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7766"/>
  <workbookPr filterPrivacy="1"/>
  <bookViews>
    <workbookView xWindow="0" yWindow="0" windowWidth="22260" windowHeight="12645"/>
  </bookViews>
  <sheets>
    <sheet name="Overview" sheetId="1" r:id="rId1"/>
    <sheet name="CMS" sheetId="19" r:id="rId2"/>
    <sheet name="1.Item generation" sheetId="4" r:id="rId3"/>
    <sheet name="2.1.Extraction" sheetId="2" r:id="rId4"/>
    <sheet name="2.2.Purification" sheetId="7" r:id="rId5"/>
    <sheet name="2.3.Confirmation" sheetId="10" r:id="rId6"/>
    <sheet name="2.4.Invariance" sheetId="16" r:id="rId7"/>
    <sheet name="3.1.Convergence" sheetId="17" r:id="rId8"/>
    <sheet name="3.2.Discriminance" sheetId="13" r:id="rId9"/>
    <sheet name="3.3.Construct" sheetId="21" r:id="rId10"/>
    <sheet name="3.4.Criterion" sheetId="15" r:id="rId11"/>
  </sheet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69" i="16" l="1"/>
  <c r="E69" i="16"/>
  <c r="C69" i="16"/>
  <c r="J23" i="16"/>
  <c r="E23" i="16"/>
  <c r="E22" i="16"/>
  <c r="C23" i="16"/>
  <c r="C22" i="16"/>
  <c r="A160" i="7" l="1"/>
  <c r="B160" i="7"/>
  <c r="C160" i="7"/>
  <c r="A161" i="7"/>
  <c r="B161" i="7"/>
  <c r="C161" i="7"/>
  <c r="A162" i="7"/>
  <c r="B162" i="7"/>
  <c r="C162" i="7"/>
  <c r="A163" i="7"/>
  <c r="B163" i="7"/>
  <c r="C163" i="7"/>
  <c r="A164" i="7"/>
  <c r="B164" i="7"/>
  <c r="C164" i="7"/>
  <c r="A165" i="7"/>
  <c r="B165" i="7"/>
  <c r="C165" i="7"/>
  <c r="A166" i="7"/>
  <c r="B166" i="7"/>
  <c r="C166" i="7"/>
  <c r="A167" i="7"/>
  <c r="B167" i="7"/>
  <c r="C167" i="7"/>
  <c r="A168" i="7"/>
  <c r="B168" i="7"/>
  <c r="C168" i="7"/>
  <c r="A169" i="7"/>
  <c r="B169" i="7"/>
  <c r="C169" i="7"/>
  <c r="A170" i="7"/>
  <c r="B170" i="7"/>
  <c r="C170" i="7"/>
  <c r="A171" i="7"/>
  <c r="B171" i="7"/>
  <c r="C171" i="7"/>
  <c r="A172" i="7"/>
  <c r="B172" i="7"/>
  <c r="C172" i="7"/>
  <c r="A173" i="7"/>
  <c r="B173" i="7"/>
  <c r="C173" i="7"/>
  <c r="A174" i="7"/>
  <c r="B174" i="7"/>
  <c r="C174" i="7"/>
  <c r="A175" i="7"/>
  <c r="B175" i="7"/>
  <c r="C175" i="7"/>
  <c r="G39" i="21" l="1"/>
  <c r="G38" i="21"/>
  <c r="H39" i="21"/>
  <c r="H38" i="21"/>
  <c r="H37" i="21"/>
  <c r="G37" i="21"/>
  <c r="K69" i="16"/>
  <c r="K68" i="16"/>
  <c r="K37" i="16"/>
  <c r="K36" i="16"/>
  <c r="K35" i="16"/>
  <c r="K34" i="16"/>
  <c r="K33" i="16"/>
  <c r="K32" i="16"/>
  <c r="K31" i="16"/>
  <c r="D12" i="15" l="1"/>
  <c r="E12" i="15" s="1"/>
  <c r="D13" i="15" l="1"/>
  <c r="E13" i="15" s="1"/>
  <c r="F35" i="13" l="1"/>
  <c r="E35" i="13"/>
  <c r="F34" i="13"/>
  <c r="E34" i="13"/>
  <c r="F33" i="13"/>
  <c r="E33" i="13"/>
  <c r="F32" i="13"/>
  <c r="E32" i="13"/>
  <c r="F31" i="13"/>
  <c r="E31" i="13"/>
  <c r="F30" i="13"/>
  <c r="E30" i="13"/>
  <c r="F29" i="13"/>
  <c r="E29" i="13"/>
  <c r="C43" i="17" l="1"/>
  <c r="B43" i="17"/>
  <c r="C29" i="17"/>
  <c r="B29" i="17"/>
  <c r="D27" i="17"/>
  <c r="D25" i="17"/>
  <c r="D24" i="17"/>
  <c r="D23" i="17"/>
  <c r="D22" i="17"/>
  <c r="D28" i="17"/>
  <c r="D26" i="17"/>
  <c r="H14" i="17"/>
  <c r="G14" i="17"/>
  <c r="F14" i="17"/>
  <c r="E14" i="17"/>
  <c r="D14" i="17"/>
  <c r="C14" i="17"/>
  <c r="B14" i="17"/>
  <c r="H11" i="17"/>
  <c r="G11" i="17"/>
  <c r="F11" i="17"/>
  <c r="E11" i="17"/>
  <c r="D11" i="17"/>
  <c r="C11" i="17"/>
  <c r="B11" i="17"/>
  <c r="D29" i="17" l="1"/>
  <c r="G67" i="16"/>
  <c r="C60" i="16"/>
  <c r="C59" i="16"/>
  <c r="C58" i="16"/>
  <c r="C57" i="16"/>
  <c r="C56" i="16"/>
  <c r="C55" i="16"/>
  <c r="C54" i="16"/>
  <c r="C53" i="16"/>
  <c r="C52" i="16"/>
  <c r="C51" i="16"/>
  <c r="C50" i="16"/>
  <c r="C49" i="16"/>
  <c r="C48" i="16"/>
  <c r="C47" i="16"/>
  <c r="C46" i="16"/>
  <c r="C45" i="16"/>
  <c r="C44" i="16"/>
  <c r="C43" i="16"/>
  <c r="C42" i="16"/>
  <c r="E60" i="16"/>
  <c r="E59" i="16"/>
  <c r="E58" i="16"/>
  <c r="E57" i="16"/>
  <c r="E56" i="16"/>
  <c r="E55" i="16"/>
  <c r="E54" i="16"/>
  <c r="E53" i="16"/>
  <c r="E52" i="16"/>
  <c r="E51" i="16"/>
  <c r="E50" i="16"/>
  <c r="E49" i="16"/>
  <c r="E48" i="16"/>
  <c r="E47" i="16"/>
  <c r="E46" i="16"/>
  <c r="E45" i="16"/>
  <c r="E44" i="16"/>
  <c r="E42" i="16"/>
  <c r="E43" i="16"/>
  <c r="J60" i="16"/>
  <c r="K60" i="16" s="1"/>
  <c r="J59" i="16"/>
  <c r="K59" i="16" s="1"/>
  <c r="J58" i="16"/>
  <c r="K58" i="16" s="1"/>
  <c r="J57" i="16"/>
  <c r="K57" i="16" s="1"/>
  <c r="J56" i="16"/>
  <c r="K56" i="16" s="1"/>
  <c r="J55" i="16"/>
  <c r="K55" i="16" s="1"/>
  <c r="J54" i="16"/>
  <c r="K54" i="16" s="1"/>
  <c r="J53" i="16"/>
  <c r="K53" i="16" s="1"/>
  <c r="J52" i="16"/>
  <c r="K52" i="16" s="1"/>
  <c r="J51" i="16"/>
  <c r="K51" i="16" s="1"/>
  <c r="J50" i="16"/>
  <c r="K50" i="16" s="1"/>
  <c r="J49" i="16"/>
  <c r="K49" i="16" s="1"/>
  <c r="J48" i="16"/>
  <c r="K48" i="16" s="1"/>
  <c r="J47" i="16"/>
  <c r="K47" i="16" s="1"/>
  <c r="J46" i="16"/>
  <c r="K46" i="16" s="1"/>
  <c r="J45" i="16"/>
  <c r="K45" i="16" s="1"/>
  <c r="J44" i="16"/>
  <c r="K44" i="16" s="1"/>
  <c r="J43" i="16"/>
  <c r="K43" i="16" s="1"/>
  <c r="J42" i="16"/>
  <c r="K42" i="16" s="1"/>
  <c r="K23" i="16" l="1"/>
  <c r="J22" i="16"/>
  <c r="K22" i="16" s="1"/>
  <c r="H175" i="7"/>
  <c r="H174" i="7"/>
  <c r="H173" i="7"/>
  <c r="H172" i="7"/>
  <c r="H171" i="7"/>
  <c r="H170" i="7"/>
  <c r="H169" i="7"/>
  <c r="H10" i="10"/>
  <c r="I12" i="10"/>
  <c r="I10" i="10"/>
  <c r="C19" i="10" l="1"/>
  <c r="G21" i="10" s="1"/>
  <c r="I56" i="7"/>
  <c r="I58" i="7"/>
  <c r="L16" i="10"/>
  <c r="L15" i="10"/>
  <c r="L14" i="10"/>
  <c r="L13" i="10"/>
  <c r="L12" i="10"/>
  <c r="L11" i="10"/>
  <c r="L10" i="10"/>
  <c r="L9" i="10"/>
  <c r="L8" i="10"/>
  <c r="L7" i="10"/>
  <c r="I57" i="7"/>
  <c r="E175" i="7"/>
  <c r="D175" i="7"/>
  <c r="E174" i="7"/>
  <c r="D174" i="7"/>
  <c r="E173" i="7"/>
  <c r="D173" i="7"/>
  <c r="E172" i="7"/>
  <c r="D172" i="7"/>
  <c r="E171" i="7"/>
  <c r="D171" i="7"/>
  <c r="E170" i="7"/>
  <c r="D170" i="7"/>
  <c r="E169" i="7"/>
  <c r="D169" i="7"/>
  <c r="E168" i="7"/>
  <c r="D168" i="7"/>
  <c r="E167" i="7"/>
  <c r="D167" i="7"/>
  <c r="E166" i="7"/>
  <c r="D166" i="7"/>
  <c r="E165" i="7"/>
  <c r="D165" i="7"/>
  <c r="E164" i="7"/>
  <c r="D164" i="7"/>
  <c r="E163" i="7"/>
  <c r="D163" i="7"/>
  <c r="E162" i="7"/>
  <c r="D162" i="7"/>
  <c r="E161" i="7"/>
  <c r="D161" i="7"/>
  <c r="E160" i="7"/>
  <c r="D160" i="7"/>
  <c r="K5" i="2"/>
  <c r="J71" i="2" l="1"/>
  <c r="E26" i="2"/>
  <c r="C11" i="2"/>
  <c r="F13" i="2"/>
  <c r="H16" i="2"/>
  <c r="D22" i="2"/>
  <c r="H28" i="2"/>
  <c r="B35" i="2"/>
  <c r="F41" i="2"/>
  <c r="J47" i="2"/>
  <c r="D54" i="2"/>
  <c r="H60" i="2"/>
  <c r="B67" i="2"/>
  <c r="F73" i="2"/>
  <c r="G13" i="2"/>
  <c r="F17" i="2"/>
  <c r="B23" i="2"/>
  <c r="F29" i="2"/>
  <c r="J35" i="2"/>
  <c r="D42" i="2"/>
  <c r="H48" i="2"/>
  <c r="B55" i="2"/>
  <c r="F61" i="2"/>
  <c r="J67" i="2"/>
  <c r="G17" i="2"/>
  <c r="H36" i="2"/>
  <c r="J55" i="2"/>
  <c r="D62" i="2"/>
  <c r="E14" i="2"/>
  <c r="B31" i="2"/>
  <c r="D50" i="2"/>
  <c r="B63" i="2"/>
  <c r="J11" i="2"/>
  <c r="F25" i="2"/>
  <c r="J31" i="2"/>
  <c r="H44" i="2"/>
  <c r="F57" i="2"/>
  <c r="J63" i="2"/>
  <c r="D70" i="2"/>
  <c r="K11" i="2"/>
  <c r="C15" i="2"/>
  <c r="J19" i="2"/>
  <c r="D26" i="2"/>
  <c r="H32" i="2"/>
  <c r="B39" i="2"/>
  <c r="F45" i="2"/>
  <c r="J51" i="2"/>
  <c r="D58" i="2"/>
  <c r="H64" i="2"/>
  <c r="B71" i="2"/>
  <c r="D14" i="2"/>
  <c r="D30" i="2"/>
  <c r="B43" i="2"/>
  <c r="H68" i="2"/>
  <c r="D18" i="2"/>
  <c r="J43" i="2"/>
  <c r="F69" i="2"/>
  <c r="B19" i="2"/>
  <c r="D38" i="2"/>
  <c r="B51" i="2"/>
  <c r="H12" i="2"/>
  <c r="J15" i="2"/>
  <c r="H20" i="2"/>
  <c r="B27" i="2"/>
  <c r="F33" i="2"/>
  <c r="J39" i="2"/>
  <c r="D46" i="2"/>
  <c r="H52" i="2"/>
  <c r="B59" i="2"/>
  <c r="F65" i="2"/>
  <c r="D11" i="2"/>
  <c r="D73" i="2"/>
  <c r="F72" i="2"/>
  <c r="H71" i="2"/>
  <c r="J70" i="2"/>
  <c r="B70" i="2"/>
  <c r="D69" i="2"/>
  <c r="F68" i="2"/>
  <c r="H67" i="2"/>
  <c r="J66" i="2"/>
  <c r="B66" i="2"/>
  <c r="D65" i="2"/>
  <c r="F64" i="2"/>
  <c r="H63" i="2"/>
  <c r="J62" i="2"/>
  <c r="B62" i="2"/>
  <c r="D61" i="2"/>
  <c r="F60" i="2"/>
  <c r="H59" i="2"/>
  <c r="J58" i="2"/>
  <c r="B58" i="2"/>
  <c r="D57" i="2"/>
  <c r="F56" i="2"/>
  <c r="H55" i="2"/>
  <c r="J54" i="2"/>
  <c r="B54" i="2"/>
  <c r="D53" i="2"/>
  <c r="F52" i="2"/>
  <c r="H51" i="2"/>
  <c r="J50" i="2"/>
  <c r="B50" i="2"/>
  <c r="D49" i="2"/>
  <c r="F48" i="2"/>
  <c r="H47" i="2"/>
  <c r="J46" i="2"/>
  <c r="B46" i="2"/>
  <c r="D45" i="2"/>
  <c r="F44" i="2"/>
  <c r="H43" i="2"/>
  <c r="J42" i="2"/>
  <c r="B42" i="2"/>
  <c r="D41" i="2"/>
  <c r="F40" i="2"/>
  <c r="H39" i="2"/>
  <c r="J38" i="2"/>
  <c r="B38" i="2"/>
  <c r="D37" i="2"/>
  <c r="F36" i="2"/>
  <c r="H35" i="2"/>
  <c r="J34" i="2"/>
  <c r="B34" i="2"/>
  <c r="D33" i="2"/>
  <c r="F32" i="2"/>
  <c r="H31" i="2"/>
  <c r="J30" i="2"/>
  <c r="B30" i="2"/>
  <c r="D29" i="2"/>
  <c r="F28" i="2"/>
  <c r="H27" i="2"/>
  <c r="J26" i="2"/>
  <c r="B26" i="2"/>
  <c r="D25" i="2"/>
  <c r="F24" i="2"/>
  <c r="H23" i="2"/>
  <c r="J22" i="2"/>
  <c r="D21" i="2"/>
  <c r="H19" i="2"/>
  <c r="B18" i="2"/>
  <c r="F16" i="2"/>
  <c r="J14" i="2"/>
  <c r="D13" i="2"/>
  <c r="H11" i="2"/>
  <c r="K73" i="2"/>
  <c r="C73" i="2"/>
  <c r="E72" i="2"/>
  <c r="G71" i="2"/>
  <c r="I70" i="2"/>
  <c r="K69" i="2"/>
  <c r="C69" i="2"/>
  <c r="E68" i="2"/>
  <c r="G67" i="2"/>
  <c r="I66" i="2"/>
  <c r="K65" i="2"/>
  <c r="C65" i="2"/>
  <c r="E64" i="2"/>
  <c r="G63" i="2"/>
  <c r="I62" i="2"/>
  <c r="K61" i="2"/>
  <c r="C61" i="2"/>
  <c r="E60" i="2"/>
  <c r="G59" i="2"/>
  <c r="I58" i="2"/>
  <c r="K57" i="2"/>
  <c r="C57" i="2"/>
  <c r="E56" i="2"/>
  <c r="G55" i="2"/>
  <c r="I54" i="2"/>
  <c r="K53" i="2"/>
  <c r="C53" i="2"/>
  <c r="E52" i="2"/>
  <c r="G51" i="2"/>
  <c r="I50" i="2"/>
  <c r="K49" i="2"/>
  <c r="C49" i="2"/>
  <c r="E48" i="2"/>
  <c r="G47" i="2"/>
  <c r="I46" i="2"/>
  <c r="K45" i="2"/>
  <c r="C45" i="2"/>
  <c r="E44" i="2"/>
  <c r="G43" i="2"/>
  <c r="I42" i="2"/>
  <c r="K41" i="2"/>
  <c r="C41" i="2"/>
  <c r="E40" i="2"/>
  <c r="G39" i="2"/>
  <c r="I38" i="2"/>
  <c r="K37" i="2"/>
  <c r="C37" i="2"/>
  <c r="E36" i="2"/>
  <c r="G35" i="2"/>
  <c r="I34" i="2"/>
  <c r="K33" i="2"/>
  <c r="C33" i="2"/>
  <c r="E32" i="2"/>
  <c r="G31" i="2"/>
  <c r="I30" i="2"/>
  <c r="K29" i="2"/>
  <c r="C29" i="2"/>
  <c r="E28" i="2"/>
  <c r="G27" i="2"/>
  <c r="I26" i="2"/>
  <c r="K25" i="2"/>
  <c r="C25" i="2"/>
  <c r="E24" i="2"/>
  <c r="G23" i="2"/>
  <c r="I22" i="2"/>
  <c r="K21" i="2"/>
  <c r="C21" i="2"/>
  <c r="E20" i="2"/>
  <c r="G19" i="2"/>
  <c r="I18" i="2"/>
  <c r="K17" i="2"/>
  <c r="C17" i="2"/>
  <c r="E16" i="2"/>
  <c r="G15" i="2"/>
  <c r="I14" i="2"/>
  <c r="K13" i="2"/>
  <c r="C13" i="2"/>
  <c r="E12" i="2"/>
  <c r="G11" i="2"/>
  <c r="I36" i="2"/>
  <c r="K31" i="2"/>
  <c r="I28" i="2"/>
  <c r="G25" i="2"/>
  <c r="E22" i="2"/>
  <c r="K19" i="2"/>
  <c r="J73" i="2"/>
  <c r="B73" i="2"/>
  <c r="D72" i="2"/>
  <c r="F71" i="2"/>
  <c r="H70" i="2"/>
  <c r="J69" i="2"/>
  <c r="B69" i="2"/>
  <c r="D68" i="2"/>
  <c r="F67" i="2"/>
  <c r="H66" i="2"/>
  <c r="J65" i="2"/>
  <c r="B65" i="2"/>
  <c r="D64" i="2"/>
  <c r="F63" i="2"/>
  <c r="H62" i="2"/>
  <c r="J61" i="2"/>
  <c r="B61" i="2"/>
  <c r="D60" i="2"/>
  <c r="F59" i="2"/>
  <c r="H58" i="2"/>
  <c r="J57" i="2"/>
  <c r="B57" i="2"/>
  <c r="D56" i="2"/>
  <c r="F55" i="2"/>
  <c r="H54" i="2"/>
  <c r="J53" i="2"/>
  <c r="B53" i="2"/>
  <c r="D52" i="2"/>
  <c r="F51" i="2"/>
  <c r="H50" i="2"/>
  <c r="J49" i="2"/>
  <c r="B49" i="2"/>
  <c r="D48" i="2"/>
  <c r="F47" i="2"/>
  <c r="H46" i="2"/>
  <c r="J45" i="2"/>
  <c r="B45" i="2"/>
  <c r="D44" i="2"/>
  <c r="F43" i="2"/>
  <c r="H42" i="2"/>
  <c r="J41" i="2"/>
  <c r="B41" i="2"/>
  <c r="D40" i="2"/>
  <c r="F39" i="2"/>
  <c r="H38" i="2"/>
  <c r="J37" i="2"/>
  <c r="B37" i="2"/>
  <c r="D36" i="2"/>
  <c r="F35" i="2"/>
  <c r="H34" i="2"/>
  <c r="J33" i="2"/>
  <c r="B33" i="2"/>
  <c r="D32" i="2"/>
  <c r="F31" i="2"/>
  <c r="H30" i="2"/>
  <c r="J29" i="2"/>
  <c r="B29" i="2"/>
  <c r="D28" i="2"/>
  <c r="F27" i="2"/>
  <c r="H26" i="2"/>
  <c r="J25" i="2"/>
  <c r="B25" i="2"/>
  <c r="D24" i="2"/>
  <c r="F23" i="2"/>
  <c r="H22" i="2"/>
  <c r="J21" i="2"/>
  <c r="B21" i="2"/>
  <c r="D20" i="2"/>
  <c r="F19" i="2"/>
  <c r="H18" i="2"/>
  <c r="J17" i="2"/>
  <c r="B17" i="2"/>
  <c r="D16" i="2"/>
  <c r="F15" i="2"/>
  <c r="H14" i="2"/>
  <c r="J13" i="2"/>
  <c r="B13" i="2"/>
  <c r="D12" i="2"/>
  <c r="F11" i="2"/>
  <c r="G33" i="2"/>
  <c r="K27" i="2"/>
  <c r="K23" i="2"/>
  <c r="C19" i="2"/>
  <c r="I73" i="2"/>
  <c r="K72" i="2"/>
  <c r="C72" i="2"/>
  <c r="E71" i="2"/>
  <c r="G70" i="2"/>
  <c r="I69" i="2"/>
  <c r="K68" i="2"/>
  <c r="C68" i="2"/>
  <c r="E67" i="2"/>
  <c r="G66" i="2"/>
  <c r="I65" i="2"/>
  <c r="K64" i="2"/>
  <c r="C64" i="2"/>
  <c r="E63" i="2"/>
  <c r="G62" i="2"/>
  <c r="I61" i="2"/>
  <c r="K60" i="2"/>
  <c r="C60" i="2"/>
  <c r="E59" i="2"/>
  <c r="G58" i="2"/>
  <c r="I57" i="2"/>
  <c r="K56" i="2"/>
  <c r="C56" i="2"/>
  <c r="E55" i="2"/>
  <c r="G54" i="2"/>
  <c r="I53" i="2"/>
  <c r="K52" i="2"/>
  <c r="C52" i="2"/>
  <c r="E51" i="2"/>
  <c r="G50" i="2"/>
  <c r="I49" i="2"/>
  <c r="K48" i="2"/>
  <c r="C48" i="2"/>
  <c r="E47" i="2"/>
  <c r="G46" i="2"/>
  <c r="I45" i="2"/>
  <c r="K44" i="2"/>
  <c r="C44" i="2"/>
  <c r="E43" i="2"/>
  <c r="G42" i="2"/>
  <c r="I41" i="2"/>
  <c r="K40" i="2"/>
  <c r="C40" i="2"/>
  <c r="E39" i="2"/>
  <c r="G38" i="2"/>
  <c r="I37" i="2"/>
  <c r="K36" i="2"/>
  <c r="C36" i="2"/>
  <c r="E35" i="2"/>
  <c r="G34" i="2"/>
  <c r="I33" i="2"/>
  <c r="K32" i="2"/>
  <c r="C32" i="2"/>
  <c r="E31" i="2"/>
  <c r="G30" i="2"/>
  <c r="I29" i="2"/>
  <c r="K28" i="2"/>
  <c r="C28" i="2"/>
  <c r="E27" i="2"/>
  <c r="G26" i="2"/>
  <c r="I25" i="2"/>
  <c r="K24" i="2"/>
  <c r="C24" i="2"/>
  <c r="E23" i="2"/>
  <c r="G22" i="2"/>
  <c r="I21" i="2"/>
  <c r="K20" i="2"/>
  <c r="C20" i="2"/>
  <c r="E19" i="2"/>
  <c r="G18" i="2"/>
  <c r="I17" i="2"/>
  <c r="K16" i="2"/>
  <c r="C16" i="2"/>
  <c r="E15" i="2"/>
  <c r="G14" i="2"/>
  <c r="I13" i="2"/>
  <c r="K12" i="2"/>
  <c r="C12" i="2"/>
  <c r="E11" i="2"/>
  <c r="K35" i="2"/>
  <c r="C31" i="2"/>
  <c r="C27" i="2"/>
  <c r="C23" i="2"/>
  <c r="E18" i="2"/>
  <c r="H73" i="2"/>
  <c r="J72" i="2"/>
  <c r="B72" i="2"/>
  <c r="D71" i="2"/>
  <c r="F70" i="2"/>
  <c r="H69" i="2"/>
  <c r="J68" i="2"/>
  <c r="B68" i="2"/>
  <c r="D67" i="2"/>
  <c r="F66" i="2"/>
  <c r="H65" i="2"/>
  <c r="J64" i="2"/>
  <c r="B64" i="2"/>
  <c r="D63" i="2"/>
  <c r="F62" i="2"/>
  <c r="H61" i="2"/>
  <c r="J60" i="2"/>
  <c r="B60" i="2"/>
  <c r="D59" i="2"/>
  <c r="F58" i="2"/>
  <c r="H57" i="2"/>
  <c r="J56" i="2"/>
  <c r="B56" i="2"/>
  <c r="D55" i="2"/>
  <c r="F54" i="2"/>
  <c r="H53" i="2"/>
  <c r="J52" i="2"/>
  <c r="B52" i="2"/>
  <c r="D51" i="2"/>
  <c r="F50" i="2"/>
  <c r="H49" i="2"/>
  <c r="J48" i="2"/>
  <c r="B48" i="2"/>
  <c r="D47" i="2"/>
  <c r="F46" i="2"/>
  <c r="H45" i="2"/>
  <c r="J44" i="2"/>
  <c r="B44" i="2"/>
  <c r="D43" i="2"/>
  <c r="F42" i="2"/>
  <c r="H41" i="2"/>
  <c r="J40" i="2"/>
  <c r="B40" i="2"/>
  <c r="D39" i="2"/>
  <c r="F38" i="2"/>
  <c r="H37" i="2"/>
  <c r="J36" i="2"/>
  <c r="B36" i="2"/>
  <c r="D35" i="2"/>
  <c r="F34" i="2"/>
  <c r="H33" i="2"/>
  <c r="J32" i="2"/>
  <c r="B32" i="2"/>
  <c r="D31" i="2"/>
  <c r="F30" i="2"/>
  <c r="H29" i="2"/>
  <c r="J28" i="2"/>
  <c r="B28" i="2"/>
  <c r="D27" i="2"/>
  <c r="F26" i="2"/>
  <c r="H25" i="2"/>
  <c r="J24" i="2"/>
  <c r="B24" i="2"/>
  <c r="D23" i="2"/>
  <c r="F22" i="2"/>
  <c r="H21" i="2"/>
  <c r="J20" i="2"/>
  <c r="B20" i="2"/>
  <c r="D19" i="2"/>
  <c r="F18" i="2"/>
  <c r="H17" i="2"/>
  <c r="J16" i="2"/>
  <c r="B16" i="2"/>
  <c r="D15" i="2"/>
  <c r="F14" i="2"/>
  <c r="H13" i="2"/>
  <c r="J12" i="2"/>
  <c r="B12" i="2"/>
  <c r="E34" i="2"/>
  <c r="G29" i="2"/>
  <c r="I24" i="2"/>
  <c r="I20" i="2"/>
  <c r="I16" i="2"/>
  <c r="G73" i="2"/>
  <c r="I72" i="2"/>
  <c r="K71" i="2"/>
  <c r="C71" i="2"/>
  <c r="E70" i="2"/>
  <c r="G69" i="2"/>
  <c r="I68" i="2"/>
  <c r="K67" i="2"/>
  <c r="C67" i="2"/>
  <c r="E66" i="2"/>
  <c r="G65" i="2"/>
  <c r="I64" i="2"/>
  <c r="K63" i="2"/>
  <c r="C63" i="2"/>
  <c r="E62" i="2"/>
  <c r="G61" i="2"/>
  <c r="I60" i="2"/>
  <c r="K59" i="2"/>
  <c r="C59" i="2"/>
  <c r="E58" i="2"/>
  <c r="G57" i="2"/>
  <c r="I56" i="2"/>
  <c r="K55" i="2"/>
  <c r="C55" i="2"/>
  <c r="E54" i="2"/>
  <c r="G53" i="2"/>
  <c r="I52" i="2"/>
  <c r="K51" i="2"/>
  <c r="C51" i="2"/>
  <c r="E50" i="2"/>
  <c r="G49" i="2"/>
  <c r="I48" i="2"/>
  <c r="K47" i="2"/>
  <c r="C47" i="2"/>
  <c r="E46" i="2"/>
  <c r="G45" i="2"/>
  <c r="I44" i="2"/>
  <c r="K43" i="2"/>
  <c r="C43" i="2"/>
  <c r="E42" i="2"/>
  <c r="G41" i="2"/>
  <c r="I40" i="2"/>
  <c r="K39" i="2"/>
  <c r="C39" i="2"/>
  <c r="E38" i="2"/>
  <c r="G37" i="2"/>
  <c r="C35" i="2"/>
  <c r="I32" i="2"/>
  <c r="E30" i="2"/>
  <c r="G21" i="2"/>
  <c r="E73" i="2"/>
  <c r="G72" i="2"/>
  <c r="I71" i="2"/>
  <c r="K70" i="2"/>
  <c r="C70" i="2"/>
  <c r="E69" i="2"/>
  <c r="G68" i="2"/>
  <c r="I67" i="2"/>
  <c r="K66" i="2"/>
  <c r="C66" i="2"/>
  <c r="E65" i="2"/>
  <c r="G64" i="2"/>
  <c r="I63" i="2"/>
  <c r="K62" i="2"/>
  <c r="C62" i="2"/>
  <c r="E61" i="2"/>
  <c r="G60" i="2"/>
  <c r="I59" i="2"/>
  <c r="K58" i="2"/>
  <c r="C58" i="2"/>
  <c r="E57" i="2"/>
  <c r="G56" i="2"/>
  <c r="I55" i="2"/>
  <c r="K54" i="2"/>
  <c r="C54" i="2"/>
  <c r="E53" i="2"/>
  <c r="G52" i="2"/>
  <c r="I51" i="2"/>
  <c r="K50" i="2"/>
  <c r="C50" i="2"/>
  <c r="E49" i="2"/>
  <c r="G48" i="2"/>
  <c r="I47" i="2"/>
  <c r="K46" i="2"/>
  <c r="C46" i="2"/>
  <c r="E45" i="2"/>
  <c r="G44" i="2"/>
  <c r="I43" i="2"/>
  <c r="K42" i="2"/>
  <c r="C42" i="2"/>
  <c r="E41" i="2"/>
  <c r="G40" i="2"/>
  <c r="I39" i="2"/>
  <c r="K38" i="2"/>
  <c r="C38" i="2"/>
  <c r="E37" i="2"/>
  <c r="G36" i="2"/>
  <c r="I35" i="2"/>
  <c r="K34" i="2"/>
  <c r="C34" i="2"/>
  <c r="E33" i="2"/>
  <c r="G32" i="2"/>
  <c r="I31" i="2"/>
  <c r="K30" i="2"/>
  <c r="C30" i="2"/>
  <c r="E29" i="2"/>
  <c r="G28" i="2"/>
  <c r="I27" i="2"/>
  <c r="K26" i="2"/>
  <c r="C26" i="2"/>
  <c r="E25" i="2"/>
  <c r="G24" i="2"/>
  <c r="I23" i="2"/>
  <c r="K22" i="2"/>
  <c r="C22" i="2"/>
  <c r="E21" i="2"/>
  <c r="G20" i="2"/>
  <c r="I19" i="2"/>
  <c r="K18" i="2"/>
  <c r="C18" i="2"/>
  <c r="E17" i="2"/>
  <c r="G16" i="2"/>
  <c r="I15" i="2"/>
  <c r="K14" i="2"/>
  <c r="C14" i="2"/>
  <c r="E13" i="2"/>
  <c r="G12" i="2"/>
  <c r="I11" i="2"/>
  <c r="B22" i="2"/>
  <c r="F20" i="2"/>
  <c r="J18" i="2"/>
  <c r="D17" i="2"/>
  <c r="H15" i="2"/>
  <c r="B14" i="2"/>
  <c r="F12" i="2"/>
  <c r="J23" i="2"/>
  <c r="F49" i="2"/>
  <c r="B11" i="2"/>
  <c r="H24" i="2"/>
  <c r="F37" i="2"/>
  <c r="H56" i="2"/>
  <c r="B15" i="2"/>
  <c r="I12" i="2"/>
  <c r="K15" i="2"/>
  <c r="F21" i="2"/>
  <c r="J27" i="2"/>
  <c r="D34" i="2"/>
  <c r="H40" i="2"/>
  <c r="B47" i="2"/>
  <c r="F53" i="2"/>
  <c r="J59" i="2"/>
  <c r="D66" i="2"/>
  <c r="H72" i="2"/>
  <c r="E8" i="2"/>
  <c r="B9" i="2"/>
  <c r="G10" i="2"/>
  <c r="A12" i="2"/>
  <c r="J9" i="2"/>
  <c r="K77" i="2"/>
  <c r="C77" i="2"/>
  <c r="F76" i="2"/>
  <c r="I75" i="2"/>
  <c r="A75" i="2"/>
  <c r="D74" i="2"/>
  <c r="A67" i="2"/>
  <c r="A59" i="2"/>
  <c r="A51" i="2"/>
  <c r="A43" i="2"/>
  <c r="A35" i="2"/>
  <c r="A27" i="2"/>
  <c r="A19" i="2"/>
  <c r="J77" i="2"/>
  <c r="B77" i="2"/>
  <c r="E76" i="2"/>
  <c r="H75" i="2"/>
  <c r="K74" i="2"/>
  <c r="C74" i="2"/>
  <c r="A72" i="2"/>
  <c r="A64" i="2"/>
  <c r="A56" i="2"/>
  <c r="A48" i="2"/>
  <c r="A40" i="2"/>
  <c r="A32" i="2"/>
  <c r="A24" i="2"/>
  <c r="I77" i="2"/>
  <c r="A77" i="2"/>
  <c r="D76" i="2"/>
  <c r="G75" i="2"/>
  <c r="J74" i="2"/>
  <c r="B74" i="2"/>
  <c r="A69" i="2"/>
  <c r="A61" i="2"/>
  <c r="A53" i="2"/>
  <c r="A45" i="2"/>
  <c r="A37" i="2"/>
  <c r="A29" i="2"/>
  <c r="A21" i="2"/>
  <c r="H77" i="2"/>
  <c r="K76" i="2"/>
  <c r="C76" i="2"/>
  <c r="F75" i="2"/>
  <c r="I74" i="2"/>
  <c r="A74" i="2"/>
  <c r="A66" i="2"/>
  <c r="A58" i="2"/>
  <c r="A50" i="2"/>
  <c r="A42" i="2"/>
  <c r="A34" i="2"/>
  <c r="A26" i="2"/>
  <c r="G77" i="2"/>
  <c r="J76" i="2"/>
  <c r="B76" i="2"/>
  <c r="E75" i="2"/>
  <c r="H74" i="2"/>
  <c r="A71" i="2"/>
  <c r="A63" i="2"/>
  <c r="A55" i="2"/>
  <c r="A47" i="2"/>
  <c r="A39" i="2"/>
  <c r="F77" i="2"/>
  <c r="I76" i="2"/>
  <c r="A76" i="2"/>
  <c r="D75" i="2"/>
  <c r="G74" i="2"/>
  <c r="A68" i="2"/>
  <c r="A60" i="2"/>
  <c r="A52" i="2"/>
  <c r="A44" i="2"/>
  <c r="E77" i="2"/>
  <c r="H76" i="2"/>
  <c r="K75" i="2"/>
  <c r="C75" i="2"/>
  <c r="F74" i="2"/>
  <c r="A73" i="2"/>
  <c r="A65" i="2"/>
  <c r="A57" i="2"/>
  <c r="A49" i="2"/>
  <c r="A41" i="2"/>
  <c r="A33" i="2"/>
  <c r="H8" i="2"/>
  <c r="E9" i="2"/>
  <c r="B10" i="2"/>
  <c r="J10" i="2"/>
  <c r="A13" i="2"/>
  <c r="A23" i="2"/>
  <c r="A30" i="2"/>
  <c r="C9" i="2"/>
  <c r="D9" i="2"/>
  <c r="I8" i="2"/>
  <c r="K10" i="2"/>
  <c r="F8" i="2"/>
  <c r="A20" i="2"/>
  <c r="G8" i="2"/>
  <c r="F9" i="2"/>
  <c r="A17" i="2"/>
  <c r="B8" i="2"/>
  <c r="J8" i="2"/>
  <c r="D10" i="2"/>
  <c r="A25" i="2"/>
  <c r="A62" i="2"/>
  <c r="C8" i="2"/>
  <c r="K8" i="2"/>
  <c r="H9" i="2"/>
  <c r="E10" i="2"/>
  <c r="A14" i="2"/>
  <c r="A28" i="2"/>
  <c r="E74" i="2"/>
  <c r="A70" i="2"/>
  <c r="A10" i="2"/>
  <c r="A8" i="2"/>
  <c r="C10" i="2"/>
  <c r="A16" i="2"/>
  <c r="A18" i="2"/>
  <c r="A22" i="2"/>
  <c r="A38" i="2"/>
  <c r="G9" i="2"/>
  <c r="A11" i="2"/>
  <c r="D8" i="2"/>
  <c r="A9" i="2"/>
  <c r="I9" i="2"/>
  <c r="F10" i="2"/>
  <c r="A31" i="2"/>
  <c r="A36" i="2"/>
  <c r="A46" i="2"/>
  <c r="B75" i="2"/>
  <c r="J75" i="2"/>
  <c r="K9" i="2"/>
  <c r="H10" i="2"/>
  <c r="A15" i="2"/>
  <c r="G76" i="2"/>
  <c r="I10" i="2"/>
  <c r="A54" i="2"/>
  <c r="D77" i="2"/>
  <c r="K14" i="7"/>
  <c r="K51" i="7"/>
  <c r="K50" i="7"/>
  <c r="K49" i="7"/>
  <c r="K48" i="7"/>
  <c r="K47" i="7"/>
  <c r="K46" i="7"/>
  <c r="K45" i="7"/>
  <c r="K44" i="7"/>
  <c r="K43" i="7"/>
  <c r="K42" i="7"/>
  <c r="K41" i="7"/>
  <c r="K40" i="7"/>
  <c r="K39" i="7"/>
  <c r="K38" i="7"/>
  <c r="K37" i="7"/>
  <c r="K36" i="7"/>
  <c r="K35" i="7"/>
  <c r="K34" i="7"/>
  <c r="K33" i="7"/>
  <c r="K32" i="7"/>
  <c r="K31" i="7"/>
  <c r="K30" i="7"/>
  <c r="K29" i="7"/>
  <c r="K28" i="7"/>
  <c r="K27" i="7"/>
  <c r="K26" i="7"/>
  <c r="K25" i="7"/>
  <c r="K24" i="7"/>
  <c r="K23" i="7"/>
  <c r="K22" i="7"/>
  <c r="K21" i="7"/>
  <c r="K20" i="7"/>
  <c r="K19" i="7"/>
  <c r="K18" i="7"/>
  <c r="K17" i="7"/>
  <c r="K16" i="7"/>
  <c r="K15" i="7"/>
  <c r="K13" i="7"/>
  <c r="K12" i="7"/>
  <c r="K11" i="7"/>
  <c r="K10" i="7"/>
  <c r="K9" i="7"/>
  <c r="K8" i="7"/>
  <c r="K7" i="7"/>
  <c r="K78" i="2" l="1"/>
  <c r="J78" i="2"/>
  <c r="I78" i="2"/>
  <c r="F78" i="2"/>
  <c r="B78" i="2"/>
  <c r="C78" i="2"/>
  <c r="D78" i="2"/>
  <c r="H78" i="2"/>
  <c r="E78" i="2"/>
  <c r="G78" i="2"/>
  <c r="L72" i="2"/>
  <c r="L73" i="2"/>
  <c r="L69" i="2"/>
  <c r="L70" i="2"/>
  <c r="L71" i="2"/>
  <c r="K6" i="2" l="1"/>
  <c r="G56" i="10"/>
  <c r="G45" i="10"/>
  <c r="G33" i="10"/>
  <c r="G28" i="10"/>
  <c r="G49" i="10"/>
  <c r="G38" i="10"/>
  <c r="H12" i="10"/>
  <c r="G12" i="10"/>
  <c r="F12" i="10"/>
  <c r="E12" i="10"/>
  <c r="D12" i="10"/>
  <c r="G10" i="10"/>
  <c r="F10" i="10"/>
  <c r="E10" i="10"/>
  <c r="D10" i="10"/>
  <c r="H59" i="7" l="1"/>
  <c r="G59" i="7"/>
  <c r="F59" i="7"/>
  <c r="E59" i="7"/>
  <c r="D59" i="7"/>
  <c r="C59" i="7"/>
  <c r="B59" i="7"/>
  <c r="J51" i="7"/>
  <c r="L51" i="7" s="1"/>
  <c r="M51" i="7" s="1"/>
  <c r="J50" i="7"/>
  <c r="L50" i="7" s="1"/>
  <c r="M50" i="7" s="1"/>
  <c r="J49" i="7"/>
  <c r="L49" i="7" s="1"/>
  <c r="M49" i="7" s="1"/>
  <c r="J48" i="7"/>
  <c r="L48" i="7" s="1"/>
  <c r="M48" i="7" s="1"/>
  <c r="J47" i="7"/>
  <c r="L47" i="7" s="1"/>
  <c r="M47" i="7" s="1"/>
  <c r="J46" i="7"/>
  <c r="L46" i="7" s="1"/>
  <c r="M46" i="7" s="1"/>
  <c r="J45" i="7"/>
  <c r="L45" i="7" s="1"/>
  <c r="M45" i="7" s="1"/>
  <c r="J44" i="7"/>
  <c r="L44" i="7" s="1"/>
  <c r="M44" i="7" s="1"/>
  <c r="J43" i="7"/>
  <c r="L43" i="7" s="1"/>
  <c r="M43" i="7" s="1"/>
  <c r="J42" i="7"/>
  <c r="L42" i="7" s="1"/>
  <c r="M42" i="7" s="1"/>
  <c r="J41" i="7"/>
  <c r="L41" i="7" s="1"/>
  <c r="M41" i="7" s="1"/>
  <c r="J40" i="7"/>
  <c r="L40" i="7" s="1"/>
  <c r="M40" i="7" s="1"/>
  <c r="J39" i="7"/>
  <c r="L39" i="7" s="1"/>
  <c r="M39" i="7" s="1"/>
  <c r="J38" i="7"/>
  <c r="L38" i="7" s="1"/>
  <c r="M38" i="7" s="1"/>
  <c r="J37" i="7"/>
  <c r="L37" i="7" s="1"/>
  <c r="M37" i="7" s="1"/>
  <c r="J36" i="7"/>
  <c r="L36" i="7" s="1"/>
  <c r="M36" i="7" s="1"/>
  <c r="J35" i="7"/>
  <c r="L35" i="7" s="1"/>
  <c r="M35" i="7" s="1"/>
  <c r="J34" i="7"/>
  <c r="L34" i="7" s="1"/>
  <c r="M34" i="7" s="1"/>
  <c r="J33" i="7"/>
  <c r="L33" i="7" s="1"/>
  <c r="M33" i="7" s="1"/>
  <c r="J32" i="7"/>
  <c r="L32" i="7" s="1"/>
  <c r="M32" i="7" s="1"/>
  <c r="J31" i="7"/>
  <c r="L31" i="7" s="1"/>
  <c r="M31" i="7" s="1"/>
  <c r="J30" i="7"/>
  <c r="L30" i="7" s="1"/>
  <c r="M30" i="7" s="1"/>
  <c r="J29" i="7"/>
  <c r="L29" i="7" s="1"/>
  <c r="M29" i="7" s="1"/>
  <c r="J28" i="7"/>
  <c r="L28" i="7" s="1"/>
  <c r="M28" i="7" s="1"/>
  <c r="J27" i="7"/>
  <c r="L27" i="7" s="1"/>
  <c r="M27" i="7" s="1"/>
  <c r="J26" i="7"/>
  <c r="L26" i="7" s="1"/>
  <c r="M26" i="7" s="1"/>
  <c r="J25" i="7"/>
  <c r="L25" i="7" s="1"/>
  <c r="M25" i="7" s="1"/>
  <c r="J24" i="7"/>
  <c r="L24" i="7" s="1"/>
  <c r="M24" i="7" s="1"/>
  <c r="J23" i="7"/>
  <c r="L23" i="7" s="1"/>
  <c r="M23" i="7" s="1"/>
  <c r="J22" i="7"/>
  <c r="L22" i="7" s="1"/>
  <c r="M22" i="7" s="1"/>
  <c r="J21" i="7"/>
  <c r="L21" i="7" s="1"/>
  <c r="M21" i="7" s="1"/>
  <c r="J20" i="7"/>
  <c r="L20" i="7" s="1"/>
  <c r="M20" i="7" s="1"/>
  <c r="J19" i="7"/>
  <c r="L19" i="7" s="1"/>
  <c r="M19" i="7" s="1"/>
  <c r="J18" i="7"/>
  <c r="L18" i="7" s="1"/>
  <c r="M18" i="7" s="1"/>
  <c r="J17" i="7"/>
  <c r="L17" i="7" s="1"/>
  <c r="M17" i="7" s="1"/>
  <c r="J16" i="7"/>
  <c r="L16" i="7" s="1"/>
  <c r="M16" i="7" s="1"/>
  <c r="J15" i="7"/>
  <c r="L15" i="7" s="1"/>
  <c r="M15" i="7" s="1"/>
  <c r="J14" i="7"/>
  <c r="L14" i="7" s="1"/>
  <c r="M14" i="7" s="1"/>
  <c r="J13" i="7"/>
  <c r="L13" i="7" s="1"/>
  <c r="M13" i="7" s="1"/>
  <c r="J12" i="7"/>
  <c r="L12" i="7" s="1"/>
  <c r="M12" i="7" s="1"/>
  <c r="J11" i="7"/>
  <c r="L11" i="7" s="1"/>
  <c r="M11" i="7" s="1"/>
  <c r="J10" i="7"/>
  <c r="L10" i="7" s="1"/>
  <c r="M10" i="7" s="1"/>
  <c r="J9" i="7"/>
  <c r="L9" i="7" s="1"/>
  <c r="M9" i="7" s="1"/>
  <c r="J8" i="7"/>
  <c r="L8" i="7" s="1"/>
  <c r="M8" i="7" s="1"/>
  <c r="J7" i="7"/>
  <c r="L7" i="7" s="1"/>
  <c r="M7" i="7" s="1"/>
  <c r="I59" i="7" l="1"/>
  <c r="H28" i="4"/>
  <c r="H36" i="4"/>
  <c r="H44" i="4"/>
  <c r="H61" i="4"/>
  <c r="H70" i="4"/>
  <c r="H79" i="4"/>
  <c r="H52" i="4"/>
  <c r="H100" i="4"/>
  <c r="H88" i="4"/>
  <c r="I100" i="4" l="1"/>
  <c r="L24" i="2"/>
  <c r="L51" i="2"/>
  <c r="L30" i="2" l="1"/>
  <c r="L63" i="2"/>
  <c r="L46" i="2"/>
  <c r="L25" i="2"/>
  <c r="L62" i="2"/>
  <c r="L13" i="2"/>
  <c r="L54" i="2"/>
  <c r="L64" i="2"/>
  <c r="L21" i="2"/>
  <c r="L22" i="2"/>
  <c r="L40" i="2"/>
  <c r="L18" i="2"/>
  <c r="L48" i="2"/>
  <c r="L35" i="2"/>
  <c r="L43" i="2"/>
  <c r="L57" i="2"/>
  <c r="L12" i="2"/>
  <c r="L68" i="2"/>
  <c r="L16" i="2"/>
  <c r="L39" i="2"/>
  <c r="L20" i="2"/>
  <c r="L32" i="2"/>
  <c r="L23" i="2"/>
  <c r="L31" i="2"/>
  <c r="L66" i="2"/>
  <c r="L36" i="2"/>
  <c r="L19" i="2"/>
  <c r="L33" i="2"/>
  <c r="L41" i="2"/>
  <c r="L34" i="2"/>
  <c r="L37" i="2"/>
  <c r="L27" i="2"/>
  <c r="L17" i="2"/>
  <c r="L50" i="2"/>
  <c r="L55" i="2"/>
  <c r="L29" i="2"/>
  <c r="L14" i="2"/>
  <c r="L53" i="2"/>
  <c r="L47" i="2"/>
  <c r="L11" i="2"/>
  <c r="L52" i="2"/>
  <c r="L15" i="2"/>
  <c r="L61" i="2"/>
  <c r="L59" i="2"/>
  <c r="L26" i="2"/>
  <c r="L49" i="2"/>
  <c r="L58" i="2"/>
  <c r="L42" i="2"/>
  <c r="L56" i="2"/>
  <c r="L60" i="2"/>
  <c r="L65" i="2"/>
  <c r="L38" i="2"/>
  <c r="L28" i="2"/>
  <c r="L45" i="2"/>
  <c r="L44" i="2"/>
  <c r="L67" i="2"/>
</calcChain>
</file>

<file path=xl/sharedStrings.xml><?xml version="1.0" encoding="utf-8"?>
<sst xmlns="http://schemas.openxmlformats.org/spreadsheetml/2006/main" count="2750" uniqueCount="880">
  <si>
    <t>n/a</t>
  </si>
  <si>
    <t>How right or wrong is it to ...</t>
  </si>
  <si>
    <t>PN7-5</t>
  </si>
  <si>
    <t>I get a bad conscience if I ...</t>
  </si>
  <si>
    <t>PN7-4</t>
  </si>
  <si>
    <t>Not using environmentally friendly travel modes like a bike or public transport foruniversity routes next time would violate my principles</t>
  </si>
  <si>
    <t>PN5-2</t>
  </si>
  <si>
    <t>I would be a better person if I saved energy</t>
  </si>
  <si>
    <t>PN4-9</t>
  </si>
  <si>
    <t>I feel guilty when I waste energy</t>
  </si>
  <si>
    <t>PN4-3</t>
  </si>
  <si>
    <t>I feel personally obliged to save as much energy as possible; I feel morally obliged to save energy, regardless of what others do</t>
  </si>
  <si>
    <t>PN4-1-2</t>
  </si>
  <si>
    <t>Social10</t>
  </si>
  <si>
    <t>Would improve the way I am perceived</t>
  </si>
  <si>
    <t>PERVAL-S2</t>
  </si>
  <si>
    <t>Social9</t>
  </si>
  <si>
    <t>Would help me feel acceptable</t>
  </si>
  <si>
    <t>PERVAL-S1</t>
  </si>
  <si>
    <t>Social8</t>
  </si>
  <si>
    <t>I often identify with other people by purchasing the same products and brands they purchase.</t>
  </si>
  <si>
    <t>CSII8</t>
  </si>
  <si>
    <t>Social7</t>
  </si>
  <si>
    <t>If I want to be like someone. I often try to buy the same brands that they buy.</t>
  </si>
  <si>
    <t>CSII7</t>
  </si>
  <si>
    <t>Social6</t>
  </si>
  <si>
    <t>I achieve a sense of belonging by purchasing the same products and brands that others purchase.</t>
  </si>
  <si>
    <t>CSII6</t>
  </si>
  <si>
    <t>Social5</t>
  </si>
  <si>
    <t>I like to know what brands and products make good impressions on others.</t>
  </si>
  <si>
    <t>CSII5</t>
  </si>
  <si>
    <t>Social4</t>
  </si>
  <si>
    <t>If other people can see me using a product, I often purchase the brand they expect me to buy.</t>
  </si>
  <si>
    <t>CSII4</t>
  </si>
  <si>
    <t>Social3</t>
  </si>
  <si>
    <t>It is important that others like the products and brands I buy.</t>
  </si>
  <si>
    <t>CSII2</t>
  </si>
  <si>
    <t>Social2</t>
  </si>
  <si>
    <t>I rarely purchase the latest fashion styles until I am sure my friends approve of them.</t>
  </si>
  <si>
    <t>CSII1</t>
  </si>
  <si>
    <t>Social1</t>
  </si>
  <si>
    <t>Safety6</t>
  </si>
  <si>
    <t>Safety5</t>
  </si>
  <si>
    <t>Safety4</t>
  </si>
  <si>
    <t>Safety3</t>
  </si>
  <si>
    <t>Safety2</t>
  </si>
  <si>
    <t>Safety1</t>
  </si>
  <si>
    <t>Comfort7</t>
  </si>
  <si>
    <t>Comfort6</t>
  </si>
  <si>
    <t>Comfort5</t>
  </si>
  <si>
    <t>This was a hectic vacation (r)</t>
  </si>
  <si>
    <t>PTE-R5</t>
  </si>
  <si>
    <t>Comfort4</t>
  </si>
  <si>
    <t xml:space="preserve">I felt physically refreshed following this vacation; I felt emotionally refreshed following this vacation </t>
  </si>
  <si>
    <t>PTE-R2&amp;3</t>
  </si>
  <si>
    <t>Comfort3</t>
  </si>
  <si>
    <t>This vacation was very restful</t>
  </si>
  <si>
    <t>PTE-R1</t>
  </si>
  <si>
    <t>Comfort2</t>
  </si>
  <si>
    <t>Would be uncomfortable (r)</t>
  </si>
  <si>
    <t>H&amp;U-M-E7</t>
  </si>
  <si>
    <t>Comfort1</t>
  </si>
  <si>
    <t>On this vacation, I did new and unfamiliar things</t>
  </si>
  <si>
    <t>PTE-N6</t>
  </si>
  <si>
    <t>This vacation was a unique experience for me</t>
  </si>
  <si>
    <t>PTE-N1</t>
  </si>
  <si>
    <t>I am comfortable with the familiarity of a fixed daily routine (r).</t>
  </si>
  <si>
    <t>SSS-ES9</t>
  </si>
  <si>
    <t>I would like the kind of life where one is on the move and travelling a lot, with lots of change and excitement</t>
  </si>
  <si>
    <t>SSS-ES3</t>
  </si>
  <si>
    <t>Would be interesting</t>
  </si>
  <si>
    <t>H&amp;U-M-E8</t>
  </si>
  <si>
    <t>Would be exciting</t>
  </si>
  <si>
    <t>H&amp;U-M-E5</t>
  </si>
  <si>
    <t>Pleasure7</t>
  </si>
  <si>
    <t>Pleasure6</t>
  </si>
  <si>
    <t>Pleasure5</t>
  </si>
  <si>
    <t>Would make me want to use it</t>
  </si>
  <si>
    <t>PERVAL-E2</t>
  </si>
  <si>
    <t>Pleasure4</t>
  </si>
  <si>
    <t>Pleasant/unpleasant; Agreeable/disagreeable</t>
  </si>
  <si>
    <t>H&amp;U-CA-H1&amp;2</t>
  </si>
  <si>
    <t>Pleasure3</t>
  </si>
  <si>
    <t>Would be enjoyable</t>
  </si>
  <si>
    <t>H&amp;U-M-E6</t>
  </si>
  <si>
    <t>Pleasure2</t>
  </si>
  <si>
    <t>Would make me feel good</t>
  </si>
  <si>
    <t>H&amp;U-M-E2</t>
  </si>
  <si>
    <t>Pleasure1</t>
  </si>
  <si>
    <t>Function6</t>
  </si>
  <si>
    <t>Function5</t>
  </si>
  <si>
    <t>Function4</t>
  </si>
  <si>
    <t>Function3</t>
  </si>
  <si>
    <t xml:space="preserve">Would perform consistently </t>
  </si>
  <si>
    <t>PERVAL-Q6</t>
  </si>
  <si>
    <t>Function2</t>
  </si>
  <si>
    <t>Would not last a long time (r)</t>
  </si>
  <si>
    <t>PERVAL-Q5</t>
  </si>
  <si>
    <t>Function1</t>
  </si>
  <si>
    <t>Quality6</t>
  </si>
  <si>
    <t>Quality5</t>
  </si>
  <si>
    <t>Quality4</t>
  </si>
  <si>
    <t>Has an acceptable standard of quality</t>
  </si>
  <si>
    <t>PERVAL-Q3</t>
  </si>
  <si>
    <t>Quality3</t>
  </si>
  <si>
    <t>Is well made</t>
  </si>
  <si>
    <t>PERVAL-Q2</t>
  </si>
  <si>
    <t>Quality2</t>
  </si>
  <si>
    <t>Has consistent quality</t>
  </si>
  <si>
    <t>PERVAL-Q1</t>
  </si>
  <si>
    <t>Quality1</t>
  </si>
  <si>
    <t>Good return for money</t>
  </si>
  <si>
    <t>PERVAL-P5</t>
  </si>
  <si>
    <t>Would be economical</t>
  </si>
  <si>
    <t>PERVAL-P4</t>
  </si>
  <si>
    <t>Is a good product for the price</t>
  </si>
  <si>
    <t>PERVAL-P3</t>
  </si>
  <si>
    <t>Offers value for money</t>
  </si>
  <si>
    <t>PERVAL-P2</t>
  </si>
  <si>
    <t>Is reasonably priced</t>
  </si>
  <si>
    <t>PERVAL-P1</t>
  </si>
  <si>
    <t>When I _, it is important that what I choose…</t>
  </si>
  <si>
    <t>Gain - Value for Money</t>
  </si>
  <si>
    <t>Gain - Quality</t>
  </si>
  <si>
    <t>Gain - Function</t>
  </si>
  <si>
    <t>Gain - Safety</t>
  </si>
  <si>
    <t>Hedonic - Stimulation</t>
  </si>
  <si>
    <t>Hedonic - Comfort</t>
  </si>
  <si>
    <t>Normative - Social Acceptance</t>
  </si>
  <si>
    <t>Normative - Ethics</t>
  </si>
  <si>
    <t>Stimulation1</t>
  </si>
  <si>
    <t>Stimulation2</t>
  </si>
  <si>
    <t>Stimulation3</t>
  </si>
  <si>
    <t>Stimulation4</t>
  </si>
  <si>
    <t>Stimulation5</t>
  </si>
  <si>
    <t>Stimulation6</t>
  </si>
  <si>
    <t>Stimulation7</t>
  </si>
  <si>
    <t>När jag _, så är det viktigt att det jag väljer…</t>
  </si>
  <si>
    <t xml:space="preserve">is reasonably priced </t>
  </si>
  <si>
    <t>är rimligt prissatt</t>
  </si>
  <si>
    <t>VfM1</t>
  </si>
  <si>
    <t>VfM2</t>
  </si>
  <si>
    <t>VfM3</t>
  </si>
  <si>
    <t>VfM4</t>
  </si>
  <si>
    <t>VfM5</t>
  </si>
  <si>
    <t>VfM6</t>
  </si>
  <si>
    <t>VfM7</t>
  </si>
  <si>
    <t>KMO and Bartlett's Test</t>
  </si>
  <si>
    <t>Kaiser-Meyer-Olkin Measure of Sampling Adequacy.</t>
  </si>
  <si>
    <t>Bartlett's Test of Sphericity</t>
  </si>
  <si>
    <t>Approx. Chi-Square</t>
  </si>
  <si>
    <t>df</t>
  </si>
  <si>
    <t>Sig.</t>
  </si>
  <si>
    <t>Component</t>
  </si>
  <si>
    <t>Initial Eigenvalues</t>
  </si>
  <si>
    <t>Cumulative %</t>
  </si>
  <si>
    <t>% of var.</t>
  </si>
  <si>
    <t>Total ev</t>
  </si>
  <si>
    <t xml:space="preserve">Extraction Method: Principal Component Analysis. </t>
  </si>
  <si>
    <t xml:space="preserve"> Rotation Method: Oblimin with Kaiser Normalization.</t>
  </si>
  <si>
    <t>makes me feel safe for the future</t>
  </si>
  <si>
    <t>makes me prepared in case something unforeseen would happen</t>
  </si>
  <si>
    <t>takes consideration of needs that may arise in the future</t>
  </si>
  <si>
    <t>improves my safety or security</t>
  </si>
  <si>
    <t>makes me feel calm and safe</t>
  </si>
  <si>
    <t>improves the way I am perceived by people who are important to me</t>
  </si>
  <si>
    <t>is approved by my friends</t>
  </si>
  <si>
    <t>is what my friends would expect me to choose</t>
  </si>
  <si>
    <t>is similar to what people who I identify with choose</t>
  </si>
  <si>
    <t>is popular among my friends</t>
  </si>
  <si>
    <t>makes a good impression on people who are important to me</t>
  </si>
  <si>
    <t>makes me more alike my role models</t>
  </si>
  <si>
    <t>is liked by people who are important to me</t>
  </si>
  <si>
    <t>gives me a sense of belonging with people who are like me</t>
  </si>
  <si>
    <t>makes me feel accepted</t>
  </si>
  <si>
    <t>offers value for the money</t>
  </si>
  <si>
    <t>is not too expensive</t>
  </si>
  <si>
    <t>is a good choice considering the price</t>
  </si>
  <si>
    <t>is economical</t>
  </si>
  <si>
    <t>is not a waste of money</t>
  </si>
  <si>
    <t>provides good return for the money</t>
  </si>
  <si>
    <t>is not morally wrong</t>
  </si>
  <si>
    <t>is consistent with my personal and moral obligations</t>
  </si>
  <si>
    <t>does not violate my principles</t>
  </si>
  <si>
    <t>is consistent with my ideals and opinions</t>
  </si>
  <si>
    <t>gives me a good conscience</t>
  </si>
  <si>
    <t>does not make me feel guilt</t>
  </si>
  <si>
    <t>makes me feel like a good person in my own eyes</t>
  </si>
  <si>
    <t>is exciting</t>
  </si>
  <si>
    <t>is stimulating</t>
  </si>
  <si>
    <t>gives an unique experience</t>
  </si>
  <si>
    <t>is not too dull or routine</t>
  </si>
  <si>
    <t>is interesting</t>
  </si>
  <si>
    <t>is enjoyable</t>
  </si>
  <si>
    <t>makes me feel good</t>
  </si>
  <si>
    <t>is of consistent and high quality</t>
  </si>
  <si>
    <t>is first class</t>
  </si>
  <si>
    <t>is well made (or well performed)</t>
  </si>
  <si>
    <t>meets even the highest requirements and expectations</t>
  </si>
  <si>
    <t>is reliable</t>
  </si>
  <si>
    <t>is not too uncomfortable</t>
  </si>
  <si>
    <t>is smooth and comfortable</t>
  </si>
  <si>
    <t>is not too complicated or strenuous</t>
  </si>
  <si>
    <t>is pleasant or enjoyable</t>
  </si>
  <si>
    <t>is not too much bustle or stress</t>
  </si>
  <si>
    <t>makes me want to use it</t>
  </si>
  <si>
    <t>offers diversity</t>
  </si>
  <si>
    <t>is new or exotic</t>
  </si>
  <si>
    <t>does not have too limited or short use</t>
  </si>
  <si>
    <t>serves many purposes</t>
  </si>
  <si>
    <t>is of acceptable standard</t>
  </si>
  <si>
    <t>is practical</t>
  </si>
  <si>
    <t>makes me feel less stressed out</t>
  </si>
  <si>
    <t>is a good choice in the long-term</t>
  </si>
  <si>
    <t>makes me happy and satisfied</t>
  </si>
  <si>
    <t>gives me rest and recovery</t>
  </si>
  <si>
    <t>appeals to me</t>
  </si>
  <si>
    <t>is useful</t>
  </si>
  <si>
    <t>has a lasting value</t>
  </si>
  <si>
    <t>gives relaxation</t>
  </si>
  <si>
    <t>is functional and fit for purpose</t>
  </si>
  <si>
    <t>ger valuta för pengarna</t>
  </si>
  <si>
    <t>är ett bra val med tanke på priset</t>
  </si>
  <si>
    <t>är ekonomiskt</t>
  </si>
  <si>
    <t>ger mycket i utbyte för pengarna</t>
  </si>
  <si>
    <t>inte är för dyrt</t>
  </si>
  <si>
    <t>inte är ett slöseri med pengar</t>
  </si>
  <si>
    <t>är av jämn och hög kvalitet</t>
  </si>
  <si>
    <t>är en välgjord produkt</t>
  </si>
  <si>
    <t>håller en acceptabel standard</t>
  </si>
  <si>
    <t>är förstklassigt</t>
  </si>
  <si>
    <t>uppfyller även de högsta kraven och förväntningarna</t>
  </si>
  <si>
    <t>har ett bestående värde</t>
  </si>
  <si>
    <t>inte har för begränsad eller kort användbarhet</t>
  </si>
  <si>
    <t>är pålitligt</t>
  </si>
  <si>
    <t>är praktiskt</t>
  </si>
  <si>
    <t>är användbart</t>
  </si>
  <si>
    <t>är funktionellt och ändamålsenligt</t>
  </si>
  <si>
    <t>fyller många syften</t>
  </si>
  <si>
    <t>får mig att känna mig lugn och trygg</t>
  </si>
  <si>
    <t>får mig att känna mig säker inför framtiden</t>
  </si>
  <si>
    <t>tar hänsyn till behov som kan uppstå i framtiden</t>
  </si>
  <si>
    <t>är ett bra val på lång sikt</t>
  </si>
  <si>
    <t>gör mig förberedd om något oförutsett skulle hända</t>
  </si>
  <si>
    <t>ökar min trygghet eller säkerhet</t>
  </si>
  <si>
    <t>får mig att må bra</t>
  </si>
  <si>
    <t>är njutbart</t>
  </si>
  <si>
    <t>är behagligt eller angenämt</t>
  </si>
  <si>
    <t>får mig att vilja använda det</t>
  </si>
  <si>
    <t>tilltalar mig</t>
  </si>
  <si>
    <t>gör mig nöjd och belåten</t>
  </si>
  <si>
    <t>tillfredsställer omedelbara behov</t>
  </si>
  <si>
    <t>är spännande</t>
  </si>
  <si>
    <t>är intressant</t>
  </si>
  <si>
    <t>ger omväxling</t>
  </si>
  <si>
    <t>inte är för tråkigt eller rutinartat</t>
  </si>
  <si>
    <t>ger en unik erfarenhet</t>
  </si>
  <si>
    <t>är nytt eller exotiskt</t>
  </si>
  <si>
    <t>är stimulerande</t>
  </si>
  <si>
    <t>inte är för obekvämt</t>
  </si>
  <si>
    <t>ger avkoppling</t>
  </si>
  <si>
    <t>ger återhämtning eller vila</t>
  </si>
  <si>
    <t>inte innebär för mycket jäkt eller stress</t>
  </si>
  <si>
    <t>inte är för krångligt eller ansträngande</t>
  </si>
  <si>
    <t>är smidigt och bekvämt</t>
  </si>
  <si>
    <t>får mig att känna mig mindre stressad</t>
  </si>
  <si>
    <t>godkänns av mina vänner</t>
  </si>
  <si>
    <t>gillas av personer som är viktiga för mig</t>
  </si>
  <si>
    <t>är det som mina vänner förväntar sig att jag ska välja</t>
  </si>
  <si>
    <t>gör ett bra intryck på personer som är viktiga för mig</t>
  </si>
  <si>
    <t>ger mig en känsla av samhörighet med personer som liknar mig</t>
  </si>
  <si>
    <t>får mig att likna mina förebilder</t>
  </si>
  <si>
    <t>påminner om det som personer som jag identifierar mig med väljer</t>
  </si>
  <si>
    <t>får mig att känna mig accepterad</t>
  </si>
  <si>
    <t>förbättrar hur jag uppfattas av personer som är viktiga för mig</t>
  </si>
  <si>
    <t>är populärt i min umgängeskrets</t>
  </si>
  <si>
    <t>är förenligt med mina personliga och moraliska förpliktelser</t>
  </si>
  <si>
    <t>inte får mig att känna skuldkänslor</t>
  </si>
  <si>
    <t>får mig att känna mig som en bra person i mina egna ögon</t>
  </si>
  <si>
    <t>inte bryter mot mina principer</t>
  </si>
  <si>
    <t>ger mig gott samvete</t>
  </si>
  <si>
    <t>inte är moraliskt felaktigt</t>
  </si>
  <si>
    <t>är förenligt med mina ideal och åsikter</t>
  </si>
  <si>
    <t>Quality</t>
  </si>
  <si>
    <t>Value for Money</t>
  </si>
  <si>
    <t>Safety</t>
  </si>
  <si>
    <t>Stimulation</t>
  </si>
  <si>
    <t>Comfort</t>
  </si>
  <si>
    <t>Generated</t>
  </si>
  <si>
    <t>Ethics</t>
  </si>
  <si>
    <t>total</t>
  </si>
  <si>
    <t>Sweeney &amp; Soutar (2001)</t>
  </si>
  <si>
    <t>Childers, et al. (2001)</t>
  </si>
  <si>
    <t>Batra &amp; Ahtola (1990)</t>
  </si>
  <si>
    <t>Aluja, Kuhlman &amp; Zuckerman (2010)</t>
  </si>
  <si>
    <t>Bello &amp; Etzel (1985)</t>
  </si>
  <si>
    <t>Bearden, Netemeyer &amp; Teel (1989)</t>
  </si>
  <si>
    <t>Steg, Dreijerink &amp; Abrahamse (2005)</t>
  </si>
  <si>
    <t>Bamberg &amp; Schmidt (2003)</t>
  </si>
  <si>
    <t>Thogersen (2003)</t>
  </si>
  <si>
    <t>-</t>
  </si>
  <si>
    <t>Social Acceptance</t>
  </si>
  <si>
    <t>Hedonic - Pleasure</t>
  </si>
  <si>
    <t>3 FACTOR</t>
  </si>
  <si>
    <t>Ethics1</t>
  </si>
  <si>
    <t>Ethics2</t>
  </si>
  <si>
    <t>Ethics3</t>
  </si>
  <si>
    <t>Ethics4</t>
  </si>
  <si>
    <t>Ethics5</t>
  </si>
  <si>
    <t>Ethics6</t>
  </si>
  <si>
    <t>Ethics7</t>
  </si>
  <si>
    <t>is reasonably priced</t>
  </si>
  <si>
    <t>a Rotation converged in 10 iterations.</t>
  </si>
  <si>
    <t>a Rotation converged in 9 iterations.</t>
  </si>
  <si>
    <t>a Rotation converged in 12 iterations.</t>
  </si>
  <si>
    <t>4 FACTOR</t>
  </si>
  <si>
    <t>5 FACTOR</t>
  </si>
  <si>
    <t>6 FACTOR</t>
  </si>
  <si>
    <t>7 FACTOR</t>
  </si>
  <si>
    <t>8 FACTOR</t>
  </si>
  <si>
    <t>9 FACTOR</t>
  </si>
  <si>
    <t>10 FACTOR</t>
  </si>
  <si>
    <t>a Rotation converged in 15 iterations.</t>
  </si>
  <si>
    <t>a Rotation converged in 39 iterations.</t>
  </si>
  <si>
    <t>a Rotation converged in 44 iterations.</t>
  </si>
  <si>
    <t>Pattern Matrix</t>
  </si>
  <si>
    <t>a Rotation converged in 11 iterations.</t>
  </si>
  <si>
    <t>Reliability Statistics</t>
  </si>
  <si>
    <t>Cronbach's Alpha</t>
  </si>
  <si>
    <t>N of Items</t>
  </si>
  <si>
    <t>Item-Total Statistics</t>
  </si>
  <si>
    <t>Scale Mean if Item Deleted</t>
  </si>
  <si>
    <t>Scale Variance if Item Deleted</t>
  </si>
  <si>
    <t>Corrected Item-Total Correlation</t>
  </si>
  <si>
    <t>Cronbach's Alpha if Item Deleted</t>
  </si>
  <si>
    <t xml:space="preserve">Extraction Method: Principal Component Analysis.  </t>
  </si>
  <si>
    <t>CMIN</t>
  </si>
  <si>
    <t>DF</t>
  </si>
  <si>
    <t>CMIN/DF</t>
  </si>
  <si>
    <t>Model</t>
  </si>
  <si>
    <t>CFI</t>
  </si>
  <si>
    <t>RMSEA</t>
  </si>
  <si>
    <t>Factors</t>
  </si>
  <si>
    <t>ΔCMIN</t>
  </si>
  <si>
    <t>ΔDF</t>
  </si>
  <si>
    <t>items</t>
  </si>
  <si>
    <t>Model 1</t>
  </si>
  <si>
    <t>Model 2</t>
  </si>
  <si>
    <t>Model 3A</t>
  </si>
  <si>
    <t>Model 3B</t>
  </si>
  <si>
    <t>Model 3C</t>
  </si>
  <si>
    <t>Model 4B</t>
  </si>
  <si>
    <t>Model 4A</t>
  </si>
  <si>
    <t>Configural</t>
  </si>
  <si>
    <t>Metric</t>
  </si>
  <si>
    <t>Scalar</t>
  </si>
  <si>
    <t>Strict</t>
  </si>
  <si>
    <t xml:space="preserve"> </t>
  </si>
  <si>
    <t>VfM</t>
  </si>
  <si>
    <t>Social</t>
  </si>
  <si>
    <t>Eth</t>
  </si>
  <si>
    <t>Soc</t>
  </si>
  <si>
    <t>Saf</t>
  </si>
  <si>
    <t>Food</t>
  </si>
  <si>
    <t>Clothes</t>
  </si>
  <si>
    <t>Entertainment</t>
  </si>
  <si>
    <t>Travel</t>
  </si>
  <si>
    <t>AVE</t>
  </si>
  <si>
    <t>MSV</t>
  </si>
  <si>
    <t>ASV</t>
  </si>
  <si>
    <t>Deals</t>
  </si>
  <si>
    <t>Activities</t>
  </si>
  <si>
    <t>Availability</t>
  </si>
  <si>
    <t>Friends</t>
  </si>
  <si>
    <t>4-star</t>
  </si>
  <si>
    <t>Adventure</t>
  </si>
  <si>
    <t>Popular</t>
  </si>
  <si>
    <t>Z</t>
  </si>
  <si>
    <t>=</t>
  </si>
  <si>
    <t>&gt;</t>
  </si>
  <si>
    <t>&lt;</t>
  </si>
  <si>
    <t>r</t>
  </si>
  <si>
    <t>B</t>
  </si>
  <si>
    <t>Odds ratio</t>
  </si>
  <si>
    <t>Item wording</t>
  </si>
  <si>
    <t>Model #</t>
  </si>
  <si>
    <t>Original item #</t>
  </si>
  <si>
    <t>PCA item #</t>
  </si>
  <si>
    <t>FACTOR</t>
  </si>
  <si>
    <r>
      <rPr>
        <sz val="10"/>
        <rFont val="Arial"/>
        <family val="2"/>
      </rPr>
      <t xml:space="preserve">ΔCMIN </t>
    </r>
    <r>
      <rPr>
        <i/>
        <sz val="10"/>
        <rFont val="Arial"/>
        <family val="2"/>
      </rPr>
      <t>p</t>
    </r>
  </si>
  <si>
    <t>Swedish wording</t>
  </si>
  <si>
    <t>English wording</t>
  </si>
  <si>
    <t>Emerged as…</t>
  </si>
  <si>
    <t>Original item</t>
  </si>
  <si>
    <t>Adapted from</t>
  </si>
  <si>
    <t>Cut-off if &lt;</t>
  </si>
  <si>
    <t>Gain</t>
  </si>
  <si>
    <t>Goal</t>
  </si>
  <si>
    <t>Underlying motive</t>
  </si>
  <si>
    <t>Sub-goal</t>
  </si>
  <si>
    <t xml:space="preserve">Social Acceptance </t>
  </si>
  <si>
    <t>Hedonic</t>
  </si>
  <si>
    <t>Normative</t>
  </si>
  <si>
    <t>Function</t>
  </si>
  <si>
    <t>Pleasure</t>
  </si>
  <si>
    <t>To get value for money, pay a reasonable price, avoid wasting money</t>
  </si>
  <si>
    <t>To get something of high quality and reliability, meeting one's highest expectations</t>
  </si>
  <si>
    <t xml:space="preserve">To get something useful and practical, serving many purposes  </t>
  </si>
  <si>
    <t>To get something that satisfies immediate needs, making me feel good and happy</t>
  </si>
  <si>
    <t>To get something exciting, stimulating or unique, avoiding dullness</t>
  </si>
  <si>
    <t>To get something pleasant and comfortable, avoiding hassle and discomfort</t>
  </si>
  <si>
    <t>To make a good impression, identifying with peers, conforming to expectations</t>
  </si>
  <si>
    <t>To act according to moral principles and obligations, avoiding guilt</t>
  </si>
  <si>
    <t>To feel safe, calm and prepared for the unforeseen</t>
  </si>
  <si>
    <t>Notable references</t>
  </si>
  <si>
    <t>Batra &amp; Ahtola (1990), Childers et al. (2001), Lindenberg &amp; Steg (2007)</t>
  </si>
  <si>
    <t>Bello &amp; Etzel (1985), Ormel et al. (1999), Childers et al. (2001), Lindenberg &amp; Steg (2007)</t>
  </si>
  <si>
    <t xml:space="preserve">Russel (1983), Bello &amp; Etzel (1985), Watson &amp; Tellegen (1985), Ormel et al. (1999), Childers et al. (2001), Lindenberg &amp; Steg (2007), Helm &amp; Landschulze (2009), Aluja, Kuhlman &amp; Zuckerman (2010)  </t>
  </si>
  <si>
    <t>Item#</t>
  </si>
  <si>
    <t xml:space="preserve">Becker, E. (1973). The Denial of Death, New York: The Free Press. </t>
  </si>
  <si>
    <t xml:space="preserve">Aluja, A., Kuhlman, M., &amp; Zuckerman, M. (2010). Development of the Zuckerman-Kuhlman-Aluja Personality Questionnaire (ZKA-PQ): A factor/facet version of the Zuckerman-Kuhlman Personality Questionnaire (ZKPQ), Journal of Personality Assessment, 92 (5), 416-431. </t>
  </si>
  <si>
    <t xml:space="preserve">Bamberg, S., &amp; Schmidt, P. (2003). Incentives, morality, or habit? Predicting students' car use for university routes with the models of Ajzen, Schwartz, and Triandis. Environment and Behavior, 35, 264-285. </t>
  </si>
  <si>
    <t xml:space="preserve">Batra, R., &amp; Ahtola, O. T. (1990). Measuring the hedonic and utilitarian sources of consumer attitudes. Marketing letters, 2 (2). 159-170. </t>
  </si>
  <si>
    <t xml:space="preserve">Bearden, W. O., Netemeyer, R. G., &amp; Teel, J. E. (1989). Measurement of consumer susceptibility to interpersonal influence. Journal of Consumer Research, 15, 473-481. </t>
  </si>
  <si>
    <t xml:space="preserve">Bello, D. C., &amp; Etzel, M. J. (1985). The role of novelty in the pleasure travel experience. Journal of Travel Research, 24, 20-26. </t>
  </si>
  <si>
    <t>Burnkrant, R. E., &amp; Cousineau, A. (1975). Informational and normative social influence in buyer Behavior, Journal of Consumer Research, 2, 206-215.</t>
  </si>
  <si>
    <t xml:space="preserve">Childers, T. L., Carr, C. L., Peck, J., &amp; Carson, S. (2001). Hedonic and utilitarian motivations for online retail shopping. Journal of Retailing, 77, 511-535. </t>
  </si>
  <si>
    <t xml:space="preserve">Cialdini, R. B., Reno, R. R, &amp; Kallgren, C. A. (1990). A focus theory of normative conduct: Recycling the concept of norms to reduce littering in public places. Journal of Personality and Social Psychology, 58 (6), 1015-1026. </t>
  </si>
  <si>
    <t xml:space="preserve">Dawes, R. M., &amp; Messick, D. M. (2000). Social dilemmas. International Journal of Psychology, 35, 111-116. </t>
  </si>
  <si>
    <t>Dodds, W. B., Monroe, K. B., &amp; Grewal, D. (1991). Effects of price, brand, and store information on buyers' product evaluations. Journal of Marketing Research, 28 (3), 307-19.</t>
  </si>
  <si>
    <t xml:space="preserve">Helm, R., &amp; Landschulze, S. (2009). Optimal stimulation level theory, exploratory consumer behavior and product adoption: an analysis of underlying structures across product categories. Review of Managerial Science, 3, 41-73. </t>
  </si>
  <si>
    <t>Lindenberg, S., &amp; Steg, L. (2007). Normative, gain and hedonic goal frames guiding environmental behavior. Journal of Social Issues, 63, 117-137.</t>
  </si>
  <si>
    <t xml:space="preserve">McGuire, W. J. (1968). Personality and susceptibility to social influence. In E. F. Borgatta and W. W. Lambert (Eds.), Handbook of Personality Theory and Research. Chicago: Rand McNally. </t>
  </si>
  <si>
    <t xml:space="preserve">Ormel, J., Lindenberg, S., Steverink, N., &amp; Verbrugge, L. M. (1999). Subjective well-being and social production functions. Social Indicators Research, 46, 61-90. </t>
  </si>
  <si>
    <t xml:space="preserve">Rindfleisch A. &amp; Burroughs J. E. (2004). Terrifying thoughts, terrible materialism? Contemplations on a terror management account of materialism and consumer behavior. Journal of Consumer Psychology, 14 (3), 219-224. </t>
  </si>
  <si>
    <t xml:space="preserve">Russel, J. A. (1983). Pancultural aspects of human conceptual organization of emotions. Journal of Personality and Social Psychology, 45 (6), 1281-1288. </t>
  </si>
  <si>
    <t xml:space="preserve">Schwartz, S. H. (1977). Normative influences on altruism. In L. Berkowitz (Ed.), Advances in experimental social-psychology, 10. New York: Academic Press. </t>
  </si>
  <si>
    <t xml:space="preserve">Schwartz, S. H. (1992). Universals in the content and structure of values: Theoretical advances and empirical tests in 20 countries. In M. P. Zanna (Ed.), Advances in experimental social-psychology, 25. New York: Academic Press. </t>
  </si>
  <si>
    <t>Sheth, J. N., Newman, B. I., &amp; Gross, B. L. (1991). Why we buy what we buy: A theory of consumption values. Journal of Business Research, 22 (2), 159-70.</t>
  </si>
  <si>
    <t xml:space="preserve">Steg, L., Dreijerink, L., &amp; Abrahamse, W. (2005). Factors influencing the acceptability of energy policies: A test of VBN theory. Journal of Environmental Psychology, 25, 415-425. </t>
  </si>
  <si>
    <t xml:space="preserve">Stern, P. C. (2000). Toward a coherent theory of environmentally significant behavior. Journal of Social Issues, 56, 407-424. </t>
  </si>
  <si>
    <t xml:space="preserve">Sweeney, J. C., &amp; Soutar, G. N. (2001). Consumer Perceived Value: The development of a multiple item scale. Journal of Retailing, 77 (2), 203-20. </t>
  </si>
  <si>
    <t xml:space="preserve">Watson, D., &amp; Tellegen, A.. (1985). Toward a consensual structure of mood. Psychological Bullentin, 98 (2), 219-235. </t>
  </si>
  <si>
    <t>Zeithaml, V. A. (1988). Consumer perceptions of price, quality, and value: a means-end model and synthesis of evidence. Journal of Marketing, 52, 2-22.</t>
  </si>
  <si>
    <t xml:space="preserve">Thøgersen, J. (2003). Monetary Incentives and Recycling: Behavioural and Psychological Reactions to a Performance-Dependent Garbage Fee. Journal of Consumer Policy, 26, 197–228. </t>
  </si>
  <si>
    <t xml:space="preserve">Verdict: </t>
  </si>
  <si>
    <t>STRUCTURES</t>
  </si>
  <si>
    <t>Rotation Method: Oblimin with Kaiser Normalization.</t>
  </si>
  <si>
    <t xml:space="preserve">Acceptable if &gt; </t>
  </si>
  <si>
    <t xml:space="preserve">Model = </t>
  </si>
  <si>
    <t>ΔCMIN p</t>
  </si>
  <si>
    <t>Total</t>
  </si>
  <si>
    <t>Model#:</t>
  </si>
  <si>
    <t xml:space="preserve">An in-depth literature review was conducted with the purpose of identifying relevant theories and measures related to each of the three master goals. Based on this review, 9 preliminary sub-goals were formulated: </t>
  </si>
  <si>
    <t xml:space="preserve">Items were then adapted or generated, based on a selection of the relevant measures: </t>
  </si>
  <si>
    <t>1.2. Item generation</t>
  </si>
  <si>
    <t>1.1. Defining the preliminary dimensions</t>
  </si>
  <si>
    <t>Cronbach's alpha</t>
  </si>
  <si>
    <t>ΔCFI</t>
  </si>
  <si>
    <t>2.4.3. Metric invariance (constrained factor loadings)</t>
  </si>
  <si>
    <t>2.4.4. Scalar invariance (constrained intercepts)</t>
  </si>
  <si>
    <t xml:space="preserve">Note that Δ is calculated in comparison to the (constrained) metric model. </t>
  </si>
  <si>
    <t>Partial scalar</t>
  </si>
  <si>
    <t>Structural</t>
  </si>
  <si>
    <t>2.4.2. Constrained models (metric and scalar)</t>
  </si>
  <si>
    <t xml:space="preserve">Test 1. </t>
  </si>
  <si>
    <t xml:space="preserve">Test 2. </t>
  </si>
  <si>
    <t>Test 4.</t>
  </si>
  <si>
    <t>Test 5.</t>
  </si>
  <si>
    <t>2.2.1. Scale purification (Sample 1A)</t>
  </si>
  <si>
    <t>2.1.1. Factor extraction (Sample 1A)</t>
  </si>
  <si>
    <t>2.4.1. The configural (unconstrained) model (Sample 1B)</t>
  </si>
  <si>
    <t>Sig. Loadings</t>
  </si>
  <si>
    <t>Average loading</t>
  </si>
  <si>
    <t>Qua</t>
  </si>
  <si>
    <t>Sti</t>
  </si>
  <si>
    <t>Com</t>
  </si>
  <si>
    <t>Average</t>
  </si>
  <si>
    <t>Average communality</t>
  </si>
  <si>
    <t>p</t>
  </si>
  <si>
    <t>CSII</t>
  </si>
  <si>
    <t>3.4.1. Criterion-related validity</t>
  </si>
  <si>
    <t>Correlation between dimensions</t>
  </si>
  <si>
    <t xml:space="preserve">is reliable </t>
  </si>
  <si>
    <t>Social Ac.</t>
  </si>
  <si>
    <t>Value for M.</t>
  </si>
  <si>
    <t>PCA #</t>
  </si>
  <si>
    <t>Original #</t>
  </si>
  <si>
    <t>Final #</t>
  </si>
  <si>
    <t>#</t>
  </si>
  <si>
    <r>
      <t xml:space="preserve">Target </t>
    </r>
    <r>
      <rPr>
        <b/>
        <i/>
        <sz val="10"/>
        <color theme="1"/>
        <rFont val="Arial"/>
        <family val="2"/>
      </rPr>
      <t>r</t>
    </r>
  </si>
  <si>
    <r>
      <t xml:space="preserve">Avg. unrelated </t>
    </r>
    <r>
      <rPr>
        <b/>
        <i/>
        <sz val="10"/>
        <color theme="1"/>
        <rFont val="Arial"/>
        <family val="2"/>
      </rPr>
      <t>r</t>
    </r>
  </si>
  <si>
    <t>Information type</t>
  </si>
  <si>
    <t>Preference</t>
  </si>
  <si>
    <t>I seek rebate and deals</t>
  </si>
  <si>
    <t>I seek information about hotel classifications and quality standards</t>
  </si>
  <si>
    <t>I seek information regarding insurances, safety, unrest</t>
  </si>
  <si>
    <t>I seek information about activities, sights and experiences</t>
  </si>
  <si>
    <t>I try to find out what's available at the hotel or in close vicinity to the hotel</t>
  </si>
  <si>
    <t>I seek information about environmental standards, environmental impacts and carbon emission</t>
  </si>
  <si>
    <t>I ask my friends and acquaintances about their opinions and recommendations</t>
  </si>
  <si>
    <t>Get 600 SEK discount per person [approx. €60]</t>
  </si>
  <si>
    <t>Change to a 4-star hotel with excellent quality and great feeling for details, in everything from interior design to service</t>
  </si>
  <si>
    <t>Get an extra travel insurance without deductible, with compensation for lost or damaged goods, free health care and cancellation protection</t>
  </si>
  <si>
    <t>Change to an ‘adventure hotel’ where bungee jumping, rafting, kite surfing, mountain climbing, diving and other exciting activities are arranged</t>
  </si>
  <si>
    <t>Upgrade flight seat to 1st class and change to an extra comfortable room. You will also get access to the hotel spa and relax facilities with Jacuzzi, sauna and various spa and massage treatments</t>
  </si>
  <si>
    <t>Change to an environmentally certified hotel and fly with an airplane which emits about 30% less carbon dioxide per passenger</t>
  </si>
  <si>
    <t>Change to a hotel which has 4.5/5 user rating and lies in an area which recently has been selected "One of the summers' trendiest travel destination" by a panel of well-known fashion and travel magazines</t>
  </si>
  <si>
    <t>.01</t>
  </si>
  <si>
    <t>-.01</t>
  </si>
  <si>
    <t>.00</t>
  </si>
  <si>
    <t>.03</t>
  </si>
  <si>
    <t>.15</t>
  </si>
  <si>
    <t>-.11</t>
  </si>
  <si>
    <t>-.03</t>
  </si>
  <si>
    <t>-.04</t>
  </si>
  <si>
    <t>-.06</t>
  </si>
  <si>
    <t>.12</t>
  </si>
  <si>
    <t>.06</t>
  </si>
  <si>
    <t>.04</t>
  </si>
  <si>
    <t>-.09</t>
  </si>
  <si>
    <t>-.12</t>
  </si>
  <si>
    <t>.09</t>
  </si>
  <si>
    <t>.11</t>
  </si>
  <si>
    <t>.07</t>
  </si>
  <si>
    <t>.05</t>
  </si>
  <si>
    <t>.10</t>
  </si>
  <si>
    <t>-.10</t>
  </si>
  <si>
    <t>.16</t>
  </si>
  <si>
    <t>.08</t>
  </si>
  <si>
    <t>-.02</t>
  </si>
  <si>
    <t>.02</t>
  </si>
  <si>
    <t>-.07</t>
  </si>
  <si>
    <t>-.08</t>
  </si>
  <si>
    <t>.18</t>
  </si>
  <si>
    <t>.24***</t>
  </si>
  <si>
    <t>.15*</t>
  </si>
  <si>
    <t>.41***</t>
  </si>
  <si>
    <t>.34***</t>
  </si>
  <si>
    <t>.21*</t>
  </si>
  <si>
    <t>-.23*</t>
  </si>
  <si>
    <t>.22*</t>
  </si>
  <si>
    <t>.33***</t>
  </si>
  <si>
    <t>.23*</t>
  </si>
  <si>
    <t>.43***</t>
  </si>
  <si>
    <t>.30***</t>
  </si>
  <si>
    <t>.20*</t>
  </si>
  <si>
    <t>.14*</t>
  </si>
  <si>
    <t>.28***</t>
  </si>
  <si>
    <t>.19*</t>
  </si>
  <si>
    <t>-.28**</t>
  </si>
  <si>
    <t>.25**</t>
  </si>
  <si>
    <t>-.15*</t>
  </si>
  <si>
    <t>.13*</t>
  </si>
  <si>
    <t>-.20**</t>
  </si>
  <si>
    <t>.54***</t>
  </si>
  <si>
    <t>.58***</t>
  </si>
  <si>
    <t>-.18**</t>
  </si>
  <si>
    <t>-.13*</t>
  </si>
  <si>
    <t>.25***</t>
  </si>
  <si>
    <t>.22***</t>
  </si>
  <si>
    <t>.17***</t>
  </si>
  <si>
    <t>.62***</t>
  </si>
  <si>
    <t>.31***</t>
  </si>
  <si>
    <t>.51***</t>
  </si>
  <si>
    <t>.36***</t>
  </si>
  <si>
    <t>3.3.2. Regression coefficients</t>
  </si>
  <si>
    <t>Construct</t>
  </si>
  <si>
    <t>-2 Log likelihood</t>
  </si>
  <si>
    <t>Cox &amp; Snell R Square</t>
  </si>
  <si>
    <t>Nagelkerke R Square</t>
  </si>
  <si>
    <t>Observed</t>
  </si>
  <si>
    <t>Predicted</t>
  </si>
  <si>
    <t>Wald</t>
  </si>
  <si>
    <t>Qual</t>
  </si>
  <si>
    <t>Stim</t>
  </si>
  <si>
    <t>Conv</t>
  </si>
  <si>
    <t>Constant</t>
  </si>
  <si>
    <t>Green</t>
  </si>
  <si>
    <t>Regular</t>
  </si>
  <si>
    <t>Correct green</t>
  </si>
  <si>
    <t>Correct regular</t>
  </si>
  <si>
    <t>1.3. References</t>
  </si>
  <si>
    <t xml:space="preserve">Principal component analysis (PCA) was conducted to find a structure with high explained variance without signs of over-extraction. </t>
  </si>
  <si>
    <t xml:space="preserve">The scale was then purified by removing weak and cross-loaded items. </t>
  </si>
  <si>
    <t xml:space="preserve">Confirmatory factor analysis (CFA) was performed on Sample 1B to confirm the factor structure established on Sample 1A. </t>
  </si>
  <si>
    <t xml:space="preserve">The purified 34-item scale used in subsequent analyses. </t>
  </si>
  <si>
    <t xml:space="preserve">Next, invariance on the metric (constrained factor loadings) and scalar (constrained intercepts) levels were tested. </t>
  </si>
  <si>
    <t>2.4.2. Constrained models (metric and scalar; Sample 1B)</t>
  </si>
  <si>
    <t>2.4.5. Structural and strict invariance (constrained means and residuals; Sample 1B)</t>
  </si>
  <si>
    <t xml:space="preserve">Invariance of intercepts (scalar invariance) was tested for each dimension in separate, as well as for each item in the non-equal dimensions. </t>
  </si>
  <si>
    <t>A configural model was defined, in which the contexts are specified but unconstrained, and then compared to a null model.</t>
  </si>
  <si>
    <t>3.1.1. Convergent validity (Sample 1A)</t>
  </si>
  <si>
    <t>3.1.2. Convergent validity (Sample 1B)</t>
  </si>
  <si>
    <t>3.1.3. Convergent validity (Sample 2)</t>
  </si>
  <si>
    <t>Convergent validity was tested on Sample A1 (N = 496) by recalculating the PCA based on the purified 34-item version established in "2.3. Confirmation"</t>
  </si>
  <si>
    <t xml:space="preserve">A number of measures were calculated on Sample 1B to test convergent validity. </t>
  </si>
  <si>
    <t xml:space="preserve">To test convergent validity, bivariate correlations were calculated for each dimension of the CMS and its reference scale on Sample 2 (N = 255). </t>
  </si>
  <si>
    <t>2.3.1. Confirmatory factor analysis (CFA; Sample 1B)</t>
  </si>
  <si>
    <t xml:space="preserve">2.3.2. The purified 34-item scale </t>
  </si>
  <si>
    <t xml:space="preserve">Discriminant validity was tested on Sample A1 (N = 496) by recalculating the PCA based on the purified 34-item version established in "2.3. Confirmation". </t>
  </si>
  <si>
    <t>3.2.1. Discriminant validity (Sample 1A)</t>
  </si>
  <si>
    <t>3.2.2. Discriminant validity (Sample 1B)</t>
  </si>
  <si>
    <t>3.2.3. Discriminant validity (Sample 2)</t>
  </si>
  <si>
    <t xml:space="preserve">To test discriminant validity, bivariate correlations were calculated for each dimension of the CMS and the six "unrelated" scales (i.e. the reference scales of the other dimensions). </t>
  </si>
  <si>
    <t xml:space="preserve">Binary logistic regression was performed with purchase choice (regular vs. green chocolate) as the dependent variable and the seven dimensions of CMS as independent variables. </t>
  </si>
  <si>
    <t>2.1.1. Factor extraction</t>
  </si>
  <si>
    <t>2.2.1. Scale purification</t>
  </si>
  <si>
    <t xml:space="preserve">2.3.1. Confirmatory factor analysis </t>
  </si>
  <si>
    <t xml:space="preserve">2.4.1. The configural (unconstrained) model </t>
  </si>
  <si>
    <t>2.4.5. Structural and strict invariance (constrained means and residuals)</t>
  </si>
  <si>
    <t>3.3.1. Target constructs</t>
  </si>
  <si>
    <t>&lt;-- Overview</t>
  </si>
  <si>
    <t>&lt;-- Previous</t>
  </si>
  <si>
    <t>Next --&gt;</t>
  </si>
  <si>
    <t>2.1.Factor extraction</t>
  </si>
  <si>
    <t>2.2.Scale purification</t>
  </si>
  <si>
    <t>2.3.Confirmatory factor analysis</t>
  </si>
  <si>
    <t>2.4.Tests of invariance</t>
  </si>
  <si>
    <t>3.1.Convergent validity</t>
  </si>
  <si>
    <t>3.2.Discriminant validity</t>
  </si>
  <si>
    <t>3.3.Construct validity</t>
  </si>
  <si>
    <t>3.4.Criterion-related validity</t>
  </si>
  <si>
    <t>.001</t>
  </si>
  <si>
    <t>CMS</t>
  </si>
  <si>
    <t>Ref.</t>
  </si>
  <si>
    <t>of 14</t>
  </si>
  <si>
    <t xml:space="preserve">Correct total </t>
  </si>
  <si>
    <r>
      <rPr>
        <b/>
        <sz val="10"/>
        <color theme="1"/>
        <rFont val="Arial"/>
        <family val="2"/>
      </rPr>
      <t>Value for money:</t>
    </r>
    <r>
      <rPr>
        <sz val="10"/>
        <color theme="1"/>
        <rFont val="Arial"/>
        <family val="2"/>
      </rPr>
      <t xml:space="preserve"> I should get a lot for the price I pay</t>
    </r>
  </si>
  <si>
    <r>
      <rPr>
        <b/>
        <sz val="10"/>
        <color theme="1"/>
        <rFont val="Arial"/>
        <family val="2"/>
      </rPr>
      <t>Future needs:</t>
    </r>
    <r>
      <rPr>
        <sz val="10"/>
        <color theme="1"/>
        <rFont val="Arial"/>
        <family val="2"/>
      </rPr>
      <t xml:space="preserve"> Needs that may arise in the future should be taken into consideration </t>
    </r>
  </si>
  <si>
    <t>Final item wording (Sample 2 and onward)</t>
  </si>
  <si>
    <r>
      <rPr>
        <b/>
        <sz val="10"/>
        <color theme="1"/>
        <rFont val="Arial"/>
        <family val="2"/>
      </rPr>
      <t>Not too expensive:</t>
    </r>
    <r>
      <rPr>
        <sz val="10"/>
        <color theme="1"/>
        <rFont val="Arial"/>
        <family val="2"/>
      </rPr>
      <t xml:space="preserve"> the product should not be too expensive</t>
    </r>
  </si>
  <si>
    <r>
      <rPr>
        <b/>
        <sz val="10"/>
        <color theme="1"/>
        <rFont val="Arial"/>
        <family val="2"/>
      </rPr>
      <t>Economy:</t>
    </r>
    <r>
      <rPr>
        <sz val="10"/>
        <color theme="1"/>
        <rFont val="Arial"/>
        <family val="2"/>
      </rPr>
      <t xml:space="preserve"> the product should be economical</t>
    </r>
  </si>
  <si>
    <r>
      <rPr>
        <b/>
        <sz val="10"/>
        <color theme="1"/>
        <rFont val="Arial"/>
        <family val="2"/>
      </rPr>
      <t>Not wasteful:</t>
    </r>
    <r>
      <rPr>
        <sz val="10"/>
        <color theme="1"/>
        <rFont val="Arial"/>
        <family val="2"/>
      </rPr>
      <t xml:space="preserve"> the product should not be a waste of money</t>
    </r>
  </si>
  <si>
    <r>
      <rPr>
        <b/>
        <sz val="10"/>
        <color theme="1"/>
        <rFont val="Arial"/>
        <family val="2"/>
      </rPr>
      <t xml:space="preserve">Quality: </t>
    </r>
    <r>
      <rPr>
        <sz val="10"/>
        <color theme="1"/>
        <rFont val="Arial"/>
        <family val="2"/>
      </rPr>
      <t>the product should be of consistent and high quality</t>
    </r>
  </si>
  <si>
    <r>
      <rPr>
        <b/>
        <sz val="10"/>
        <color theme="1"/>
        <rFont val="Arial"/>
        <family val="2"/>
      </rPr>
      <t>First class:</t>
    </r>
    <r>
      <rPr>
        <sz val="10"/>
        <color theme="1"/>
        <rFont val="Arial"/>
        <family val="2"/>
      </rPr>
      <t xml:space="preserve"> the product must be of the highest class</t>
    </r>
  </si>
  <si>
    <r>
      <rPr>
        <b/>
        <sz val="10"/>
        <color theme="1"/>
        <rFont val="Arial"/>
        <family val="2"/>
      </rPr>
      <t>Well made:</t>
    </r>
    <r>
      <rPr>
        <sz val="10"/>
        <color theme="1"/>
        <rFont val="Arial"/>
        <family val="2"/>
      </rPr>
      <t xml:space="preserve"> the product should be well-made or well-performed </t>
    </r>
  </si>
  <si>
    <r>
      <rPr>
        <b/>
        <sz val="10"/>
        <color theme="1"/>
        <rFont val="Arial"/>
        <family val="2"/>
      </rPr>
      <t>Fulfills expectations:</t>
    </r>
    <r>
      <rPr>
        <sz val="10"/>
        <color theme="1"/>
        <rFont val="Arial"/>
        <family val="2"/>
      </rPr>
      <t xml:space="preserve"> the product should fulfill even my highest requirements and expectations</t>
    </r>
  </si>
  <si>
    <r>
      <rPr>
        <b/>
        <sz val="10"/>
        <color theme="1"/>
        <rFont val="Arial"/>
        <family val="2"/>
      </rPr>
      <t>Reliability:</t>
    </r>
    <r>
      <rPr>
        <sz val="10"/>
        <color theme="1"/>
        <rFont val="Arial"/>
        <family val="2"/>
      </rPr>
      <t xml:space="preserve"> the product should be reliable (I should know what I get)</t>
    </r>
  </si>
  <si>
    <r>
      <rPr>
        <b/>
        <sz val="10"/>
        <color theme="1"/>
        <rFont val="Arial"/>
        <family val="2"/>
      </rPr>
      <t>Security:</t>
    </r>
    <r>
      <rPr>
        <sz val="10"/>
        <color theme="1"/>
        <rFont val="Arial"/>
        <family val="2"/>
      </rPr>
      <t xml:space="preserve"> the product should provide a prolonged and persistent feeling of security </t>
    </r>
  </si>
  <si>
    <r>
      <rPr>
        <b/>
        <sz val="10"/>
        <color theme="1"/>
        <rFont val="Arial"/>
        <family val="2"/>
      </rPr>
      <t>Safe and secure:</t>
    </r>
    <r>
      <rPr>
        <sz val="10"/>
        <color theme="1"/>
        <rFont val="Arial"/>
        <family val="2"/>
      </rPr>
      <t xml:space="preserve"> the product should feel safe and secure</t>
    </r>
  </si>
  <si>
    <r>
      <rPr>
        <b/>
        <sz val="10"/>
        <color theme="1"/>
        <rFont val="Arial"/>
        <family val="2"/>
      </rPr>
      <t>Preparation:</t>
    </r>
    <r>
      <rPr>
        <sz val="10"/>
        <color theme="1"/>
        <rFont val="Arial"/>
        <family val="2"/>
      </rPr>
      <t xml:space="preserve"> the product should make me well-prepared in case something unforeseen happens</t>
    </r>
  </si>
  <si>
    <r>
      <rPr>
        <b/>
        <sz val="10"/>
        <color theme="1"/>
        <rFont val="Arial"/>
        <family val="2"/>
      </rPr>
      <t>Calm and safe:</t>
    </r>
    <r>
      <rPr>
        <sz val="10"/>
        <color theme="1"/>
        <rFont val="Arial"/>
        <family val="2"/>
      </rPr>
      <t xml:space="preserve"> the product should make me feel calm and safe</t>
    </r>
  </si>
  <si>
    <r>
      <rPr>
        <b/>
        <sz val="10"/>
        <color theme="1"/>
        <rFont val="Arial"/>
        <family val="2"/>
      </rPr>
      <t>Exciting:</t>
    </r>
    <r>
      <rPr>
        <sz val="10"/>
        <color theme="1"/>
        <rFont val="Arial"/>
        <family val="2"/>
      </rPr>
      <t xml:space="preserve"> the product should be exciting </t>
    </r>
  </si>
  <si>
    <r>
      <rPr>
        <b/>
        <sz val="10"/>
        <color theme="1"/>
        <rFont val="Arial"/>
        <family val="2"/>
      </rPr>
      <t xml:space="preserve">Stimulating: </t>
    </r>
    <r>
      <rPr>
        <sz val="10"/>
        <color theme="1"/>
        <rFont val="Arial"/>
        <family val="2"/>
      </rPr>
      <t>the product should be stimulating</t>
    </r>
  </si>
  <si>
    <r>
      <rPr>
        <b/>
        <sz val="10"/>
        <color theme="1"/>
        <rFont val="Arial"/>
        <family val="2"/>
      </rPr>
      <t>Avoid boredom:</t>
    </r>
    <r>
      <rPr>
        <sz val="10"/>
        <color theme="1"/>
        <rFont val="Arial"/>
        <family val="2"/>
      </rPr>
      <t xml:space="preserve"> It is important that the product is not too boring or routine </t>
    </r>
  </si>
  <si>
    <r>
      <rPr>
        <b/>
        <sz val="10"/>
        <color theme="1"/>
        <rFont val="Arial"/>
        <family val="2"/>
      </rPr>
      <t>Unique:</t>
    </r>
    <r>
      <rPr>
        <sz val="10"/>
        <color theme="1"/>
        <rFont val="Arial"/>
        <family val="2"/>
      </rPr>
      <t xml:space="preserve"> the product should be unique (or give many unique experiences)</t>
    </r>
  </si>
  <si>
    <r>
      <rPr>
        <b/>
        <sz val="10"/>
        <color theme="1"/>
        <rFont val="Arial"/>
        <family val="2"/>
      </rPr>
      <t>Smoothness:</t>
    </r>
    <r>
      <rPr>
        <sz val="10"/>
        <color theme="1"/>
        <rFont val="Arial"/>
        <family val="2"/>
      </rPr>
      <t xml:space="preserve"> the product should be smooth and comfortable </t>
    </r>
  </si>
  <si>
    <r>
      <rPr>
        <b/>
        <sz val="10"/>
        <color theme="1"/>
        <rFont val="Arial"/>
        <family val="2"/>
      </rPr>
      <t>Avoid inconvenience:</t>
    </r>
    <r>
      <rPr>
        <sz val="10"/>
        <color theme="1"/>
        <rFont val="Arial"/>
        <family val="2"/>
      </rPr>
      <t xml:space="preserve"> the product should not be too inconvenient</t>
    </r>
  </si>
  <si>
    <r>
      <rPr>
        <b/>
        <sz val="10"/>
        <color theme="1"/>
        <rFont val="Arial"/>
        <family val="2"/>
      </rPr>
      <t>Avoid hassle:</t>
    </r>
    <r>
      <rPr>
        <sz val="10"/>
        <color theme="1"/>
        <rFont val="Arial"/>
        <family val="2"/>
      </rPr>
      <t xml:space="preserve"> the product should not be too complicated or strenuous </t>
    </r>
  </si>
  <si>
    <r>
      <rPr>
        <b/>
        <sz val="10"/>
        <color theme="1"/>
        <rFont val="Arial"/>
        <family val="2"/>
      </rPr>
      <t>Pleasure:</t>
    </r>
    <r>
      <rPr>
        <sz val="10"/>
        <color theme="1"/>
        <rFont val="Arial"/>
        <family val="2"/>
      </rPr>
      <t xml:space="preserve"> the product should be pleasant and agreeable </t>
    </r>
  </si>
  <si>
    <r>
      <rPr>
        <b/>
        <sz val="10"/>
        <color theme="1"/>
        <rFont val="Arial"/>
        <family val="2"/>
      </rPr>
      <t>Not morally wrong:</t>
    </r>
    <r>
      <rPr>
        <sz val="10"/>
        <color theme="1"/>
        <rFont val="Arial"/>
        <family val="2"/>
      </rPr>
      <t xml:space="preserve"> the product should not be morally wrong </t>
    </r>
  </si>
  <si>
    <r>
      <rPr>
        <b/>
        <sz val="10"/>
        <color theme="1"/>
        <rFont val="Arial"/>
        <family val="2"/>
      </rPr>
      <t>Principle:</t>
    </r>
    <r>
      <rPr>
        <sz val="10"/>
        <color theme="1"/>
        <rFont val="Arial"/>
        <family val="2"/>
      </rPr>
      <t xml:space="preserve"> the product should not violate my principles</t>
    </r>
  </si>
  <si>
    <r>
      <rPr>
        <b/>
        <sz val="10"/>
        <color theme="1"/>
        <rFont val="Arial"/>
        <family val="2"/>
      </rPr>
      <t>Obligations:</t>
    </r>
    <r>
      <rPr>
        <sz val="10"/>
        <color theme="1"/>
        <rFont val="Arial"/>
        <family val="2"/>
      </rPr>
      <t xml:space="preserve"> the product should be compatible with my personal and moral obligations</t>
    </r>
  </si>
  <si>
    <r>
      <rPr>
        <b/>
        <sz val="10"/>
        <color theme="1"/>
        <rFont val="Arial"/>
        <family val="2"/>
      </rPr>
      <t>Ideals and opinions:</t>
    </r>
    <r>
      <rPr>
        <sz val="10"/>
        <color theme="1"/>
        <rFont val="Arial"/>
        <family val="2"/>
      </rPr>
      <t xml:space="preserve"> the product should be compatible with my ideals and opinions</t>
    </r>
  </si>
  <si>
    <r>
      <rPr>
        <b/>
        <sz val="10"/>
        <color theme="1"/>
        <rFont val="Arial"/>
        <family val="2"/>
      </rPr>
      <t>Good conscience:</t>
    </r>
    <r>
      <rPr>
        <sz val="10"/>
        <color theme="1"/>
        <rFont val="Arial"/>
        <family val="2"/>
      </rPr>
      <t xml:space="preserve"> the product should give me a good conscience</t>
    </r>
  </si>
  <si>
    <r>
      <rPr>
        <b/>
        <sz val="10"/>
        <color theme="1"/>
        <rFont val="Arial"/>
        <family val="2"/>
      </rPr>
      <t>Friends’ approval:</t>
    </r>
    <r>
      <rPr>
        <sz val="10"/>
        <color theme="1"/>
        <rFont val="Arial"/>
        <family val="2"/>
      </rPr>
      <t xml:space="preserve"> the product should be approved by my friends </t>
    </r>
  </si>
  <si>
    <r>
      <rPr>
        <b/>
        <sz val="10"/>
        <color theme="1"/>
        <rFont val="Arial"/>
        <family val="2"/>
      </rPr>
      <t xml:space="preserve">Popularity: </t>
    </r>
    <r>
      <rPr>
        <sz val="10"/>
        <color theme="1"/>
        <rFont val="Arial"/>
        <family val="2"/>
      </rPr>
      <t>the product should be popular in my circle of friends</t>
    </r>
  </si>
  <si>
    <r>
      <rPr>
        <b/>
        <sz val="10"/>
        <color theme="1"/>
        <rFont val="Arial"/>
        <family val="2"/>
      </rPr>
      <t>Friends’ expectations:</t>
    </r>
    <r>
      <rPr>
        <sz val="10"/>
        <color theme="1"/>
        <rFont val="Arial"/>
        <family val="2"/>
      </rPr>
      <t xml:space="preserve"> the product should not go against my friends’ expectations of me</t>
    </r>
  </si>
  <si>
    <r>
      <rPr>
        <b/>
        <sz val="10"/>
        <color theme="1"/>
        <rFont val="Arial"/>
        <family val="2"/>
      </rPr>
      <t>Good impression:</t>
    </r>
    <r>
      <rPr>
        <sz val="10"/>
        <color theme="1"/>
        <rFont val="Arial"/>
        <family val="2"/>
      </rPr>
      <t xml:space="preserve"> the product should make a good impression on people who are important to me</t>
    </r>
  </si>
  <si>
    <r>
      <rPr>
        <b/>
        <sz val="10"/>
        <color theme="1"/>
        <rFont val="Arial"/>
        <family val="2"/>
      </rPr>
      <t>Liked:</t>
    </r>
    <r>
      <rPr>
        <sz val="10"/>
        <color theme="1"/>
        <rFont val="Arial"/>
        <family val="2"/>
      </rPr>
      <t xml:space="preserve"> the product should be liked by people who are important to me </t>
    </r>
  </si>
  <si>
    <r>
      <t xml:space="preserve">Reasonable price: </t>
    </r>
    <r>
      <rPr>
        <sz val="10"/>
        <color theme="1"/>
        <rFont val="Arial"/>
        <family val="2"/>
      </rPr>
      <t>the product should be reasonably priced</t>
    </r>
  </si>
  <si>
    <t xml:space="preserve">Not at all </t>
  </si>
  <si>
    <t>important</t>
  </si>
  <si>
    <t xml:space="preserve">Extremely </t>
  </si>
  <si>
    <r>
      <rPr>
        <b/>
        <sz val="10"/>
        <color theme="1"/>
        <rFont val="Arial"/>
        <family val="2"/>
      </rPr>
      <t>Interesting:</t>
    </r>
    <r>
      <rPr>
        <sz val="10"/>
        <color theme="1"/>
        <rFont val="Arial"/>
        <family val="2"/>
      </rPr>
      <t xml:space="preserve"> the product should be interesting</t>
    </r>
  </si>
  <si>
    <r>
      <t>Question:</t>
    </r>
    <r>
      <rPr>
        <sz val="10"/>
        <color theme="1"/>
        <rFont val="Arial"/>
        <family val="2"/>
      </rPr>
      <t xml:space="preserve"> What matters the most to you when you </t>
    </r>
    <r>
      <rPr>
        <b/>
        <sz val="10"/>
        <color theme="1"/>
        <rFont val="Arial"/>
        <family val="2"/>
      </rPr>
      <t>_________________</t>
    </r>
    <r>
      <rPr>
        <sz val="10"/>
        <color theme="1"/>
        <rFont val="Arial"/>
        <family val="2"/>
      </rPr>
      <t xml:space="preserve">? </t>
    </r>
  </si>
  <si>
    <r>
      <t>Instructions:</t>
    </r>
    <r>
      <rPr>
        <sz val="10"/>
        <color theme="1"/>
        <rFont val="Arial"/>
        <family val="2"/>
      </rPr>
      <t xml:space="preserve"> Please mark a number between 0 (not at all important) to 5 (extremely important) for each of the statements below. If you think the statement lacks importance or is irrelevant, mark a zero, but if you think it’s completely decisive then you mark a 5. </t>
    </r>
  </si>
  <si>
    <r>
      <rPr>
        <b/>
        <sz val="10"/>
        <color theme="1"/>
        <rFont val="Arial"/>
        <family val="2"/>
      </rPr>
      <t xml:space="preserve">Not wasteful: </t>
    </r>
    <r>
      <rPr>
        <sz val="10"/>
        <color theme="1"/>
        <rFont val="Arial"/>
        <family val="2"/>
      </rPr>
      <t>the product should not be a waste of money</t>
    </r>
  </si>
  <si>
    <r>
      <rPr>
        <b/>
        <sz val="10"/>
        <color theme="1"/>
        <rFont val="Arial"/>
        <family val="2"/>
      </rPr>
      <t>Safe and secure:</t>
    </r>
    <r>
      <rPr>
        <sz val="10"/>
        <color theme="1"/>
        <rFont val="Arial"/>
        <family val="2"/>
      </rPr>
      <t xml:space="preserve"> the product should feel safe and secure </t>
    </r>
  </si>
  <si>
    <r>
      <rPr>
        <b/>
        <sz val="10"/>
        <color theme="1"/>
        <rFont val="Arial"/>
        <family val="2"/>
      </rPr>
      <t xml:space="preserve">Friends’ approval: </t>
    </r>
    <r>
      <rPr>
        <sz val="10"/>
        <color theme="1"/>
        <rFont val="Arial"/>
        <family val="2"/>
      </rPr>
      <t>the product should be approved by my friends</t>
    </r>
  </si>
  <si>
    <r>
      <rPr>
        <b/>
        <sz val="10"/>
        <color theme="1"/>
        <rFont val="Arial"/>
        <family val="2"/>
      </rPr>
      <t xml:space="preserve">Economy: </t>
    </r>
    <r>
      <rPr>
        <sz val="10"/>
        <color theme="1"/>
        <rFont val="Arial"/>
        <family val="2"/>
      </rPr>
      <t>the product should be economical</t>
    </r>
  </si>
  <si>
    <r>
      <rPr>
        <b/>
        <sz val="10"/>
        <color theme="1"/>
        <rFont val="Arial"/>
        <family val="2"/>
      </rPr>
      <t>Popularity:</t>
    </r>
    <r>
      <rPr>
        <sz val="10"/>
        <color theme="1"/>
        <rFont val="Arial"/>
        <family val="2"/>
      </rPr>
      <t xml:space="preserve"> the product should be popular in my circle of friends</t>
    </r>
  </si>
  <si>
    <r>
      <rPr>
        <b/>
        <sz val="10"/>
        <color theme="1"/>
        <rFont val="Arial"/>
        <family val="2"/>
      </rPr>
      <t>Not morally wrong:</t>
    </r>
    <r>
      <rPr>
        <sz val="10"/>
        <color theme="1"/>
        <rFont val="Arial"/>
        <family val="2"/>
      </rPr>
      <t xml:space="preserve"> the product should not be morally wrong</t>
    </r>
  </si>
  <si>
    <r>
      <rPr>
        <b/>
        <sz val="10"/>
        <color theme="1"/>
        <rFont val="Arial"/>
        <family val="2"/>
      </rPr>
      <t xml:space="preserve">Unique: </t>
    </r>
    <r>
      <rPr>
        <sz val="10"/>
        <color theme="1"/>
        <rFont val="Arial"/>
        <family val="2"/>
      </rPr>
      <t>the product should be unique (or give many unique experiences)</t>
    </r>
  </si>
  <si>
    <r>
      <rPr>
        <b/>
        <sz val="10"/>
        <color theme="1"/>
        <rFont val="Arial"/>
        <family val="2"/>
      </rPr>
      <t xml:space="preserve">Well made: </t>
    </r>
    <r>
      <rPr>
        <sz val="10"/>
        <color theme="1"/>
        <rFont val="Arial"/>
        <family val="2"/>
      </rPr>
      <t>the product should be well-made or well-performed</t>
    </r>
  </si>
  <si>
    <r>
      <rPr>
        <b/>
        <sz val="10"/>
        <color theme="1"/>
        <rFont val="Arial"/>
        <family val="2"/>
      </rPr>
      <t>Stimulating:</t>
    </r>
    <r>
      <rPr>
        <sz val="10"/>
        <color theme="1"/>
        <rFont val="Arial"/>
        <family val="2"/>
      </rPr>
      <t xml:space="preserve"> the product should be stimulating</t>
    </r>
  </si>
  <si>
    <r>
      <rPr>
        <b/>
        <sz val="10"/>
        <color theme="1"/>
        <rFont val="Arial"/>
        <family val="2"/>
      </rPr>
      <t>Avoid inconvenience:</t>
    </r>
    <r>
      <rPr>
        <sz val="10"/>
        <color theme="1"/>
        <rFont val="Arial"/>
        <family val="2"/>
      </rPr>
      <t xml:space="preserve"> the product (or use of the product) should not be too inconvenient</t>
    </r>
  </si>
  <si>
    <r>
      <rPr>
        <b/>
        <sz val="10"/>
        <color theme="1"/>
        <rFont val="Arial"/>
        <family val="2"/>
      </rPr>
      <t xml:space="preserve">Preparation: </t>
    </r>
    <r>
      <rPr>
        <sz val="10"/>
        <color theme="1"/>
        <rFont val="Arial"/>
        <family val="2"/>
      </rPr>
      <t>the product should make me well-prepared in case something unforeseen happens</t>
    </r>
  </si>
  <si>
    <r>
      <rPr>
        <b/>
        <sz val="10"/>
        <color theme="1"/>
        <rFont val="Arial"/>
        <family val="2"/>
      </rPr>
      <t xml:space="preserve">Ideals and opinions: </t>
    </r>
    <r>
      <rPr>
        <sz val="10"/>
        <color theme="1"/>
        <rFont val="Arial"/>
        <family val="2"/>
      </rPr>
      <t>the product should be compatible with my ideals and opinions</t>
    </r>
  </si>
  <si>
    <r>
      <rPr>
        <b/>
        <sz val="10"/>
        <color theme="1"/>
        <rFont val="Arial"/>
        <family val="2"/>
      </rPr>
      <t>Avoid hassle:</t>
    </r>
    <r>
      <rPr>
        <sz val="10"/>
        <color theme="1"/>
        <rFont val="Arial"/>
        <family val="2"/>
      </rPr>
      <t xml:space="preserve"> the product (or use of the product) should not be too complicated or strenuous</t>
    </r>
  </si>
  <si>
    <r>
      <rPr>
        <b/>
        <sz val="10"/>
        <color theme="1"/>
        <rFont val="Arial"/>
        <family val="2"/>
      </rPr>
      <t>Quality:</t>
    </r>
    <r>
      <rPr>
        <sz val="10"/>
        <color theme="1"/>
        <rFont val="Arial"/>
        <family val="2"/>
      </rPr>
      <t xml:space="preserve"> the product should be of consistent and high quality</t>
    </r>
  </si>
  <si>
    <r>
      <rPr>
        <b/>
        <sz val="10"/>
        <color theme="1"/>
        <rFont val="Arial"/>
        <family val="2"/>
      </rPr>
      <t xml:space="preserve">Pleasure: </t>
    </r>
    <r>
      <rPr>
        <sz val="10"/>
        <color theme="1"/>
        <rFont val="Arial"/>
        <family val="2"/>
      </rPr>
      <t>the product (or use of the product) should be pleasant and agreeable</t>
    </r>
  </si>
  <si>
    <r>
      <rPr>
        <b/>
        <sz val="10"/>
        <color theme="1"/>
        <rFont val="Arial"/>
        <family val="2"/>
      </rPr>
      <t>Security:</t>
    </r>
    <r>
      <rPr>
        <sz val="10"/>
        <color theme="1"/>
        <rFont val="Arial"/>
        <family val="2"/>
      </rPr>
      <t xml:space="preserve"> the product should provide a prolonged and persistent feeling of security</t>
    </r>
  </si>
  <si>
    <r>
      <rPr>
        <b/>
        <sz val="10"/>
        <color theme="1"/>
        <rFont val="Arial"/>
        <family val="2"/>
      </rPr>
      <t xml:space="preserve">Principle: </t>
    </r>
    <r>
      <rPr>
        <sz val="10"/>
        <color theme="1"/>
        <rFont val="Arial"/>
        <family val="2"/>
      </rPr>
      <t>the product should not violate my principles</t>
    </r>
  </si>
  <si>
    <r>
      <rPr>
        <b/>
        <sz val="10"/>
        <color theme="1"/>
        <rFont val="Arial"/>
        <family val="2"/>
      </rPr>
      <t xml:space="preserve">Liked: </t>
    </r>
    <r>
      <rPr>
        <sz val="10"/>
        <color theme="1"/>
        <rFont val="Arial"/>
        <family val="2"/>
      </rPr>
      <t>the product should be liked by people who are important to me</t>
    </r>
  </si>
  <si>
    <r>
      <rPr>
        <b/>
        <sz val="10"/>
        <color theme="1"/>
        <rFont val="Arial"/>
        <family val="2"/>
      </rPr>
      <t xml:space="preserve">Friends’ expectations: </t>
    </r>
    <r>
      <rPr>
        <sz val="10"/>
        <color theme="1"/>
        <rFont val="Arial"/>
        <family val="2"/>
      </rPr>
      <t>the product should not go against my friends’ expectations of me</t>
    </r>
  </si>
  <si>
    <r>
      <rPr>
        <b/>
        <sz val="10"/>
        <color theme="1"/>
        <rFont val="Arial"/>
        <family val="2"/>
      </rPr>
      <t xml:space="preserve">Smoothness: </t>
    </r>
    <r>
      <rPr>
        <sz val="10"/>
        <color theme="1"/>
        <rFont val="Arial"/>
        <family val="2"/>
      </rPr>
      <t>the product (or use of the product) should be smooth and comfortable</t>
    </r>
  </si>
  <si>
    <r>
      <rPr>
        <b/>
        <sz val="10"/>
        <color theme="1"/>
        <rFont val="Arial"/>
        <family val="2"/>
      </rPr>
      <t xml:space="preserve">Fulfills expectations: </t>
    </r>
    <r>
      <rPr>
        <sz val="10"/>
        <color theme="1"/>
        <rFont val="Arial"/>
        <family val="2"/>
      </rPr>
      <t>the product should fulfill even my highest requirements and expectations</t>
    </r>
  </si>
  <si>
    <r>
      <rPr>
        <b/>
        <sz val="10"/>
        <color theme="1"/>
        <rFont val="Arial"/>
        <family val="2"/>
      </rPr>
      <t xml:space="preserve">Reasonable price: </t>
    </r>
    <r>
      <rPr>
        <sz val="10"/>
        <color theme="1"/>
        <rFont val="Arial"/>
        <family val="2"/>
      </rPr>
      <t>the product should be reasonably priced</t>
    </r>
  </si>
  <si>
    <r>
      <rPr>
        <b/>
        <sz val="10"/>
        <color theme="1"/>
        <rFont val="Arial"/>
        <family val="2"/>
      </rPr>
      <t xml:space="preserve">Good impression: </t>
    </r>
    <r>
      <rPr>
        <sz val="10"/>
        <color theme="1"/>
        <rFont val="Arial"/>
        <family val="2"/>
      </rPr>
      <t>the product should make a good impression on people who are important to me</t>
    </r>
  </si>
  <si>
    <r>
      <rPr>
        <b/>
        <sz val="10"/>
        <color theme="1"/>
        <rFont val="Arial"/>
        <family val="2"/>
      </rPr>
      <t>Obligations:</t>
    </r>
    <r>
      <rPr>
        <sz val="10"/>
        <color theme="1"/>
        <rFont val="Arial"/>
        <family val="2"/>
      </rPr>
      <t xml:space="preserve"> the product should be compatible with my personal and moral obligations </t>
    </r>
  </si>
  <si>
    <r>
      <rPr>
        <b/>
        <sz val="10"/>
        <color theme="1"/>
        <rFont val="Arial"/>
        <family val="2"/>
      </rPr>
      <t xml:space="preserve">Good conscience: </t>
    </r>
    <r>
      <rPr>
        <sz val="10"/>
        <color theme="1"/>
        <rFont val="Arial"/>
        <family val="2"/>
      </rPr>
      <t>the product should give me a good conscience</t>
    </r>
  </si>
  <si>
    <t>1.3. Reference list</t>
  </si>
  <si>
    <t>1.Item generation</t>
  </si>
  <si>
    <t>Item reference</t>
  </si>
  <si>
    <t xml:space="preserve">x Sig. if &gt; </t>
  </si>
  <si>
    <t xml:space="preserve">INSTRUCTIONS </t>
  </si>
  <si>
    <t xml:space="preserve">CONTENTS </t>
  </si>
  <si>
    <t>A</t>
  </si>
  <si>
    <t>C</t>
  </si>
  <si>
    <t>Value f. Money</t>
  </si>
  <si>
    <t xml:space="preserve">INCLUDED ITEMS </t>
  </si>
  <si>
    <t>Unrotated eigenvalue</t>
  </si>
  <si>
    <t xml:space="preserve">Unrotated explained variance </t>
  </si>
  <si>
    <t>Rotated main loadings</t>
  </si>
  <si>
    <t>Rotated average main loading</t>
  </si>
  <si>
    <t>Communality &gt;</t>
  </si>
  <si>
    <t>Overlap % &gt;</t>
  </si>
  <si>
    <t>CRITERIA</t>
  </si>
  <si>
    <t xml:space="preserve"># of 1st loadings: </t>
  </si>
  <si>
    <t>Table found on row #</t>
  </si>
  <si>
    <t>Excessive if &gt;</t>
  </si>
  <si>
    <t xml:space="preserve">Dimension = </t>
  </si>
  <si>
    <t># of factors =</t>
  </si>
  <si>
    <t>Cronbach's alpha was calculated for every dimension</t>
  </si>
  <si>
    <t>Component correlation matrix was calculated</t>
  </si>
  <si>
    <t>CRITERION</t>
  </si>
  <si>
    <r>
      <t xml:space="preserve">ΔCMIN </t>
    </r>
    <r>
      <rPr>
        <b/>
        <i/>
        <sz val="10"/>
        <color theme="1"/>
        <rFont val="Arial"/>
        <family val="2"/>
      </rPr>
      <t>p &lt;</t>
    </r>
  </si>
  <si>
    <t>CMIN/DF &lt;</t>
  </si>
  <si>
    <t>RMSEA &lt;</t>
  </si>
  <si>
    <t>CFI &gt;</t>
  </si>
  <si>
    <t>Item #1</t>
  </si>
  <si>
    <t>Item #2</t>
  </si>
  <si>
    <t>Item #3</t>
  </si>
  <si>
    <t>Item #4</t>
  </si>
  <si>
    <t>Item #5</t>
  </si>
  <si>
    <t>Test 3.</t>
  </si>
  <si>
    <r>
      <rPr>
        <b/>
        <sz val="10"/>
        <color theme="1"/>
        <rFont val="Arial"/>
        <family val="2"/>
      </rPr>
      <t xml:space="preserve">ΔCMIN </t>
    </r>
    <r>
      <rPr>
        <b/>
        <i/>
        <sz val="10"/>
        <color theme="1"/>
        <rFont val="Arial"/>
        <family val="2"/>
      </rPr>
      <t>p &lt;</t>
    </r>
  </si>
  <si>
    <t># of sig. &gt;</t>
  </si>
  <si>
    <r>
      <t xml:space="preserve">Cro.'s </t>
    </r>
    <r>
      <rPr>
        <b/>
        <sz val="10"/>
        <color theme="1"/>
        <rFont val="Symbol"/>
        <family val="1"/>
        <charset val="2"/>
      </rPr>
      <t>a</t>
    </r>
    <r>
      <rPr>
        <b/>
        <sz val="10"/>
        <color theme="1"/>
        <rFont val="Arial"/>
        <family val="2"/>
      </rPr>
      <t>. &gt;</t>
    </r>
  </si>
  <si>
    <t>CR &gt;</t>
  </si>
  <si>
    <t>AVE &gt;</t>
  </si>
  <si>
    <t>CR-AVE &gt;</t>
  </si>
  <si>
    <t>p &lt;</t>
  </si>
  <si>
    <t>Restful experience</t>
  </si>
  <si>
    <t>Cross-loadings (% overlap between the 1st and 2nd loading for each item)</t>
  </si>
  <si>
    <t>AVE-MSV &gt;</t>
  </si>
  <si>
    <t>AVE-ASV &gt;</t>
  </si>
  <si>
    <t>Overlap &lt;</t>
  </si>
  <si>
    <r>
      <rPr>
        <b/>
        <i/>
        <sz val="10"/>
        <color theme="1"/>
        <rFont val="Arial"/>
        <family val="2"/>
      </rPr>
      <t>r</t>
    </r>
    <r>
      <rPr>
        <b/>
        <sz val="10"/>
        <color theme="1"/>
        <rFont val="Arial"/>
        <family val="2"/>
      </rPr>
      <t xml:space="preserve"> &lt;</t>
    </r>
  </si>
  <si>
    <r>
      <rPr>
        <b/>
        <i/>
        <sz val="10"/>
        <color theme="1"/>
        <rFont val="Arial"/>
        <family val="2"/>
      </rPr>
      <t>p</t>
    </r>
    <r>
      <rPr>
        <b/>
        <sz val="10"/>
        <color theme="1"/>
        <rFont val="Arial"/>
        <family val="2"/>
      </rPr>
      <t xml:space="preserve"> &lt; </t>
    </r>
  </si>
  <si>
    <t>Qua.</t>
  </si>
  <si>
    <t>Saf.</t>
  </si>
  <si>
    <t>Sti.</t>
  </si>
  <si>
    <t>Com.</t>
  </si>
  <si>
    <t>Eth.</t>
  </si>
  <si>
    <t>Soc.</t>
  </si>
  <si>
    <t>β</t>
  </si>
  <si>
    <t>***</t>
  </si>
  <si>
    <t>.17</t>
  </si>
  <si>
    <t>Discount</t>
  </si>
  <si>
    <t>*</t>
  </si>
  <si>
    <t>Classification</t>
  </si>
  <si>
    <t>.34</t>
  </si>
  <si>
    <t>.31</t>
  </si>
  <si>
    <t xml:space="preserve">Travel insurance </t>
  </si>
  <si>
    <t>.30</t>
  </si>
  <si>
    <t>.28</t>
  </si>
  <si>
    <t>**</t>
  </si>
  <si>
    <t>.51</t>
  </si>
  <si>
    <t>Envir. impact</t>
  </si>
  <si>
    <t>Envir. certificate</t>
  </si>
  <si>
    <t>.36</t>
  </si>
  <si>
    <t>Information</t>
  </si>
  <si>
    <t>Note: For increased readability, hypothesized relations are bolded while non-significant relations are colored gray</t>
  </si>
  <si>
    <r>
      <rPr>
        <i/>
        <sz val="10"/>
        <color theme="0" tint="-0.249977111117893"/>
        <rFont val="Arial"/>
        <family val="2"/>
      </rPr>
      <t>p</t>
    </r>
    <r>
      <rPr>
        <sz val="10"/>
        <color theme="0" tint="-0.249977111117893"/>
        <rFont val="Arial"/>
        <family val="2"/>
      </rPr>
      <t xml:space="preserve"> &lt; </t>
    </r>
  </si>
  <si>
    <t xml:space="preserve">For each dimension in the CMS, one information type and one preference was formulated. </t>
  </si>
  <si>
    <t>.29</t>
  </si>
  <si>
    <t>3.3.1.Target constructs</t>
  </si>
  <si>
    <t>3.3.1. Regression coefficients</t>
  </si>
  <si>
    <t>Variable</t>
  </si>
  <si>
    <t xml:space="preserve">Standardized regression coefficients for the dimensions in the CMS and the reference scales (Ref.), with the information search behaviors and upgrade preferences as dependent variables. </t>
  </si>
  <si>
    <t>Reference scale</t>
  </si>
  <si>
    <t>Reference</t>
  </si>
  <si>
    <t>Sweeney &amp; Soutar, 2001</t>
  </si>
  <si>
    <t>Schwartz, 1992</t>
  </si>
  <si>
    <t>Aluja et al., 2010</t>
  </si>
  <si>
    <t>Bello &amp; Etzel, 1985</t>
  </si>
  <si>
    <t>Bearden et al., 1989</t>
  </si>
  <si>
    <t>Sheth, et al. (1991)</t>
  </si>
  <si>
    <t>satisfies immediate needs</t>
  </si>
  <si>
    <t>gives a unique experience</t>
  </si>
  <si>
    <t>Accommodations</t>
  </si>
  <si>
    <t>Factor 1 - Safety</t>
  </si>
  <si>
    <t>Factor 1 - Safety and recovery</t>
  </si>
  <si>
    <t>Factor 2 - Social Acceptance</t>
  </si>
  <si>
    <t>Factor 3 - Stimulation</t>
  </si>
  <si>
    <t>Factor 4 - Quality</t>
  </si>
  <si>
    <t xml:space="preserve">Factor 7 - Comfort and pleasure </t>
  </si>
  <si>
    <t>Factor 6 - Value for Money</t>
  </si>
  <si>
    <t>Factor 5 - Ethics</t>
  </si>
  <si>
    <t>Original item#</t>
  </si>
  <si>
    <t>Main loading</t>
  </si>
  <si>
    <t>2.1.2. Preliminary labels</t>
  </si>
  <si>
    <t xml:space="preserve">Preliminary labels were set based on the significant factor loadings for each factor. Note that the preliminary labels may change following scale purification. </t>
  </si>
  <si>
    <t>2.1.3. DATA TABLES - Pattern matrix 3-10 factors (SPSS OUTPUT; Sample 1A)</t>
  </si>
  <si>
    <t>2.1.3. DATA TABLES</t>
  </si>
  <si>
    <t>2.2.3. Component correlation matrix (Sample 1A)</t>
  </si>
  <si>
    <t>2.2.4. Chronbach's Alpha (Sample 1A)</t>
  </si>
  <si>
    <t>2.3.5. DATA TABLES - Cronbach's Alpha (SPSS OUTPUT; Sample 1A)</t>
  </si>
  <si>
    <t>2.2.2. Final labels</t>
  </si>
  <si>
    <t xml:space="preserve">2.2.3. Component correlation matrix </t>
  </si>
  <si>
    <t xml:space="preserve">2.2.4. Chronbach's Alpha </t>
  </si>
  <si>
    <t>2.3.5. DATA TABLES</t>
  </si>
  <si>
    <t xml:space="preserve">Reason for exclusion: </t>
  </si>
  <si>
    <t>83.8% cross-loading</t>
  </si>
  <si>
    <t>93.0%  cross-loading</t>
  </si>
  <si>
    <t>66.9% cross-loading</t>
  </si>
  <si>
    <t>0.490 communality</t>
  </si>
  <si>
    <t>0.406 communality</t>
  </si>
  <si>
    <t>0.395 communality</t>
  </si>
  <si>
    <t>0.495 communality</t>
  </si>
  <si>
    <t>67.4% cross-loading</t>
  </si>
  <si>
    <t>92.1% cross-loading</t>
  </si>
  <si>
    <t>0.457 communality</t>
  </si>
  <si>
    <t>85.5% cross-loading</t>
  </si>
  <si>
    <t>70.5% cross-loading</t>
  </si>
  <si>
    <t>86.6% cross-loading</t>
  </si>
  <si>
    <t>0.370 communality</t>
  </si>
  <si>
    <t>0.302 communality</t>
  </si>
  <si>
    <t>98.5% cross-loading</t>
  </si>
  <si>
    <t>0.352 communality</t>
  </si>
  <si>
    <t>Factor 7 - Comfort</t>
  </si>
  <si>
    <t xml:space="preserve">The final labels were set based on the remaining items in each factor following scale purification. </t>
  </si>
  <si>
    <t>Rej. if # of items &lt;</t>
  </si>
  <si>
    <t>Main load. &gt;</t>
  </si>
  <si>
    <t>Main load.</t>
  </si>
  <si>
    <t>2nd load. &gt;</t>
  </si>
  <si>
    <t xml:space="preserve">Main load. &gt; </t>
  </si>
  <si>
    <t>PERVAL - price</t>
  </si>
  <si>
    <t>PERVAL - quality</t>
  </si>
  <si>
    <t>Stimulation-seeking</t>
  </si>
  <si>
    <t>Family security</t>
  </si>
  <si>
    <t>Universalism</t>
  </si>
  <si>
    <t>.59</t>
  </si>
  <si>
    <t>.48</t>
  </si>
  <si>
    <t>.42</t>
  </si>
  <si>
    <t>.47</t>
  </si>
  <si>
    <t>.35</t>
  </si>
  <si>
    <t>.49</t>
  </si>
  <si>
    <t>.50</t>
  </si>
  <si>
    <t>.44</t>
  </si>
  <si>
    <t>&lt; 1</t>
  </si>
  <si>
    <t>3.79***</t>
  </si>
  <si>
    <t>&gt; -1</t>
  </si>
  <si>
    <t>2.96**</t>
  </si>
  <si>
    <t>-2.57*</t>
  </si>
  <si>
    <t>2.37*</t>
  </si>
  <si>
    <t>1.92</t>
  </si>
  <si>
    <t>1.42</t>
  </si>
  <si>
    <t>-1.43</t>
  </si>
  <si>
    <t>Choice of chocolate</t>
  </si>
  <si>
    <t>Incorrect total</t>
  </si>
  <si>
    <t xml:space="preserve">p &lt; </t>
  </si>
  <si>
    <r>
      <t xml:space="preserve">B. Use the </t>
    </r>
    <r>
      <rPr>
        <b/>
        <u/>
        <sz val="10"/>
        <color rgb="FF000000"/>
        <rFont val="Arial"/>
        <family val="2"/>
      </rPr>
      <t>hyperlinks</t>
    </r>
    <r>
      <rPr>
        <b/>
        <sz val="10"/>
        <color rgb="FF000000"/>
        <rFont val="Arial"/>
        <family val="2"/>
      </rPr>
      <t xml:space="preserve"> to navigate between spreadsheets more easily: </t>
    </r>
  </si>
  <si>
    <t xml:space="preserve">C. Open/close grouped rows by clicking the +/- in the leftmost column: </t>
  </si>
  <si>
    <t xml:space="preserve">D. The criteria for most tests can be modified by changing the values in the yellow boxes: 
</t>
  </si>
  <si>
    <t>A. The tests and our conclusions are presented in the yellow boxes</t>
  </si>
  <si>
    <t>Note that Δ for model 3A, 3B and 3C were calculated in comparison to model 2, and that Δ for model 4A was calculated in comparison to the best of model 3A, 3B and 3C (i.e 3C)</t>
  </si>
  <si>
    <t>ΔCFI &lt;</t>
  </si>
  <si>
    <t>2.4.3. Scalar invariance (constrained intercepts; Sample 1B)</t>
  </si>
  <si>
    <t xml:space="preserve">Note that Δ is calculated in comparison to the previous model. </t>
  </si>
  <si>
    <t xml:space="preserve">Finally, invariance was tested on the structural (factor means are constrained equal across contexts) as well as strict (residuals are constrained equal across contexts) level. </t>
  </si>
  <si>
    <t>Factor 4 - Ethics</t>
  </si>
  <si>
    <t>Factor 5 - Quality</t>
  </si>
  <si>
    <t>Removed due to non-fitting content</t>
  </si>
  <si>
    <t>Value for Money*</t>
  </si>
  <si>
    <t>Stimulation*</t>
  </si>
  <si>
    <t>Social Acceptance*</t>
  </si>
  <si>
    <t>Quality*</t>
  </si>
  <si>
    <t xml:space="preserve">*Note that as there are a few overlapping items between the CMS and the reference scales, whenever the CMS dimension and the given reference scale is correlated, the overlapping items are excluded from the CMS to avoid inflated correlations. </t>
  </si>
  <si>
    <t>The Consumer Motivation Scale (CMS)</t>
  </si>
  <si>
    <t>TEMPLATE</t>
  </si>
  <si>
    <t>Zeithaml (1988), Sheth et al. (1991), Sweeney &amp; Soutar (2001), Lindenberg &amp; Steg (2007), Barbopoulos &amp; Johansson (2016)</t>
  </si>
  <si>
    <t>Zeithaml (1988), Dodds, Monroe &amp; Grewal (1991), Sheth et al. (1991), Sweeney &amp; Soutar (2001), Lindenberg &amp; Steg (2007), Barbopoulos &amp; Johansson (2016)</t>
  </si>
  <si>
    <t>Becker (1973), Schwartz (1992), Rindfleisch &amp; Burroughs (2004), Lindenberg &amp; Steg (2007), Barbopoulos &amp; Johansson (2016)</t>
  </si>
  <si>
    <t>Schwartz, (1977), Schwartz (1992), Dawes &amp; Messick (2000), Stern (2000), Bamberg &amp; Schmidt (2003), Thøgersen (2003), Steg, Dreijerink &amp; Abrahamse (2005), Lindenberg &amp; Steg (2007), Barbopoulos &amp; Johansson (2016)</t>
  </si>
  <si>
    <t xml:space="preserve">McGuire (1963), Burnkrant &amp; Cousineau (1975), Bearden et al. (1989), Cialdini, Reno, &amp; Kallgren (1990), Barbopoulos &amp; Johansson (2016)
</t>
  </si>
  <si>
    <t xml:space="preserve">Barbopoulos, I., &amp; Johansson, L.-O. (2016). A multi-dimensional approach to consumer motivation: exploring economic, hedonic, and normative consumption goals. Journal of Consumer Marketing, 33 (1), 75-84.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
    <numFmt numFmtId="165" formatCode="0.000"/>
    <numFmt numFmtId="166" formatCode="0.0%"/>
  </numFmts>
  <fonts count="32" x14ac:knownFonts="1">
    <font>
      <sz val="11"/>
      <color theme="1"/>
      <name val="Calibri"/>
      <family val="2"/>
      <scheme val="minor"/>
    </font>
    <font>
      <sz val="11"/>
      <color theme="1"/>
      <name val="Calibri"/>
      <family val="2"/>
      <scheme val="minor"/>
    </font>
    <font>
      <sz val="10"/>
      <name val="Arial"/>
      <family val="2"/>
    </font>
    <font>
      <sz val="10"/>
      <color theme="1"/>
      <name val="Arial"/>
      <family val="2"/>
    </font>
    <font>
      <b/>
      <sz val="10"/>
      <color theme="1"/>
      <name val="Arial"/>
      <family val="2"/>
    </font>
    <font>
      <sz val="10"/>
      <color rgb="FFFF0000"/>
      <name val="Arial"/>
      <family val="2"/>
    </font>
    <font>
      <b/>
      <sz val="10"/>
      <name val="Arial"/>
      <family val="2"/>
    </font>
    <font>
      <b/>
      <sz val="10"/>
      <color indexed="8"/>
      <name val="Arial"/>
      <family val="2"/>
    </font>
    <font>
      <sz val="10"/>
      <color indexed="8"/>
      <name val="Arial"/>
      <family val="2"/>
    </font>
    <font>
      <i/>
      <sz val="10"/>
      <name val="Arial"/>
      <family val="2"/>
    </font>
    <font>
      <sz val="10"/>
      <color theme="0" tint="-0.499984740745262"/>
      <name val="Arial"/>
      <family val="2"/>
    </font>
    <font>
      <b/>
      <i/>
      <sz val="10"/>
      <color theme="1"/>
      <name val="Arial"/>
      <family val="2"/>
    </font>
    <font>
      <sz val="10"/>
      <color rgb="FF000000"/>
      <name val="Arial"/>
      <family val="2"/>
    </font>
    <font>
      <i/>
      <sz val="10"/>
      <color theme="1"/>
      <name val="Arial"/>
      <family val="2"/>
    </font>
    <font>
      <b/>
      <sz val="10"/>
      <color rgb="FF000000"/>
      <name val="Arial"/>
      <family val="2"/>
    </font>
    <font>
      <b/>
      <i/>
      <sz val="10"/>
      <name val="Arial"/>
      <family val="2"/>
    </font>
    <font>
      <u/>
      <sz val="11"/>
      <color theme="10"/>
      <name val="Calibri"/>
      <family val="2"/>
      <scheme val="minor"/>
    </font>
    <font>
      <u/>
      <sz val="11"/>
      <color theme="1"/>
      <name val="Calibri"/>
      <family val="2"/>
      <scheme val="minor"/>
    </font>
    <font>
      <u/>
      <sz val="10"/>
      <color theme="1"/>
      <name val="Arial"/>
      <family val="2"/>
    </font>
    <font>
      <b/>
      <u/>
      <sz val="10"/>
      <color theme="1"/>
      <name val="Arial"/>
      <family val="2"/>
    </font>
    <font>
      <u/>
      <sz val="11"/>
      <name val="Calibri"/>
      <family val="2"/>
      <scheme val="minor"/>
    </font>
    <font>
      <b/>
      <u/>
      <sz val="11"/>
      <name val="Calibri"/>
      <family val="2"/>
      <scheme val="minor"/>
    </font>
    <font>
      <b/>
      <u/>
      <sz val="10"/>
      <name val="Arial"/>
      <family val="2"/>
    </font>
    <font>
      <sz val="10"/>
      <color theme="7" tint="-0.499984740745262"/>
      <name val="Arial"/>
      <family val="2"/>
    </font>
    <font>
      <b/>
      <u/>
      <sz val="10"/>
      <color rgb="FF000000"/>
      <name val="Arial"/>
      <family val="2"/>
    </font>
    <font>
      <b/>
      <sz val="10"/>
      <color theme="1"/>
      <name val="Symbol"/>
      <family val="1"/>
      <charset val="2"/>
    </font>
    <font>
      <b/>
      <sz val="10"/>
      <color theme="0" tint="-0.249977111117893"/>
      <name val="Arial"/>
      <family val="2"/>
    </font>
    <font>
      <sz val="10"/>
      <color theme="0" tint="-0.249977111117893"/>
      <name val="Arial"/>
      <family val="2"/>
    </font>
    <font>
      <i/>
      <sz val="10"/>
      <color theme="0" tint="-0.249977111117893"/>
      <name val="Arial"/>
      <family val="2"/>
    </font>
    <font>
      <b/>
      <u/>
      <sz val="11"/>
      <color theme="1"/>
      <name val="Calibri"/>
      <family val="2"/>
      <scheme val="minor"/>
    </font>
    <font>
      <sz val="8"/>
      <color theme="1"/>
      <name val="Arial"/>
      <family val="2"/>
    </font>
    <font>
      <i/>
      <sz val="11"/>
      <color rgb="FF000000"/>
      <name val="Calibri"/>
      <family val="2"/>
      <scheme val="minor"/>
    </font>
  </fonts>
  <fills count="24">
    <fill>
      <patternFill patternType="none"/>
    </fill>
    <fill>
      <patternFill patternType="gray125"/>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4" tint="0.59999389629810485"/>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theme="8" tint="0.79998168889431442"/>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0"/>
        <bgColor indexed="64"/>
      </patternFill>
    </fill>
    <fill>
      <patternFill patternType="solid">
        <fgColor theme="5" tint="0.79998168889431442"/>
        <bgColor indexed="64"/>
      </patternFill>
    </fill>
    <fill>
      <patternFill patternType="solid">
        <fgColor theme="8" tint="0.59999389629810485"/>
        <bgColor indexed="64"/>
      </patternFill>
    </fill>
    <fill>
      <patternFill patternType="solid">
        <fgColor theme="8" tint="0.39997558519241921"/>
        <bgColor indexed="64"/>
      </patternFill>
    </fill>
    <fill>
      <patternFill patternType="solid">
        <fgColor theme="9" tint="0.59999389629810485"/>
        <bgColor indexed="64"/>
      </patternFill>
    </fill>
    <fill>
      <patternFill patternType="solid">
        <fgColor theme="7" tint="0.79998168889431442"/>
        <bgColor indexed="64"/>
      </patternFill>
    </fill>
    <fill>
      <patternFill patternType="solid">
        <fgColor theme="0" tint="-0.249977111117893"/>
        <bgColor indexed="64"/>
      </patternFill>
    </fill>
    <fill>
      <patternFill patternType="solid">
        <fgColor theme="5" tint="0.39997558519241921"/>
        <bgColor indexed="64"/>
      </patternFill>
    </fill>
    <fill>
      <patternFill patternType="solid">
        <fgColor theme="0" tint="-0.34998626667073579"/>
        <bgColor indexed="64"/>
      </patternFill>
    </fill>
    <fill>
      <patternFill patternType="solid">
        <fgColor theme="0" tint="-0.499984740745262"/>
        <bgColor indexed="64"/>
      </patternFill>
    </fill>
    <fill>
      <patternFill patternType="solid">
        <fgColor theme="4" tint="0.79998168889431442"/>
        <bgColor indexed="64"/>
      </patternFill>
    </fill>
    <fill>
      <patternFill patternType="solid">
        <fgColor theme="8" tint="-0.249977111117893"/>
        <bgColor indexed="64"/>
      </patternFill>
    </fill>
  </fills>
  <borders count="22">
    <border>
      <left/>
      <right/>
      <top/>
      <bottom/>
      <diagonal/>
    </border>
    <border>
      <left/>
      <right/>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bottom style="dashed">
        <color indexed="64"/>
      </bottom>
      <diagonal/>
    </border>
    <border>
      <left/>
      <right/>
      <top/>
      <bottom style="dashed">
        <color indexed="64"/>
      </bottom>
      <diagonal/>
    </border>
    <border>
      <left/>
      <right style="thin">
        <color indexed="64"/>
      </right>
      <top/>
      <bottom style="dashed">
        <color indexed="64"/>
      </bottom>
      <diagonal/>
    </border>
    <border>
      <left style="thin">
        <color indexed="64"/>
      </left>
      <right/>
      <top style="thin">
        <color indexed="64"/>
      </top>
      <bottom style="dashed">
        <color indexed="64"/>
      </bottom>
      <diagonal/>
    </border>
    <border>
      <left/>
      <right/>
      <top style="thin">
        <color indexed="64"/>
      </top>
      <bottom style="dashed">
        <color indexed="64"/>
      </bottom>
      <diagonal/>
    </border>
    <border>
      <left/>
      <right style="thin">
        <color indexed="64"/>
      </right>
      <top style="thin">
        <color indexed="64"/>
      </top>
      <bottom style="dashed">
        <color indexed="64"/>
      </bottom>
      <diagonal/>
    </border>
    <border>
      <left style="thin">
        <color indexed="64"/>
      </left>
      <right/>
      <top/>
      <bottom/>
      <diagonal/>
    </border>
    <border>
      <left/>
      <right/>
      <top/>
      <bottom style="medium">
        <color indexed="64"/>
      </bottom>
      <diagonal/>
    </border>
    <border>
      <left/>
      <right/>
      <top style="medium">
        <color indexed="64"/>
      </top>
      <bottom/>
      <diagonal/>
    </border>
    <border>
      <left style="thin">
        <color auto="1"/>
      </left>
      <right style="thin">
        <color auto="1"/>
      </right>
      <top/>
      <bottom/>
      <diagonal/>
    </border>
    <border>
      <left style="thin">
        <color auto="1"/>
      </left>
      <right style="thin">
        <color auto="1"/>
      </right>
      <top/>
      <bottom style="thin">
        <color indexed="64"/>
      </bottom>
      <diagonal/>
    </border>
  </borders>
  <cellStyleXfs count="7">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2" fillId="0" borderId="0"/>
    <xf numFmtId="0" fontId="16" fillId="0" borderId="0" applyNumberFormat="0" applyFill="0" applyBorder="0" applyAlignment="0" applyProtection="0"/>
  </cellStyleXfs>
  <cellXfs count="708">
    <xf numFmtId="0" fontId="0" fillId="0" borderId="0" xfId="0"/>
    <xf numFmtId="0" fontId="3" fillId="0" borderId="0" xfId="0" applyFont="1"/>
    <xf numFmtId="0" fontId="2" fillId="0" borderId="0" xfId="0" applyFont="1"/>
    <xf numFmtId="0" fontId="2" fillId="8" borderId="0" xfId="0" applyFont="1" applyFill="1"/>
    <xf numFmtId="0" fontId="2" fillId="0" borderId="0" xfId="0" applyFont="1" applyFill="1"/>
    <xf numFmtId="0" fontId="2" fillId="7" borderId="0" xfId="3" applyFont="1" applyFill="1"/>
    <xf numFmtId="0" fontId="2" fillId="7" borderId="0" xfId="0" applyFont="1" applyFill="1"/>
    <xf numFmtId="0" fontId="2" fillId="0" borderId="0" xfId="5" applyFont="1" applyBorder="1" applyAlignment="1">
      <alignment horizontal="left" vertical="center"/>
    </xf>
    <xf numFmtId="0" fontId="3" fillId="0" borderId="0" xfId="0" applyFont="1" applyAlignment="1"/>
    <xf numFmtId="0" fontId="2" fillId="3" borderId="0" xfId="2" applyFont="1"/>
    <xf numFmtId="0" fontId="6" fillId="3" borderId="0" xfId="2" applyFont="1"/>
    <xf numFmtId="0" fontId="2" fillId="8" borderId="0" xfId="2" applyFont="1" applyFill="1"/>
    <xf numFmtId="0" fontId="9" fillId="8" borderId="0" xfId="0" applyFont="1" applyFill="1"/>
    <xf numFmtId="0" fontId="2" fillId="8" borderId="0" xfId="1" applyFont="1" applyFill="1"/>
    <xf numFmtId="0" fontId="6" fillId="7" borderId="0" xfId="3" applyFont="1" applyFill="1"/>
    <xf numFmtId="0" fontId="2" fillId="7" borderId="0" xfId="1" applyFont="1" applyFill="1"/>
    <xf numFmtId="0" fontId="3" fillId="0" borderId="0" xfId="0" applyFont="1" applyAlignment="1">
      <alignment horizontal="left"/>
    </xf>
    <xf numFmtId="0" fontId="4" fillId="0" borderId="0" xfId="0" applyFont="1"/>
    <xf numFmtId="0" fontId="3" fillId="10" borderId="0" xfId="0" applyFont="1" applyFill="1" applyBorder="1"/>
    <xf numFmtId="0" fontId="3" fillId="0" borderId="0" xfId="0" applyFont="1" applyFill="1"/>
    <xf numFmtId="0" fontId="3" fillId="0" borderId="0" xfId="0" applyFont="1" applyFill="1" applyBorder="1"/>
    <xf numFmtId="0" fontId="2" fillId="0" borderId="0" xfId="0" applyFont="1" applyFill="1" applyBorder="1"/>
    <xf numFmtId="0" fontId="3" fillId="12" borderId="0" xfId="0" applyFont="1" applyFill="1" applyBorder="1"/>
    <xf numFmtId="0" fontId="3" fillId="12" borderId="1" xfId="0" applyFont="1" applyFill="1" applyBorder="1"/>
    <xf numFmtId="0" fontId="3" fillId="0" borderId="0" xfId="0" applyFont="1" applyFill="1" applyBorder="1" applyAlignment="1">
      <alignment horizontal="right"/>
    </xf>
    <xf numFmtId="0" fontId="4" fillId="0" borderId="0" xfId="0" applyFont="1" applyFill="1" applyBorder="1" applyAlignment="1">
      <alignment horizontal="right"/>
    </xf>
    <xf numFmtId="0" fontId="6" fillId="14" borderId="0" xfId="0" applyFont="1" applyFill="1" applyBorder="1"/>
    <xf numFmtId="0" fontId="2" fillId="14" borderId="0" xfId="0" applyFont="1" applyFill="1" applyBorder="1"/>
    <xf numFmtId="0" fontId="2" fillId="15" borderId="0" xfId="0" applyFont="1" applyFill="1" applyBorder="1"/>
    <xf numFmtId="0" fontId="2" fillId="14" borderId="1" xfId="0" applyFont="1" applyFill="1" applyBorder="1"/>
    <xf numFmtId="0" fontId="2" fillId="9" borderId="0" xfId="0" applyFont="1" applyFill="1" applyBorder="1"/>
    <xf numFmtId="0" fontId="2" fillId="9" borderId="1" xfId="0" applyFont="1" applyFill="1" applyBorder="1"/>
    <xf numFmtId="0" fontId="2" fillId="13" borderId="0" xfId="0" applyFont="1" applyFill="1" applyBorder="1"/>
    <xf numFmtId="0" fontId="2" fillId="8" borderId="0" xfId="0" applyFont="1" applyFill="1" applyBorder="1"/>
    <xf numFmtId="0" fontId="2" fillId="7" borderId="0" xfId="0" applyFont="1" applyFill="1" applyBorder="1"/>
    <xf numFmtId="0" fontId="2" fillId="16" borderId="0" xfId="0" applyFont="1" applyFill="1" applyBorder="1"/>
    <xf numFmtId="0" fontId="2" fillId="7" borderId="1" xfId="0" applyFont="1" applyFill="1" applyBorder="1"/>
    <xf numFmtId="0" fontId="2" fillId="15" borderId="1" xfId="0" applyFont="1" applyFill="1" applyBorder="1"/>
    <xf numFmtId="0" fontId="2" fillId="8" borderId="1" xfId="0" applyFont="1" applyFill="1" applyBorder="1"/>
    <xf numFmtId="0" fontId="2" fillId="13" borderId="1" xfId="0" applyFont="1" applyFill="1" applyBorder="1"/>
    <xf numFmtId="0" fontId="2" fillId="16" borderId="1" xfId="0" applyFont="1" applyFill="1" applyBorder="1"/>
    <xf numFmtId="0" fontId="6" fillId="9" borderId="0" xfId="0" applyFont="1" applyFill="1" applyBorder="1"/>
    <xf numFmtId="0" fontId="6" fillId="13" borderId="0" xfId="0" applyFont="1" applyFill="1" applyBorder="1"/>
    <xf numFmtId="0" fontId="6" fillId="7" borderId="0" xfId="0" applyFont="1" applyFill="1" applyBorder="1"/>
    <xf numFmtId="0" fontId="6" fillId="15" borderId="0" xfId="0" applyFont="1" applyFill="1" applyBorder="1"/>
    <xf numFmtId="0" fontId="6" fillId="8" borderId="0" xfId="0" applyFont="1" applyFill="1" applyBorder="1"/>
    <xf numFmtId="0" fontId="6" fillId="16" borderId="0" xfId="0" applyFont="1" applyFill="1" applyBorder="1"/>
    <xf numFmtId="0" fontId="3" fillId="12" borderId="2" xfId="0" applyFont="1" applyFill="1" applyBorder="1"/>
    <xf numFmtId="2" fontId="3" fillId="0" borderId="0" xfId="0" applyNumberFormat="1" applyFont="1" applyFill="1" applyBorder="1" applyAlignment="1">
      <alignment horizontal="right"/>
    </xf>
    <xf numFmtId="0" fontId="3" fillId="11" borderId="0" xfId="0" applyFont="1" applyFill="1" applyBorder="1"/>
    <xf numFmtId="0" fontId="2" fillId="9" borderId="0" xfId="0" applyFont="1" applyFill="1"/>
    <xf numFmtId="0" fontId="2" fillId="13" borderId="0" xfId="0" applyFont="1" applyFill="1"/>
    <xf numFmtId="0" fontId="2" fillId="0" borderId="0" xfId="0" applyFont="1" applyAlignment="1">
      <alignment horizontal="left" vertical="top"/>
    </xf>
    <xf numFmtId="0" fontId="3" fillId="0" borderId="0" xfId="0" applyFont="1" applyAlignment="1">
      <alignment horizontal="left" vertical="top"/>
    </xf>
    <xf numFmtId="0" fontId="2" fillId="10" borderId="0" xfId="0" applyFont="1" applyFill="1"/>
    <xf numFmtId="0" fontId="6" fillId="10" borderId="0" xfId="0" applyFont="1" applyFill="1"/>
    <xf numFmtId="0" fontId="2" fillId="11" borderId="0" xfId="0" applyFont="1" applyFill="1"/>
    <xf numFmtId="0" fontId="6" fillId="11" borderId="0" xfId="0" applyFont="1" applyFill="1"/>
    <xf numFmtId="0" fontId="2" fillId="11" borderId="0" xfId="0" applyFont="1" applyFill="1" applyAlignment="1">
      <alignment horizontal="right"/>
    </xf>
    <xf numFmtId="0" fontId="2" fillId="11" borderId="0" xfId="0" applyNumberFormat="1" applyFont="1" applyFill="1"/>
    <xf numFmtId="0" fontId="2" fillId="11" borderId="0" xfId="0" quotePrefix="1" applyFont="1" applyFill="1"/>
    <xf numFmtId="0" fontId="2" fillId="11" borderId="0" xfId="1" applyFont="1" applyFill="1"/>
    <xf numFmtId="0" fontId="2" fillId="11" borderId="0" xfId="3" applyFont="1" applyFill="1"/>
    <xf numFmtId="0" fontId="2" fillId="18" borderId="0" xfId="0" applyFont="1" applyFill="1"/>
    <xf numFmtId="0" fontId="2" fillId="18" borderId="0" xfId="0" applyFont="1" applyFill="1" applyAlignment="1">
      <alignment horizontal="right"/>
    </xf>
    <xf numFmtId="0" fontId="6" fillId="18" borderId="0" xfId="0" applyFont="1" applyFill="1"/>
    <xf numFmtId="0" fontId="2" fillId="18" borderId="0" xfId="0" applyFont="1" applyFill="1" applyAlignment="1">
      <alignment horizontal="left" vertical="top"/>
    </xf>
    <xf numFmtId="0" fontId="3" fillId="18" borderId="0" xfId="0" applyFont="1" applyFill="1" applyAlignment="1">
      <alignment horizontal="left" vertical="top"/>
    </xf>
    <xf numFmtId="0" fontId="4" fillId="10" borderId="0" xfId="0" applyFont="1" applyFill="1"/>
    <xf numFmtId="0" fontId="3" fillId="9" borderId="0" xfId="0" applyFont="1" applyFill="1"/>
    <xf numFmtId="0" fontId="3" fillId="13" borderId="0" xfId="0" applyFont="1" applyFill="1"/>
    <xf numFmtId="0" fontId="3" fillId="7" borderId="0" xfId="0" applyFont="1" applyFill="1"/>
    <xf numFmtId="0" fontId="3" fillId="7" borderId="0" xfId="0" applyFont="1" applyFill="1" applyAlignment="1"/>
    <xf numFmtId="0" fontId="4" fillId="11" borderId="0" xfId="0" applyFont="1" applyFill="1" applyAlignment="1">
      <alignment horizontal="left"/>
    </xf>
    <xf numFmtId="0" fontId="3" fillId="11" borderId="0" xfId="0" applyFont="1" applyFill="1" applyAlignment="1">
      <alignment horizontal="left"/>
    </xf>
    <xf numFmtId="0" fontId="3" fillId="11" borderId="0" xfId="0" applyFont="1" applyFill="1" applyAlignment="1"/>
    <xf numFmtId="0" fontId="4" fillId="11" borderId="0" xfId="0" applyFont="1" applyFill="1" applyAlignment="1"/>
    <xf numFmtId="0" fontId="3" fillId="11" borderId="0" xfId="0" applyFont="1" applyFill="1"/>
    <xf numFmtId="0" fontId="3" fillId="10" borderId="0" xfId="0" applyFont="1" applyFill="1" applyAlignment="1">
      <alignment horizontal="left"/>
    </xf>
    <xf numFmtId="0" fontId="3" fillId="10" borderId="0" xfId="0" applyFont="1" applyFill="1" applyAlignment="1"/>
    <xf numFmtId="2" fontId="3" fillId="10" borderId="0" xfId="0" applyNumberFormat="1" applyFont="1" applyFill="1" applyAlignment="1"/>
    <xf numFmtId="0" fontId="4" fillId="10" borderId="0" xfId="0" applyFont="1" applyFill="1" applyAlignment="1">
      <alignment horizontal="left"/>
    </xf>
    <xf numFmtId="0" fontId="7" fillId="10" borderId="0" xfId="5" applyFont="1" applyFill="1" applyBorder="1" applyAlignment="1">
      <alignment horizontal="left" vertical="center"/>
    </xf>
    <xf numFmtId="0" fontId="2" fillId="10" borderId="0" xfId="5" applyFont="1" applyFill="1" applyBorder="1" applyAlignment="1">
      <alignment horizontal="left" vertical="center"/>
    </xf>
    <xf numFmtId="0" fontId="2" fillId="10" borderId="0" xfId="5" applyFont="1" applyFill="1" applyBorder="1" applyAlignment="1">
      <alignment horizontal="left"/>
    </xf>
    <xf numFmtId="0" fontId="4" fillId="10" borderId="0" xfId="0" applyFont="1" applyFill="1" applyBorder="1" applyAlignment="1">
      <alignment horizontal="left"/>
    </xf>
    <xf numFmtId="0" fontId="2" fillId="17" borderId="3" xfId="5" applyFont="1" applyFill="1" applyBorder="1" applyAlignment="1">
      <alignment horizontal="left" vertical="center"/>
    </xf>
    <xf numFmtId="0" fontId="3" fillId="17" borderId="3" xfId="0" applyFont="1" applyFill="1" applyBorder="1" applyAlignment="1">
      <alignment horizontal="left"/>
    </xf>
    <xf numFmtId="9" fontId="3" fillId="0" borderId="0" xfId="0" applyNumberFormat="1" applyFont="1" applyFill="1" applyBorder="1" applyAlignment="1">
      <alignment horizontal="left" vertical="top"/>
    </xf>
    <xf numFmtId="0" fontId="4" fillId="10" borderId="0" xfId="0" applyFont="1" applyFill="1" applyAlignment="1">
      <alignment horizontal="right"/>
    </xf>
    <xf numFmtId="0" fontId="4" fillId="10" borderId="0" xfId="0" applyFont="1" applyFill="1" applyBorder="1" applyAlignment="1">
      <alignment horizontal="right"/>
    </xf>
    <xf numFmtId="0" fontId="3" fillId="10" borderId="0" xfId="0" applyFont="1" applyFill="1" applyAlignment="1">
      <alignment horizontal="right"/>
    </xf>
    <xf numFmtId="0" fontId="4" fillId="10" borderId="0" xfId="0" applyFont="1" applyFill="1" applyAlignment="1"/>
    <xf numFmtId="1" fontId="5" fillId="10" borderId="0" xfId="5" applyNumberFormat="1" applyFont="1" applyFill="1" applyBorder="1" applyAlignment="1">
      <alignment horizontal="left" vertical="center"/>
    </xf>
    <xf numFmtId="0" fontId="6" fillId="12" borderId="4" xfId="5" applyFont="1" applyFill="1" applyBorder="1" applyAlignment="1">
      <alignment horizontal="left" vertical="center"/>
    </xf>
    <xf numFmtId="0" fontId="2" fillId="12" borderId="2" xfId="5" applyFont="1" applyFill="1" applyBorder="1" applyAlignment="1">
      <alignment horizontal="left" vertical="center"/>
    </xf>
    <xf numFmtId="0" fontId="2" fillId="12" borderId="5" xfId="5" applyFont="1" applyFill="1" applyBorder="1" applyAlignment="1">
      <alignment horizontal="left" vertical="center"/>
    </xf>
    <xf numFmtId="0" fontId="2" fillId="12" borderId="6" xfId="5" applyFont="1" applyFill="1" applyBorder="1" applyAlignment="1">
      <alignment horizontal="left" vertical="center"/>
    </xf>
    <xf numFmtId="0" fontId="2" fillId="12" borderId="0" xfId="5" applyFont="1" applyFill="1" applyBorder="1" applyAlignment="1">
      <alignment horizontal="left" vertical="center"/>
    </xf>
    <xf numFmtId="0" fontId="2" fillId="12" borderId="7" xfId="5" applyFont="1" applyFill="1" applyBorder="1" applyAlignment="1">
      <alignment horizontal="left" vertical="center"/>
    </xf>
    <xf numFmtId="1" fontId="2" fillId="12" borderId="0" xfId="5" applyNumberFormat="1" applyFont="1" applyFill="1" applyBorder="1" applyAlignment="1">
      <alignment horizontal="left" vertical="center"/>
    </xf>
    <xf numFmtId="1" fontId="2" fillId="12" borderId="7" xfId="5" applyNumberFormat="1" applyFont="1" applyFill="1" applyBorder="1" applyAlignment="1">
      <alignment horizontal="left" vertical="center"/>
    </xf>
    <xf numFmtId="2" fontId="2" fillId="12" borderId="0" xfId="5" applyNumberFormat="1" applyFont="1" applyFill="1" applyBorder="1" applyAlignment="1">
      <alignment horizontal="left" vertical="center"/>
    </xf>
    <xf numFmtId="2" fontId="2" fillId="12" borderId="7" xfId="5" applyNumberFormat="1" applyFont="1" applyFill="1" applyBorder="1" applyAlignment="1">
      <alignment horizontal="left" vertical="center"/>
    </xf>
    <xf numFmtId="0" fontId="2" fillId="12" borderId="8" xfId="5" applyFont="1" applyFill="1" applyBorder="1" applyAlignment="1">
      <alignment horizontal="left" vertical="center"/>
    </xf>
    <xf numFmtId="2" fontId="2" fillId="12" borderId="1" xfId="5" applyNumberFormat="1" applyFont="1" applyFill="1" applyBorder="1" applyAlignment="1">
      <alignment horizontal="left" vertical="center"/>
    </xf>
    <xf numFmtId="2" fontId="2" fillId="12" borderId="9" xfId="5" applyNumberFormat="1" applyFont="1" applyFill="1" applyBorder="1" applyAlignment="1">
      <alignment horizontal="left" vertical="center"/>
    </xf>
    <xf numFmtId="0" fontId="9" fillId="19" borderId="3" xfId="0" applyFont="1" applyFill="1" applyBorder="1" applyAlignment="1">
      <alignment horizontal="left"/>
    </xf>
    <xf numFmtId="2" fontId="3" fillId="12" borderId="0" xfId="0" applyNumberFormat="1" applyFont="1" applyFill="1" applyBorder="1"/>
    <xf numFmtId="2" fontId="3" fillId="12" borderId="2" xfId="0" applyNumberFormat="1" applyFont="1" applyFill="1" applyBorder="1"/>
    <xf numFmtId="2" fontId="3" fillId="12" borderId="5" xfId="0" applyNumberFormat="1" applyFont="1" applyFill="1" applyBorder="1"/>
    <xf numFmtId="2" fontId="3" fillId="12" borderId="7" xfId="0" applyNumberFormat="1" applyFont="1" applyFill="1" applyBorder="1"/>
    <xf numFmtId="2" fontId="3" fillId="12" borderId="1" xfId="0" applyNumberFormat="1" applyFont="1" applyFill="1" applyBorder="1"/>
    <xf numFmtId="2" fontId="3" fillId="12" borderId="9" xfId="0" applyNumberFormat="1" applyFont="1" applyFill="1" applyBorder="1"/>
    <xf numFmtId="0" fontId="3" fillId="10" borderId="0" xfId="0" applyFont="1" applyFill="1"/>
    <xf numFmtId="2" fontId="3" fillId="10" borderId="0" xfId="0" applyNumberFormat="1" applyFont="1" applyFill="1"/>
    <xf numFmtId="0" fontId="3" fillId="10" borderId="1" xfId="0" applyFont="1" applyFill="1" applyBorder="1"/>
    <xf numFmtId="0" fontId="4" fillId="10" borderId="0" xfId="0" applyFont="1" applyFill="1" applyBorder="1"/>
    <xf numFmtId="0" fontId="3" fillId="11" borderId="0" xfId="0" applyFont="1" applyFill="1" applyAlignment="1">
      <alignment horizontal="right"/>
    </xf>
    <xf numFmtId="0" fontId="3" fillId="18" borderId="0" xfId="0" applyFont="1" applyFill="1"/>
    <xf numFmtId="0" fontId="3" fillId="20" borderId="0" xfId="0" applyFont="1" applyFill="1"/>
    <xf numFmtId="2" fontId="4" fillId="13" borderId="0" xfId="0" applyNumberFormat="1" applyFont="1" applyFill="1" applyBorder="1"/>
    <xf numFmtId="2" fontId="3" fillId="17" borderId="3" xfId="0" applyNumberFormat="1" applyFont="1" applyFill="1" applyBorder="1" applyAlignment="1">
      <alignment horizontal="right"/>
    </xf>
    <xf numFmtId="2" fontId="4" fillId="13" borderId="0" xfId="0" applyNumberFormat="1" applyFont="1" applyFill="1"/>
    <xf numFmtId="9" fontId="4" fillId="13" borderId="0" xfId="0" applyNumberFormat="1" applyFont="1" applyFill="1"/>
    <xf numFmtId="0" fontId="3" fillId="10" borderId="0" xfId="0" applyFont="1" applyFill="1" applyBorder="1" applyAlignment="1">
      <alignment horizontal="right"/>
    </xf>
    <xf numFmtId="0" fontId="3" fillId="0" borderId="0" xfId="0" applyFont="1" applyFill="1" applyBorder="1" applyAlignment="1">
      <alignment horizontal="left"/>
    </xf>
    <xf numFmtId="0" fontId="4" fillId="0" borderId="0" xfId="0" applyFont="1" applyFill="1" applyBorder="1"/>
    <xf numFmtId="9" fontId="3" fillId="17" borderId="3" xfId="0" applyNumberFormat="1" applyFont="1" applyFill="1" applyBorder="1" applyAlignment="1">
      <alignment horizontal="right"/>
    </xf>
    <xf numFmtId="2" fontId="3" fillId="17" borderId="3" xfId="0" applyNumberFormat="1" applyFont="1" applyFill="1" applyBorder="1" applyAlignment="1">
      <alignment horizontal="left"/>
    </xf>
    <xf numFmtId="2" fontId="3" fillId="17" borderId="3" xfId="0" applyNumberFormat="1" applyFont="1" applyFill="1" applyBorder="1"/>
    <xf numFmtId="0" fontId="4" fillId="18" borderId="0" xfId="0" applyFont="1" applyFill="1"/>
    <xf numFmtId="0" fontId="4" fillId="20" borderId="0" xfId="0" applyFont="1" applyFill="1"/>
    <xf numFmtId="0" fontId="4" fillId="11" borderId="0" xfId="0" applyFont="1" applyFill="1" applyAlignment="1">
      <alignment horizontal="right"/>
    </xf>
    <xf numFmtId="0" fontId="4" fillId="11" borderId="0" xfId="0" applyFont="1" applyFill="1"/>
    <xf numFmtId="0" fontId="4" fillId="13" borderId="0" xfId="0" applyFont="1" applyFill="1"/>
    <xf numFmtId="0" fontId="2" fillId="10" borderId="0" xfId="0" applyFont="1" applyFill="1" applyBorder="1" applyAlignment="1">
      <alignment horizontal="right"/>
    </xf>
    <xf numFmtId="2" fontId="2" fillId="10" borderId="0" xfId="0" applyNumberFormat="1" applyFont="1" applyFill="1" applyBorder="1" applyAlignment="1">
      <alignment horizontal="right"/>
    </xf>
    <xf numFmtId="0" fontId="2" fillId="12" borderId="4" xfId="0" applyFont="1" applyFill="1" applyBorder="1" applyAlignment="1">
      <alignment horizontal="right"/>
    </xf>
    <xf numFmtId="0" fontId="2" fillId="12" borderId="6" xfId="0" applyFont="1" applyFill="1" applyBorder="1" applyAlignment="1">
      <alignment horizontal="right"/>
    </xf>
    <xf numFmtId="0" fontId="9" fillId="12" borderId="6" xfId="0" applyFont="1" applyFill="1" applyBorder="1" applyAlignment="1">
      <alignment horizontal="right"/>
    </xf>
    <xf numFmtId="0" fontId="2" fillId="12" borderId="8" xfId="0" applyFont="1" applyFill="1" applyBorder="1" applyAlignment="1">
      <alignment horizontal="right"/>
    </xf>
    <xf numFmtId="0" fontId="3" fillId="17" borderId="3" xfId="0" applyFont="1" applyFill="1" applyBorder="1"/>
    <xf numFmtId="0" fontId="2" fillId="17" borderId="3" xfId="0" applyFont="1" applyFill="1" applyBorder="1"/>
    <xf numFmtId="2" fontId="2" fillId="17" borderId="3" xfId="0" applyNumberFormat="1" applyFont="1" applyFill="1" applyBorder="1"/>
    <xf numFmtId="2" fontId="3" fillId="10" borderId="0" xfId="0" applyNumberFormat="1" applyFont="1" applyFill="1" applyBorder="1" applyAlignment="1">
      <alignment horizontal="right"/>
    </xf>
    <xf numFmtId="0" fontId="4" fillId="10" borderId="1" xfId="0" applyFont="1" applyFill="1" applyBorder="1"/>
    <xf numFmtId="0" fontId="3" fillId="14" borderId="0" xfId="0" applyFont="1" applyFill="1"/>
    <xf numFmtId="0" fontId="3" fillId="15" borderId="0" xfId="0" applyFont="1" applyFill="1"/>
    <xf numFmtId="0" fontId="3" fillId="8" borderId="0" xfId="0" applyFont="1" applyFill="1"/>
    <xf numFmtId="0" fontId="3" fillId="16" borderId="0" xfId="0" applyFont="1" applyFill="1"/>
    <xf numFmtId="0" fontId="3" fillId="7" borderId="1" xfId="0" applyFont="1" applyFill="1" applyBorder="1"/>
    <xf numFmtId="0" fontId="3" fillId="16" borderId="1" xfId="0" applyFont="1" applyFill="1" applyBorder="1"/>
    <xf numFmtId="0" fontId="3" fillId="13" borderId="1" xfId="0" applyFont="1" applyFill="1" applyBorder="1"/>
    <xf numFmtId="0" fontId="3" fillId="8" borderId="1" xfId="0" applyFont="1" applyFill="1" applyBorder="1"/>
    <xf numFmtId="0" fontId="3" fillId="9" borderId="1" xfId="0" applyFont="1" applyFill="1" applyBorder="1"/>
    <xf numFmtId="0" fontId="3" fillId="14" borderId="1" xfId="0" applyFont="1" applyFill="1" applyBorder="1"/>
    <xf numFmtId="0" fontId="3" fillId="15" borderId="1" xfId="0" applyFont="1" applyFill="1" applyBorder="1"/>
    <xf numFmtId="0" fontId="9" fillId="15" borderId="0" xfId="0" applyFont="1" applyFill="1" applyBorder="1"/>
    <xf numFmtId="0" fontId="9" fillId="8" borderId="0" xfId="0" applyFont="1" applyFill="1" applyBorder="1"/>
    <xf numFmtId="0" fontId="9" fillId="8" borderId="1" xfId="0" applyFont="1" applyFill="1" applyBorder="1"/>
    <xf numFmtId="0" fontId="9" fillId="16" borderId="0" xfId="0" applyFont="1" applyFill="1" applyBorder="1"/>
    <xf numFmtId="0" fontId="9" fillId="7" borderId="0" xfId="0" applyFont="1" applyFill="1" applyBorder="1"/>
    <xf numFmtId="0" fontId="3" fillId="12" borderId="7" xfId="0" applyFont="1" applyFill="1" applyBorder="1" applyAlignment="1">
      <alignment horizontal="left"/>
    </xf>
    <xf numFmtId="0" fontId="10" fillId="12" borderId="2" xfId="0" applyFont="1" applyFill="1" applyBorder="1" applyAlignment="1">
      <alignment horizontal="right"/>
    </xf>
    <xf numFmtId="0" fontId="10" fillId="12" borderId="5" xfId="0" applyFont="1" applyFill="1" applyBorder="1" applyAlignment="1">
      <alignment horizontal="right"/>
    </xf>
    <xf numFmtId="0" fontId="10" fillId="12" borderId="0" xfId="0" applyFont="1" applyFill="1" applyBorder="1" applyAlignment="1">
      <alignment horizontal="right"/>
    </xf>
    <xf numFmtId="0" fontId="10" fillId="12" borderId="7" xfId="0" applyFont="1" applyFill="1" applyBorder="1" applyAlignment="1">
      <alignment horizontal="right"/>
    </xf>
    <xf numFmtId="2" fontId="10" fillId="12" borderId="0" xfId="0" applyNumberFormat="1" applyFont="1" applyFill="1" applyBorder="1" applyAlignment="1">
      <alignment horizontal="right"/>
    </xf>
    <xf numFmtId="2" fontId="10" fillId="12" borderId="7" xfId="0" applyNumberFormat="1" applyFont="1" applyFill="1" applyBorder="1" applyAlignment="1">
      <alignment horizontal="right"/>
    </xf>
    <xf numFmtId="165" fontId="10" fillId="12" borderId="0" xfId="0" applyNumberFormat="1" applyFont="1" applyFill="1" applyBorder="1" applyAlignment="1">
      <alignment horizontal="right"/>
    </xf>
    <xf numFmtId="165" fontId="10" fillId="12" borderId="7" xfId="0" applyNumberFormat="1" applyFont="1" applyFill="1" applyBorder="1" applyAlignment="1">
      <alignment horizontal="right"/>
    </xf>
    <xf numFmtId="2" fontId="10" fillId="12" borderId="1" xfId="0" applyNumberFormat="1" applyFont="1" applyFill="1" applyBorder="1" applyAlignment="1">
      <alignment horizontal="right"/>
    </xf>
    <xf numFmtId="2" fontId="10" fillId="12" borderId="9" xfId="0" applyNumberFormat="1" applyFont="1" applyFill="1" applyBorder="1" applyAlignment="1">
      <alignment horizontal="right"/>
    </xf>
    <xf numFmtId="2" fontId="6" fillId="13" borderId="0" xfId="0" applyNumberFormat="1" applyFont="1" applyFill="1" applyAlignment="1"/>
    <xf numFmtId="0" fontId="4" fillId="10" borderId="1" xfId="0" applyFont="1" applyFill="1" applyBorder="1" applyAlignment="1">
      <alignment horizontal="right"/>
    </xf>
    <xf numFmtId="0" fontId="4" fillId="10" borderId="1" xfId="0" applyFont="1" applyFill="1" applyBorder="1" applyAlignment="1">
      <alignment horizontal="left"/>
    </xf>
    <xf numFmtId="0" fontId="3" fillId="10" borderId="1" xfId="0" applyFont="1" applyFill="1" applyBorder="1" applyAlignment="1">
      <alignment horizontal="left"/>
    </xf>
    <xf numFmtId="165" fontId="4" fillId="13" borderId="0" xfId="0" applyNumberFormat="1" applyFont="1" applyFill="1" applyBorder="1" applyAlignment="1">
      <alignment horizontal="right"/>
    </xf>
    <xf numFmtId="2" fontId="4" fillId="13" borderId="0" xfId="0" applyNumberFormat="1" applyFont="1" applyFill="1" applyBorder="1" applyAlignment="1">
      <alignment horizontal="right"/>
    </xf>
    <xf numFmtId="9" fontId="3" fillId="17" borderId="3" xfId="0" applyNumberFormat="1" applyFont="1" applyFill="1" applyBorder="1" applyAlignment="1">
      <alignment horizontal="left"/>
    </xf>
    <xf numFmtId="166" fontId="4" fillId="10" borderId="0" xfId="0" applyNumberFormat="1" applyFont="1" applyFill="1"/>
    <xf numFmtId="166" fontId="4" fillId="10" borderId="0" xfId="0" quotePrefix="1" applyNumberFormat="1" applyFont="1" applyFill="1" applyAlignment="1">
      <alignment horizontal="right"/>
    </xf>
    <xf numFmtId="0" fontId="3" fillId="10" borderId="0" xfId="0" applyNumberFormat="1" applyFont="1" applyFill="1"/>
    <xf numFmtId="0" fontId="4" fillId="10" borderId="0" xfId="0" applyNumberFormat="1" applyFont="1" applyFill="1"/>
    <xf numFmtId="0" fontId="3" fillId="17" borderId="3" xfId="0" quotePrefix="1" applyNumberFormat="1" applyFont="1" applyFill="1" applyBorder="1" applyAlignment="1">
      <alignment horizontal="left"/>
    </xf>
    <xf numFmtId="0" fontId="4" fillId="10" borderId="0" xfId="0" quotePrefix="1" applyNumberFormat="1" applyFont="1" applyFill="1" applyAlignment="1">
      <alignment horizontal="right"/>
    </xf>
    <xf numFmtId="166" fontId="4" fillId="11" borderId="0" xfId="0" applyNumberFormat="1" applyFont="1" applyFill="1"/>
    <xf numFmtId="166" fontId="4" fillId="11" borderId="0" xfId="0" quotePrefix="1" applyNumberFormat="1" applyFont="1" applyFill="1" applyAlignment="1">
      <alignment horizontal="right"/>
    </xf>
    <xf numFmtId="2" fontId="3" fillId="11" borderId="0" xfId="0" applyNumberFormat="1" applyFont="1" applyFill="1"/>
    <xf numFmtId="2" fontId="4" fillId="13" borderId="4" xfId="0" applyNumberFormat="1" applyFont="1" applyFill="1" applyBorder="1"/>
    <xf numFmtId="2" fontId="4" fillId="13" borderId="2" xfId="0" applyNumberFormat="1" applyFont="1" applyFill="1" applyBorder="1"/>
    <xf numFmtId="2" fontId="4" fillId="13" borderId="5" xfId="0" applyNumberFormat="1" applyFont="1" applyFill="1" applyBorder="1"/>
    <xf numFmtId="2" fontId="4" fillId="13" borderId="6" xfId="0" applyNumberFormat="1" applyFont="1" applyFill="1" applyBorder="1"/>
    <xf numFmtId="2" fontId="4" fillId="13" borderId="7" xfId="0" applyNumberFormat="1" applyFont="1" applyFill="1" applyBorder="1"/>
    <xf numFmtId="2" fontId="4" fillId="13" borderId="0" xfId="0" quotePrefix="1" applyNumberFormat="1" applyFont="1" applyFill="1" applyBorder="1" applyAlignment="1">
      <alignment horizontal="right"/>
    </xf>
    <xf numFmtId="1" fontId="4" fillId="13" borderId="8" xfId="0" applyNumberFormat="1" applyFont="1" applyFill="1" applyBorder="1"/>
    <xf numFmtId="0" fontId="4" fillId="13" borderId="1" xfId="0" applyFont="1" applyFill="1" applyBorder="1"/>
    <xf numFmtId="0" fontId="4" fillId="13" borderId="9" xfId="0" applyFont="1" applyFill="1" applyBorder="1"/>
    <xf numFmtId="2" fontId="4" fillId="13" borderId="6" xfId="0" applyNumberFormat="1" applyFont="1" applyFill="1" applyBorder="1" applyAlignment="1">
      <alignment horizontal="right"/>
    </xf>
    <xf numFmtId="2" fontId="4" fillId="13" borderId="8" xfId="0" applyNumberFormat="1" applyFont="1" applyFill="1" applyBorder="1" applyAlignment="1">
      <alignment horizontal="right"/>
    </xf>
    <xf numFmtId="2" fontId="4" fillId="13" borderId="1" xfId="0" applyNumberFormat="1" applyFont="1" applyFill="1" applyBorder="1" applyAlignment="1">
      <alignment horizontal="right"/>
    </xf>
    <xf numFmtId="2" fontId="4" fillId="13" borderId="9" xfId="0" applyNumberFormat="1" applyFont="1" applyFill="1" applyBorder="1"/>
    <xf numFmtId="0" fontId="11" fillId="18" borderId="0" xfId="0" applyFont="1" applyFill="1" applyAlignment="1">
      <alignment horizontal="right"/>
    </xf>
    <xf numFmtId="0" fontId="3" fillId="18" borderId="0" xfId="0" applyFont="1" applyFill="1" applyBorder="1"/>
    <xf numFmtId="0" fontId="3" fillId="18" borderId="0" xfId="0" applyFont="1" applyFill="1" applyAlignment="1">
      <alignment horizontal="right"/>
    </xf>
    <xf numFmtId="0" fontId="4" fillId="13" borderId="4" xfId="0" applyFont="1" applyFill="1" applyBorder="1" applyAlignment="1">
      <alignment horizontal="right"/>
    </xf>
    <xf numFmtId="165" fontId="4" fillId="13" borderId="5" xfId="0" applyNumberFormat="1" applyFont="1" applyFill="1" applyBorder="1" applyAlignment="1">
      <alignment horizontal="right"/>
    </xf>
    <xf numFmtId="0" fontId="3" fillId="18" borderId="0" xfId="0" applyFont="1" applyFill="1" applyBorder="1" applyAlignment="1">
      <alignment horizontal="left"/>
    </xf>
    <xf numFmtId="0" fontId="4" fillId="13" borderId="6" xfId="0" applyFont="1" applyFill="1" applyBorder="1" applyAlignment="1">
      <alignment horizontal="right"/>
    </xf>
    <xf numFmtId="165" fontId="4" fillId="13" borderId="7" xfId="0" applyNumberFormat="1" applyFont="1" applyFill="1" applyBorder="1" applyAlignment="1">
      <alignment horizontal="right"/>
    </xf>
    <xf numFmtId="0" fontId="3" fillId="18" borderId="0" xfId="0" quotePrefix="1" applyFont="1" applyFill="1" applyBorder="1" applyAlignment="1">
      <alignment horizontal="left"/>
    </xf>
    <xf numFmtId="0" fontId="4" fillId="13" borderId="8" xfId="0" applyFont="1" applyFill="1" applyBorder="1" applyAlignment="1">
      <alignment horizontal="right"/>
    </xf>
    <xf numFmtId="165" fontId="4" fillId="13" borderId="9" xfId="0" applyNumberFormat="1" applyFont="1" applyFill="1" applyBorder="1" applyAlignment="1">
      <alignment horizontal="right"/>
    </xf>
    <xf numFmtId="0" fontId="3" fillId="18" borderId="0" xfId="0" quotePrefix="1" applyFont="1" applyFill="1" applyBorder="1"/>
    <xf numFmtId="2" fontId="3" fillId="18" borderId="0" xfId="0" applyNumberFormat="1" applyFont="1" applyFill="1" applyBorder="1" applyAlignment="1">
      <alignment horizontal="right"/>
    </xf>
    <xf numFmtId="165" fontId="3" fillId="18" borderId="0" xfId="0" applyNumberFormat="1" applyFont="1" applyFill="1" applyBorder="1" applyAlignment="1">
      <alignment horizontal="right"/>
    </xf>
    <xf numFmtId="2" fontId="3" fillId="12" borderId="4" xfId="0" applyNumberFormat="1" applyFont="1" applyFill="1" applyBorder="1"/>
    <xf numFmtId="2" fontId="3" fillId="12" borderId="6" xfId="0" applyNumberFormat="1" applyFont="1" applyFill="1" applyBorder="1"/>
    <xf numFmtId="2" fontId="3" fillId="12" borderId="8" xfId="0" applyNumberFormat="1" applyFont="1" applyFill="1" applyBorder="1"/>
    <xf numFmtId="2" fontId="4" fillId="13" borderId="1" xfId="0" applyNumberFormat="1" applyFont="1" applyFill="1" applyBorder="1"/>
    <xf numFmtId="0" fontId="11" fillId="11" borderId="0" xfId="0" applyFont="1" applyFill="1" applyAlignment="1">
      <alignment horizontal="right"/>
    </xf>
    <xf numFmtId="2" fontId="3" fillId="12" borderId="2" xfId="0" quotePrefix="1" applyNumberFormat="1" applyFont="1" applyFill="1" applyBorder="1" applyAlignment="1">
      <alignment horizontal="right"/>
    </xf>
    <xf numFmtId="0" fontId="3" fillId="12" borderId="2" xfId="0" quotePrefix="1" applyFont="1" applyFill="1" applyBorder="1" applyAlignment="1">
      <alignment horizontal="right"/>
    </xf>
    <xf numFmtId="165" fontId="4" fillId="13" borderId="2" xfId="0" applyNumberFormat="1" applyFont="1" applyFill="1" applyBorder="1"/>
    <xf numFmtId="165" fontId="3" fillId="12" borderId="5" xfId="0" quotePrefix="1" applyNumberFormat="1" applyFont="1" applyFill="1" applyBorder="1" applyAlignment="1">
      <alignment horizontal="right"/>
    </xf>
    <xf numFmtId="165" fontId="4" fillId="13" borderId="0" xfId="0" applyNumberFormat="1" applyFont="1" applyFill="1" applyBorder="1"/>
    <xf numFmtId="165" fontId="4" fillId="13" borderId="7" xfId="0" applyNumberFormat="1" applyFont="1" applyFill="1" applyBorder="1"/>
    <xf numFmtId="165" fontId="4" fillId="13" borderId="1" xfId="0" applyNumberFormat="1" applyFont="1" applyFill="1" applyBorder="1"/>
    <xf numFmtId="165" fontId="4" fillId="13" borderId="9" xfId="0" applyNumberFormat="1" applyFont="1" applyFill="1" applyBorder="1"/>
    <xf numFmtId="0" fontId="4" fillId="18" borderId="0" xfId="0" applyFont="1" applyFill="1" applyAlignment="1">
      <alignment horizontal="right"/>
    </xf>
    <xf numFmtId="2" fontId="3" fillId="12" borderId="4" xfId="0" applyNumberFormat="1" applyFont="1" applyFill="1" applyBorder="1" applyAlignment="1">
      <alignment horizontal="right"/>
    </xf>
    <xf numFmtId="0" fontId="3" fillId="12" borderId="2" xfId="0" applyFont="1" applyFill="1" applyBorder="1" applyAlignment="1">
      <alignment horizontal="right"/>
    </xf>
    <xf numFmtId="2" fontId="3" fillId="12" borderId="2" xfId="0" applyNumberFormat="1" applyFont="1" applyFill="1" applyBorder="1" applyAlignment="1">
      <alignment horizontal="right"/>
    </xf>
    <xf numFmtId="0" fontId="3" fillId="12" borderId="5" xfId="0" applyFont="1" applyFill="1" applyBorder="1" applyAlignment="1">
      <alignment horizontal="right"/>
    </xf>
    <xf numFmtId="0" fontId="4" fillId="13" borderId="0" xfId="0" applyFont="1" applyFill="1" applyBorder="1"/>
    <xf numFmtId="0" fontId="4" fillId="20" borderId="0" xfId="0" applyFont="1" applyFill="1" applyAlignment="1">
      <alignment horizontal="right"/>
    </xf>
    <xf numFmtId="0" fontId="3" fillId="20" borderId="0" xfId="0" applyFont="1" applyFill="1" applyBorder="1" applyAlignment="1">
      <alignment horizontal="right"/>
    </xf>
    <xf numFmtId="0" fontId="4" fillId="12" borderId="2" xfId="0" quotePrefix="1" applyFont="1" applyFill="1" applyBorder="1" applyAlignment="1">
      <alignment horizontal="right"/>
    </xf>
    <xf numFmtId="2" fontId="4" fillId="12" borderId="2" xfId="0" applyNumberFormat="1" applyFont="1" applyFill="1" applyBorder="1" applyAlignment="1">
      <alignment horizontal="right"/>
    </xf>
    <xf numFmtId="2" fontId="4" fillId="13" borderId="2" xfId="0" applyNumberFormat="1" applyFont="1" applyFill="1" applyBorder="1" applyAlignment="1">
      <alignment horizontal="right"/>
    </xf>
    <xf numFmtId="165" fontId="4" fillId="13" borderId="2" xfId="0" applyNumberFormat="1" applyFont="1" applyFill="1" applyBorder="1" applyAlignment="1">
      <alignment horizontal="right"/>
    </xf>
    <xf numFmtId="0" fontId="3" fillId="20" borderId="0" xfId="0" applyFont="1" applyFill="1" applyAlignment="1">
      <alignment horizontal="right"/>
    </xf>
    <xf numFmtId="0" fontId="13" fillId="20" borderId="0" xfId="0" applyFont="1" applyFill="1" applyAlignment="1">
      <alignment horizontal="left"/>
    </xf>
    <xf numFmtId="0" fontId="4" fillId="20" borderId="0" xfId="0" applyFont="1" applyFill="1" applyBorder="1"/>
    <xf numFmtId="0" fontId="3" fillId="20" borderId="9" xfId="0" applyFont="1" applyFill="1" applyBorder="1" applyAlignment="1">
      <alignment horizontal="right"/>
    </xf>
    <xf numFmtId="2" fontId="3" fillId="12" borderId="14" xfId="0" applyNumberFormat="1" applyFont="1" applyFill="1" applyBorder="1"/>
    <xf numFmtId="0" fontId="4" fillId="12" borderId="15" xfId="0" applyFont="1" applyFill="1" applyBorder="1" applyAlignment="1">
      <alignment horizontal="right"/>
    </xf>
    <xf numFmtId="0" fontId="3" fillId="12" borderId="15" xfId="0" applyFont="1" applyFill="1" applyBorder="1"/>
    <xf numFmtId="2" fontId="4" fillId="12" borderId="15" xfId="0" applyNumberFormat="1" applyFont="1" applyFill="1" applyBorder="1"/>
    <xf numFmtId="2" fontId="4" fillId="13" borderId="15" xfId="0" applyNumberFormat="1" applyFont="1" applyFill="1" applyBorder="1" applyAlignment="1">
      <alignment horizontal="right"/>
    </xf>
    <xf numFmtId="165" fontId="4" fillId="13" borderId="15" xfId="0" applyNumberFormat="1" applyFont="1" applyFill="1" applyBorder="1" applyAlignment="1">
      <alignment horizontal="right"/>
    </xf>
    <xf numFmtId="0" fontId="4" fillId="12" borderId="16" xfId="0" applyFont="1" applyFill="1" applyBorder="1" applyAlignment="1">
      <alignment horizontal="right"/>
    </xf>
    <xf numFmtId="1" fontId="3" fillId="12" borderId="0" xfId="0" applyNumberFormat="1" applyFont="1" applyFill="1" applyBorder="1"/>
    <xf numFmtId="2" fontId="3" fillId="12" borderId="11" xfId="0" applyNumberFormat="1" applyFont="1" applyFill="1" applyBorder="1"/>
    <xf numFmtId="2" fontId="3" fillId="12" borderId="12" xfId="0" applyNumberFormat="1" applyFont="1" applyFill="1" applyBorder="1"/>
    <xf numFmtId="0" fontId="3" fillId="12" borderId="12" xfId="0" applyFont="1" applyFill="1" applyBorder="1"/>
    <xf numFmtId="165" fontId="4" fillId="13" borderId="12" xfId="0" applyNumberFormat="1" applyFont="1" applyFill="1" applyBorder="1"/>
    <xf numFmtId="2" fontId="4" fillId="13" borderId="12" xfId="0" applyNumberFormat="1" applyFont="1" applyFill="1" applyBorder="1"/>
    <xf numFmtId="165" fontId="4" fillId="13" borderId="13" xfId="0" applyNumberFormat="1" applyFont="1" applyFill="1" applyBorder="1"/>
    <xf numFmtId="0" fontId="4" fillId="13" borderId="8" xfId="0" applyFont="1" applyFill="1" applyBorder="1"/>
    <xf numFmtId="0" fontId="4" fillId="21" borderId="0" xfId="0" applyFont="1" applyFill="1"/>
    <xf numFmtId="0" fontId="3" fillId="21" borderId="0" xfId="0" applyFont="1" applyFill="1"/>
    <xf numFmtId="0" fontId="3" fillId="21" borderId="0" xfId="0" applyFont="1" applyFill="1" applyAlignment="1">
      <alignment horizontal="right"/>
    </xf>
    <xf numFmtId="0" fontId="13" fillId="21" borderId="0" xfId="0" applyFont="1" applyFill="1" applyAlignment="1">
      <alignment horizontal="left"/>
    </xf>
    <xf numFmtId="0" fontId="3" fillId="14" borderId="2" xfId="0" applyFont="1" applyFill="1" applyBorder="1"/>
    <xf numFmtId="0" fontId="3" fillId="14" borderId="0" xfId="0" applyFont="1" applyFill="1" applyBorder="1"/>
    <xf numFmtId="0" fontId="3" fillId="15" borderId="2" xfId="0" applyFont="1" applyFill="1" applyBorder="1"/>
    <xf numFmtId="0" fontId="3" fillId="15" borderId="0" xfId="0" applyFont="1" applyFill="1" applyBorder="1"/>
    <xf numFmtId="0" fontId="3" fillId="9" borderId="2" xfId="0" applyFont="1" applyFill="1" applyBorder="1"/>
    <xf numFmtId="0" fontId="3" fillId="9" borderId="0" xfId="0" applyFont="1" applyFill="1" applyBorder="1"/>
    <xf numFmtId="0" fontId="3" fillId="8" borderId="2" xfId="0" applyFont="1" applyFill="1" applyBorder="1"/>
    <xf numFmtId="0" fontId="3" fillId="8" borderId="0" xfId="0" applyFont="1" applyFill="1" applyBorder="1"/>
    <xf numFmtId="0" fontId="3" fillId="13" borderId="2" xfId="0" applyFont="1" applyFill="1" applyBorder="1"/>
    <xf numFmtId="0" fontId="3" fillId="13" borderId="0" xfId="0" applyFont="1" applyFill="1" applyBorder="1"/>
    <xf numFmtId="0" fontId="3" fillId="7" borderId="2" xfId="0" applyFont="1" applyFill="1" applyBorder="1"/>
    <xf numFmtId="0" fontId="3" fillId="7" borderId="0" xfId="0" applyFont="1" applyFill="1" applyBorder="1"/>
    <xf numFmtId="0" fontId="3" fillId="16" borderId="2" xfId="0" applyFont="1" applyFill="1" applyBorder="1"/>
    <xf numFmtId="0" fontId="3" fillId="16" borderId="0" xfId="0" applyFont="1" applyFill="1" applyBorder="1"/>
    <xf numFmtId="0" fontId="4" fillId="11" borderId="0" xfId="0" applyFont="1" applyFill="1" applyBorder="1"/>
    <xf numFmtId="2" fontId="4" fillId="11" borderId="0" xfId="0" applyNumberFormat="1" applyFont="1" applyFill="1" applyAlignment="1">
      <alignment horizontal="right"/>
    </xf>
    <xf numFmtId="2" fontId="4" fillId="11" borderId="0" xfId="0" applyNumberFormat="1" applyFont="1" applyFill="1" applyBorder="1" applyAlignment="1">
      <alignment horizontal="right"/>
    </xf>
    <xf numFmtId="166" fontId="4" fillId="11" borderId="0" xfId="0" applyNumberFormat="1" applyFont="1" applyFill="1" applyAlignment="1">
      <alignment horizontal="right"/>
    </xf>
    <xf numFmtId="166" fontId="3" fillId="13" borderId="4" xfId="0" applyNumberFormat="1" applyFont="1" applyFill="1" applyBorder="1"/>
    <xf numFmtId="166" fontId="3" fillId="13" borderId="2" xfId="0" applyNumberFormat="1" applyFont="1" applyFill="1" applyBorder="1"/>
    <xf numFmtId="166" fontId="3" fillId="13" borderId="5" xfId="0" applyNumberFormat="1" applyFont="1" applyFill="1" applyBorder="1"/>
    <xf numFmtId="166" fontId="3" fillId="13" borderId="17" xfId="0" applyNumberFormat="1" applyFont="1" applyFill="1" applyBorder="1"/>
    <xf numFmtId="166" fontId="3" fillId="13" borderId="0" xfId="0" applyNumberFormat="1" applyFont="1" applyFill="1" applyBorder="1"/>
    <xf numFmtId="166" fontId="3" fillId="13" borderId="7" xfId="0" applyNumberFormat="1" applyFont="1" applyFill="1" applyBorder="1"/>
    <xf numFmtId="166" fontId="3" fillId="13" borderId="8" xfId="0" applyNumberFormat="1" applyFont="1" applyFill="1" applyBorder="1"/>
    <xf numFmtId="166" fontId="3" fillId="13" borderId="1" xfId="0" applyNumberFormat="1" applyFont="1" applyFill="1" applyBorder="1"/>
    <xf numFmtId="166" fontId="3" fillId="13" borderId="1" xfId="0" quotePrefix="1" applyNumberFormat="1" applyFont="1" applyFill="1" applyBorder="1" applyAlignment="1">
      <alignment horizontal="right"/>
    </xf>
    <xf numFmtId="166" fontId="3" fillId="13" borderId="9" xfId="0" applyNumberFormat="1" applyFont="1" applyFill="1" applyBorder="1"/>
    <xf numFmtId="2" fontId="3" fillId="12" borderId="17" xfId="0" applyNumberFormat="1" applyFont="1" applyFill="1" applyBorder="1" applyAlignment="1">
      <alignment horizontal="right"/>
    </xf>
    <xf numFmtId="2" fontId="3" fillId="12" borderId="0" xfId="0" applyNumberFormat="1" applyFont="1" applyFill="1" applyBorder="1" applyAlignment="1">
      <alignment horizontal="right"/>
    </xf>
    <xf numFmtId="2" fontId="3" fillId="12" borderId="8" xfId="0" applyNumberFormat="1" applyFont="1" applyFill="1" applyBorder="1" applyAlignment="1">
      <alignment horizontal="right"/>
    </xf>
    <xf numFmtId="2" fontId="3" fillId="12" borderId="1" xfId="0" applyNumberFormat="1" applyFont="1" applyFill="1" applyBorder="1" applyAlignment="1">
      <alignment horizontal="right"/>
    </xf>
    <xf numFmtId="2" fontId="3" fillId="13" borderId="17" xfId="0" applyNumberFormat="1" applyFont="1" applyFill="1" applyBorder="1" applyAlignment="1">
      <alignment horizontal="right"/>
    </xf>
    <xf numFmtId="2" fontId="3" fillId="13" borderId="0" xfId="0" applyNumberFormat="1" applyFont="1" applyFill="1" applyBorder="1" applyAlignment="1">
      <alignment horizontal="right"/>
    </xf>
    <xf numFmtId="2" fontId="3" fillId="13" borderId="0" xfId="0" quotePrefix="1" applyNumberFormat="1" applyFont="1" applyFill="1" applyBorder="1" applyAlignment="1">
      <alignment horizontal="right"/>
    </xf>
    <xf numFmtId="2" fontId="3" fillId="13" borderId="8" xfId="0" applyNumberFormat="1" applyFont="1" applyFill="1" applyBorder="1" applyAlignment="1">
      <alignment horizontal="right"/>
    </xf>
    <xf numFmtId="2" fontId="3" fillId="13" borderId="1" xfId="0" applyNumberFormat="1" applyFont="1" applyFill="1" applyBorder="1" applyAlignment="1">
      <alignment horizontal="right"/>
    </xf>
    <xf numFmtId="2" fontId="3" fillId="13" borderId="1" xfId="0" quotePrefix="1" applyNumberFormat="1" applyFont="1" applyFill="1" applyBorder="1" applyAlignment="1">
      <alignment horizontal="right"/>
    </xf>
    <xf numFmtId="166" fontId="4" fillId="11" borderId="0" xfId="0" applyNumberFormat="1" applyFont="1" applyFill="1" applyBorder="1"/>
    <xf numFmtId="166" fontId="3" fillId="11" borderId="0" xfId="0" applyNumberFormat="1" applyFont="1" applyFill="1" applyBorder="1"/>
    <xf numFmtId="166" fontId="3" fillId="11" borderId="0" xfId="0" applyNumberFormat="1" applyFont="1" applyFill="1" applyBorder="1" applyAlignment="1">
      <alignment horizontal="right"/>
    </xf>
    <xf numFmtId="0" fontId="3" fillId="12" borderId="0" xfId="0" applyFont="1" applyFill="1" applyBorder="1" applyAlignment="1">
      <alignment horizontal="right"/>
    </xf>
    <xf numFmtId="1" fontId="3" fillId="12" borderId="4" xfId="0" quotePrefix="1" applyNumberFormat="1" applyFont="1" applyFill="1" applyBorder="1" applyAlignment="1">
      <alignment horizontal="right"/>
    </xf>
    <xf numFmtId="2" fontId="3" fillId="12" borderId="5" xfId="0" applyNumberFormat="1" applyFont="1" applyFill="1" applyBorder="1" applyAlignment="1">
      <alignment horizontal="right"/>
    </xf>
    <xf numFmtId="1" fontId="3" fillId="12" borderId="0" xfId="0" quotePrefix="1" applyNumberFormat="1" applyFont="1" applyFill="1" applyBorder="1" applyAlignment="1">
      <alignment horizontal="right"/>
    </xf>
    <xf numFmtId="2" fontId="3" fillId="12" borderId="0" xfId="0" quotePrefix="1" applyNumberFormat="1" applyFont="1" applyFill="1" applyBorder="1" applyAlignment="1">
      <alignment horizontal="right"/>
    </xf>
    <xf numFmtId="2" fontId="3" fillId="12" borderId="7" xfId="0" applyNumberFormat="1" applyFont="1" applyFill="1" applyBorder="1" applyAlignment="1">
      <alignment horizontal="right"/>
    </xf>
    <xf numFmtId="1" fontId="3" fillId="12" borderId="9" xfId="0" quotePrefix="1" applyNumberFormat="1" applyFont="1" applyFill="1" applyBorder="1" applyAlignment="1">
      <alignment horizontal="right"/>
    </xf>
    <xf numFmtId="0" fontId="3" fillId="12" borderId="4" xfId="0" applyFont="1" applyFill="1" applyBorder="1" applyAlignment="1">
      <alignment horizontal="right"/>
    </xf>
    <xf numFmtId="0" fontId="3" fillId="12" borderId="17" xfId="0" applyFont="1" applyFill="1" applyBorder="1" applyAlignment="1">
      <alignment horizontal="right"/>
    </xf>
    <xf numFmtId="0" fontId="3" fillId="12" borderId="7" xfId="0" applyFont="1" applyFill="1" applyBorder="1" applyAlignment="1">
      <alignment horizontal="right"/>
    </xf>
    <xf numFmtId="165" fontId="4" fillId="13" borderId="8" xfId="0" applyNumberFormat="1" applyFont="1" applyFill="1" applyBorder="1"/>
    <xf numFmtId="0" fontId="4" fillId="13" borderId="17" xfId="0" applyFont="1" applyFill="1" applyBorder="1" applyAlignment="1">
      <alignment horizontal="right"/>
    </xf>
    <xf numFmtId="0" fontId="4" fillId="13" borderId="0" xfId="0" applyFont="1" applyFill="1" applyBorder="1" applyAlignment="1">
      <alignment horizontal="right"/>
    </xf>
    <xf numFmtId="0" fontId="4" fillId="13" borderId="7" xfId="0" applyFont="1" applyFill="1" applyBorder="1" applyAlignment="1">
      <alignment horizontal="right"/>
    </xf>
    <xf numFmtId="2" fontId="3" fillId="17" borderId="3" xfId="0" quotePrefix="1" applyNumberFormat="1" applyFont="1" applyFill="1" applyBorder="1" applyAlignment="1">
      <alignment horizontal="right"/>
    </xf>
    <xf numFmtId="0" fontId="3" fillId="15" borderId="7" xfId="0" applyFont="1" applyFill="1" applyBorder="1"/>
    <xf numFmtId="0" fontId="3" fillId="9" borderId="7" xfId="0" applyFont="1" applyFill="1" applyBorder="1"/>
    <xf numFmtId="0" fontId="3" fillId="8" borderId="7" xfId="0" applyFont="1" applyFill="1" applyBorder="1"/>
    <xf numFmtId="0" fontId="3" fillId="13" borderId="7" xfId="0" applyFont="1" applyFill="1" applyBorder="1"/>
    <xf numFmtId="0" fontId="3" fillId="16" borderId="7" xfId="0" applyFont="1" applyFill="1" applyBorder="1"/>
    <xf numFmtId="0" fontId="3" fillId="7" borderId="7" xfId="0" applyFont="1" applyFill="1" applyBorder="1"/>
    <xf numFmtId="0" fontId="3" fillId="15" borderId="0" xfId="0" applyFont="1" applyFill="1" applyAlignment="1">
      <alignment vertical="top" wrapText="1"/>
    </xf>
    <xf numFmtId="0" fontId="3" fillId="14" borderId="0" xfId="0" applyFont="1" applyFill="1" applyAlignment="1">
      <alignment vertical="top" wrapText="1"/>
    </xf>
    <xf numFmtId="0" fontId="3" fillId="8" borderId="0" xfId="0" applyFont="1" applyFill="1" applyAlignment="1">
      <alignment vertical="top" wrapText="1"/>
    </xf>
    <xf numFmtId="0" fontId="3" fillId="13" borderId="0" xfId="0" applyFont="1" applyFill="1" applyAlignment="1">
      <alignment vertical="top" wrapText="1"/>
    </xf>
    <xf numFmtId="0" fontId="3" fillId="16" borderId="0" xfId="0" applyFont="1" applyFill="1" applyAlignment="1">
      <alignment vertical="top" wrapText="1"/>
    </xf>
    <xf numFmtId="0" fontId="3" fillId="7" borderId="0" xfId="0" applyFont="1" applyFill="1" applyAlignment="1">
      <alignment vertical="top" wrapText="1"/>
    </xf>
    <xf numFmtId="0" fontId="6" fillId="0" borderId="0" xfId="0" quotePrefix="1" applyFont="1"/>
    <xf numFmtId="165" fontId="3" fillId="12" borderId="2" xfId="0" applyNumberFormat="1" applyFont="1" applyFill="1" applyBorder="1"/>
    <xf numFmtId="2" fontId="3" fillId="12" borderId="17" xfId="0" applyNumberFormat="1" applyFont="1" applyFill="1" applyBorder="1"/>
    <xf numFmtId="165" fontId="3" fillId="12" borderId="0" xfId="0" applyNumberFormat="1" applyFont="1" applyFill="1" applyBorder="1"/>
    <xf numFmtId="165" fontId="3" fillId="12" borderId="1" xfId="0" applyNumberFormat="1" applyFont="1" applyFill="1" applyBorder="1"/>
    <xf numFmtId="0" fontId="3" fillId="16" borderId="4" xfId="0" applyFont="1" applyFill="1" applyBorder="1"/>
    <xf numFmtId="0" fontId="3" fillId="6" borderId="9" xfId="0" applyFont="1" applyFill="1" applyBorder="1"/>
    <xf numFmtId="0" fontId="3" fillId="11" borderId="8" xfId="0" applyFont="1" applyFill="1" applyBorder="1"/>
    <xf numFmtId="0" fontId="3" fillId="11" borderId="5" xfId="0" applyFont="1" applyFill="1" applyBorder="1"/>
    <xf numFmtId="2" fontId="3" fillId="10" borderId="0" xfId="0" applyNumberFormat="1" applyFont="1" applyFill="1" applyAlignment="1">
      <alignment horizontal="right"/>
    </xf>
    <xf numFmtId="0" fontId="6" fillId="10" borderId="0" xfId="5" applyFont="1" applyFill="1" applyBorder="1" applyAlignment="1">
      <alignment horizontal="right" vertical="center"/>
    </xf>
    <xf numFmtId="0" fontId="12" fillId="10" borderId="0" xfId="0" applyFont="1" applyFill="1"/>
    <xf numFmtId="166" fontId="3" fillId="11" borderId="0" xfId="0" applyNumberFormat="1" applyFont="1" applyFill="1"/>
    <xf numFmtId="0" fontId="3" fillId="0" borderId="0" xfId="0" applyFont="1" applyFill="1" applyAlignment="1"/>
    <xf numFmtId="0" fontId="3" fillId="0" borderId="0" xfId="0" applyFont="1" applyFill="1" applyAlignment="1">
      <alignment horizontal="justify" vertical="center"/>
    </xf>
    <xf numFmtId="0" fontId="17" fillId="0" borderId="0" xfId="6" applyFont="1"/>
    <xf numFmtId="0" fontId="17" fillId="0" borderId="0" xfId="6" applyFont="1" applyAlignment="1">
      <alignment horizontal="left"/>
    </xf>
    <xf numFmtId="166" fontId="3" fillId="10" borderId="0" xfId="0" applyNumberFormat="1" applyFont="1" applyFill="1" applyAlignment="1">
      <alignment horizontal="left"/>
    </xf>
    <xf numFmtId="0" fontId="4" fillId="15" borderId="0" xfId="0" applyFont="1" applyFill="1" applyBorder="1"/>
    <xf numFmtId="0" fontId="4" fillId="11" borderId="1" xfId="0" applyFont="1" applyFill="1" applyBorder="1"/>
    <xf numFmtId="0" fontId="18" fillId="0" borderId="0" xfId="6" applyFont="1"/>
    <xf numFmtId="0" fontId="13" fillId="12" borderId="0" xfId="0" applyFont="1" applyFill="1" applyAlignment="1">
      <alignment horizontal="left" vertical="center"/>
    </xf>
    <xf numFmtId="0" fontId="3" fillId="12" borderId="0" xfId="0" applyFont="1" applyFill="1" applyAlignment="1"/>
    <xf numFmtId="0" fontId="3" fillId="12" borderId="0" xfId="0" applyFont="1" applyFill="1"/>
    <xf numFmtId="0" fontId="3" fillId="12" borderId="19" xfId="0" applyFont="1" applyFill="1" applyBorder="1" applyAlignment="1">
      <alignment horizontal="left" vertical="center"/>
    </xf>
    <xf numFmtId="0" fontId="3" fillId="12" borderId="19" xfId="0" applyFont="1" applyFill="1" applyBorder="1" applyAlignment="1">
      <alignment horizontal="right" vertical="center"/>
    </xf>
    <xf numFmtId="0" fontId="3" fillId="12" borderId="18" xfId="0" applyFont="1" applyFill="1" applyBorder="1" applyAlignment="1">
      <alignment horizontal="left" vertical="center"/>
    </xf>
    <xf numFmtId="0" fontId="3" fillId="12" borderId="18" xfId="0" applyFont="1" applyFill="1" applyBorder="1" applyAlignment="1">
      <alignment horizontal="right" vertical="center"/>
    </xf>
    <xf numFmtId="0" fontId="3" fillId="12" borderId="0" xfId="0" applyFont="1" applyFill="1" applyAlignment="1">
      <alignment horizontal="left" vertical="center"/>
    </xf>
    <xf numFmtId="0" fontId="3" fillId="12" borderId="0" xfId="0" applyFont="1" applyFill="1" applyAlignment="1">
      <alignment horizontal="right" vertical="center"/>
    </xf>
    <xf numFmtId="0" fontId="3" fillId="12" borderId="0" xfId="0" applyFont="1" applyFill="1" applyAlignment="1">
      <alignment horizontal="center" vertical="center"/>
    </xf>
    <xf numFmtId="0" fontId="3" fillId="12" borderId="18" xfId="0" applyFont="1" applyFill="1" applyBorder="1" applyAlignment="1">
      <alignment horizontal="center" vertical="center"/>
    </xf>
    <xf numFmtId="0" fontId="3" fillId="12" borderId="19" xfId="0" applyFont="1" applyFill="1" applyBorder="1" applyAlignment="1">
      <alignment horizontal="center" vertical="center"/>
    </xf>
    <xf numFmtId="0" fontId="3" fillId="17" borderId="3" xfId="0" applyFont="1" applyFill="1" applyBorder="1" applyAlignment="1"/>
    <xf numFmtId="0" fontId="4" fillId="13" borderId="10" xfId="0" applyFont="1" applyFill="1" applyBorder="1" applyAlignment="1"/>
    <xf numFmtId="0" fontId="4" fillId="13" borderId="20" xfId="0" applyFont="1" applyFill="1" applyBorder="1" applyAlignment="1"/>
    <xf numFmtId="0" fontId="4" fillId="13" borderId="21" xfId="0" applyFont="1" applyFill="1" applyBorder="1" applyAlignment="1"/>
    <xf numFmtId="0" fontId="3" fillId="12" borderId="3" xfId="0" applyFont="1" applyFill="1" applyBorder="1" applyAlignment="1">
      <alignment horizontal="left"/>
    </xf>
    <xf numFmtId="0" fontId="21" fillId="11" borderId="0" xfId="6" applyFont="1" applyFill="1" applyAlignment="1"/>
    <xf numFmtId="0" fontId="22" fillId="10" borderId="0" xfId="6" applyFont="1" applyFill="1" applyAlignment="1"/>
    <xf numFmtId="0" fontId="16" fillId="10" borderId="0" xfId="6" applyFill="1"/>
    <xf numFmtId="0" fontId="19" fillId="10" borderId="0" xfId="6" applyFont="1" applyFill="1" applyAlignment="1"/>
    <xf numFmtId="0" fontId="23" fillId="10" borderId="0" xfId="0" quotePrefix="1" applyFont="1" applyFill="1" applyAlignment="1"/>
    <xf numFmtId="0" fontId="20" fillId="0" borderId="0" xfId="6" applyFont="1" applyFill="1" applyAlignment="1"/>
    <xf numFmtId="0" fontId="14" fillId="11" borderId="0" xfId="0" applyFont="1" applyFill="1"/>
    <xf numFmtId="0" fontId="3" fillId="12" borderId="0" xfId="0" applyFont="1" applyFill="1" applyAlignment="1">
      <alignment horizontal="right"/>
    </xf>
    <xf numFmtId="0" fontId="3" fillId="12" borderId="0" xfId="0" applyFont="1" applyFill="1" applyBorder="1" applyAlignment="1">
      <alignment horizontal="left"/>
    </xf>
    <xf numFmtId="0" fontId="3" fillId="12" borderId="4" xfId="0" applyFont="1" applyFill="1" applyBorder="1" applyAlignment="1">
      <alignment horizontal="left"/>
    </xf>
    <xf numFmtId="0" fontId="3" fillId="12" borderId="2" xfId="0" applyFont="1" applyFill="1" applyBorder="1" applyAlignment="1">
      <alignment horizontal="left"/>
    </xf>
    <xf numFmtId="0" fontId="3" fillId="12" borderId="5" xfId="0" applyFont="1" applyFill="1" applyBorder="1" applyAlignment="1">
      <alignment horizontal="left"/>
    </xf>
    <xf numFmtId="0" fontId="3" fillId="12" borderId="17" xfId="0" applyFont="1" applyFill="1" applyBorder="1" applyAlignment="1">
      <alignment horizontal="left"/>
    </xf>
    <xf numFmtId="0" fontId="2" fillId="19" borderId="0" xfId="2" applyFont="1" applyFill="1"/>
    <xf numFmtId="0" fontId="6" fillId="19" borderId="0" xfId="2" applyFont="1" applyFill="1"/>
    <xf numFmtId="0" fontId="2" fillId="19" borderId="0" xfId="0" applyFont="1" applyFill="1"/>
    <xf numFmtId="0" fontId="9" fillId="19" borderId="0" xfId="0" applyFont="1" applyFill="1"/>
    <xf numFmtId="0" fontId="2" fillId="19" borderId="0" xfId="1" applyFont="1" applyFill="1"/>
    <xf numFmtId="0" fontId="2" fillId="13" borderId="0" xfId="2" applyFont="1" applyFill="1"/>
    <xf numFmtId="0" fontId="6" fillId="13" borderId="0" xfId="2" applyFont="1" applyFill="1"/>
    <xf numFmtId="0" fontId="9" fillId="13" borderId="0" xfId="0" applyFont="1" applyFill="1"/>
    <xf numFmtId="0" fontId="2" fillId="13" borderId="0" xfId="1" applyFont="1" applyFill="1"/>
    <xf numFmtId="0" fontId="2" fillId="16" borderId="0" xfId="3" applyFont="1" applyFill="1"/>
    <xf numFmtId="0" fontId="6" fillId="16" borderId="0" xfId="3" applyFont="1" applyFill="1"/>
    <xf numFmtId="0" fontId="2" fillId="16" borderId="0" xfId="0" applyFont="1" applyFill="1"/>
    <xf numFmtId="0" fontId="2" fillId="16" borderId="0" xfId="1" applyFont="1" applyFill="1"/>
    <xf numFmtId="0" fontId="4" fillId="8" borderId="0" xfId="0" applyFont="1" applyFill="1" applyBorder="1" applyAlignment="1">
      <alignment horizontal="left"/>
    </xf>
    <xf numFmtId="0" fontId="4" fillId="8" borderId="7" xfId="0" applyFont="1" applyFill="1" applyBorder="1" applyAlignment="1">
      <alignment horizontal="left"/>
    </xf>
    <xf numFmtId="0" fontId="4" fillId="13" borderId="0" xfId="0" applyFont="1" applyFill="1" applyBorder="1" applyAlignment="1">
      <alignment horizontal="left"/>
    </xf>
    <xf numFmtId="0" fontId="4" fillId="13" borderId="7" xfId="0" applyFont="1" applyFill="1" applyBorder="1" applyAlignment="1">
      <alignment horizontal="left"/>
    </xf>
    <xf numFmtId="0" fontId="4" fillId="16" borderId="0" xfId="0" applyFont="1" applyFill="1" applyBorder="1" applyAlignment="1">
      <alignment horizontal="left"/>
    </xf>
    <xf numFmtId="0" fontId="4" fillId="16" borderId="7" xfId="0" applyFont="1" applyFill="1" applyBorder="1" applyAlignment="1">
      <alignment horizontal="left"/>
    </xf>
    <xf numFmtId="0" fontId="4" fillId="7" borderId="0" xfId="0" applyFont="1" applyFill="1" applyBorder="1" applyAlignment="1">
      <alignment horizontal="left"/>
    </xf>
    <xf numFmtId="0" fontId="4" fillId="7" borderId="7" xfId="0" applyFont="1" applyFill="1" applyBorder="1" applyAlignment="1">
      <alignment horizontal="left"/>
    </xf>
    <xf numFmtId="0" fontId="4" fillId="15" borderId="0" xfId="0" applyFont="1" applyFill="1" applyBorder="1" applyAlignment="1">
      <alignment horizontal="left"/>
    </xf>
    <xf numFmtId="0" fontId="4" fillId="15" borderId="7" xfId="0" applyFont="1" applyFill="1" applyBorder="1" applyAlignment="1">
      <alignment horizontal="left"/>
    </xf>
    <xf numFmtId="0" fontId="4" fillId="9" borderId="0" xfId="0" applyFont="1" applyFill="1" applyBorder="1" applyAlignment="1">
      <alignment horizontal="left"/>
    </xf>
    <xf numFmtId="0" fontId="4" fillId="9" borderId="7" xfId="0" applyFont="1" applyFill="1" applyBorder="1" applyAlignment="1">
      <alignment horizontal="left"/>
    </xf>
    <xf numFmtId="0" fontId="3" fillId="10" borderId="0" xfId="0" applyFont="1" applyFill="1" applyBorder="1" applyAlignment="1">
      <alignment horizontal="left"/>
    </xf>
    <xf numFmtId="2" fontId="3" fillId="10" borderId="0" xfId="0" applyNumberFormat="1" applyFont="1" applyFill="1" applyBorder="1" applyAlignment="1">
      <alignment horizontal="left"/>
    </xf>
    <xf numFmtId="0" fontId="4" fillId="11" borderId="2" xfId="0" applyFont="1" applyFill="1" applyBorder="1"/>
    <xf numFmtId="0" fontId="3" fillId="11" borderId="2" xfId="0" applyFont="1" applyFill="1" applyBorder="1"/>
    <xf numFmtId="0" fontId="4" fillId="11" borderId="1" xfId="0" applyFont="1" applyFill="1" applyBorder="1" applyAlignment="1">
      <alignment horizontal="right"/>
    </xf>
    <xf numFmtId="0" fontId="19" fillId="10" borderId="0" xfId="0" applyFont="1" applyFill="1" applyAlignment="1">
      <alignment horizontal="right"/>
    </xf>
    <xf numFmtId="0" fontId="3" fillId="17" borderId="3" xfId="0" applyFont="1" applyFill="1" applyBorder="1" applyAlignment="1">
      <alignment horizontal="right"/>
    </xf>
    <xf numFmtId="0" fontId="19" fillId="18" borderId="0" xfId="0" applyFont="1" applyFill="1" applyAlignment="1">
      <alignment horizontal="center"/>
    </xf>
    <xf numFmtId="0" fontId="4" fillId="10" borderId="0" xfId="0" applyNumberFormat="1" applyFont="1" applyFill="1" applyAlignment="1">
      <alignment horizontal="right"/>
    </xf>
    <xf numFmtId="0" fontId="3" fillId="15" borderId="0" xfId="0" applyFont="1" applyFill="1" applyBorder="1" applyAlignment="1">
      <alignment horizontal="right"/>
    </xf>
    <xf numFmtId="0" fontId="26" fillId="15" borderId="0" xfId="0" applyFont="1" applyFill="1" applyAlignment="1">
      <alignment horizontal="left"/>
    </xf>
    <xf numFmtId="0" fontId="3" fillId="15" borderId="1" xfId="0" applyFont="1" applyFill="1" applyBorder="1" applyAlignment="1">
      <alignment horizontal="right"/>
    </xf>
    <xf numFmtId="0" fontId="3" fillId="14" borderId="0" xfId="0" applyFont="1" applyFill="1" applyBorder="1" applyAlignment="1">
      <alignment horizontal="right"/>
    </xf>
    <xf numFmtId="0" fontId="27" fillId="12" borderId="0" xfId="0" applyFont="1" applyFill="1" applyBorder="1" applyAlignment="1">
      <alignment horizontal="left"/>
    </xf>
    <xf numFmtId="0" fontId="26" fillId="14" borderId="0" xfId="0" applyFont="1" applyFill="1" applyAlignment="1">
      <alignment horizontal="left"/>
    </xf>
    <xf numFmtId="0" fontId="3" fillId="14" borderId="1" xfId="0" applyFont="1" applyFill="1" applyBorder="1" applyAlignment="1">
      <alignment horizontal="right"/>
    </xf>
    <xf numFmtId="0" fontId="27" fillId="12" borderId="1" xfId="0" applyFont="1" applyFill="1" applyBorder="1" applyAlignment="1">
      <alignment horizontal="left"/>
    </xf>
    <xf numFmtId="0" fontId="3" fillId="9" borderId="0" xfId="0" applyFont="1" applyFill="1" applyBorder="1" applyAlignment="1">
      <alignment horizontal="right"/>
    </xf>
    <xf numFmtId="0" fontId="26" fillId="9" borderId="0" xfId="0" applyFont="1" applyFill="1" applyAlignment="1">
      <alignment horizontal="left"/>
    </xf>
    <xf numFmtId="0" fontId="3" fillId="9" borderId="1" xfId="0" applyFont="1" applyFill="1" applyBorder="1" applyAlignment="1">
      <alignment horizontal="right"/>
    </xf>
    <xf numFmtId="0" fontId="3" fillId="8" borderId="0" xfId="0" applyFont="1" applyFill="1" applyBorder="1" applyAlignment="1">
      <alignment horizontal="right"/>
    </xf>
    <xf numFmtId="0" fontId="26" fillId="8" borderId="0" xfId="0" applyFont="1" applyFill="1" applyAlignment="1">
      <alignment horizontal="left"/>
    </xf>
    <xf numFmtId="0" fontId="3" fillId="8" borderId="1" xfId="0" applyFont="1" applyFill="1" applyBorder="1" applyAlignment="1">
      <alignment horizontal="right"/>
    </xf>
    <xf numFmtId="0" fontId="27" fillId="12" borderId="1" xfId="0" quotePrefix="1" applyFont="1" applyFill="1" applyBorder="1" applyAlignment="1">
      <alignment horizontal="left"/>
    </xf>
    <xf numFmtId="0" fontId="3" fillId="13" borderId="0" xfId="0" applyFont="1" applyFill="1" applyBorder="1" applyAlignment="1">
      <alignment horizontal="right"/>
    </xf>
    <xf numFmtId="0" fontId="26" fillId="13" borderId="0" xfId="0" applyFont="1" applyFill="1" applyAlignment="1">
      <alignment horizontal="left"/>
    </xf>
    <xf numFmtId="0" fontId="3" fillId="13" borderId="1" xfId="0" applyFont="1" applyFill="1" applyBorder="1" applyAlignment="1">
      <alignment horizontal="right"/>
    </xf>
    <xf numFmtId="0" fontId="3" fillId="16" borderId="0" xfId="0" applyFont="1" applyFill="1" applyBorder="1" applyAlignment="1">
      <alignment horizontal="right"/>
    </xf>
    <xf numFmtId="0" fontId="26" fillId="16" borderId="0" xfId="0" applyFont="1" applyFill="1" applyAlignment="1">
      <alignment horizontal="left"/>
    </xf>
    <xf numFmtId="0" fontId="3" fillId="16" borderId="1" xfId="0" applyFont="1" applyFill="1" applyBorder="1" applyAlignment="1">
      <alignment horizontal="right"/>
    </xf>
    <xf numFmtId="0" fontId="3" fillId="7" borderId="0" xfId="0" applyFont="1" applyFill="1" applyBorder="1" applyAlignment="1">
      <alignment horizontal="right"/>
    </xf>
    <xf numFmtId="0" fontId="26" fillId="7" borderId="0" xfId="0" applyFont="1" applyFill="1" applyAlignment="1">
      <alignment horizontal="left"/>
    </xf>
    <xf numFmtId="0" fontId="3" fillId="17" borderId="3" xfId="0" applyNumberFormat="1" applyFont="1" applyFill="1" applyBorder="1"/>
    <xf numFmtId="0" fontId="27" fillId="12" borderId="4" xfId="0" applyFont="1" applyFill="1" applyBorder="1"/>
    <xf numFmtId="0" fontId="27" fillId="12" borderId="5" xfId="0" applyFont="1" applyFill="1" applyBorder="1"/>
    <xf numFmtId="0" fontId="27" fillId="12" borderId="17" xfId="0" applyFont="1" applyFill="1" applyBorder="1"/>
    <xf numFmtId="0" fontId="27" fillId="12" borderId="7" xfId="0" applyFont="1" applyFill="1" applyBorder="1"/>
    <xf numFmtId="0" fontId="27" fillId="12" borderId="8" xfId="0" applyFont="1" applyFill="1" applyBorder="1"/>
    <xf numFmtId="0" fontId="27" fillId="12" borderId="9" xfId="0" applyFont="1" applyFill="1" applyBorder="1"/>
    <xf numFmtId="0" fontId="3" fillId="15" borderId="9" xfId="0" applyFont="1" applyFill="1" applyBorder="1" applyAlignment="1">
      <alignment horizontal="center"/>
    </xf>
    <xf numFmtId="0" fontId="3" fillId="6" borderId="9" xfId="0" applyFont="1" applyFill="1" applyBorder="1" applyAlignment="1">
      <alignment horizontal="center"/>
    </xf>
    <xf numFmtId="0" fontId="27" fillId="12" borderId="7" xfId="0" applyFont="1" applyFill="1" applyBorder="1" applyAlignment="1">
      <alignment horizontal="left"/>
    </xf>
    <xf numFmtId="0" fontId="26" fillId="14" borderId="7" xfId="0" applyFont="1" applyFill="1" applyBorder="1" applyAlignment="1">
      <alignment horizontal="left"/>
    </xf>
    <xf numFmtId="0" fontId="26" fillId="14" borderId="9" xfId="0" applyFont="1" applyFill="1" applyBorder="1" applyAlignment="1">
      <alignment horizontal="left"/>
    </xf>
    <xf numFmtId="0" fontId="3" fillId="22" borderId="9" xfId="0" applyFont="1" applyFill="1" applyBorder="1" applyAlignment="1">
      <alignment horizontal="center"/>
    </xf>
    <xf numFmtId="0" fontId="26" fillId="9" borderId="7" xfId="0" applyFont="1" applyFill="1" applyBorder="1" applyAlignment="1">
      <alignment horizontal="left"/>
    </xf>
    <xf numFmtId="0" fontId="26" fillId="9" borderId="9" xfId="0" applyFont="1" applyFill="1" applyBorder="1" applyAlignment="1">
      <alignment horizontal="left"/>
    </xf>
    <xf numFmtId="0" fontId="3" fillId="8" borderId="9" xfId="0" applyFont="1" applyFill="1" applyBorder="1" applyAlignment="1">
      <alignment horizontal="center"/>
    </xf>
    <xf numFmtId="0" fontId="26" fillId="8" borderId="7" xfId="0" applyFont="1" applyFill="1" applyBorder="1" applyAlignment="1">
      <alignment horizontal="left"/>
    </xf>
    <xf numFmtId="0" fontId="26" fillId="8" borderId="9" xfId="0" applyFont="1" applyFill="1" applyBorder="1" applyAlignment="1">
      <alignment horizontal="left"/>
    </xf>
    <xf numFmtId="0" fontId="3" fillId="13" borderId="9" xfId="0" applyFont="1" applyFill="1" applyBorder="1" applyAlignment="1">
      <alignment horizontal="center"/>
    </xf>
    <xf numFmtId="0" fontId="27" fillId="12" borderId="7" xfId="0" quotePrefix="1" applyFont="1" applyFill="1" applyBorder="1" applyAlignment="1">
      <alignment horizontal="left"/>
    </xf>
    <xf numFmtId="0" fontId="26" fillId="13" borderId="7" xfId="0" applyFont="1" applyFill="1" applyBorder="1" applyAlignment="1">
      <alignment horizontal="left"/>
    </xf>
    <xf numFmtId="0" fontId="26" fillId="13" borderId="9" xfId="0" applyFont="1" applyFill="1" applyBorder="1" applyAlignment="1">
      <alignment horizontal="left"/>
    </xf>
    <xf numFmtId="0" fontId="3" fillId="16" borderId="9" xfId="0" applyFont="1" applyFill="1" applyBorder="1" applyAlignment="1">
      <alignment horizontal="center"/>
    </xf>
    <xf numFmtId="0" fontId="26" fillId="16" borderId="7" xfId="0" applyFont="1" applyFill="1" applyBorder="1" applyAlignment="1">
      <alignment horizontal="left"/>
    </xf>
    <xf numFmtId="0" fontId="26" fillId="16" borderId="9" xfId="0" applyFont="1" applyFill="1" applyBorder="1" applyAlignment="1">
      <alignment horizontal="left"/>
    </xf>
    <xf numFmtId="0" fontId="3" fillId="7" borderId="9" xfId="0" applyFont="1" applyFill="1" applyBorder="1" applyAlignment="1">
      <alignment horizontal="center"/>
    </xf>
    <xf numFmtId="0" fontId="26" fillId="7" borderId="7" xfId="0" applyFont="1" applyFill="1" applyBorder="1" applyAlignment="1">
      <alignment horizontal="left"/>
    </xf>
    <xf numFmtId="0" fontId="26" fillId="7" borderId="9" xfId="0" applyFont="1" applyFill="1" applyBorder="1" applyAlignment="1">
      <alignment horizontal="left"/>
    </xf>
    <xf numFmtId="0" fontId="26" fillId="15" borderId="10" xfId="0" applyFont="1" applyFill="1" applyBorder="1" applyAlignment="1">
      <alignment horizontal="left"/>
    </xf>
    <xf numFmtId="0" fontId="26" fillId="15" borderId="21" xfId="0" applyFont="1" applyFill="1" applyBorder="1" applyAlignment="1">
      <alignment horizontal="left"/>
    </xf>
    <xf numFmtId="0" fontId="27" fillId="12" borderId="17" xfId="0" applyFont="1" applyFill="1" applyBorder="1" applyAlignment="1">
      <alignment horizontal="left"/>
    </xf>
    <xf numFmtId="0" fontId="27" fillId="12" borderId="8" xfId="0" applyFont="1" applyFill="1" applyBorder="1" applyAlignment="1">
      <alignment horizontal="left"/>
    </xf>
    <xf numFmtId="0" fontId="29" fillId="10" borderId="0" xfId="6" applyFont="1" applyFill="1" applyAlignment="1"/>
    <xf numFmtId="0" fontId="3" fillId="11" borderId="0" xfId="0" applyFont="1" applyFill="1" applyBorder="1" applyAlignment="1">
      <alignment horizontal="center"/>
    </xf>
    <xf numFmtId="0" fontId="26" fillId="11" borderId="0" xfId="0" applyFont="1" applyFill="1" applyAlignment="1">
      <alignment horizontal="left"/>
    </xf>
    <xf numFmtId="0" fontId="3" fillId="11" borderId="0" xfId="0" quotePrefix="1" applyFont="1" applyFill="1"/>
    <xf numFmtId="0" fontId="27" fillId="11" borderId="0" xfId="0" applyFont="1" applyFill="1"/>
    <xf numFmtId="0" fontId="27" fillId="11" borderId="0" xfId="0" applyFont="1" applyFill="1" applyAlignment="1">
      <alignment horizontal="right"/>
    </xf>
    <xf numFmtId="165" fontId="27" fillId="11" borderId="0" xfId="0" applyNumberFormat="1" applyFont="1" applyFill="1"/>
    <xf numFmtId="0" fontId="27" fillId="11" borderId="0" xfId="0" quotePrefix="1" applyFont="1" applyFill="1" applyAlignment="1">
      <alignment horizontal="right"/>
    </xf>
    <xf numFmtId="2" fontId="27" fillId="11" borderId="0" xfId="0" applyNumberFormat="1" applyFont="1" applyFill="1"/>
    <xf numFmtId="0" fontId="3" fillId="11" borderId="1" xfId="0" applyFont="1" applyFill="1" applyBorder="1"/>
    <xf numFmtId="0" fontId="3" fillId="11" borderId="1" xfId="0" applyFont="1" applyFill="1" applyBorder="1" applyAlignment="1">
      <alignment horizontal="center"/>
    </xf>
    <xf numFmtId="0" fontId="26" fillId="7" borderId="8" xfId="0" applyFont="1" applyFill="1" applyBorder="1" applyAlignment="1">
      <alignment horizontal="left"/>
    </xf>
    <xf numFmtId="0" fontId="4" fillId="15" borderId="5" xfId="0" applyFont="1" applyFill="1" applyBorder="1" applyAlignment="1">
      <alignment horizontal="center"/>
    </xf>
    <xf numFmtId="0" fontId="4" fillId="6" borderId="5" xfId="0" applyFont="1" applyFill="1" applyBorder="1" applyAlignment="1">
      <alignment horizontal="center"/>
    </xf>
    <xf numFmtId="0" fontId="4" fillId="22" borderId="5" xfId="0" applyFont="1" applyFill="1" applyBorder="1" applyAlignment="1">
      <alignment horizontal="center"/>
    </xf>
    <xf numFmtId="0" fontId="4" fillId="8" borderId="5" xfId="0" applyFont="1" applyFill="1" applyBorder="1" applyAlignment="1">
      <alignment horizontal="center"/>
    </xf>
    <xf numFmtId="0" fontId="4" fillId="13" borderId="5" xfId="0" applyFont="1" applyFill="1" applyBorder="1" applyAlignment="1">
      <alignment horizontal="center"/>
    </xf>
    <xf numFmtId="0" fontId="4" fillId="16" borderId="5" xfId="0" applyFont="1" applyFill="1" applyBorder="1" applyAlignment="1">
      <alignment horizontal="center"/>
    </xf>
    <xf numFmtId="0" fontId="4" fillId="7" borderId="5" xfId="0" applyFont="1" applyFill="1" applyBorder="1" applyAlignment="1">
      <alignment horizontal="center"/>
    </xf>
    <xf numFmtId="0" fontId="4" fillId="11" borderId="2" xfId="0" applyFont="1" applyFill="1" applyBorder="1" applyAlignment="1">
      <alignment horizontal="center"/>
    </xf>
    <xf numFmtId="0" fontId="4" fillId="7" borderId="1" xfId="0" applyFont="1" applyFill="1" applyBorder="1"/>
    <xf numFmtId="0" fontId="3" fillId="7" borderId="1" xfId="0" applyFont="1" applyFill="1" applyBorder="1" applyAlignment="1">
      <alignment horizontal="right"/>
    </xf>
    <xf numFmtId="0" fontId="4" fillId="10" borderId="0" xfId="6" applyFont="1" applyFill="1"/>
    <xf numFmtId="0" fontId="18" fillId="10" borderId="0" xfId="6" applyFont="1" applyFill="1"/>
    <xf numFmtId="0" fontId="3" fillId="22" borderId="0" xfId="0" applyFont="1" applyFill="1" applyAlignment="1">
      <alignment vertical="top" wrapText="1"/>
    </xf>
    <xf numFmtId="0" fontId="3" fillId="15" borderId="0" xfId="0" applyFont="1" applyFill="1" applyBorder="1" applyAlignment="1">
      <alignment horizontal="left"/>
    </xf>
    <xf numFmtId="0" fontId="3" fillId="15" borderId="1" xfId="0" applyFont="1" applyFill="1" applyBorder="1" applyAlignment="1">
      <alignment horizontal="left"/>
    </xf>
    <xf numFmtId="0" fontId="3" fillId="14" borderId="1" xfId="0" applyFont="1" applyFill="1" applyBorder="1" applyAlignment="1">
      <alignment horizontal="left"/>
    </xf>
    <xf numFmtId="0" fontId="3" fillId="9" borderId="0" xfId="0" applyFont="1" applyFill="1" applyBorder="1" applyAlignment="1">
      <alignment horizontal="left"/>
    </xf>
    <xf numFmtId="0" fontId="3" fillId="9" borderId="1" xfId="0" applyFont="1" applyFill="1" applyBorder="1" applyAlignment="1">
      <alignment horizontal="left"/>
    </xf>
    <xf numFmtId="0" fontId="3" fillId="8" borderId="0" xfId="0" applyFont="1" applyFill="1" applyBorder="1" applyAlignment="1">
      <alignment horizontal="left"/>
    </xf>
    <xf numFmtId="0" fontId="3" fillId="13" borderId="0" xfId="0" applyFont="1" applyFill="1" applyBorder="1" applyAlignment="1">
      <alignment horizontal="left"/>
    </xf>
    <xf numFmtId="0" fontId="3" fillId="13" borderId="1" xfId="0" applyFont="1" applyFill="1" applyBorder="1" applyAlignment="1">
      <alignment horizontal="left"/>
    </xf>
    <xf numFmtId="0" fontId="3" fillId="16" borderId="0" xfId="0" applyFont="1" applyFill="1" applyBorder="1" applyAlignment="1">
      <alignment horizontal="left"/>
    </xf>
    <xf numFmtId="0" fontId="3" fillId="16" borderId="1" xfId="0" applyFont="1" applyFill="1" applyBorder="1" applyAlignment="1">
      <alignment horizontal="left"/>
    </xf>
    <xf numFmtId="0" fontId="3" fillId="7" borderId="0" xfId="0" applyFont="1" applyFill="1" applyBorder="1" applyAlignment="1">
      <alignment horizontal="left"/>
    </xf>
    <xf numFmtId="0" fontId="30" fillId="15" borderId="0" xfId="0" applyFont="1" applyFill="1" applyAlignment="1">
      <alignment horizontal="center" vertical="top" wrapText="1"/>
    </xf>
    <xf numFmtId="0" fontId="30" fillId="14" borderId="0" xfId="0" applyFont="1" applyFill="1" applyAlignment="1">
      <alignment horizontal="center" vertical="top" wrapText="1"/>
    </xf>
    <xf numFmtId="0" fontId="30" fillId="22" borderId="0" xfId="0" applyFont="1" applyFill="1" applyAlignment="1">
      <alignment horizontal="center" vertical="top" wrapText="1"/>
    </xf>
    <xf numFmtId="0" fontId="30" fillId="8" borderId="0" xfId="0" applyFont="1" applyFill="1" applyAlignment="1">
      <alignment horizontal="center" vertical="top" wrapText="1"/>
    </xf>
    <xf numFmtId="0" fontId="30" fillId="13" borderId="0" xfId="0" applyFont="1" applyFill="1" applyAlignment="1">
      <alignment horizontal="center" vertical="top" wrapText="1"/>
    </xf>
    <xf numFmtId="0" fontId="30" fillId="16" borderId="0" xfId="0" applyFont="1" applyFill="1" applyAlignment="1">
      <alignment horizontal="center" vertical="top" wrapText="1"/>
    </xf>
    <xf numFmtId="0" fontId="30" fillId="7" borderId="0" xfId="0" applyFont="1" applyFill="1" applyAlignment="1">
      <alignment horizontal="center" vertical="top" wrapText="1"/>
    </xf>
    <xf numFmtId="0" fontId="3" fillId="14" borderId="0" xfId="0" quotePrefix="1" applyFont="1" applyFill="1" applyBorder="1" applyAlignment="1">
      <alignment horizontal="left"/>
    </xf>
    <xf numFmtId="0" fontId="3" fillId="8" borderId="1" xfId="0" quotePrefix="1" applyFont="1" applyFill="1" applyBorder="1" applyAlignment="1">
      <alignment horizontal="left"/>
    </xf>
    <xf numFmtId="0" fontId="3" fillId="7" borderId="1" xfId="0" quotePrefix="1" applyFont="1" applyFill="1" applyBorder="1" applyAlignment="1">
      <alignment horizontal="left"/>
    </xf>
    <xf numFmtId="0" fontId="13" fillId="11" borderId="1" xfId="0" applyFont="1" applyFill="1" applyBorder="1"/>
    <xf numFmtId="0" fontId="2" fillId="14" borderId="0" xfId="0" applyFont="1" applyFill="1"/>
    <xf numFmtId="0" fontId="2" fillId="0" borderId="0" xfId="0" applyFont="1" applyFill="1" applyAlignment="1"/>
    <xf numFmtId="0" fontId="4" fillId="18" borderId="0" xfId="0" applyFont="1" applyFill="1" applyAlignment="1">
      <alignment horizontal="left"/>
    </xf>
    <xf numFmtId="0" fontId="3" fillId="18" borderId="0" xfId="0" applyFont="1" applyFill="1" applyAlignment="1">
      <alignment horizontal="left"/>
    </xf>
    <xf numFmtId="0" fontId="3" fillId="18" borderId="0" xfId="0" applyFont="1" applyFill="1" applyAlignment="1"/>
    <xf numFmtId="0" fontId="4" fillId="18" borderId="0" xfId="0" applyFont="1" applyFill="1" applyAlignment="1"/>
    <xf numFmtId="0" fontId="8" fillId="18" borderId="0" xfId="5" applyFont="1" applyFill="1" applyBorder="1" applyAlignment="1">
      <alignment horizontal="left" vertical="top"/>
    </xf>
    <xf numFmtId="0" fontId="2" fillId="18" borderId="0" xfId="5" applyFont="1" applyFill="1" applyBorder="1" applyAlignment="1">
      <alignment horizontal="center" vertical="center"/>
    </xf>
    <xf numFmtId="0" fontId="7" fillId="18" borderId="0" xfId="5" applyFont="1" applyFill="1" applyBorder="1" applyAlignment="1">
      <alignment horizontal="left" vertical="top"/>
    </xf>
    <xf numFmtId="164" fontId="8" fillId="18" borderId="0" xfId="5" applyNumberFormat="1" applyFont="1" applyFill="1" applyBorder="1" applyAlignment="1">
      <alignment horizontal="right" vertical="top"/>
    </xf>
    <xf numFmtId="0" fontId="2" fillId="18" borderId="0" xfId="5" applyFont="1" applyFill="1" applyBorder="1" applyAlignment="1">
      <alignment horizontal="left" vertical="top"/>
    </xf>
    <xf numFmtId="164" fontId="2" fillId="18" borderId="0" xfId="5" applyNumberFormat="1" applyFont="1" applyFill="1" applyBorder="1" applyAlignment="1">
      <alignment horizontal="right" vertical="top"/>
    </xf>
    <xf numFmtId="0" fontId="7" fillId="18" borderId="1" xfId="5" applyFont="1" applyFill="1" applyBorder="1" applyAlignment="1">
      <alignment horizontal="left" vertical="top"/>
    </xf>
    <xf numFmtId="0" fontId="3" fillId="18" borderId="0" xfId="0" applyFont="1" applyFill="1" applyBorder="1" applyAlignment="1"/>
    <xf numFmtId="0" fontId="2" fillId="18" borderId="0" xfId="5" applyFont="1" applyFill="1" applyBorder="1" applyAlignment="1">
      <alignment horizontal="left" vertical="center"/>
    </xf>
    <xf numFmtId="0" fontId="3" fillId="18" borderId="1" xfId="0" applyFont="1" applyFill="1" applyBorder="1" applyAlignment="1"/>
    <xf numFmtId="0" fontId="4" fillId="18" borderId="0" xfId="0" applyFont="1" applyFill="1" applyBorder="1" applyAlignment="1"/>
    <xf numFmtId="0" fontId="3" fillId="14" borderId="8" xfId="0" applyFont="1" applyFill="1" applyBorder="1" applyAlignment="1">
      <alignment horizontal="left"/>
    </xf>
    <xf numFmtId="0" fontId="4" fillId="14" borderId="1" xfId="0" applyFont="1" applyFill="1" applyBorder="1" applyAlignment="1">
      <alignment horizontal="left"/>
    </xf>
    <xf numFmtId="0" fontId="4" fillId="14" borderId="9" xfId="0" applyFont="1" applyFill="1" applyBorder="1" applyAlignment="1">
      <alignment horizontal="left"/>
    </xf>
    <xf numFmtId="0" fontId="3" fillId="15" borderId="4" xfId="0" applyFont="1" applyFill="1" applyBorder="1" applyAlignment="1">
      <alignment horizontal="left"/>
    </xf>
    <xf numFmtId="0" fontId="4" fillId="15" borderId="2" xfId="0" applyFont="1" applyFill="1" applyBorder="1" applyAlignment="1">
      <alignment horizontal="left"/>
    </xf>
    <xf numFmtId="0" fontId="4" fillId="15" borderId="5" xfId="0" applyFont="1" applyFill="1" applyBorder="1" applyAlignment="1">
      <alignment horizontal="left"/>
    </xf>
    <xf numFmtId="0" fontId="3" fillId="15" borderId="17" xfId="0" applyFont="1" applyFill="1" applyBorder="1" applyAlignment="1">
      <alignment horizontal="left"/>
    </xf>
    <xf numFmtId="0" fontId="3" fillId="9" borderId="17" xfId="0" applyFont="1" applyFill="1" applyBorder="1" applyAlignment="1">
      <alignment horizontal="left"/>
    </xf>
    <xf numFmtId="0" fontId="3" fillId="8" borderId="4" xfId="0" applyFont="1" applyFill="1" applyBorder="1" applyAlignment="1">
      <alignment horizontal="left"/>
    </xf>
    <xf numFmtId="0" fontId="4" fillId="8" borderId="2" xfId="0" applyFont="1" applyFill="1" applyBorder="1" applyAlignment="1">
      <alignment horizontal="left"/>
    </xf>
    <xf numFmtId="0" fontId="4" fillId="8" borderId="5" xfId="0" applyFont="1" applyFill="1" applyBorder="1" applyAlignment="1">
      <alignment horizontal="left"/>
    </xf>
    <xf numFmtId="0" fontId="3" fillId="8" borderId="17" xfId="0" applyFont="1" applyFill="1" applyBorder="1" applyAlignment="1">
      <alignment horizontal="left"/>
    </xf>
    <xf numFmtId="0" fontId="3" fillId="8" borderId="8" xfId="0" applyFont="1" applyFill="1" applyBorder="1" applyAlignment="1">
      <alignment horizontal="left"/>
    </xf>
    <xf numFmtId="0" fontId="4" fillId="8" borderId="1" xfId="0" applyFont="1" applyFill="1" applyBorder="1" applyAlignment="1">
      <alignment horizontal="left"/>
    </xf>
    <xf numFmtId="0" fontId="4" fillId="8" borderId="9" xfId="0" applyFont="1" applyFill="1" applyBorder="1" applyAlignment="1">
      <alignment horizontal="left"/>
    </xf>
    <xf numFmtId="0" fontId="3" fillId="16" borderId="4" xfId="0" applyFont="1" applyFill="1" applyBorder="1" applyAlignment="1">
      <alignment horizontal="left"/>
    </xf>
    <xf numFmtId="0" fontId="4" fillId="16" borderId="2" xfId="0" applyFont="1" applyFill="1" applyBorder="1" applyAlignment="1">
      <alignment horizontal="left"/>
    </xf>
    <xf numFmtId="0" fontId="4" fillId="16" borderId="5" xfId="0" applyFont="1" applyFill="1" applyBorder="1" applyAlignment="1">
      <alignment horizontal="left"/>
    </xf>
    <xf numFmtId="0" fontId="3" fillId="16" borderId="17" xfId="0" applyFont="1" applyFill="1" applyBorder="1" applyAlignment="1">
      <alignment horizontal="left"/>
    </xf>
    <xf numFmtId="0" fontId="3" fillId="16" borderId="8" xfId="0" applyFont="1" applyFill="1" applyBorder="1" applyAlignment="1">
      <alignment horizontal="left"/>
    </xf>
    <xf numFmtId="0" fontId="4" fillId="16" borderId="1" xfId="0" applyFont="1" applyFill="1" applyBorder="1" applyAlignment="1">
      <alignment horizontal="left"/>
    </xf>
    <xf numFmtId="0" fontId="4" fillId="16" borderId="9" xfId="0" applyFont="1" applyFill="1" applyBorder="1" applyAlignment="1">
      <alignment horizontal="left"/>
    </xf>
    <xf numFmtId="0" fontId="3" fillId="7" borderId="4" xfId="0" applyFont="1" applyFill="1" applyBorder="1" applyAlignment="1">
      <alignment horizontal="left"/>
    </xf>
    <xf numFmtId="0" fontId="4" fillId="7" borderId="2" xfId="0" applyFont="1" applyFill="1" applyBorder="1" applyAlignment="1">
      <alignment horizontal="left"/>
    </xf>
    <xf numFmtId="0" fontId="4" fillId="7" borderId="5" xfId="0" applyFont="1" applyFill="1" applyBorder="1" applyAlignment="1">
      <alignment horizontal="left"/>
    </xf>
    <xf numFmtId="0" fontId="3" fillId="7" borderId="17" xfId="0" applyFont="1" applyFill="1" applyBorder="1" applyAlignment="1">
      <alignment horizontal="left"/>
    </xf>
    <xf numFmtId="0" fontId="3" fillId="7" borderId="8" xfId="0" applyFont="1" applyFill="1" applyBorder="1" applyAlignment="1">
      <alignment horizontal="left"/>
    </xf>
    <xf numFmtId="0" fontId="4" fillId="7" borderId="1" xfId="0" applyFont="1" applyFill="1" applyBorder="1" applyAlignment="1">
      <alignment horizontal="left"/>
    </xf>
    <xf numFmtId="0" fontId="4" fillId="7" borderId="9" xfId="0" applyFont="1" applyFill="1" applyBorder="1" applyAlignment="1">
      <alignment horizontal="left"/>
    </xf>
    <xf numFmtId="0" fontId="3" fillId="13" borderId="4" xfId="0" applyFont="1" applyFill="1" applyBorder="1" applyAlignment="1">
      <alignment horizontal="left"/>
    </xf>
    <xf numFmtId="0" fontId="4" fillId="13" borderId="2" xfId="0" applyFont="1" applyFill="1" applyBorder="1" applyAlignment="1">
      <alignment horizontal="left"/>
    </xf>
    <xf numFmtId="0" fontId="4" fillId="13" borderId="5" xfId="0" applyFont="1" applyFill="1" applyBorder="1" applyAlignment="1">
      <alignment horizontal="left"/>
    </xf>
    <xf numFmtId="0" fontId="3" fillId="13" borderId="17" xfId="0" applyFont="1" applyFill="1" applyBorder="1" applyAlignment="1">
      <alignment horizontal="left"/>
    </xf>
    <xf numFmtId="0" fontId="3" fillId="19" borderId="17" xfId="0" applyFont="1" applyFill="1" applyBorder="1" applyAlignment="1">
      <alignment horizontal="left"/>
    </xf>
    <xf numFmtId="0" fontId="4" fillId="19" borderId="0" xfId="0" applyFont="1" applyFill="1" applyBorder="1" applyAlignment="1">
      <alignment horizontal="left"/>
    </xf>
    <xf numFmtId="0" fontId="4" fillId="19" borderId="7" xfId="0" applyFont="1" applyFill="1" applyBorder="1" applyAlignment="1">
      <alignment horizontal="left"/>
    </xf>
    <xf numFmtId="0" fontId="3" fillId="23" borderId="4" xfId="0" applyFont="1" applyFill="1" applyBorder="1" applyAlignment="1">
      <alignment horizontal="left"/>
    </xf>
    <xf numFmtId="0" fontId="4" fillId="23" borderId="2" xfId="0" applyFont="1" applyFill="1" applyBorder="1" applyAlignment="1">
      <alignment horizontal="left"/>
    </xf>
    <xf numFmtId="0" fontId="4" fillId="23" borderId="5" xfId="0" applyFont="1" applyFill="1" applyBorder="1" applyAlignment="1">
      <alignment horizontal="left"/>
    </xf>
    <xf numFmtId="0" fontId="3" fillId="23" borderId="17" xfId="0" applyFont="1" applyFill="1" applyBorder="1" applyAlignment="1">
      <alignment horizontal="left"/>
    </xf>
    <xf numFmtId="0" fontId="4" fillId="23" borderId="0" xfId="0" applyFont="1" applyFill="1" applyBorder="1" applyAlignment="1">
      <alignment horizontal="left"/>
    </xf>
    <xf numFmtId="0" fontId="4" fillId="23" borderId="7" xfId="0" applyFont="1" applyFill="1" applyBorder="1" applyAlignment="1">
      <alignment horizontal="left"/>
    </xf>
    <xf numFmtId="0" fontId="3" fillId="23" borderId="8" xfId="0" applyFont="1" applyFill="1" applyBorder="1" applyAlignment="1">
      <alignment horizontal="left"/>
    </xf>
    <xf numFmtId="0" fontId="4" fillId="23" borderId="1" xfId="0" applyFont="1" applyFill="1" applyBorder="1" applyAlignment="1">
      <alignment horizontal="left"/>
    </xf>
    <xf numFmtId="0" fontId="4" fillId="23" borderId="9" xfId="0" applyFont="1" applyFill="1" applyBorder="1" applyAlignment="1">
      <alignment horizontal="left"/>
    </xf>
    <xf numFmtId="0" fontId="2" fillId="23" borderId="0" xfId="1" applyFont="1" applyFill="1"/>
    <xf numFmtId="0" fontId="6" fillId="23" borderId="0" xfId="1" applyFont="1" applyFill="1"/>
    <xf numFmtId="0" fontId="2" fillId="23" borderId="0" xfId="0" applyFont="1" applyFill="1"/>
    <xf numFmtId="0" fontId="6" fillId="14" borderId="0" xfId="1" applyFont="1" applyFill="1"/>
    <xf numFmtId="0" fontId="2" fillId="14" borderId="0" xfId="1" applyFont="1" applyFill="1"/>
    <xf numFmtId="0" fontId="9" fillId="14" borderId="0" xfId="0" applyFont="1" applyFill="1"/>
    <xf numFmtId="0" fontId="2" fillId="15" borderId="0" xfId="1" applyFont="1" applyFill="1" applyAlignment="1">
      <alignment horizontal="right"/>
    </xf>
    <xf numFmtId="0" fontId="6" fillId="15" borderId="0" xfId="1" applyFont="1" applyFill="1"/>
    <xf numFmtId="0" fontId="2" fillId="15" borderId="0" xfId="1" applyFont="1" applyFill="1"/>
    <xf numFmtId="0" fontId="2" fillId="15" borderId="0" xfId="0" applyFont="1" applyFill="1"/>
    <xf numFmtId="0" fontId="9" fillId="15" borderId="0" xfId="0" applyFont="1" applyFill="1"/>
    <xf numFmtId="0" fontId="2" fillId="9" borderId="0" xfId="4" applyFont="1" applyFill="1"/>
    <xf numFmtId="0" fontId="6" fillId="9" borderId="0" xfId="4" applyFont="1" applyFill="1"/>
    <xf numFmtId="0" fontId="2" fillId="9" borderId="0" xfId="1" applyFont="1" applyFill="1"/>
    <xf numFmtId="0" fontId="9" fillId="9" borderId="0" xfId="0" applyFont="1" applyFill="1"/>
    <xf numFmtId="0" fontId="3" fillId="19" borderId="8" xfId="0" applyFont="1" applyFill="1" applyBorder="1" applyAlignment="1">
      <alignment horizontal="left"/>
    </xf>
    <xf numFmtId="0" fontId="4" fillId="19" borderId="1" xfId="0" applyFont="1" applyFill="1" applyBorder="1" applyAlignment="1">
      <alignment horizontal="left"/>
    </xf>
    <xf numFmtId="0" fontId="4" fillId="19" borderId="9" xfId="0" applyFont="1" applyFill="1" applyBorder="1" applyAlignment="1">
      <alignment horizontal="left"/>
    </xf>
    <xf numFmtId="0" fontId="3" fillId="9" borderId="4" xfId="0" applyFont="1" applyFill="1" applyBorder="1"/>
    <xf numFmtId="0" fontId="3" fillId="9" borderId="5" xfId="0" applyFont="1" applyFill="1" applyBorder="1"/>
    <xf numFmtId="0" fontId="3" fillId="9" borderId="17" xfId="0" applyFont="1" applyFill="1" applyBorder="1"/>
    <xf numFmtId="0" fontId="3" fillId="9" borderId="8" xfId="0" applyFont="1" applyFill="1" applyBorder="1"/>
    <xf numFmtId="0" fontId="3" fillId="9" borderId="9" xfId="0" applyFont="1" applyFill="1" applyBorder="1"/>
    <xf numFmtId="0" fontId="3" fillId="7" borderId="4" xfId="0" applyFont="1" applyFill="1" applyBorder="1"/>
    <xf numFmtId="0" fontId="3" fillId="7" borderId="5" xfId="0" applyFont="1" applyFill="1" applyBorder="1"/>
    <xf numFmtId="0" fontId="3" fillId="7" borderId="17" xfId="0" applyFont="1" applyFill="1" applyBorder="1"/>
    <xf numFmtId="0" fontId="3" fillId="7" borderId="8" xfId="0" applyFont="1" applyFill="1" applyBorder="1"/>
    <xf numFmtId="0" fontId="3" fillId="7" borderId="9" xfId="0" applyFont="1" applyFill="1" applyBorder="1"/>
    <xf numFmtId="0" fontId="3" fillId="8" borderId="4" xfId="0" applyFont="1" applyFill="1" applyBorder="1"/>
    <xf numFmtId="0" fontId="3" fillId="8" borderId="5" xfId="0" applyFont="1" applyFill="1" applyBorder="1"/>
    <xf numFmtId="0" fontId="3" fillId="8" borderId="17" xfId="0" applyFont="1" applyFill="1" applyBorder="1"/>
    <xf numFmtId="0" fontId="3" fillId="19" borderId="17" xfId="0" applyFont="1" applyFill="1" applyBorder="1"/>
    <xf numFmtId="0" fontId="3" fillId="19" borderId="7" xfId="0" applyFont="1" applyFill="1" applyBorder="1"/>
    <xf numFmtId="0" fontId="3" fillId="13" borderId="17" xfId="0" applyFont="1" applyFill="1" applyBorder="1"/>
    <xf numFmtId="0" fontId="3" fillId="19" borderId="8" xfId="0" applyFont="1" applyFill="1" applyBorder="1"/>
    <xf numFmtId="0" fontId="3" fillId="19" borderId="9" xfId="0" applyFont="1" applyFill="1" applyBorder="1"/>
    <xf numFmtId="0" fontId="3" fillId="16" borderId="5" xfId="0" applyFont="1" applyFill="1" applyBorder="1"/>
    <xf numFmtId="0" fontId="3" fillId="16" borderId="17" xfId="0" applyFont="1" applyFill="1" applyBorder="1"/>
    <xf numFmtId="0" fontId="3" fillId="15" borderId="4" xfId="0" applyFont="1" applyFill="1" applyBorder="1"/>
    <xf numFmtId="0" fontId="3" fillId="15" borderId="5" xfId="0" applyFont="1" applyFill="1" applyBorder="1"/>
    <xf numFmtId="0" fontId="3" fillId="15" borderId="17" xfId="0" applyFont="1" applyFill="1" applyBorder="1"/>
    <xf numFmtId="0" fontId="3" fillId="14" borderId="8" xfId="0" applyFont="1" applyFill="1" applyBorder="1"/>
    <xf numFmtId="0" fontId="3" fillId="14" borderId="9" xfId="0" applyFont="1" applyFill="1" applyBorder="1"/>
    <xf numFmtId="0" fontId="3" fillId="23" borderId="4" xfId="0" applyFont="1" applyFill="1" applyBorder="1"/>
    <xf numFmtId="0" fontId="3" fillId="23" borderId="5" xfId="0" applyFont="1" applyFill="1" applyBorder="1"/>
    <xf numFmtId="0" fontId="3" fillId="23" borderId="17" xfId="0" applyFont="1" applyFill="1" applyBorder="1"/>
    <xf numFmtId="0" fontId="3" fillId="23" borderId="7" xfId="0" applyFont="1" applyFill="1" applyBorder="1"/>
    <xf numFmtId="0" fontId="3" fillId="23" borderId="8" xfId="0" applyFont="1" applyFill="1" applyBorder="1"/>
    <xf numFmtId="0" fontId="3" fillId="23" borderId="9" xfId="0" applyFont="1" applyFill="1" applyBorder="1"/>
    <xf numFmtId="0" fontId="3" fillId="16" borderId="8" xfId="0" applyFont="1" applyFill="1" applyBorder="1"/>
    <xf numFmtId="0" fontId="3" fillId="16" borderId="9" xfId="0" applyFont="1" applyFill="1" applyBorder="1"/>
    <xf numFmtId="0" fontId="3" fillId="13" borderId="4" xfId="0" applyFont="1" applyFill="1" applyBorder="1"/>
    <xf numFmtId="0" fontId="3" fillId="13" borderId="5" xfId="0" applyFont="1" applyFill="1" applyBorder="1"/>
    <xf numFmtId="0" fontId="4" fillId="20" borderId="1" xfId="0" applyFont="1" applyFill="1" applyBorder="1" applyAlignment="1">
      <alignment horizontal="right"/>
    </xf>
    <xf numFmtId="0" fontId="4" fillId="21" borderId="1" xfId="0" applyFont="1" applyFill="1" applyBorder="1"/>
    <xf numFmtId="0" fontId="3" fillId="21" borderId="0" xfId="0" applyFont="1" applyFill="1" applyBorder="1"/>
    <xf numFmtId="0" fontId="3" fillId="21" borderId="0" xfId="0" applyFont="1" applyFill="1" applyBorder="1" applyAlignment="1">
      <alignment horizontal="center" wrapText="1"/>
    </xf>
    <xf numFmtId="0" fontId="3" fillId="21" borderId="0" xfId="0" applyFont="1" applyFill="1" applyAlignment="1">
      <alignment horizontal="center" wrapText="1"/>
    </xf>
    <xf numFmtId="0" fontId="9" fillId="11" borderId="0" xfId="0" applyFont="1" applyFill="1" applyBorder="1"/>
    <xf numFmtId="2" fontId="3" fillId="12" borderId="8" xfId="0" applyNumberFormat="1" applyFont="1" applyFill="1" applyBorder="1" applyAlignment="1">
      <alignment horizontal="left"/>
    </xf>
    <xf numFmtId="2" fontId="3" fillId="12" borderId="1" xfId="0" applyNumberFormat="1" applyFont="1" applyFill="1" applyBorder="1" applyAlignment="1">
      <alignment horizontal="left"/>
    </xf>
    <xf numFmtId="2" fontId="3" fillId="12" borderId="9" xfId="0" applyNumberFormat="1" applyFont="1" applyFill="1" applyBorder="1" applyAlignment="1">
      <alignment horizontal="left"/>
    </xf>
    <xf numFmtId="0" fontId="3" fillId="12" borderId="4" xfId="0" quotePrefix="1" applyFont="1" applyFill="1" applyBorder="1" applyAlignment="1">
      <alignment horizontal="right"/>
    </xf>
    <xf numFmtId="0" fontId="3" fillId="12" borderId="5" xfId="0" applyFont="1" applyFill="1" applyBorder="1"/>
    <xf numFmtId="0" fontId="3" fillId="12" borderId="6" xfId="0" applyFont="1" applyFill="1" applyBorder="1"/>
    <xf numFmtId="0" fontId="3" fillId="12" borderId="7" xfId="0" applyFont="1" applyFill="1" applyBorder="1"/>
    <xf numFmtId="0" fontId="3" fillId="12" borderId="8" xfId="0" applyFont="1" applyFill="1" applyBorder="1"/>
    <xf numFmtId="0" fontId="3" fillId="12" borderId="9" xfId="0" quotePrefix="1" applyFont="1" applyFill="1" applyBorder="1" applyAlignment="1">
      <alignment horizontal="right"/>
    </xf>
    <xf numFmtId="0" fontId="3" fillId="12" borderId="4" xfId="0" applyFont="1" applyFill="1" applyBorder="1"/>
    <xf numFmtId="0" fontId="2" fillId="12" borderId="6" xfId="0" applyFont="1" applyFill="1" applyBorder="1"/>
    <xf numFmtId="0" fontId="3" fillId="12" borderId="0" xfId="0" applyFont="1" applyFill="1" applyBorder="1" applyAlignment="1">
      <alignment horizontal="center" wrapText="1"/>
    </xf>
    <xf numFmtId="0" fontId="3" fillId="12" borderId="7" xfId="0" applyFont="1" applyFill="1" applyBorder="1" applyAlignment="1">
      <alignment horizontal="center" wrapText="1"/>
    </xf>
    <xf numFmtId="2" fontId="3" fillId="12" borderId="0" xfId="0" applyNumberFormat="1" applyFont="1" applyFill="1" applyBorder="1" applyAlignment="1">
      <alignment horizontal="center" wrapText="1"/>
    </xf>
    <xf numFmtId="2" fontId="3" fillId="12" borderId="7" xfId="0" applyNumberFormat="1" applyFont="1" applyFill="1" applyBorder="1" applyAlignment="1">
      <alignment horizontal="center" wrapText="1"/>
    </xf>
    <xf numFmtId="2" fontId="3" fillId="12" borderId="0" xfId="0" applyNumberFormat="1" applyFont="1" applyFill="1" applyBorder="1" applyAlignment="1">
      <alignment horizontal="center"/>
    </xf>
    <xf numFmtId="2" fontId="3" fillId="12" borderId="7" xfId="0" applyNumberFormat="1" applyFont="1" applyFill="1" applyBorder="1" applyAlignment="1">
      <alignment horizontal="center"/>
    </xf>
    <xf numFmtId="2" fontId="3" fillId="12" borderId="1" xfId="0" applyNumberFormat="1" applyFont="1" applyFill="1" applyBorder="1" applyAlignment="1">
      <alignment horizontal="center"/>
    </xf>
    <xf numFmtId="2" fontId="3" fillId="12" borderId="9" xfId="0" applyNumberFormat="1" applyFont="1" applyFill="1" applyBorder="1" applyAlignment="1">
      <alignment horizontal="center"/>
    </xf>
    <xf numFmtId="0" fontId="6" fillId="13" borderId="6" xfId="0" applyFont="1" applyFill="1" applyBorder="1"/>
    <xf numFmtId="0" fontId="3" fillId="17" borderId="10" xfId="0" applyFont="1" applyFill="1" applyBorder="1"/>
    <xf numFmtId="2" fontId="6" fillId="13" borderId="0" xfId="0" applyNumberFormat="1" applyFont="1" applyFill="1" applyBorder="1"/>
    <xf numFmtId="2" fontId="6" fillId="13" borderId="1" xfId="0" applyNumberFormat="1" applyFont="1" applyFill="1" applyBorder="1"/>
    <xf numFmtId="0" fontId="6" fillId="13" borderId="1" xfId="0" applyFont="1" applyFill="1" applyBorder="1"/>
    <xf numFmtId="0" fontId="13" fillId="11" borderId="1" xfId="0" applyFont="1" applyFill="1" applyBorder="1" applyAlignment="1">
      <alignment horizontal="center"/>
    </xf>
    <xf numFmtId="0" fontId="11" fillId="11" borderId="1" xfId="0" applyFont="1" applyFill="1" applyBorder="1"/>
    <xf numFmtId="0" fontId="3" fillId="9" borderId="1" xfId="0" quotePrefix="1" applyFont="1" applyFill="1" applyBorder="1"/>
    <xf numFmtId="0" fontId="3" fillId="16" borderId="0" xfId="0" quotePrefix="1" applyFont="1" applyFill="1" applyBorder="1"/>
    <xf numFmtId="0" fontId="3" fillId="7" borderId="0" xfId="0" quotePrefix="1" applyFont="1" applyFill="1" applyBorder="1"/>
    <xf numFmtId="0" fontId="15" fillId="10" borderId="0" xfId="0" applyFont="1" applyFill="1" applyAlignment="1">
      <alignment horizontal="right"/>
    </xf>
    <xf numFmtId="0" fontId="2" fillId="17" borderId="3" xfId="0" applyFont="1" applyFill="1" applyBorder="1" applyAlignment="1">
      <alignment horizontal="right"/>
    </xf>
    <xf numFmtId="0" fontId="19" fillId="10" borderId="0" xfId="0" applyFont="1" applyFill="1" applyAlignment="1"/>
    <xf numFmtId="0" fontId="2" fillId="10" borderId="0" xfId="0" applyFont="1" applyFill="1" applyBorder="1"/>
    <xf numFmtId="0" fontId="4" fillId="11" borderId="0" xfId="0" applyFont="1" applyFill="1" applyAlignment="1">
      <alignment wrapText="1"/>
    </xf>
    <xf numFmtId="0" fontId="2" fillId="10" borderId="0" xfId="0" applyFont="1" applyFill="1" applyBorder="1" applyAlignment="1">
      <alignment horizontal="left"/>
    </xf>
    <xf numFmtId="0" fontId="13" fillId="11" borderId="0" xfId="0" applyFont="1" applyFill="1" applyAlignment="1">
      <alignment horizontal="left"/>
    </xf>
    <xf numFmtId="1" fontId="3" fillId="12" borderId="1" xfId="0" applyNumberFormat="1" applyFont="1" applyFill="1" applyBorder="1"/>
    <xf numFmtId="0" fontId="3" fillId="11" borderId="17" xfId="0" applyFont="1" applyFill="1" applyBorder="1"/>
    <xf numFmtId="0" fontId="31" fillId="18" borderId="0" xfId="0" applyFont="1" applyFill="1"/>
    <xf numFmtId="0" fontId="4" fillId="7" borderId="2" xfId="0" applyFont="1" applyFill="1" applyBorder="1" applyAlignment="1">
      <alignment textRotation="90"/>
    </xf>
    <xf numFmtId="0" fontId="4" fillId="7" borderId="0" xfId="0" applyFont="1" applyFill="1" applyBorder="1" applyAlignment="1">
      <alignment textRotation="90"/>
    </xf>
    <xf numFmtId="0" fontId="4" fillId="7" borderId="1" xfId="0" applyFont="1" applyFill="1" applyBorder="1" applyAlignment="1">
      <alignment textRotation="90"/>
    </xf>
    <xf numFmtId="0" fontId="4" fillId="15" borderId="2" xfId="0" applyFont="1" applyFill="1" applyBorder="1" applyAlignment="1">
      <alignment textRotation="90"/>
    </xf>
    <xf numFmtId="0" fontId="4" fillId="15" borderId="0" xfId="0" applyFont="1" applyFill="1" applyBorder="1" applyAlignment="1">
      <alignment textRotation="90"/>
    </xf>
    <xf numFmtId="0" fontId="4" fillId="15" borderId="1" xfId="0" applyFont="1" applyFill="1" applyBorder="1" applyAlignment="1">
      <alignment textRotation="90"/>
    </xf>
    <xf numFmtId="0" fontId="4" fillId="14" borderId="2" xfId="0" applyFont="1" applyFill="1" applyBorder="1" applyAlignment="1">
      <alignment textRotation="90"/>
    </xf>
    <xf numFmtId="0" fontId="4" fillId="14" borderId="0" xfId="0" applyFont="1" applyFill="1" applyBorder="1" applyAlignment="1">
      <alignment textRotation="90"/>
    </xf>
    <xf numFmtId="0" fontId="4" fillId="14" borderId="1" xfId="0" applyFont="1" applyFill="1" applyBorder="1" applyAlignment="1">
      <alignment textRotation="90"/>
    </xf>
    <xf numFmtId="0" fontId="4" fillId="9" borderId="2" xfId="0" applyFont="1" applyFill="1" applyBorder="1" applyAlignment="1">
      <alignment textRotation="90"/>
    </xf>
    <xf numFmtId="0" fontId="4" fillId="9" borderId="0" xfId="0" applyFont="1" applyFill="1" applyBorder="1" applyAlignment="1">
      <alignment textRotation="90"/>
    </xf>
    <xf numFmtId="0" fontId="4" fillId="9" borderId="1" xfId="0" applyFont="1" applyFill="1" applyBorder="1" applyAlignment="1">
      <alignment textRotation="90"/>
    </xf>
    <xf numFmtId="0" fontId="4" fillId="8" borderId="2" xfId="0" applyFont="1" applyFill="1" applyBorder="1" applyAlignment="1">
      <alignment textRotation="90"/>
    </xf>
    <xf numFmtId="0" fontId="4" fillId="8" borderId="0" xfId="0" applyFont="1" applyFill="1" applyBorder="1" applyAlignment="1">
      <alignment textRotation="90"/>
    </xf>
    <xf numFmtId="0" fontId="4" fillId="8" borderId="1" xfId="0" applyFont="1" applyFill="1" applyBorder="1" applyAlignment="1">
      <alignment textRotation="90"/>
    </xf>
    <xf numFmtId="0" fontId="4" fillId="13" borderId="2" xfId="0" applyFont="1" applyFill="1" applyBorder="1" applyAlignment="1">
      <alignment textRotation="90"/>
    </xf>
    <xf numFmtId="0" fontId="4" fillId="13" borderId="0" xfId="0" applyFont="1" applyFill="1" applyBorder="1" applyAlignment="1">
      <alignment textRotation="90"/>
    </xf>
    <xf numFmtId="0" fontId="4" fillId="13" borderId="1" xfId="0" applyFont="1" applyFill="1" applyBorder="1" applyAlignment="1">
      <alignment textRotation="90"/>
    </xf>
    <xf numFmtId="0" fontId="4" fillId="16" borderId="2" xfId="0" applyFont="1" applyFill="1" applyBorder="1" applyAlignment="1">
      <alignment textRotation="90"/>
    </xf>
    <xf numFmtId="0" fontId="4" fillId="16" borderId="0" xfId="0" applyFont="1" applyFill="1" applyBorder="1" applyAlignment="1">
      <alignment textRotation="90"/>
    </xf>
    <xf numFmtId="0" fontId="4" fillId="16" borderId="1" xfId="0" applyFont="1" applyFill="1" applyBorder="1" applyAlignment="1">
      <alignment textRotation="90"/>
    </xf>
    <xf numFmtId="0" fontId="19" fillId="10" borderId="0" xfId="0" applyFont="1" applyFill="1" applyAlignment="1">
      <alignment horizontal="center"/>
    </xf>
    <xf numFmtId="0" fontId="19" fillId="20" borderId="0" xfId="0" applyFont="1" applyFill="1" applyBorder="1" applyAlignment="1">
      <alignment horizontal="center"/>
    </xf>
    <xf numFmtId="0" fontId="19" fillId="18" borderId="0" xfId="0" applyFont="1" applyFill="1" applyAlignment="1">
      <alignment horizontal="center"/>
    </xf>
    <xf numFmtId="0" fontId="4" fillId="11" borderId="0" xfId="0" applyFont="1" applyFill="1" applyAlignment="1">
      <alignment horizontal="center"/>
    </xf>
    <xf numFmtId="0" fontId="19" fillId="11" borderId="0" xfId="0" applyFont="1" applyFill="1" applyAlignment="1">
      <alignment horizontal="center"/>
    </xf>
    <xf numFmtId="166" fontId="19" fillId="11" borderId="0" xfId="0" applyNumberFormat="1" applyFont="1" applyFill="1" applyBorder="1" applyAlignment="1">
      <alignment horizontal="center"/>
    </xf>
    <xf numFmtId="0" fontId="19" fillId="18" borderId="17" xfId="0" applyFont="1" applyFill="1" applyBorder="1" applyAlignment="1">
      <alignment horizontal="center"/>
    </xf>
  </cellXfs>
  <cellStyles count="7">
    <cellStyle name="40 % - Dekorfärg1" xfId="1" builtinId="31"/>
    <cellStyle name="40 % - Dekorfärg2" xfId="2" builtinId="35"/>
    <cellStyle name="40 % - Dekorfärg3" xfId="3" builtinId="39"/>
    <cellStyle name="40 % - Dekorfärg4" xfId="4" builtinId="43"/>
    <cellStyle name="Hyperlänk" xfId="6" builtinId="8"/>
    <cellStyle name="Normal" xfId="0" builtinId="0"/>
    <cellStyle name="Normal_Extraction" xfId="5"/>
  </cellStyles>
  <dxfs count="52">
    <dxf>
      <font>
        <b/>
        <i val="0"/>
      </font>
    </dxf>
    <dxf>
      <font>
        <b/>
        <i val="0"/>
        <color theme="1"/>
      </font>
    </dxf>
    <dxf>
      <font>
        <color theme="1"/>
      </font>
    </dxf>
    <dxf>
      <font>
        <b val="0"/>
        <i val="0"/>
      </font>
      <fill>
        <patternFill>
          <bgColor theme="9" tint="0.79998168889431442"/>
        </patternFill>
      </fill>
    </dxf>
    <dxf>
      <font>
        <b val="0"/>
        <i val="0"/>
      </font>
      <fill>
        <patternFill>
          <bgColor theme="9" tint="0.79998168889431442"/>
        </patternFill>
      </fill>
    </dxf>
    <dxf>
      <font>
        <b val="0"/>
        <i val="0"/>
      </font>
      <fill>
        <patternFill>
          <bgColor theme="9" tint="0.79998168889431442"/>
        </patternFill>
      </fill>
    </dxf>
    <dxf>
      <font>
        <b val="0"/>
        <i val="0"/>
      </font>
      <fill>
        <patternFill>
          <bgColor theme="9" tint="0.79998168889431442"/>
        </patternFill>
      </fill>
    </dxf>
    <dxf>
      <font>
        <b val="0"/>
        <i val="0"/>
      </font>
      <fill>
        <patternFill>
          <bgColor theme="9" tint="0.79998168889431442"/>
        </patternFill>
      </fill>
    </dxf>
    <dxf>
      <font>
        <b val="0"/>
        <i val="0"/>
      </font>
      <fill>
        <patternFill>
          <bgColor theme="9" tint="0.79998168889431442"/>
        </patternFill>
      </fill>
    </dxf>
    <dxf>
      <font>
        <b val="0"/>
        <i val="0"/>
      </font>
      <fill>
        <patternFill>
          <bgColor theme="9" tint="0.79998168889431442"/>
        </patternFill>
      </fill>
    </dxf>
    <dxf>
      <font>
        <b val="0"/>
        <i val="0"/>
      </font>
      <fill>
        <patternFill>
          <bgColor theme="9" tint="0.79998168889431442"/>
        </patternFill>
      </fill>
    </dxf>
    <dxf>
      <font>
        <b val="0"/>
        <i val="0"/>
      </font>
      <fill>
        <patternFill>
          <bgColor theme="9" tint="0.79998168889431442"/>
        </patternFill>
      </fill>
    </dxf>
    <dxf>
      <font>
        <b val="0"/>
        <i val="0"/>
      </font>
      <fill>
        <patternFill>
          <bgColor theme="9" tint="0.79998168889431442"/>
        </patternFill>
      </fill>
    </dxf>
    <dxf>
      <font>
        <b val="0"/>
        <i val="0"/>
      </font>
      <fill>
        <patternFill>
          <bgColor theme="9" tint="0.79998168889431442"/>
        </patternFill>
      </fill>
    </dxf>
    <dxf>
      <font>
        <b val="0"/>
        <i val="0"/>
      </font>
      <fill>
        <patternFill>
          <bgColor theme="9" tint="0.79998168889431442"/>
        </patternFill>
      </fill>
    </dxf>
    <dxf>
      <font>
        <b val="0"/>
        <i val="0"/>
      </font>
      <fill>
        <patternFill>
          <bgColor theme="9" tint="0.79998168889431442"/>
        </patternFill>
      </fill>
    </dxf>
    <dxf>
      <font>
        <b val="0"/>
        <i val="0"/>
      </font>
      <fill>
        <patternFill>
          <bgColor theme="9" tint="0.79998168889431442"/>
        </patternFill>
      </fill>
    </dxf>
    <dxf>
      <font>
        <b val="0"/>
        <i val="0"/>
      </font>
      <fill>
        <patternFill>
          <bgColor theme="9" tint="0.79998168889431442"/>
        </patternFill>
      </fill>
    </dxf>
    <dxf>
      <font>
        <b val="0"/>
        <i val="0"/>
      </font>
      <fill>
        <patternFill>
          <bgColor theme="9" tint="0.79998168889431442"/>
        </patternFill>
      </fill>
    </dxf>
    <dxf>
      <font>
        <b val="0"/>
        <i val="0"/>
      </font>
      <fill>
        <patternFill>
          <bgColor theme="9" tint="0.79998168889431442"/>
        </patternFill>
      </fill>
    </dxf>
    <dxf>
      <font>
        <b val="0"/>
        <i val="0"/>
      </font>
      <fill>
        <patternFill>
          <bgColor theme="9" tint="0.79998168889431442"/>
        </patternFill>
      </fill>
    </dxf>
    <dxf>
      <font>
        <b val="0"/>
        <i val="0"/>
      </font>
      <fill>
        <patternFill>
          <bgColor theme="9" tint="0.79998168889431442"/>
        </patternFill>
      </fill>
    </dxf>
    <dxf>
      <font>
        <b/>
        <i val="0"/>
      </font>
      <fill>
        <patternFill>
          <bgColor theme="9" tint="0.79998168889431442"/>
        </patternFill>
      </fill>
    </dxf>
    <dxf>
      <font>
        <b val="0"/>
        <i val="0"/>
      </font>
      <fill>
        <patternFill>
          <bgColor theme="9" tint="0.79998168889431442"/>
        </patternFill>
      </fill>
    </dxf>
    <dxf>
      <font>
        <b/>
        <i val="0"/>
        <color theme="1"/>
      </font>
      <fill>
        <patternFill>
          <bgColor theme="8" tint="0.79998168889431442"/>
        </patternFill>
      </fill>
      <border>
        <left style="thin">
          <color auto="1"/>
        </left>
        <right style="thin">
          <color auto="1"/>
        </right>
      </border>
    </dxf>
    <dxf>
      <fill>
        <patternFill>
          <bgColor theme="9" tint="0.79998168889431442"/>
        </patternFill>
      </fill>
      <border>
        <bottom/>
      </border>
    </dxf>
    <dxf>
      <fill>
        <patternFill>
          <bgColor theme="5" tint="0.79998168889431442"/>
        </patternFill>
      </fill>
      <border>
        <bottom/>
      </border>
    </dxf>
    <dxf>
      <fill>
        <patternFill>
          <bgColor theme="8" tint="0.79998168889431442"/>
        </patternFill>
      </fill>
      <border>
        <bottom/>
      </border>
    </dxf>
    <dxf>
      <fill>
        <patternFill>
          <bgColor theme="0"/>
        </patternFill>
      </fill>
      <border>
        <bottom/>
      </border>
    </dxf>
    <dxf>
      <font>
        <strike/>
        <color theme="1" tint="0.499984740745262"/>
      </font>
    </dxf>
    <dxf>
      <fill>
        <patternFill>
          <bgColor theme="5" tint="0.79998168889431442"/>
        </patternFill>
      </fill>
      <border>
        <bottom/>
      </border>
    </dxf>
    <dxf>
      <fill>
        <patternFill>
          <bgColor theme="0"/>
        </patternFill>
      </fill>
      <border>
        <bottom/>
      </border>
    </dxf>
    <dxf>
      <font>
        <strike/>
        <color theme="1" tint="0.499984740745262"/>
      </font>
    </dxf>
    <dxf>
      <font>
        <b val="0"/>
        <i val="0"/>
        <color theme="1"/>
      </font>
      <fill>
        <patternFill>
          <bgColor theme="9" tint="0.79998168889431442"/>
        </patternFill>
      </fill>
    </dxf>
    <dxf>
      <font>
        <color auto="1"/>
      </font>
      <fill>
        <patternFill>
          <bgColor theme="9" tint="0.79998168889431442"/>
        </patternFill>
      </fill>
    </dxf>
    <dxf>
      <font>
        <b/>
        <i val="0"/>
        <color auto="1"/>
      </font>
    </dxf>
    <dxf>
      <font>
        <b/>
        <i val="0"/>
      </font>
    </dxf>
    <dxf>
      <font>
        <color theme="0" tint="-0.34998626667073579"/>
      </font>
    </dxf>
    <dxf>
      <font>
        <b val="0"/>
        <i val="0"/>
        <outline val="0"/>
        <shadow val="0"/>
        <sz val="11"/>
        <name val="Calibri"/>
        <family val="2"/>
        <scheme val="none"/>
      </font>
      <fill>
        <patternFill>
          <bgColor theme="9" tint="0.79998168889431442"/>
        </patternFill>
      </fill>
    </dxf>
    <dxf>
      <font>
        <b val="0"/>
        <i val="0"/>
      </font>
      <fill>
        <patternFill>
          <bgColor theme="9" tint="0.79998168889431442"/>
        </patternFill>
      </fill>
    </dxf>
    <dxf>
      <font>
        <b val="0"/>
        <i val="0"/>
      </font>
      <fill>
        <patternFill>
          <bgColor theme="9" tint="0.79998168889431442"/>
        </patternFill>
      </fill>
    </dxf>
    <dxf>
      <font>
        <b/>
        <i val="0"/>
        <color auto="1"/>
      </font>
    </dxf>
    <dxf>
      <font>
        <color theme="0" tint="-0.34998626667073579"/>
      </font>
    </dxf>
    <dxf>
      <font>
        <b val="0"/>
        <i val="0"/>
      </font>
      <fill>
        <patternFill patternType="solid">
          <bgColor theme="9" tint="0.79998168889431442"/>
        </patternFill>
      </fill>
    </dxf>
    <dxf>
      <font>
        <b val="0"/>
        <i val="0"/>
      </font>
      <fill>
        <patternFill>
          <bgColor theme="9" tint="0.79998168889431442"/>
        </patternFill>
      </fill>
    </dxf>
    <dxf>
      <font>
        <b/>
        <i val="0"/>
      </font>
    </dxf>
    <dxf>
      <font>
        <b/>
        <i val="0"/>
      </font>
    </dxf>
    <dxf>
      <font>
        <color theme="0" tint="-0.34998626667073579"/>
      </font>
    </dxf>
    <dxf>
      <font>
        <b val="0"/>
        <i val="0"/>
        <color auto="1"/>
      </font>
      <fill>
        <patternFill>
          <bgColor theme="9" tint="0.79998168889431442"/>
        </patternFill>
      </fill>
    </dxf>
    <dxf>
      <font>
        <b/>
        <i val="0"/>
        <color auto="1"/>
      </font>
    </dxf>
    <dxf>
      <font>
        <b val="0"/>
        <i val="0"/>
        <color theme="1"/>
      </font>
      <fill>
        <patternFill patternType="solid">
          <bgColor theme="0" tint="-4.9989318521683403E-2"/>
        </patternFill>
      </fill>
    </dxf>
    <dxf>
      <font>
        <b val="0"/>
        <i val="0"/>
      </font>
      <fill>
        <patternFill>
          <bgColor theme="9"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2</xdr:col>
      <xdr:colOff>161924</xdr:colOff>
      <xdr:row>1</xdr:row>
      <xdr:rowOff>152401</xdr:rowOff>
    </xdr:from>
    <xdr:to>
      <xdr:col>9</xdr:col>
      <xdr:colOff>600074</xdr:colOff>
      <xdr:row>33</xdr:row>
      <xdr:rowOff>1</xdr:rowOff>
    </xdr:to>
    <xdr:sp macro="" textlink="">
      <xdr:nvSpPr>
        <xdr:cNvPr id="2" name="textruta 1">
          <a:extLst>
            <a:ext uri="{FF2B5EF4-FFF2-40B4-BE49-F238E27FC236}">
              <a16:creationId xmlns:a16="http://schemas.microsoft.com/office/drawing/2014/main" id="{2157B4A2-63A3-4EF2-A959-53970FC54881}"/>
            </a:ext>
          </a:extLst>
        </xdr:cNvPr>
        <xdr:cNvSpPr txBox="1"/>
      </xdr:nvSpPr>
      <xdr:spPr>
        <a:xfrm>
          <a:off x="4733924" y="314326"/>
          <a:ext cx="7858125" cy="502920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just"/>
          <a:r>
            <a:rPr lang="sv-SE" sz="1100" b="0" i="0">
              <a:solidFill>
                <a:schemeClr val="dk1"/>
              </a:solidFill>
              <a:effectLst/>
              <a:latin typeface="+mn-lt"/>
              <a:ea typeface="+mn-ea"/>
              <a:cs typeface="+mn-cs"/>
            </a:rPr>
            <a:t>This supplementary file describes</a:t>
          </a:r>
          <a:r>
            <a:rPr lang="sv-SE" sz="1100" b="0" i="0" baseline="0">
              <a:solidFill>
                <a:schemeClr val="dk1"/>
              </a:solidFill>
              <a:effectLst/>
              <a:latin typeface="+mn-lt"/>
              <a:ea typeface="+mn-ea"/>
              <a:cs typeface="+mn-cs"/>
            </a:rPr>
            <a:t> the development of the </a:t>
          </a:r>
          <a:r>
            <a:rPr lang="sv-SE" sz="1100" b="1" i="0" baseline="0">
              <a:solidFill>
                <a:schemeClr val="dk1"/>
              </a:solidFill>
              <a:effectLst/>
              <a:latin typeface="+mn-lt"/>
              <a:ea typeface="+mn-ea"/>
              <a:cs typeface="+mn-cs"/>
            </a:rPr>
            <a:t>Consumer Motivation Scale (CMS; Barbopoulos &amp; Johansson, in press; Barboulos &amp; Johansson, 2017) </a:t>
          </a:r>
          <a:r>
            <a:rPr lang="sv-SE" sz="1100" b="0" i="0" baseline="0">
              <a:solidFill>
                <a:schemeClr val="dk1"/>
              </a:solidFill>
              <a:effectLst/>
              <a:latin typeface="+mn-lt"/>
              <a:ea typeface="+mn-ea"/>
              <a:cs typeface="+mn-cs"/>
            </a:rPr>
            <a:t>in detail. T</a:t>
          </a:r>
          <a:r>
            <a:rPr lang="sv-SE" sz="1100" b="0" i="0" baseline="0">
              <a:solidFill>
                <a:schemeClr val="dk1"/>
              </a:solidFill>
              <a:effectLst/>
              <a:latin typeface="+mn-lt"/>
              <a:ea typeface="+mn-ea"/>
              <a:cs typeface="+mn-cs"/>
            </a:rPr>
            <a:t>he final version of the scale as well as instructions on how to use it in a questionnaire is presented in </a:t>
          </a:r>
          <a:r>
            <a:rPr lang="sv-SE" sz="1100" b="0" i="0" baseline="0">
              <a:solidFill>
                <a:schemeClr val="dk1"/>
              </a:solidFill>
              <a:effectLst/>
              <a:latin typeface="+mn-lt"/>
              <a:ea typeface="+mn-ea"/>
              <a:cs typeface="+mn-cs"/>
            </a:rPr>
            <a:t>the sheet labeled </a:t>
          </a:r>
          <a:r>
            <a:rPr lang="sv-SE" sz="1100" b="0" i="1" baseline="0">
              <a:solidFill>
                <a:schemeClr val="dk1"/>
              </a:solidFill>
              <a:effectLst/>
              <a:latin typeface="+mn-lt"/>
              <a:ea typeface="+mn-ea"/>
              <a:cs typeface="+mn-cs"/>
            </a:rPr>
            <a:t>CMS</a:t>
          </a:r>
          <a:r>
            <a:rPr lang="sv-SE" sz="1100" b="0" i="0" baseline="0">
              <a:solidFill>
                <a:schemeClr val="dk1"/>
              </a:solidFill>
              <a:effectLst/>
              <a:latin typeface="+mn-lt"/>
              <a:ea typeface="+mn-ea"/>
              <a:cs typeface="+mn-cs"/>
            </a:rPr>
            <a:t>. </a:t>
          </a:r>
          <a:endParaRPr lang="sv-SE" sz="1100" b="0" i="0" baseline="0">
            <a:solidFill>
              <a:schemeClr val="dk1"/>
            </a:solidFill>
            <a:effectLst/>
            <a:latin typeface="+mn-lt"/>
            <a:ea typeface="+mn-ea"/>
            <a:cs typeface="+mn-cs"/>
          </a:endParaRPr>
        </a:p>
        <a:p>
          <a:pPr algn="just"/>
          <a:endParaRPr lang="sv-SE" sz="1100" b="0" i="0" baseline="0">
            <a:solidFill>
              <a:schemeClr val="dk1"/>
            </a:solidFill>
            <a:effectLst/>
            <a:latin typeface="+mn-lt"/>
            <a:ea typeface="+mn-ea"/>
            <a:cs typeface="+mn-cs"/>
          </a:endParaRPr>
        </a:p>
        <a:p>
          <a:pPr marL="0" marR="0" lvl="0" indent="0" algn="just" defTabSz="914400" eaLnBrk="1" fontAlgn="auto" latinLnBrk="0" hangingPunct="1">
            <a:lnSpc>
              <a:spcPct val="100000"/>
            </a:lnSpc>
            <a:spcBef>
              <a:spcPts val="0"/>
            </a:spcBef>
            <a:spcAft>
              <a:spcPts val="0"/>
            </a:spcAft>
            <a:buClrTx/>
            <a:buSzTx/>
            <a:buFontTx/>
            <a:buNone/>
            <a:tabLst/>
            <a:defRPr/>
          </a:pPr>
          <a:r>
            <a:rPr lang="en-US" sz="1100" b="1" i="0">
              <a:solidFill>
                <a:schemeClr val="dk1"/>
              </a:solidFill>
              <a:effectLst/>
              <a:latin typeface="+mn-lt"/>
              <a:ea typeface="+mn-ea"/>
              <a:cs typeface="+mn-cs"/>
            </a:rPr>
            <a:t>Overview</a:t>
          </a:r>
          <a:r>
            <a:rPr lang="sv-SE" sz="1100" b="1" i="0">
              <a:solidFill>
                <a:schemeClr val="dk1"/>
              </a:solidFill>
              <a:effectLst/>
              <a:latin typeface="+mn-lt"/>
              <a:ea typeface="+mn-ea"/>
              <a:cs typeface="+mn-cs"/>
            </a:rPr>
            <a:t>:</a:t>
          </a:r>
          <a:endParaRPr lang="sv-SE">
            <a:effectLst/>
          </a:endParaRPr>
        </a:p>
        <a:p>
          <a:pPr algn="just"/>
          <a:r>
            <a:rPr lang="en-US" sz="1100">
              <a:solidFill>
                <a:schemeClr val="dk1"/>
              </a:solidFill>
              <a:effectLst/>
              <a:latin typeface="+mn-lt"/>
              <a:ea typeface="+mn-ea"/>
              <a:cs typeface="+mn-cs"/>
            </a:rPr>
            <a:t>The scale development procedures follows Churchill’s (1979) paradigm for developing marketing constructs:</a:t>
          </a:r>
          <a:r>
            <a:rPr lang="en-US" sz="1100" baseline="0">
              <a:solidFill>
                <a:schemeClr val="dk1"/>
              </a:solidFill>
              <a:effectLst/>
              <a:latin typeface="+mn-lt"/>
              <a:ea typeface="+mn-ea"/>
              <a:cs typeface="+mn-cs"/>
            </a:rPr>
            <a:t> </a:t>
          </a:r>
          <a:endParaRPr lang="en-US" sz="1100">
            <a:solidFill>
              <a:schemeClr val="dk1"/>
            </a:solidFill>
            <a:effectLst/>
            <a:latin typeface="+mn-lt"/>
            <a:ea typeface="+mn-ea"/>
            <a:cs typeface="+mn-cs"/>
          </a:endParaRPr>
        </a:p>
        <a:p>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First</a:t>
          </a:r>
          <a:r>
            <a:rPr lang="en-US" sz="1100">
              <a:solidFill>
                <a:schemeClr val="dk1"/>
              </a:solidFill>
              <a:effectLst/>
              <a:latin typeface="+mn-lt"/>
              <a:ea typeface="+mn-ea"/>
              <a:cs typeface="+mn-cs"/>
            </a:rPr>
            <a:t>, the domain of the construct – the three master goals and their potential sub-goals – are specified and described</a:t>
          </a:r>
          <a:r>
            <a:rPr lang="en-US" sz="1100" baseline="0">
              <a:solidFill>
                <a:schemeClr val="dk1"/>
              </a:solidFill>
              <a:effectLst/>
              <a:latin typeface="+mn-lt"/>
              <a:ea typeface="+mn-ea"/>
              <a:cs typeface="+mn-cs"/>
            </a:rPr>
            <a:t> (1.1.).</a:t>
          </a:r>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Second</a:t>
          </a:r>
          <a:r>
            <a:rPr lang="en-US" sz="1100">
              <a:solidFill>
                <a:schemeClr val="dk1"/>
              </a:solidFill>
              <a:effectLst/>
              <a:latin typeface="+mn-lt"/>
              <a:ea typeface="+mn-ea"/>
              <a:cs typeface="+mn-cs"/>
            </a:rPr>
            <a:t>, a pool of items is generated based on theories and scales related to the identified sub-goals</a:t>
          </a:r>
          <a:r>
            <a:rPr lang="en-US" sz="1100" baseline="0">
              <a:solidFill>
                <a:schemeClr val="dk1"/>
              </a:solidFill>
              <a:effectLst/>
              <a:latin typeface="+mn-lt"/>
              <a:ea typeface="+mn-ea"/>
              <a:cs typeface="+mn-cs"/>
            </a:rPr>
            <a:t> (1.2.).</a:t>
          </a:r>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Third</a:t>
          </a:r>
          <a:r>
            <a:rPr lang="en-US" sz="1100">
              <a:solidFill>
                <a:schemeClr val="dk1"/>
              </a:solidFill>
              <a:effectLst/>
              <a:latin typeface="+mn-lt"/>
              <a:ea typeface="+mn-ea"/>
              <a:cs typeface="+mn-cs"/>
            </a:rPr>
            <a:t>, data is collected; the dimensions are explored and purified on Sample 1A (2.1. and 2.2.), and then confirmed on Sample 1B (2.3.). </a:t>
          </a:r>
        </a:p>
        <a:p>
          <a:r>
            <a:rPr lang="en-US" sz="1100" b="1">
              <a:solidFill>
                <a:schemeClr val="dk1"/>
              </a:solidFill>
              <a:effectLst/>
              <a:latin typeface="+mn-lt"/>
              <a:ea typeface="+mn-ea"/>
              <a:cs typeface="+mn-cs"/>
            </a:rPr>
            <a:t>Fourth</a:t>
          </a:r>
          <a:r>
            <a:rPr lang="en-US" sz="1100">
              <a:solidFill>
                <a:schemeClr val="dk1"/>
              </a:solidFill>
              <a:effectLst/>
              <a:latin typeface="+mn-lt"/>
              <a:ea typeface="+mn-ea"/>
              <a:cs typeface="+mn-cs"/>
            </a:rPr>
            <a:t>, additional data is collected with the purpose of thoroughly testing the convergent, discriminant as well as construct validity of the emergent dimensions (3.1., 3.2. and 3.3.). </a:t>
          </a:r>
        </a:p>
        <a:p>
          <a:r>
            <a:rPr lang="en-US" sz="1100" b="1">
              <a:solidFill>
                <a:schemeClr val="dk1"/>
              </a:solidFill>
              <a:effectLst/>
              <a:latin typeface="+mn-lt"/>
              <a:ea typeface="+mn-ea"/>
              <a:cs typeface="+mn-cs"/>
            </a:rPr>
            <a:t>Fifth</a:t>
          </a:r>
          <a:r>
            <a:rPr lang="en-US" sz="1100">
              <a:solidFill>
                <a:schemeClr val="dk1"/>
              </a:solidFill>
              <a:effectLst/>
              <a:latin typeface="+mn-lt"/>
              <a:ea typeface="+mn-ea"/>
              <a:cs typeface="+mn-cs"/>
            </a:rPr>
            <a:t>, tests of criterion-related validity are performed (3.4.); participants choose between two products, to see whether the dimensions may explain choice.</a:t>
          </a:r>
        </a:p>
        <a:p>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Instructions</a:t>
          </a:r>
          <a:r>
            <a:rPr lang="en-US" sz="1100" b="1" baseline="0">
              <a:solidFill>
                <a:schemeClr val="dk1"/>
              </a:solidFill>
              <a:effectLst/>
              <a:latin typeface="+mn-lt"/>
              <a:ea typeface="+mn-ea"/>
              <a:cs typeface="+mn-cs"/>
            </a:rPr>
            <a:t> for this file: </a:t>
          </a:r>
          <a:endParaRPr lang="en-US" sz="1100" b="1">
            <a:solidFill>
              <a:schemeClr val="dk1"/>
            </a:solidFill>
            <a:effectLst/>
            <a:latin typeface="+mn-lt"/>
            <a:ea typeface="+mn-ea"/>
            <a:cs typeface="+mn-cs"/>
          </a:endParaRPr>
        </a:p>
        <a:p>
          <a:r>
            <a:rPr lang="en-US" sz="1100">
              <a:solidFill>
                <a:schemeClr val="dk1"/>
              </a:solidFill>
              <a:effectLst/>
              <a:latin typeface="+mn-lt"/>
              <a:ea typeface="+mn-ea"/>
              <a:cs typeface="+mn-cs"/>
            </a:rPr>
            <a:t>The tests and our conclusions are presented in the yellow boxes</a:t>
          </a:r>
          <a:r>
            <a:rPr lang="en-US" sz="1100" baseline="0">
              <a:solidFill>
                <a:schemeClr val="dk1"/>
              </a:solidFill>
              <a:effectLst/>
              <a:latin typeface="+mn-lt"/>
              <a:ea typeface="+mn-ea"/>
              <a:cs typeface="+mn-cs"/>
            </a:rPr>
            <a:t> (such as this one)</a:t>
          </a:r>
          <a:endParaRPr lang="en-US" sz="1100">
            <a:solidFill>
              <a:schemeClr val="dk1"/>
            </a:solidFill>
            <a:effectLst/>
            <a:latin typeface="+mn-lt"/>
            <a:ea typeface="+mn-ea"/>
            <a:cs typeface="+mn-cs"/>
          </a:endParaRPr>
        </a:p>
        <a:p>
          <a:r>
            <a:rPr lang="en-US" sz="1100">
              <a:solidFill>
                <a:schemeClr val="dk1"/>
              </a:solidFill>
              <a:effectLst/>
              <a:latin typeface="+mn-lt"/>
              <a:ea typeface="+mn-ea"/>
              <a:cs typeface="+mn-cs"/>
            </a:rPr>
            <a:t>Use the </a:t>
          </a:r>
          <a:r>
            <a:rPr lang="en-US" sz="1100" b="1" u="sng">
              <a:solidFill>
                <a:schemeClr val="dk1"/>
              </a:solidFill>
              <a:effectLst/>
              <a:latin typeface="+mn-lt"/>
              <a:ea typeface="+mn-ea"/>
              <a:cs typeface="+mn-cs"/>
            </a:rPr>
            <a:t>hyperlinks</a:t>
          </a:r>
          <a:r>
            <a:rPr lang="en-US" sz="1100">
              <a:solidFill>
                <a:schemeClr val="dk1"/>
              </a:solidFill>
              <a:effectLst/>
              <a:latin typeface="+mn-lt"/>
              <a:ea typeface="+mn-ea"/>
              <a:cs typeface="+mn-cs"/>
            </a:rPr>
            <a:t> to navigate between spreadsheets</a:t>
          </a:r>
          <a:r>
            <a:rPr lang="en-US" sz="1100" baseline="0">
              <a:solidFill>
                <a:schemeClr val="dk1"/>
              </a:solidFill>
              <a:effectLst/>
              <a:latin typeface="+mn-lt"/>
              <a:ea typeface="+mn-ea"/>
              <a:cs typeface="+mn-cs"/>
            </a:rPr>
            <a:t> more easily </a:t>
          </a:r>
          <a:endParaRPr lang="en-US" sz="1100">
            <a:solidFill>
              <a:schemeClr val="dk1"/>
            </a:solidFill>
            <a:effectLst/>
            <a:latin typeface="+mn-lt"/>
            <a:ea typeface="+mn-ea"/>
            <a:cs typeface="+mn-cs"/>
          </a:endParaRPr>
        </a:p>
        <a:p>
          <a:r>
            <a:rPr lang="en-US" sz="1100">
              <a:solidFill>
                <a:schemeClr val="dk1"/>
              </a:solidFill>
              <a:effectLst/>
              <a:latin typeface="+mn-lt"/>
              <a:ea typeface="+mn-ea"/>
              <a:cs typeface="+mn-cs"/>
            </a:rPr>
            <a:t>Rows are open/closed by pressing the +/-</a:t>
          </a:r>
          <a:r>
            <a:rPr lang="en-US" sz="1100" baseline="0">
              <a:solidFill>
                <a:schemeClr val="dk1"/>
              </a:solidFill>
              <a:effectLst/>
              <a:latin typeface="+mn-lt"/>
              <a:ea typeface="+mn-ea"/>
              <a:cs typeface="+mn-cs"/>
            </a:rPr>
            <a:t> in the leftmost column</a:t>
          </a:r>
        </a:p>
        <a:p>
          <a:r>
            <a:rPr lang="en-US" sz="1100" baseline="0">
              <a:solidFill>
                <a:schemeClr val="dk1"/>
              </a:solidFill>
              <a:effectLst/>
              <a:latin typeface="+mn-lt"/>
              <a:ea typeface="+mn-ea"/>
              <a:cs typeface="+mn-cs"/>
            </a:rPr>
            <a:t>The criteria for most tests can be modified by changing the values in the yellow boxes </a:t>
          </a:r>
          <a:endParaRPr lang="en-US" sz="1100">
            <a:solidFill>
              <a:schemeClr val="dk1"/>
            </a:solidFill>
            <a:effectLst/>
            <a:latin typeface="+mn-lt"/>
            <a:ea typeface="+mn-ea"/>
            <a:cs typeface="+mn-cs"/>
          </a:endParaRPr>
        </a:p>
        <a:p>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Reference list (for this sheet)</a:t>
          </a:r>
          <a:r>
            <a:rPr lang="en-US" sz="1100" b="1" baseline="0">
              <a:solidFill>
                <a:schemeClr val="dk1"/>
              </a:solidFill>
              <a:effectLst/>
              <a:latin typeface="+mn-lt"/>
              <a:ea typeface="+mn-ea"/>
              <a:cs typeface="+mn-cs"/>
            </a:rPr>
            <a:t>: </a:t>
          </a:r>
        </a:p>
        <a:p>
          <a:r>
            <a:rPr lang="en-US" sz="1100">
              <a:solidFill>
                <a:schemeClr val="dk1"/>
              </a:solidFill>
              <a:effectLst/>
              <a:latin typeface="+mn-lt"/>
              <a:ea typeface="+mn-ea"/>
              <a:cs typeface="+mn-cs"/>
            </a:rPr>
            <a:t>Barbopoulos, I., &amp; Johansson, L.-O. (in press). The Consumer Motivation Scale: Development </a:t>
          </a:r>
        </a:p>
        <a:p>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of a multi-dimensional and context-sensitive measure of consumption goals. </a:t>
          </a:r>
          <a:r>
            <a:rPr lang="en-US" sz="1100" i="1">
              <a:solidFill>
                <a:schemeClr val="dk1"/>
              </a:solidFill>
              <a:effectLst/>
              <a:latin typeface="+mn-lt"/>
              <a:ea typeface="+mn-ea"/>
              <a:cs typeface="+mn-cs"/>
            </a:rPr>
            <a:t>Journal of Business Research. </a:t>
          </a:r>
        </a:p>
        <a:p>
          <a:r>
            <a:rPr lang="en-US" sz="1100">
              <a:solidFill>
                <a:schemeClr val="dk1"/>
              </a:solidFill>
              <a:effectLst/>
              <a:latin typeface="+mn-lt"/>
              <a:ea typeface="+mn-ea"/>
              <a:cs typeface="+mn-cs"/>
            </a:rPr>
            <a:t>Barbopoulos, I., &amp; Johansson, L.-O. (2017). The Consumer Motivation Scale: A detailed review of item generation, exploration,    </a:t>
          </a:r>
        </a:p>
        <a:p>
          <a:r>
            <a:rPr lang="en-US" sz="1100">
              <a:solidFill>
                <a:schemeClr val="dk1"/>
              </a:solidFill>
              <a:effectLst/>
              <a:latin typeface="+mn-lt"/>
              <a:ea typeface="+mn-ea"/>
              <a:cs typeface="+mn-cs"/>
            </a:rPr>
            <a:t>   confirmation, and validation procedures.</a:t>
          </a:r>
          <a:r>
            <a:rPr lang="en-US" sz="1100" baseline="0">
              <a:solidFill>
                <a:schemeClr val="dk1"/>
              </a:solidFill>
              <a:effectLst/>
              <a:latin typeface="+mn-lt"/>
              <a:ea typeface="+mn-ea"/>
              <a:cs typeface="+mn-cs"/>
            </a:rPr>
            <a:t> </a:t>
          </a:r>
          <a:r>
            <a:rPr lang="en-US" sz="1100" i="1" baseline="0">
              <a:solidFill>
                <a:schemeClr val="dk1"/>
              </a:solidFill>
              <a:effectLst/>
              <a:latin typeface="+mn-lt"/>
              <a:ea typeface="+mn-ea"/>
              <a:cs typeface="+mn-cs"/>
            </a:rPr>
            <a:t>Data in Brief,</a:t>
          </a:r>
          <a:r>
            <a:rPr lang="en-US" sz="1100" i="0" baseline="0">
              <a:solidFill>
                <a:schemeClr val="dk1"/>
              </a:solidFill>
              <a:effectLst/>
              <a:latin typeface="+mn-lt"/>
              <a:ea typeface="+mn-ea"/>
              <a:cs typeface="+mn-cs"/>
            </a:rPr>
            <a:t> submitted. </a:t>
          </a:r>
          <a:endParaRPr lang="en-US" sz="1100">
            <a:solidFill>
              <a:schemeClr val="dk1"/>
            </a:solidFill>
            <a:effectLst/>
            <a:latin typeface="+mn-lt"/>
            <a:ea typeface="+mn-ea"/>
            <a:cs typeface="+mn-cs"/>
          </a:endParaRPr>
        </a:p>
        <a:p>
          <a:r>
            <a:rPr lang="en-US" sz="1100">
              <a:solidFill>
                <a:schemeClr val="dk1"/>
              </a:solidFill>
              <a:effectLst/>
              <a:latin typeface="+mn-lt"/>
              <a:ea typeface="+mn-ea"/>
              <a:cs typeface="+mn-cs"/>
            </a:rPr>
            <a:t>Churchill, G.A. (1979). A paradigm for developing better measures of marketing constructs. </a:t>
          </a:r>
          <a:r>
            <a:rPr lang="en-US" sz="1100" i="1">
              <a:solidFill>
                <a:schemeClr val="dk1"/>
              </a:solidFill>
              <a:effectLst/>
              <a:latin typeface="+mn-lt"/>
              <a:ea typeface="+mn-ea"/>
              <a:cs typeface="+mn-cs"/>
            </a:rPr>
            <a:t>Journal of Marketing Research, 16</a:t>
          </a:r>
          <a:r>
            <a:rPr lang="en-US" sz="1100">
              <a:solidFill>
                <a:schemeClr val="dk1"/>
              </a:solidFill>
              <a:effectLst/>
              <a:latin typeface="+mn-lt"/>
              <a:ea typeface="+mn-ea"/>
              <a:cs typeface="+mn-cs"/>
            </a:rPr>
            <a:t>, 64-73. </a:t>
          </a:r>
          <a:endParaRPr lang="sv-SE" sz="1100">
            <a:solidFill>
              <a:schemeClr val="dk1"/>
            </a:solidFill>
            <a:effectLst/>
            <a:latin typeface="+mn-lt"/>
            <a:ea typeface="+mn-ea"/>
            <a:cs typeface="+mn-cs"/>
          </a:endParaRPr>
        </a:p>
        <a:p>
          <a:endParaRPr lang="sv-SE" sz="1100"/>
        </a:p>
      </xdr:txBody>
    </xdr:sp>
    <xdr:clientData/>
  </xdr:twoCellAnchor>
  <xdr:twoCellAnchor>
    <xdr:from>
      <xdr:col>0</xdr:col>
      <xdr:colOff>285749</xdr:colOff>
      <xdr:row>57</xdr:row>
      <xdr:rowOff>95252</xdr:rowOff>
    </xdr:from>
    <xdr:to>
      <xdr:col>0</xdr:col>
      <xdr:colOff>2943224</xdr:colOff>
      <xdr:row>59</xdr:row>
      <xdr:rowOff>47626</xdr:rowOff>
    </xdr:to>
    <xdr:sp macro="" textlink="">
      <xdr:nvSpPr>
        <xdr:cNvPr id="3" name="textruta 2">
          <a:extLst>
            <a:ext uri="{FF2B5EF4-FFF2-40B4-BE49-F238E27FC236}">
              <a16:creationId xmlns:a16="http://schemas.microsoft.com/office/drawing/2014/main" id="{A8BEBB6A-BA3B-449C-9D88-FB3B03020CF6}"/>
            </a:ext>
          </a:extLst>
        </xdr:cNvPr>
        <xdr:cNvSpPr txBox="1"/>
      </xdr:nvSpPr>
      <xdr:spPr>
        <a:xfrm>
          <a:off x="285749" y="8867777"/>
          <a:ext cx="2657475" cy="276224"/>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0" i="0">
              <a:solidFill>
                <a:schemeClr val="dk1"/>
              </a:solidFill>
              <a:effectLst/>
              <a:latin typeface="+mn-lt"/>
              <a:ea typeface="+mn-ea"/>
              <a:cs typeface="+mn-cs"/>
            </a:rPr>
            <a:t>Press</a:t>
          </a:r>
          <a:r>
            <a:rPr lang="sv-SE" sz="1100" b="0" i="0" baseline="0">
              <a:solidFill>
                <a:schemeClr val="dk1"/>
              </a:solidFill>
              <a:effectLst/>
              <a:latin typeface="+mn-lt"/>
              <a:ea typeface="+mn-ea"/>
              <a:cs typeface="+mn-cs"/>
            </a:rPr>
            <a:t> the </a:t>
          </a:r>
          <a:r>
            <a:rPr lang="sv-SE" sz="1100" b="1" i="0" baseline="0">
              <a:solidFill>
                <a:schemeClr val="dk1"/>
              </a:solidFill>
              <a:effectLst/>
              <a:latin typeface="+mn-lt"/>
              <a:ea typeface="+mn-ea"/>
              <a:cs typeface="+mn-cs"/>
            </a:rPr>
            <a:t>+/-</a:t>
          </a:r>
          <a:r>
            <a:rPr lang="sv-SE" sz="1100" b="0" i="0" baseline="0">
              <a:solidFill>
                <a:schemeClr val="dk1"/>
              </a:solidFill>
              <a:effectLst/>
              <a:latin typeface="+mn-lt"/>
              <a:ea typeface="+mn-ea"/>
              <a:cs typeface="+mn-cs"/>
            </a:rPr>
            <a:t> to open/close the row group</a:t>
          </a:r>
          <a:endParaRPr lang="sv-SE" sz="1100"/>
        </a:p>
      </xdr:txBody>
    </xdr:sp>
    <xdr:clientData/>
  </xdr:twoCellAnchor>
  <xdr:twoCellAnchor>
    <xdr:from>
      <xdr:col>0</xdr:col>
      <xdr:colOff>1428750</xdr:colOff>
      <xdr:row>47</xdr:row>
      <xdr:rowOff>142876</xdr:rowOff>
    </xdr:from>
    <xdr:to>
      <xdr:col>2</xdr:col>
      <xdr:colOff>228601</xdr:colOff>
      <xdr:row>49</xdr:row>
      <xdr:rowOff>38100</xdr:rowOff>
    </xdr:to>
    <xdr:sp macro="" textlink="">
      <xdr:nvSpPr>
        <xdr:cNvPr id="4" name="textruta 3">
          <a:extLst>
            <a:ext uri="{FF2B5EF4-FFF2-40B4-BE49-F238E27FC236}">
              <a16:creationId xmlns:a16="http://schemas.microsoft.com/office/drawing/2014/main" id="{786C86C1-6494-425D-9B0A-DA90094BDDA7}"/>
            </a:ext>
          </a:extLst>
        </xdr:cNvPr>
        <xdr:cNvSpPr txBox="1"/>
      </xdr:nvSpPr>
      <xdr:spPr>
        <a:xfrm>
          <a:off x="1428750" y="7105651"/>
          <a:ext cx="2828926" cy="247649"/>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sv-SE" sz="1100" b="0" i="0" u="none" baseline="0">
              <a:solidFill>
                <a:schemeClr val="dk1"/>
              </a:solidFill>
              <a:effectLst/>
              <a:latin typeface="+mn-lt"/>
              <a:ea typeface="+mn-ea"/>
              <a:cs typeface="+mn-cs"/>
            </a:rPr>
            <a:t>Press the </a:t>
          </a:r>
          <a:r>
            <a:rPr lang="sv-SE" sz="1100" b="1" i="0" u="sng" baseline="0">
              <a:solidFill>
                <a:schemeClr val="dk1"/>
              </a:solidFill>
              <a:effectLst/>
              <a:latin typeface="+mn-lt"/>
              <a:ea typeface="+mn-ea"/>
              <a:cs typeface="+mn-cs"/>
            </a:rPr>
            <a:t>hyperlink</a:t>
          </a:r>
          <a:r>
            <a:rPr lang="sv-SE" sz="1100" b="0" i="0" u="none" baseline="0">
              <a:solidFill>
                <a:schemeClr val="dk1"/>
              </a:solidFill>
              <a:effectLst/>
              <a:latin typeface="+mn-lt"/>
              <a:ea typeface="+mn-ea"/>
              <a:cs typeface="+mn-cs"/>
            </a:rPr>
            <a:t> to nagivate to this sheet</a:t>
          </a:r>
          <a:endParaRPr lang="sv-SE">
            <a:effectLst/>
          </a:endParaRPr>
        </a:p>
        <a:p>
          <a:endParaRPr lang="sv-SE" sz="1100"/>
        </a:p>
      </xdr:txBody>
    </xdr:sp>
    <xdr:clientData/>
  </xdr:twoCellAnchor>
  <xdr:twoCellAnchor>
    <xdr:from>
      <xdr:col>2</xdr:col>
      <xdr:colOff>361950</xdr:colOff>
      <xdr:row>61</xdr:row>
      <xdr:rowOff>114301</xdr:rowOff>
    </xdr:from>
    <xdr:to>
      <xdr:col>5</xdr:col>
      <xdr:colOff>1628775</xdr:colOff>
      <xdr:row>63</xdr:row>
      <xdr:rowOff>38101</xdr:rowOff>
    </xdr:to>
    <xdr:sp macro="" textlink="">
      <xdr:nvSpPr>
        <xdr:cNvPr id="5" name="textruta 4">
          <a:extLst>
            <a:ext uri="{FF2B5EF4-FFF2-40B4-BE49-F238E27FC236}">
              <a16:creationId xmlns:a16="http://schemas.microsoft.com/office/drawing/2014/main" id="{BAED4EDD-E98C-42D6-AC50-3EAE4FEA5BE2}"/>
            </a:ext>
          </a:extLst>
        </xdr:cNvPr>
        <xdr:cNvSpPr txBox="1"/>
      </xdr:nvSpPr>
      <xdr:spPr>
        <a:xfrm>
          <a:off x="6143625" y="9696451"/>
          <a:ext cx="3095625" cy="24765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sv-SE" sz="1100" b="1" i="0">
              <a:solidFill>
                <a:schemeClr val="dk1"/>
              </a:solidFill>
              <a:effectLst/>
              <a:latin typeface="+mn-lt"/>
              <a:ea typeface="+mn-ea"/>
              <a:cs typeface="+mn-cs"/>
            </a:rPr>
            <a:t>Set criteria </a:t>
          </a:r>
          <a:r>
            <a:rPr lang="sv-SE" sz="1100" b="0" i="0">
              <a:solidFill>
                <a:schemeClr val="dk1"/>
              </a:solidFill>
              <a:effectLst/>
              <a:latin typeface="+mn-lt"/>
              <a:ea typeface="+mn-ea"/>
              <a:cs typeface="+mn-cs"/>
            </a:rPr>
            <a:t>by entering values into the yellow cells</a:t>
          </a:r>
          <a:endParaRPr lang="sv-SE">
            <a:effectLst/>
          </a:endParaRPr>
        </a:p>
        <a:p>
          <a:endParaRPr lang="sv-SE" sz="1100"/>
        </a:p>
      </xdr:txBody>
    </xdr:sp>
    <xdr:clientData/>
  </xdr:twoCellAnchor>
  <xdr:twoCellAnchor>
    <xdr:from>
      <xdr:col>0</xdr:col>
      <xdr:colOff>38101</xdr:colOff>
      <xdr:row>58</xdr:row>
      <xdr:rowOff>71439</xdr:rowOff>
    </xdr:from>
    <xdr:to>
      <xdr:col>0</xdr:col>
      <xdr:colOff>285749</xdr:colOff>
      <xdr:row>58</xdr:row>
      <xdr:rowOff>76200</xdr:rowOff>
    </xdr:to>
    <xdr:cxnSp macro="">
      <xdr:nvCxnSpPr>
        <xdr:cNvPr id="7" name="Rak pilkoppling 6">
          <a:extLst>
            <a:ext uri="{FF2B5EF4-FFF2-40B4-BE49-F238E27FC236}">
              <a16:creationId xmlns:a16="http://schemas.microsoft.com/office/drawing/2014/main" id="{113FD0FE-430F-41C1-A7B9-AD57B47D1BDA}"/>
            </a:ext>
          </a:extLst>
        </xdr:cNvPr>
        <xdr:cNvCxnSpPr>
          <a:stCxn id="3" idx="1"/>
        </xdr:cNvCxnSpPr>
      </xdr:nvCxnSpPr>
      <xdr:spPr>
        <a:xfrm flipH="1">
          <a:off x="38101" y="9005889"/>
          <a:ext cx="247648" cy="4761"/>
        </a:xfrm>
        <a:prstGeom prst="straightConnector1">
          <a:avLst/>
        </a:prstGeom>
        <a:ln>
          <a:tailEnd type="triangle"/>
        </a:ln>
      </xdr:spPr>
      <xdr:style>
        <a:lnRef idx="1">
          <a:schemeClr val="dk1"/>
        </a:lnRef>
        <a:fillRef idx="0">
          <a:schemeClr val="dk1"/>
        </a:fillRef>
        <a:effectRef idx="0">
          <a:schemeClr val="dk1"/>
        </a:effectRef>
        <a:fontRef idx="minor">
          <a:schemeClr val="tx1"/>
        </a:fontRef>
      </xdr:style>
    </xdr:cxnSp>
    <xdr:clientData/>
  </xdr:twoCellAnchor>
  <xdr:twoCellAnchor>
    <xdr:from>
      <xdr:col>0</xdr:col>
      <xdr:colOff>1143004</xdr:colOff>
      <xdr:row>48</xdr:row>
      <xdr:rowOff>104776</xdr:rowOff>
    </xdr:from>
    <xdr:to>
      <xdr:col>0</xdr:col>
      <xdr:colOff>1428750</xdr:colOff>
      <xdr:row>48</xdr:row>
      <xdr:rowOff>104776</xdr:rowOff>
    </xdr:to>
    <xdr:cxnSp macro="">
      <xdr:nvCxnSpPr>
        <xdr:cNvPr id="13" name="Rak pilkoppling 12">
          <a:extLst>
            <a:ext uri="{FF2B5EF4-FFF2-40B4-BE49-F238E27FC236}">
              <a16:creationId xmlns:a16="http://schemas.microsoft.com/office/drawing/2014/main" id="{EDF8936F-CA34-41AF-AA5E-8FD940BF79B8}"/>
            </a:ext>
          </a:extLst>
        </xdr:cNvPr>
        <xdr:cNvCxnSpPr>
          <a:stCxn id="4" idx="1"/>
        </xdr:cNvCxnSpPr>
      </xdr:nvCxnSpPr>
      <xdr:spPr>
        <a:xfrm flipH="1">
          <a:off x="1143004" y="7229476"/>
          <a:ext cx="285746" cy="0"/>
        </a:xfrm>
        <a:prstGeom prst="straightConnector1">
          <a:avLst/>
        </a:prstGeom>
        <a:ln>
          <a:tailEnd type="triangle"/>
        </a:ln>
      </xdr:spPr>
      <xdr:style>
        <a:lnRef idx="1">
          <a:schemeClr val="dk1"/>
        </a:lnRef>
        <a:fillRef idx="0">
          <a:schemeClr val="dk1"/>
        </a:fillRef>
        <a:effectRef idx="0">
          <a:schemeClr val="dk1"/>
        </a:effectRef>
        <a:fontRef idx="minor">
          <a:schemeClr val="tx1"/>
        </a:fontRef>
      </xdr:style>
    </xdr:cxnSp>
    <xdr:clientData/>
  </xdr:twoCellAnchor>
  <xdr:twoCellAnchor>
    <xdr:from>
      <xdr:col>2</xdr:col>
      <xdr:colOff>38100</xdr:colOff>
      <xdr:row>62</xdr:row>
      <xdr:rowOff>76201</xdr:rowOff>
    </xdr:from>
    <xdr:to>
      <xdr:col>2</xdr:col>
      <xdr:colOff>361950</xdr:colOff>
      <xdr:row>62</xdr:row>
      <xdr:rowOff>76201</xdr:rowOff>
    </xdr:to>
    <xdr:cxnSp macro="">
      <xdr:nvCxnSpPr>
        <xdr:cNvPr id="17" name="Rak pilkoppling 16">
          <a:extLst>
            <a:ext uri="{FF2B5EF4-FFF2-40B4-BE49-F238E27FC236}">
              <a16:creationId xmlns:a16="http://schemas.microsoft.com/office/drawing/2014/main" id="{64FEB83F-26F0-47BE-855D-96A7CA7F9420}"/>
            </a:ext>
          </a:extLst>
        </xdr:cNvPr>
        <xdr:cNvCxnSpPr>
          <a:stCxn id="5" idx="1"/>
        </xdr:cNvCxnSpPr>
      </xdr:nvCxnSpPr>
      <xdr:spPr>
        <a:xfrm flipH="1">
          <a:off x="5819775" y="9820276"/>
          <a:ext cx="323850" cy="0"/>
        </a:xfrm>
        <a:prstGeom prst="straightConnector1">
          <a:avLst/>
        </a:prstGeom>
        <a:ln>
          <a:tailEnd type="triangle"/>
        </a:ln>
      </xdr:spPr>
      <xdr:style>
        <a:lnRef idx="1">
          <a:schemeClr val="dk1"/>
        </a:lnRef>
        <a:fillRef idx="0">
          <a:schemeClr val="dk1"/>
        </a:fillRef>
        <a:effectRef idx="0">
          <a:schemeClr val="dk1"/>
        </a:effectRef>
        <a:fontRef idx="minor">
          <a:schemeClr val="tx1"/>
        </a:fontRef>
      </xdr:style>
    </xdr:cxnSp>
    <xdr:clientData/>
  </xdr:twoCellAnchor>
  <xdr:twoCellAnchor>
    <xdr:from>
      <xdr:col>1</xdr:col>
      <xdr:colOff>1400175</xdr:colOff>
      <xdr:row>42</xdr:row>
      <xdr:rowOff>133350</xdr:rowOff>
    </xdr:from>
    <xdr:to>
      <xdr:col>3</xdr:col>
      <xdr:colOff>209550</xdr:colOff>
      <xdr:row>44</xdr:row>
      <xdr:rowOff>9525</xdr:rowOff>
    </xdr:to>
    <xdr:sp macro="" textlink="">
      <xdr:nvSpPr>
        <xdr:cNvPr id="6" name="textruta 5">
          <a:extLst>
            <a:ext uri="{FF2B5EF4-FFF2-40B4-BE49-F238E27FC236}">
              <a16:creationId xmlns:a16="http://schemas.microsoft.com/office/drawing/2014/main" id="{4D2CA8F9-466B-4B51-98A5-F2180B98F2D4}"/>
            </a:ext>
          </a:extLst>
        </xdr:cNvPr>
        <xdr:cNvSpPr txBox="1"/>
      </xdr:nvSpPr>
      <xdr:spPr>
        <a:xfrm>
          <a:off x="4562475" y="6934200"/>
          <a:ext cx="1114425" cy="200025"/>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sv-SE" sz="1100"/>
        </a:p>
      </xdr:txBody>
    </xdr:sp>
    <xdr:clientData/>
  </xdr:twoCellAnchor>
  <xdr:twoCellAnchor>
    <xdr:from>
      <xdr:col>1</xdr:col>
      <xdr:colOff>962025</xdr:colOff>
      <xdr:row>43</xdr:row>
      <xdr:rowOff>71438</xdr:rowOff>
    </xdr:from>
    <xdr:to>
      <xdr:col>1</xdr:col>
      <xdr:colOff>1400175</xdr:colOff>
      <xdr:row>43</xdr:row>
      <xdr:rowOff>76200</xdr:rowOff>
    </xdr:to>
    <xdr:cxnSp macro="">
      <xdr:nvCxnSpPr>
        <xdr:cNvPr id="9" name="Rak pilkoppling 8">
          <a:extLst>
            <a:ext uri="{FF2B5EF4-FFF2-40B4-BE49-F238E27FC236}">
              <a16:creationId xmlns:a16="http://schemas.microsoft.com/office/drawing/2014/main" id="{7B15551B-B792-4CD8-8431-93CD075EB97D}"/>
            </a:ext>
          </a:extLst>
        </xdr:cNvPr>
        <xdr:cNvCxnSpPr>
          <a:endCxn id="6" idx="1"/>
        </xdr:cNvCxnSpPr>
      </xdr:nvCxnSpPr>
      <xdr:spPr>
        <a:xfrm flipV="1">
          <a:off x="4124325" y="7034213"/>
          <a:ext cx="438150" cy="4762"/>
        </a:xfrm>
        <a:prstGeom prst="straightConnector1">
          <a:avLst/>
        </a:prstGeom>
        <a:ln>
          <a:tailEnd type="triangle"/>
        </a:ln>
      </xdr:spPr>
      <xdr:style>
        <a:lnRef idx="1">
          <a:schemeClr val="dk1"/>
        </a:lnRef>
        <a:fillRef idx="0">
          <a:schemeClr val="dk1"/>
        </a:fillRef>
        <a:effectRef idx="0">
          <a:schemeClr val="dk1"/>
        </a:effectRef>
        <a:fontRef idx="minor">
          <a:schemeClr val="tx1"/>
        </a:fontRef>
      </xdr:style>
    </xdr:cxnSp>
    <xdr:clientData/>
  </xdr:twoCellAnchor>
</xdr:wsDr>
</file>

<file path=xl/drawings/drawing10.xml><?xml version="1.0" encoding="utf-8"?>
<xdr:wsDr xmlns:xdr="http://schemas.openxmlformats.org/drawingml/2006/spreadsheetDrawing" xmlns:a="http://schemas.openxmlformats.org/drawingml/2006/main">
  <xdr:twoCellAnchor>
    <xdr:from>
      <xdr:col>5</xdr:col>
      <xdr:colOff>161925</xdr:colOff>
      <xdr:row>3</xdr:row>
      <xdr:rowOff>19047</xdr:rowOff>
    </xdr:from>
    <xdr:to>
      <xdr:col>12</xdr:col>
      <xdr:colOff>228600</xdr:colOff>
      <xdr:row>22</xdr:row>
      <xdr:rowOff>38099</xdr:rowOff>
    </xdr:to>
    <xdr:sp macro="" textlink="">
      <xdr:nvSpPr>
        <xdr:cNvPr id="2" name="textruta 1">
          <a:extLst>
            <a:ext uri="{FF2B5EF4-FFF2-40B4-BE49-F238E27FC236}">
              <a16:creationId xmlns:a16="http://schemas.microsoft.com/office/drawing/2014/main" id="{E7F24B9E-A54C-4EB1-B084-5A82DDDD9875}"/>
            </a:ext>
          </a:extLst>
        </xdr:cNvPr>
        <xdr:cNvSpPr txBox="1"/>
      </xdr:nvSpPr>
      <xdr:spPr>
        <a:xfrm>
          <a:off x="4400550" y="533397"/>
          <a:ext cx="4467225" cy="3095627"/>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Arial" panose="020B0604020202020204" pitchFamily="34" charset="0"/>
            </a:rPr>
            <a:t>Criterion-related</a:t>
          </a:r>
          <a:r>
            <a:rPr lang="en-US" sz="1100" b="1" baseline="0">
              <a:solidFill>
                <a:schemeClr val="dk1"/>
              </a:solidFill>
              <a:effectLst/>
              <a:latin typeface="+mn-lt"/>
              <a:ea typeface="+mn-ea"/>
              <a:cs typeface="Arial" panose="020B0604020202020204" pitchFamily="34" charset="0"/>
            </a:rPr>
            <a:t> validity. </a:t>
          </a:r>
          <a:r>
            <a:rPr lang="en-US" sz="1100">
              <a:solidFill>
                <a:schemeClr val="dk1"/>
              </a:solidFill>
              <a:effectLst/>
              <a:latin typeface="+mn-lt"/>
              <a:ea typeface="+mn-ea"/>
              <a:cs typeface="+mn-cs"/>
            </a:rPr>
            <a:t>The model correctly explained 74,2% of the choices, and Cox &amp; Snell R</a:t>
          </a:r>
          <a:r>
            <a:rPr lang="en-US" sz="1100" baseline="30000">
              <a:solidFill>
                <a:schemeClr val="dk1"/>
              </a:solidFill>
              <a:effectLst/>
              <a:latin typeface="+mn-lt"/>
              <a:ea typeface="+mn-ea"/>
              <a:cs typeface="+mn-cs"/>
            </a:rPr>
            <a:t>2</a:t>
          </a:r>
          <a:r>
            <a:rPr lang="en-US" sz="1100">
              <a:solidFill>
                <a:schemeClr val="dk1"/>
              </a:solidFill>
              <a:effectLst/>
              <a:latin typeface="+mn-lt"/>
              <a:ea typeface="+mn-ea"/>
              <a:cs typeface="+mn-cs"/>
            </a:rPr>
            <a:t> as well as Nagelkerke R</a:t>
          </a:r>
          <a:r>
            <a:rPr lang="en-US" sz="1100" baseline="30000">
              <a:solidFill>
                <a:schemeClr val="dk1"/>
              </a:solidFill>
              <a:effectLst/>
              <a:latin typeface="+mn-lt"/>
              <a:ea typeface="+mn-ea"/>
              <a:cs typeface="+mn-cs"/>
            </a:rPr>
            <a:t>2</a:t>
          </a:r>
          <a:r>
            <a:rPr lang="en-US" sz="1100">
              <a:solidFill>
                <a:schemeClr val="dk1"/>
              </a:solidFill>
              <a:effectLst/>
              <a:latin typeface="+mn-lt"/>
              <a:ea typeface="+mn-ea"/>
              <a:cs typeface="+mn-cs"/>
            </a:rPr>
            <a:t> were satisfactory (.30 and .40 respectively), suggesting that the dimensions explain choice well. Three of the dimensions were significantly related to the choice of green chocolate. Ethics and Stimulation increases the likelihood of choosing green over regular; </a:t>
          </a:r>
          <a:r>
            <a:rPr lang="en-US" sz="1100" i="1">
              <a:solidFill>
                <a:schemeClr val="dk1"/>
              </a:solidFill>
              <a:effectLst/>
              <a:latin typeface="+mn-lt"/>
              <a:ea typeface="+mn-ea"/>
              <a:cs typeface="+mn-cs"/>
            </a:rPr>
            <a:t>B</a:t>
          </a:r>
          <a:r>
            <a:rPr lang="en-US" sz="800" i="1">
              <a:solidFill>
                <a:schemeClr val="dk1"/>
              </a:solidFill>
              <a:effectLst/>
              <a:latin typeface="+mn-lt"/>
              <a:ea typeface="+mn-ea"/>
              <a:cs typeface="+mn-cs"/>
            </a:rPr>
            <a:t>Ethics</a:t>
          </a:r>
          <a:r>
            <a:rPr lang="en-US" sz="1100">
              <a:solidFill>
                <a:schemeClr val="dk1"/>
              </a:solidFill>
              <a:effectLst/>
              <a:latin typeface="+mn-lt"/>
              <a:ea typeface="+mn-ea"/>
              <a:cs typeface="+mn-cs"/>
            </a:rPr>
            <a:t> = 1.20, </a:t>
          </a:r>
          <a:r>
            <a:rPr lang="en-US" sz="1100" i="1">
              <a:solidFill>
                <a:schemeClr val="dk1"/>
              </a:solidFill>
              <a:effectLst/>
              <a:latin typeface="+mn-lt"/>
              <a:ea typeface="+mn-ea"/>
              <a:cs typeface="+mn-cs"/>
            </a:rPr>
            <a:t>p</a:t>
          </a:r>
          <a:r>
            <a:rPr lang="en-US" sz="1100">
              <a:solidFill>
                <a:schemeClr val="dk1"/>
              </a:solidFill>
              <a:effectLst/>
              <a:latin typeface="+mn-lt"/>
              <a:ea typeface="+mn-ea"/>
              <a:cs typeface="+mn-cs"/>
            </a:rPr>
            <a:t> &lt; .001; </a:t>
          </a:r>
          <a:r>
            <a:rPr lang="en-US" sz="1100" i="1">
              <a:solidFill>
                <a:schemeClr val="dk1"/>
              </a:solidFill>
              <a:effectLst/>
              <a:latin typeface="+mn-lt"/>
              <a:ea typeface="+mn-ea"/>
              <a:cs typeface="+mn-cs"/>
            </a:rPr>
            <a:t>B</a:t>
          </a:r>
          <a:r>
            <a:rPr lang="en-US" sz="800" i="1">
              <a:solidFill>
                <a:schemeClr val="dk1"/>
              </a:solidFill>
              <a:effectLst/>
              <a:latin typeface="+mn-lt"/>
              <a:ea typeface="+mn-ea"/>
              <a:cs typeface="+mn-cs"/>
            </a:rPr>
            <a:t>Stimulation</a:t>
          </a:r>
          <a:r>
            <a:rPr lang="en-US" sz="1100">
              <a:solidFill>
                <a:schemeClr val="dk1"/>
              </a:solidFill>
              <a:effectLst/>
              <a:latin typeface="+mn-lt"/>
              <a:ea typeface="+mn-ea"/>
              <a:cs typeface="+mn-cs"/>
            </a:rPr>
            <a:t> = 0.61, </a:t>
          </a:r>
          <a:r>
            <a:rPr lang="en-US" sz="1100" i="1">
              <a:solidFill>
                <a:schemeClr val="dk1"/>
              </a:solidFill>
              <a:effectLst/>
              <a:latin typeface="+mn-lt"/>
              <a:ea typeface="+mn-ea"/>
              <a:cs typeface="+mn-cs"/>
            </a:rPr>
            <a:t>p</a:t>
          </a:r>
          <a:r>
            <a:rPr lang="en-US" sz="1100">
              <a:solidFill>
                <a:schemeClr val="dk1"/>
              </a:solidFill>
              <a:effectLst/>
              <a:latin typeface="+mn-lt"/>
              <a:ea typeface="+mn-ea"/>
              <a:cs typeface="+mn-cs"/>
            </a:rPr>
            <a:t> = .002; whereas Value for Money decreases the likelihood; </a:t>
          </a:r>
          <a:r>
            <a:rPr lang="en-US" sz="1100" i="1">
              <a:solidFill>
                <a:schemeClr val="dk1"/>
              </a:solidFill>
              <a:effectLst/>
              <a:latin typeface="+mn-lt"/>
              <a:ea typeface="+mn-ea"/>
              <a:cs typeface="+mn-cs"/>
            </a:rPr>
            <a:t>B</a:t>
          </a:r>
          <a:r>
            <a:rPr lang="en-US" sz="800" i="1">
              <a:solidFill>
                <a:schemeClr val="dk1"/>
              </a:solidFill>
              <a:effectLst/>
              <a:latin typeface="+mn-lt"/>
              <a:ea typeface="+mn-ea"/>
              <a:cs typeface="+mn-cs"/>
            </a:rPr>
            <a:t>VfM</a:t>
          </a:r>
          <a:r>
            <a:rPr lang="en-US" sz="1100">
              <a:solidFill>
                <a:schemeClr val="dk1"/>
              </a:solidFill>
              <a:effectLst/>
              <a:latin typeface="+mn-lt"/>
              <a:ea typeface="+mn-ea"/>
              <a:cs typeface="+mn-cs"/>
            </a:rPr>
            <a:t> = -1,16, </a:t>
          </a:r>
          <a:r>
            <a:rPr lang="en-US" sz="1100" i="1">
              <a:solidFill>
                <a:schemeClr val="dk1"/>
              </a:solidFill>
              <a:effectLst/>
              <a:latin typeface="+mn-lt"/>
              <a:ea typeface="+mn-ea"/>
              <a:cs typeface="+mn-cs"/>
            </a:rPr>
            <a:t>p</a:t>
          </a:r>
          <a:r>
            <a:rPr lang="en-US" sz="1100">
              <a:solidFill>
                <a:schemeClr val="dk1"/>
              </a:solidFill>
              <a:effectLst/>
              <a:latin typeface="+mn-lt"/>
              <a:ea typeface="+mn-ea"/>
              <a:cs typeface="+mn-cs"/>
            </a:rPr>
            <a:t> &lt; .001). </a:t>
          </a:r>
        </a:p>
        <a:p>
          <a:endParaRPr lang="en-US" sz="1100" baseline="0">
            <a:solidFill>
              <a:schemeClr val="dk1"/>
            </a:solidFill>
            <a:effectLst/>
            <a:latin typeface="+mn-lt"/>
            <a:ea typeface="+mn-ea"/>
            <a:cs typeface="Arial" panose="020B0604020202020204" pitchFamily="34" charset="0"/>
          </a:endParaRPr>
        </a:p>
        <a:p>
          <a:r>
            <a:rPr lang="en-US" sz="1100" b="1" baseline="0">
              <a:solidFill>
                <a:schemeClr val="dk1"/>
              </a:solidFill>
              <a:effectLst/>
              <a:latin typeface="+mn-lt"/>
              <a:ea typeface="+mn-ea"/>
              <a:cs typeface="Arial" panose="020B0604020202020204" pitchFamily="34" charset="0"/>
            </a:rPr>
            <a:t>Odds ratio. </a:t>
          </a:r>
          <a:r>
            <a:rPr lang="en-US" sz="1100" baseline="0">
              <a:solidFill>
                <a:schemeClr val="dk1"/>
              </a:solidFill>
              <a:effectLst/>
              <a:latin typeface="+mn-lt"/>
              <a:ea typeface="+mn-ea"/>
              <a:cs typeface="Arial" panose="020B0604020202020204" pitchFamily="34" charset="0"/>
            </a:rPr>
            <a:t>For each increase of 1 in the Value for Money dimension, the likelihood of choosing green chocolate decreased by a factor of 3,19, while each increase of 1 in the Ethics dimension increased the likelihood by a factor of 3,32. </a:t>
          </a:r>
        </a:p>
        <a:p>
          <a:endParaRPr lang="en-US" sz="1100" baseline="0">
            <a:solidFill>
              <a:schemeClr val="dk1"/>
            </a:solidFill>
            <a:effectLst/>
            <a:latin typeface="+mn-lt"/>
            <a:ea typeface="+mn-ea"/>
            <a:cs typeface="Arial" panose="020B0604020202020204" pitchFamily="34" charset="0"/>
          </a:endParaRPr>
        </a:p>
        <a:p>
          <a:r>
            <a:rPr lang="en-US" sz="1100" b="1" baseline="0">
              <a:solidFill>
                <a:schemeClr val="dk1"/>
              </a:solidFill>
              <a:effectLst/>
              <a:latin typeface="+mn-lt"/>
              <a:ea typeface="+mn-ea"/>
              <a:cs typeface="Arial" panose="020B0604020202020204" pitchFamily="34" charset="0"/>
            </a:rPr>
            <a:t>Conclusion: </a:t>
          </a:r>
          <a:r>
            <a:rPr lang="en-US" sz="1100" b="0" baseline="0">
              <a:solidFill>
                <a:schemeClr val="dk1"/>
              </a:solidFill>
              <a:effectLst/>
              <a:latin typeface="+mn-lt"/>
              <a:ea typeface="+mn-ea"/>
              <a:cs typeface="Arial" panose="020B0604020202020204" pitchFamily="34" charset="0"/>
            </a:rPr>
            <a:t>The dimensions of the CMS behave as may be expected in a choice context, in that Value for Money is negatively related to the choice of the more expensive "green" chocolate, while Ethics is positively related to the green chocolate. Overall, the CMS explain choice well. </a:t>
          </a:r>
          <a:endParaRPr lang="sv-SE" sz="1100" b="1">
            <a:solidFill>
              <a:schemeClr val="dk1"/>
            </a:solidFill>
            <a:effectLst/>
            <a:latin typeface="+mn-lt"/>
            <a:ea typeface="+mn-ea"/>
            <a:cs typeface="Arial" panose="020B0604020202020204" pitchFamily="34" charset="0"/>
          </a:endParaRPr>
        </a:p>
      </xdr:txBody>
    </xdr:sp>
    <xdr:clientData/>
  </xdr:twoCellAnchor>
  <xdr:twoCellAnchor>
    <xdr:from>
      <xdr:col>0</xdr:col>
      <xdr:colOff>95250</xdr:colOff>
      <xdr:row>33</xdr:row>
      <xdr:rowOff>104775</xdr:rowOff>
    </xdr:from>
    <xdr:to>
      <xdr:col>8</xdr:col>
      <xdr:colOff>19050</xdr:colOff>
      <xdr:row>40</xdr:row>
      <xdr:rowOff>47625</xdr:rowOff>
    </xdr:to>
    <xdr:sp macro="" textlink="">
      <xdr:nvSpPr>
        <xdr:cNvPr id="3" name="textruta 2">
          <a:extLst>
            <a:ext uri="{FF2B5EF4-FFF2-40B4-BE49-F238E27FC236}">
              <a16:creationId xmlns:a16="http://schemas.microsoft.com/office/drawing/2014/main" id="{128A8AD0-B36A-459C-BD8E-5E004CEB0D83}"/>
            </a:ext>
          </a:extLst>
        </xdr:cNvPr>
        <xdr:cNvSpPr txBox="1"/>
      </xdr:nvSpPr>
      <xdr:spPr>
        <a:xfrm>
          <a:off x="95250" y="1162050"/>
          <a:ext cx="5991225" cy="1076325"/>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a:latin typeface="+mn-lt"/>
              <a:cs typeface="Arial" panose="020B0604020202020204" pitchFamily="34" charset="0"/>
            </a:rPr>
            <a:t>Sample 3 - Data collection</a:t>
          </a:r>
          <a:r>
            <a:rPr lang="sv-SE" sz="1100" b="1" baseline="0">
              <a:latin typeface="+mn-lt"/>
              <a:cs typeface="Arial" panose="020B0604020202020204" pitchFamily="34" charset="0"/>
            </a:rPr>
            <a:t>: </a:t>
          </a:r>
        </a:p>
        <a:p>
          <a:r>
            <a:rPr lang="en-US" sz="1100">
              <a:solidFill>
                <a:schemeClr val="dk1"/>
              </a:solidFill>
              <a:effectLst/>
              <a:latin typeface="+mn-lt"/>
              <a:ea typeface="+mn-ea"/>
              <a:cs typeface="Arial" panose="020B0604020202020204" pitchFamily="34" charset="0"/>
            </a:rPr>
            <a:t>256 participants were recruited in a class room environment at </a:t>
          </a:r>
          <a:r>
            <a:rPr lang="sv-SE" sz="1100">
              <a:solidFill>
                <a:schemeClr val="dk1"/>
              </a:solidFill>
              <a:effectLst/>
              <a:latin typeface="+mn-lt"/>
              <a:ea typeface="+mn-ea"/>
              <a:cs typeface="+mn-cs"/>
            </a:rPr>
            <a:t>(location withheld</a:t>
          </a:r>
          <a:r>
            <a:rPr lang="sv-SE" sz="1100" baseline="0">
              <a:solidFill>
                <a:schemeClr val="dk1"/>
              </a:solidFill>
              <a:effectLst/>
              <a:latin typeface="+mn-lt"/>
              <a:ea typeface="+mn-ea"/>
              <a:cs typeface="+mn-cs"/>
            </a:rPr>
            <a:t> during review)</a:t>
          </a:r>
          <a:r>
            <a:rPr lang="en-US" sz="1100">
              <a:solidFill>
                <a:schemeClr val="dk1"/>
              </a:solidFill>
              <a:effectLst/>
              <a:latin typeface="+mn-lt"/>
              <a:ea typeface="+mn-ea"/>
              <a:cs typeface="Arial" panose="020B0604020202020204" pitchFamily="34" charset="0"/>
            </a:rPr>
            <a:t>. The participants made a hypothetical choice between a regular chocolate bar at the cost of 20 SEK (approximately €2) and a “green” carbon-compensated chocolate bar at the cost of 50 SEK (approximately €5). They were then asked to rate the importance of the items in the CMS. </a:t>
          </a:r>
        </a:p>
        <a:p>
          <a:endParaRPr lang="sv-SE" sz="1000" b="0">
            <a:latin typeface="Arial" panose="020B0604020202020204" pitchFamily="34" charset="0"/>
            <a:cs typeface="Arial" panose="020B0604020202020204" pitchFamily="34"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6</xdr:col>
      <xdr:colOff>10887</xdr:colOff>
      <xdr:row>2</xdr:row>
      <xdr:rowOff>9525</xdr:rowOff>
    </xdr:from>
    <xdr:to>
      <xdr:col>27</xdr:col>
      <xdr:colOff>428625</xdr:colOff>
      <xdr:row>37</xdr:row>
      <xdr:rowOff>152400</xdr:rowOff>
    </xdr:to>
    <xdr:sp macro="" textlink="">
      <xdr:nvSpPr>
        <xdr:cNvPr id="2" name="textruta 1">
          <a:extLst>
            <a:ext uri="{FF2B5EF4-FFF2-40B4-BE49-F238E27FC236}">
              <a16:creationId xmlns:a16="http://schemas.microsoft.com/office/drawing/2014/main" id="{140BCA8C-7B69-42D1-A675-8DFAA9CCAA3E}"/>
            </a:ext>
          </a:extLst>
        </xdr:cNvPr>
        <xdr:cNvSpPr txBox="1"/>
      </xdr:nvSpPr>
      <xdr:spPr>
        <a:xfrm>
          <a:off x="7611837" y="333375"/>
          <a:ext cx="10838088" cy="6010275"/>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i="0" u="none" strike="noStrike">
              <a:solidFill>
                <a:schemeClr val="dk1"/>
              </a:solidFill>
              <a:effectLst/>
              <a:latin typeface="+mn-lt"/>
              <a:ea typeface="+mn-ea"/>
              <a:cs typeface="+mn-cs"/>
            </a:rPr>
            <a:t>The Consumer Motivation Scale (CMS)</a:t>
          </a:r>
          <a:r>
            <a:rPr lang="sv-SE"/>
            <a:t> </a:t>
          </a:r>
        </a:p>
        <a:p>
          <a:endParaRPr lang="sv-SE" sz="1100"/>
        </a:p>
        <a:p>
          <a:r>
            <a:rPr lang="sv-SE" sz="1100" b="1" baseline="0">
              <a:solidFill>
                <a:schemeClr val="dk1"/>
              </a:solidFill>
              <a:effectLst/>
              <a:latin typeface="+mn-lt"/>
              <a:ea typeface="+mn-ea"/>
              <a:cs typeface="+mn-cs"/>
            </a:rPr>
            <a:t>Notes on using the scale in a questionnaire: </a:t>
          </a:r>
        </a:p>
        <a:p>
          <a:endParaRPr lang="sv-SE" sz="1100" baseline="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sv-SE" sz="1100" b="0" i="0" u="none" strike="noStrike" baseline="0">
              <a:solidFill>
                <a:schemeClr val="dk1"/>
              </a:solidFill>
              <a:effectLst/>
              <a:latin typeface="+mn-lt"/>
              <a:ea typeface="+mn-ea"/>
              <a:cs typeface="+mn-cs"/>
            </a:rPr>
            <a:t>* </a:t>
          </a:r>
          <a:r>
            <a:rPr lang="sv-SE" sz="1100" b="0" i="0" u="none" strike="noStrike">
              <a:solidFill>
                <a:schemeClr val="dk1"/>
              </a:solidFill>
              <a:effectLst/>
              <a:latin typeface="+mn-lt"/>
              <a:ea typeface="+mn-ea"/>
              <a:cs typeface="+mn-cs"/>
            </a:rPr>
            <a:t>The items should be displayed in randomized order, and the labels of the higher-order goals and sub-goals (e.g. “Normative”, “Ethics”, etc.) </a:t>
          </a:r>
          <a:r>
            <a:rPr lang="sv-SE" sz="1100" b="0" i="0">
              <a:solidFill>
                <a:schemeClr val="dk1"/>
              </a:solidFill>
              <a:effectLst/>
              <a:latin typeface="+mn-lt"/>
              <a:ea typeface="+mn-ea"/>
              <a:cs typeface="+mn-cs"/>
            </a:rPr>
            <a:t>should not be visible to the participant.</a:t>
          </a:r>
          <a:r>
            <a:rPr lang="sv-SE" sz="1100" b="0" i="0" baseline="0">
              <a:solidFill>
                <a:schemeClr val="dk1"/>
              </a:solidFill>
              <a:effectLst/>
              <a:latin typeface="+mn-lt"/>
              <a:ea typeface="+mn-ea"/>
              <a:cs typeface="+mn-cs"/>
            </a:rPr>
            <a:t> </a:t>
          </a:r>
          <a:endParaRPr lang="sv-SE">
            <a:effectLst/>
          </a:endParaRPr>
        </a:p>
        <a:p>
          <a:r>
            <a:rPr lang="sv-SE" sz="1100" b="0" i="0" u="none" strike="noStrike">
              <a:solidFill>
                <a:schemeClr val="dk1"/>
              </a:solidFill>
              <a:effectLst/>
              <a:latin typeface="+mn-lt"/>
              <a:ea typeface="+mn-ea"/>
              <a:cs typeface="+mn-cs"/>
            </a:rPr>
            <a:t>* The wordings in the scale can be modified to suit the application,</a:t>
          </a:r>
          <a:r>
            <a:rPr lang="sv-SE" sz="1100" b="0" i="0" u="none" strike="noStrike" baseline="0">
              <a:solidFill>
                <a:schemeClr val="dk1"/>
              </a:solidFill>
              <a:effectLst/>
              <a:latin typeface="+mn-lt"/>
              <a:ea typeface="+mn-ea"/>
              <a:cs typeface="+mn-cs"/>
            </a:rPr>
            <a:t> </a:t>
          </a:r>
          <a:r>
            <a:rPr lang="sv-SE" sz="1100" b="0" i="0" u="none" strike="noStrike">
              <a:solidFill>
                <a:schemeClr val="dk1"/>
              </a:solidFill>
              <a:effectLst/>
              <a:latin typeface="+mn-lt"/>
              <a:ea typeface="+mn-ea"/>
              <a:cs typeface="+mn-cs"/>
            </a:rPr>
            <a:t>product type and setting. For example: “What matters the most to you when you shop for groceries in your local super market?” -&gt;</a:t>
          </a:r>
          <a:r>
            <a:rPr lang="sv-SE"/>
            <a:t> </a:t>
          </a:r>
          <a:r>
            <a:rPr lang="sv-SE" sz="1100">
              <a:solidFill>
                <a:sysClr val="windowText" lastClr="000000"/>
              </a:solidFill>
            </a:rPr>
            <a:t>“</a:t>
          </a:r>
          <a:r>
            <a:rPr lang="sv-SE" sz="1100" b="1">
              <a:solidFill>
                <a:sysClr val="windowText" lastClr="000000"/>
              </a:solidFill>
            </a:rPr>
            <a:t>Quality: </a:t>
          </a:r>
          <a:r>
            <a:rPr lang="sv-SE" sz="1100">
              <a:solidFill>
                <a:sysClr val="windowText" lastClr="000000"/>
              </a:solidFill>
            </a:rPr>
            <a:t>The food should be of consistent and high quality” </a:t>
          </a:r>
        </a:p>
        <a:p>
          <a:r>
            <a:rPr lang="sv-SE" sz="1100">
              <a:solidFill>
                <a:sysClr val="windowText" lastClr="000000"/>
              </a:solidFill>
            </a:rPr>
            <a:t>* We recommend using a five, six or seven-pont scale, where only the leftmost and rightmost values are labeled</a:t>
          </a:r>
          <a:r>
            <a:rPr lang="sv-SE" sz="1100" baseline="0">
              <a:solidFill>
                <a:sysClr val="windowText" lastClr="000000"/>
              </a:solidFill>
            </a:rPr>
            <a:t> (e.g. 0: Not at all important to 5: Extremely important). </a:t>
          </a:r>
        </a:p>
        <a:p>
          <a:endParaRPr lang="sv-SE" sz="1100" baseline="0">
            <a:solidFill>
              <a:sysClr val="windowText" lastClr="000000"/>
            </a:solidFill>
          </a:endParaRPr>
        </a:p>
        <a:p>
          <a:r>
            <a:rPr lang="sv-SE" sz="1100" b="1" baseline="0">
              <a:solidFill>
                <a:sysClr val="windowText" lastClr="000000"/>
              </a:solidFill>
            </a:rPr>
            <a:t>Notes on index creation: </a:t>
          </a:r>
        </a:p>
        <a:p>
          <a:endParaRPr lang="sv-SE" sz="1100" baseline="0">
            <a:solidFill>
              <a:sysClr val="windowText" lastClr="000000"/>
            </a:solidFill>
          </a:endParaRPr>
        </a:p>
        <a:p>
          <a:r>
            <a:rPr lang="sv-SE" sz="1100">
              <a:solidFill>
                <a:sysClr val="windowText" lastClr="000000"/>
              </a:solidFill>
            </a:rPr>
            <a:t>* Calculate Cronbach’s Alpha for each of the seven dimensions to ensure that they are sufficiently reliable. CA should preferably be </a:t>
          </a:r>
          <a:r>
            <a:rPr lang="sv-SE" sz="1100" baseline="0">
              <a:solidFill>
                <a:sysClr val="windowText" lastClr="000000"/>
              </a:solidFill>
            </a:rPr>
            <a:t>&gt; .8</a:t>
          </a:r>
          <a:r>
            <a:rPr lang="sv-SE" sz="1100">
              <a:solidFill>
                <a:sysClr val="windowText" lastClr="000000"/>
              </a:solidFill>
            </a:rPr>
            <a:t>, or at least &gt; .7. If a dimension has lower CA, check if it can be improved by removing items that lower the reliability. Each dimension should preferably have at least 3 reliable items to form an index, if this condition is not met, then the items in the scale should not</a:t>
          </a:r>
          <a:r>
            <a:rPr lang="sv-SE" sz="1100" baseline="0">
              <a:solidFill>
                <a:sysClr val="windowText" lastClr="000000"/>
              </a:solidFill>
            </a:rPr>
            <a:t> be used to form an index, but rather be used as they are. </a:t>
          </a:r>
          <a:endParaRPr lang="sv-SE" sz="1100">
            <a:solidFill>
              <a:sysClr val="windowText" lastClr="000000"/>
            </a:solidFill>
          </a:endParaRPr>
        </a:p>
        <a:p>
          <a:r>
            <a:rPr lang="sv-SE" sz="1100">
              <a:solidFill>
                <a:sysClr val="windowText" lastClr="000000"/>
              </a:solidFill>
            </a:rPr>
            <a:t>* When satisfactory reliability has been established for each dimension, the index variables can be created, one for each of the seven dimensions. The simplest method is to calculate the mean for all items in each dimension and use that as the index. For example, the Quality index would simply be the mean of the items Quality1, Quality2, Quality3, Quality4 and Quality5.</a:t>
          </a:r>
        </a:p>
        <a:p>
          <a:endParaRPr lang="sv-SE" sz="1100">
            <a:solidFill>
              <a:sysClr val="windowText" lastClr="000000"/>
            </a:solidFill>
          </a:endParaRPr>
        </a:p>
        <a:p>
          <a:r>
            <a:rPr lang="sv-SE" sz="1100" b="1">
              <a:solidFill>
                <a:sysClr val="windowText" lastClr="000000"/>
              </a:solidFill>
            </a:rPr>
            <a:t>Notes on translating the scale:</a:t>
          </a:r>
          <a:r>
            <a:rPr lang="sv-SE" sz="1100" b="1" baseline="0">
              <a:solidFill>
                <a:sysClr val="windowText" lastClr="000000"/>
              </a:solidFill>
            </a:rPr>
            <a:t> </a:t>
          </a:r>
        </a:p>
        <a:p>
          <a:endParaRPr lang="sv-SE" sz="1100" b="1" baseline="0">
            <a:solidFill>
              <a:sysClr val="windowText" lastClr="000000"/>
            </a:solidFill>
          </a:endParaRPr>
        </a:p>
        <a:p>
          <a:r>
            <a:rPr lang="sv-SE" sz="1100" b="0">
              <a:solidFill>
                <a:sysClr val="windowText" lastClr="000000"/>
              </a:solidFill>
            </a:rPr>
            <a:t>If the scale needs to be translated, please use the following procedure: </a:t>
          </a:r>
        </a:p>
        <a:p>
          <a:endParaRPr lang="sv-SE" sz="1100" b="0">
            <a:solidFill>
              <a:sysClr val="windowText" lastClr="000000"/>
            </a:solidFill>
          </a:endParaRPr>
        </a:p>
        <a:p>
          <a:r>
            <a:rPr lang="sv-SE" sz="1100" b="0" i="1">
              <a:solidFill>
                <a:sysClr val="windowText" lastClr="000000"/>
              </a:solidFill>
            </a:rPr>
            <a:t>1. Translation: </a:t>
          </a:r>
          <a:r>
            <a:rPr lang="sv-SE" sz="1100" b="0">
              <a:solidFill>
                <a:sysClr val="windowText" lastClr="000000"/>
              </a:solidFill>
            </a:rPr>
            <a:t>Have one person translate the scale from English to the target language. </a:t>
          </a:r>
        </a:p>
        <a:p>
          <a:r>
            <a:rPr lang="sv-SE" sz="1100" b="0" i="1">
              <a:solidFill>
                <a:sysClr val="windowText" lastClr="000000"/>
              </a:solidFill>
            </a:rPr>
            <a:t>2. Back translation: </a:t>
          </a:r>
          <a:r>
            <a:rPr lang="sv-SE" sz="1100" b="0">
              <a:solidFill>
                <a:sysClr val="windowText" lastClr="000000"/>
              </a:solidFill>
            </a:rPr>
            <a:t>Have another person (preferably a native English speaker) translate the scale from the target language back to English (without seeing the original version of the scale). </a:t>
          </a:r>
        </a:p>
        <a:p>
          <a:r>
            <a:rPr lang="sv-SE" sz="1100" b="0" i="1">
              <a:solidFill>
                <a:sysClr val="windowText" lastClr="000000"/>
              </a:solidFill>
            </a:rPr>
            <a:t>3. Review: </a:t>
          </a:r>
          <a:r>
            <a:rPr lang="sv-SE" sz="1100" b="0">
              <a:solidFill>
                <a:sysClr val="windowText" lastClr="000000"/>
              </a:solidFill>
            </a:rPr>
            <a:t>Compare the original scale in English with the back translated scale in English. Slightly different wordings are acceptable, but be careful to note any deviations that may lead to different interpretations of the items. If there are any large deviations in meaning, the two translators should review the original scale as well as the scale in the target language together, and attempt to reach a consensus regarding the best translation</a:t>
          </a:r>
          <a:r>
            <a:rPr lang="sv-SE" sz="1100" b="0" baseline="0">
              <a:solidFill>
                <a:sysClr val="windowText" lastClr="000000"/>
              </a:solidFill>
            </a:rPr>
            <a:t> of said items. </a:t>
          </a:r>
        </a:p>
        <a:p>
          <a:endParaRPr lang="sv-SE" sz="1100" b="0" baseline="0">
            <a:solidFill>
              <a:sysClr val="windowText" lastClr="000000"/>
            </a:solidFill>
          </a:endParaRPr>
        </a:p>
        <a:p>
          <a:r>
            <a:rPr lang="en-US" sz="1100" b="1">
              <a:solidFill>
                <a:schemeClr val="dk1"/>
              </a:solidFill>
              <a:effectLst/>
              <a:latin typeface="+mn-lt"/>
              <a:ea typeface="+mn-ea"/>
              <a:cs typeface="+mn-cs"/>
            </a:rPr>
            <a:t>Citation: </a:t>
          </a:r>
          <a:endParaRPr lang="sv-SE">
            <a:effectLst/>
          </a:endParaRPr>
        </a:p>
        <a:p>
          <a:r>
            <a:rPr lang="en-US" sz="1100">
              <a:solidFill>
                <a:schemeClr val="dk1"/>
              </a:solidFill>
              <a:effectLst/>
              <a:latin typeface="+mn-lt"/>
              <a:ea typeface="+mn-ea"/>
              <a:cs typeface="+mn-cs"/>
            </a:rPr>
            <a:t>Barbopoulos, I., &amp; Johansson, L.-O. (in press). The Consumer Motivation Scale: Development </a:t>
          </a:r>
          <a:endParaRPr lang="sv-SE">
            <a:effectLst/>
          </a:endParaRPr>
        </a:p>
        <a:p>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of a multi-dimensional and context-sensitive measure of consumption goals. </a:t>
          </a:r>
          <a:r>
            <a:rPr lang="en-US" sz="1100" i="1">
              <a:solidFill>
                <a:schemeClr val="dk1"/>
              </a:solidFill>
              <a:effectLst/>
              <a:latin typeface="+mn-lt"/>
              <a:ea typeface="+mn-ea"/>
              <a:cs typeface="+mn-cs"/>
            </a:rPr>
            <a:t>Journal of Business Research. </a:t>
          </a:r>
          <a:endParaRPr lang="sv-SE">
            <a:effectLst/>
          </a:endParaRPr>
        </a:p>
        <a:p>
          <a:endParaRPr lang="sv-SE" sz="1100" b="0">
            <a:solidFill>
              <a:sysClr val="windowText" lastClr="000000"/>
            </a:solidFill>
          </a:endParaRPr>
        </a:p>
      </xdr:txBody>
    </xdr:sp>
    <xdr:clientData/>
  </xdr:twoCellAnchor>
  <xdr:twoCellAnchor>
    <xdr:from>
      <xdr:col>10</xdr:col>
      <xdr:colOff>66675</xdr:colOff>
      <xdr:row>46</xdr:row>
      <xdr:rowOff>25853</xdr:rowOff>
    </xdr:from>
    <xdr:to>
      <xdr:col>17</xdr:col>
      <xdr:colOff>284390</xdr:colOff>
      <xdr:row>50</xdr:row>
      <xdr:rowOff>66675</xdr:rowOff>
    </xdr:to>
    <xdr:sp macro="" textlink="">
      <xdr:nvSpPr>
        <xdr:cNvPr id="3" name="textruta 2">
          <a:extLst>
            <a:ext uri="{FF2B5EF4-FFF2-40B4-BE49-F238E27FC236}">
              <a16:creationId xmlns:a16="http://schemas.microsoft.com/office/drawing/2014/main" id="{C9132FBC-183A-4597-9B66-AED5355FF2DF}"/>
            </a:ext>
          </a:extLst>
        </xdr:cNvPr>
        <xdr:cNvSpPr txBox="1"/>
      </xdr:nvSpPr>
      <xdr:spPr>
        <a:xfrm>
          <a:off x="8734425" y="7693478"/>
          <a:ext cx="3475265" cy="688522"/>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a:t>Note that the items are displayed in randomized</a:t>
          </a:r>
          <a:r>
            <a:rPr lang="sv-SE" sz="1100" baseline="0"/>
            <a:t> order and without reference to the latent variables (i.e. the seven dimensions of the CMS). </a:t>
          </a:r>
          <a:endParaRPr lang="sv-SE" sz="1100"/>
        </a:p>
      </xdr:txBody>
    </xdr:sp>
    <xdr:clientData/>
  </xdr:twoCellAnchor>
</xdr:wsDr>
</file>

<file path=xl/drawings/drawing3.xml><?xml version="1.0" encoding="utf-8"?>
<xdr:wsDr xmlns:xdr="http://schemas.openxmlformats.org/drawingml/2006/spreadsheetDrawing" xmlns:a="http://schemas.openxmlformats.org/drawingml/2006/main">
  <xdr:twoCellAnchor editAs="oneCell">
    <xdr:from>
      <xdr:col>13</xdr:col>
      <xdr:colOff>66677</xdr:colOff>
      <xdr:row>1</xdr:row>
      <xdr:rowOff>28575</xdr:rowOff>
    </xdr:from>
    <xdr:to>
      <xdr:col>19</xdr:col>
      <xdr:colOff>123826</xdr:colOff>
      <xdr:row>771</xdr:row>
      <xdr:rowOff>80682</xdr:rowOff>
    </xdr:to>
    <xdr:pic>
      <xdr:nvPicPr>
        <xdr:cNvPr id="3" name="Bildobjekt 2">
          <a:extLst>
            <a:ext uri="{FF2B5EF4-FFF2-40B4-BE49-F238E27FC236}">
              <a16:creationId xmlns:a16="http://schemas.microsoft.com/office/drawing/2014/main" id="{602AD840-ADA3-4256-AF49-938ABA54C069}"/>
            </a:ext>
          </a:extLst>
        </xdr:cNvPr>
        <xdr:cNvPicPr>
          <a:picLocks noChangeAspect="1"/>
        </xdr:cNvPicPr>
      </xdr:nvPicPr>
      <xdr:blipFill>
        <a:blip xmlns:r="http://schemas.openxmlformats.org/officeDocument/2006/relationships" r:embed="rId1"/>
        <a:stretch>
          <a:fillRect/>
        </a:stretch>
      </xdr:blipFill>
      <xdr:spPr>
        <a:xfrm>
          <a:off x="10687052" y="28575"/>
          <a:ext cx="5800724" cy="4643157"/>
        </a:xfrm>
        <a:prstGeom prst="rect">
          <a:avLst/>
        </a:prstGeom>
      </xdr:spPr>
    </xdr:pic>
    <xdr:clientData/>
  </xdr:twoCellAnchor>
  <xdr:twoCellAnchor>
    <xdr:from>
      <xdr:col>12</xdr:col>
      <xdr:colOff>190500</xdr:colOff>
      <xdr:row>32</xdr:row>
      <xdr:rowOff>85725</xdr:rowOff>
    </xdr:from>
    <xdr:to>
      <xdr:col>18</xdr:col>
      <xdr:colOff>1743075</xdr:colOff>
      <xdr:row>75</xdr:row>
      <xdr:rowOff>1</xdr:rowOff>
    </xdr:to>
    <xdr:sp macro="" textlink="">
      <xdr:nvSpPr>
        <xdr:cNvPr id="5" name="textruta 4">
          <a:extLst>
            <a:ext uri="{FF2B5EF4-FFF2-40B4-BE49-F238E27FC236}">
              <a16:creationId xmlns:a16="http://schemas.microsoft.com/office/drawing/2014/main" id="{B4AE0D22-259B-48C8-900C-CB85308A8628}"/>
            </a:ext>
          </a:extLst>
        </xdr:cNvPr>
        <xdr:cNvSpPr txBox="1"/>
      </xdr:nvSpPr>
      <xdr:spPr>
        <a:xfrm>
          <a:off x="10401300" y="4781550"/>
          <a:ext cx="5819775" cy="6905626"/>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eaLnBrk="1" fontAlgn="auto" latinLnBrk="0" hangingPunct="1"/>
          <a:r>
            <a:rPr lang="sv-SE" sz="1100" b="1" baseline="0">
              <a:solidFill>
                <a:schemeClr val="dk1"/>
              </a:solidFill>
              <a:effectLst/>
              <a:latin typeface="+mn-lt"/>
              <a:ea typeface="+mn-ea"/>
              <a:cs typeface="+mn-cs"/>
            </a:rPr>
            <a:t>Factor extraction: </a:t>
          </a:r>
          <a:endParaRPr lang="sv-SE">
            <a:effectLst/>
          </a:endParaRPr>
        </a:p>
        <a:p>
          <a:r>
            <a:rPr lang="en-US" sz="1100">
              <a:solidFill>
                <a:schemeClr val="dk1"/>
              </a:solidFill>
              <a:effectLst/>
              <a:latin typeface="+mn-lt"/>
              <a:ea typeface="+mn-ea"/>
              <a:cs typeface="+mn-cs"/>
            </a:rPr>
            <a:t>The </a:t>
          </a:r>
          <a:r>
            <a:rPr lang="en-US" sz="1100" i="0">
              <a:solidFill>
                <a:schemeClr val="dk1"/>
              </a:solidFill>
              <a:effectLst/>
              <a:latin typeface="+mn-lt"/>
              <a:ea typeface="+mn-ea"/>
              <a:cs typeface="+mn-cs"/>
            </a:rPr>
            <a:t>conditions for principal component analysis (PCA) were </a:t>
          </a:r>
          <a:r>
            <a:rPr lang="en-US" sz="1100">
              <a:solidFill>
                <a:schemeClr val="dk1"/>
              </a:solidFill>
              <a:effectLst/>
              <a:latin typeface="+mn-lt"/>
              <a:ea typeface="+mn-ea"/>
              <a:cs typeface="+mn-cs"/>
            </a:rPr>
            <a:t>met in that KMO is larger than .6 (.923) and Bartlett’s </a:t>
          </a:r>
          <a:r>
            <a:rPr lang="en-US" sz="1100" i="1">
              <a:solidFill>
                <a:schemeClr val="dk1"/>
              </a:solidFill>
              <a:effectLst/>
              <a:latin typeface="+mn-lt"/>
              <a:ea typeface="+mn-ea"/>
              <a:cs typeface="+mn-cs"/>
            </a:rPr>
            <a:t>p </a:t>
          </a:r>
          <a:r>
            <a:rPr lang="en-US" sz="1100">
              <a:solidFill>
                <a:schemeClr val="dk1"/>
              </a:solidFill>
              <a:effectLst/>
              <a:latin typeface="+mn-lt"/>
              <a:ea typeface="+mn-ea"/>
              <a:cs typeface="+mn-cs"/>
            </a:rPr>
            <a:t>is significant (</a:t>
          </a:r>
          <a:r>
            <a:rPr lang="en-US" sz="1100" i="1">
              <a:solidFill>
                <a:schemeClr val="dk1"/>
              </a:solidFill>
              <a:effectLst/>
              <a:latin typeface="+mn-lt"/>
              <a:ea typeface="+mn-ea"/>
              <a:cs typeface="+mn-cs"/>
            </a:rPr>
            <a:t>p </a:t>
          </a:r>
          <a:r>
            <a:rPr lang="en-US" sz="1100">
              <a:solidFill>
                <a:schemeClr val="dk1"/>
              </a:solidFill>
              <a:effectLst/>
              <a:latin typeface="+mn-lt"/>
              <a:ea typeface="+mn-ea"/>
              <a:cs typeface="+mn-cs"/>
            </a:rPr>
            <a:t>&lt; .001; Hair, Black, Babin &amp; Anderson, 2010). An oblique rotation was used since the dimensions are assumed to be naturally correlated. The goal is to find a structure with high explained variance without</a:t>
          </a:r>
          <a:r>
            <a:rPr lang="en-US" sz="1100" baseline="0">
              <a:solidFill>
                <a:schemeClr val="dk1"/>
              </a:solidFill>
              <a:effectLst/>
              <a:latin typeface="+mn-lt"/>
              <a:ea typeface="+mn-ea"/>
              <a:cs typeface="+mn-cs"/>
            </a:rPr>
            <a:t> signs of over-</a:t>
          </a:r>
          <a:r>
            <a:rPr lang="en-US" sz="1100">
              <a:solidFill>
                <a:schemeClr val="dk1"/>
              </a:solidFill>
              <a:effectLst/>
              <a:latin typeface="+mn-lt"/>
              <a:ea typeface="+mn-ea"/>
              <a:cs typeface="+mn-cs"/>
            </a:rPr>
            <a:t>extraction.</a:t>
          </a:r>
          <a:r>
            <a:rPr lang="en-US" sz="1100" baseline="0">
              <a:solidFill>
                <a:schemeClr val="dk1"/>
              </a:solidFill>
              <a:effectLst/>
              <a:latin typeface="+mn-lt"/>
              <a:ea typeface="+mn-ea"/>
              <a:cs typeface="+mn-cs"/>
            </a:rPr>
            <a:t> </a:t>
          </a:r>
          <a:r>
            <a:rPr lang="sv-SE" sz="1100" baseline="0">
              <a:solidFill>
                <a:schemeClr val="dk1"/>
              </a:solidFill>
              <a:effectLst/>
              <a:latin typeface="+mn-lt"/>
              <a:ea typeface="+mn-ea"/>
              <a:cs typeface="+mn-cs"/>
            </a:rPr>
            <a:t>Eigenvalue and scree plot often results in over-extraction. It is therefore useful to inspect the pattern matrix of each solution to check that all extracted factors are valid and stable. </a:t>
          </a:r>
          <a:r>
            <a:rPr lang="en-US" sz="1100">
              <a:solidFill>
                <a:schemeClr val="dk1"/>
              </a:solidFill>
              <a:effectLst/>
              <a:latin typeface="+mn-lt"/>
              <a:ea typeface="+mn-ea"/>
              <a:cs typeface="+mn-cs"/>
            </a:rPr>
            <a:t>Following recommendations by Costello and Osborne (2005), multiple analyses were performed to find the structure with the highest explained variance without signs of over-extraction. Over-extraction was defined as a structure with fewer than three main loading items, while a main-loading item was defined as an item that has a factor loading of .5 or greater, and does not have a cross-loading which amounts to at least .32</a:t>
          </a:r>
          <a:r>
            <a:rPr lang="en-US" sz="1100" baseline="0">
              <a:solidFill>
                <a:schemeClr val="dk1"/>
              </a:solidFill>
              <a:effectLst/>
              <a:latin typeface="+mn-lt"/>
              <a:ea typeface="+mn-ea"/>
              <a:cs typeface="+mn-cs"/>
            </a:rPr>
            <a:t> and</a:t>
          </a:r>
          <a:r>
            <a:rPr lang="en-US" sz="1100">
              <a:solidFill>
                <a:schemeClr val="dk1"/>
              </a:solidFill>
              <a:effectLst/>
              <a:latin typeface="+mn-lt"/>
              <a:ea typeface="+mn-ea"/>
              <a:cs typeface="+mn-cs"/>
            </a:rPr>
            <a:t> more than half of the main loading. The seven-factor structure had the highest explained variance (59.9%) without signs of over-extraction. </a:t>
          </a:r>
          <a:endParaRPr lang="sv-SE">
            <a:effectLst/>
          </a:endParaRPr>
        </a:p>
        <a:p>
          <a:pPr eaLnBrk="1" fontAlgn="auto" latinLnBrk="0" hangingPunct="1"/>
          <a:endParaRPr lang="sv-SE">
            <a:effectLst/>
          </a:endParaRPr>
        </a:p>
        <a:p>
          <a:r>
            <a:rPr lang="en-US" sz="1100" b="1">
              <a:solidFill>
                <a:schemeClr val="dk1"/>
              </a:solidFill>
              <a:effectLst/>
              <a:latin typeface="+mn-lt"/>
              <a:ea typeface="+mn-ea"/>
              <a:cs typeface="+mn-cs"/>
            </a:rPr>
            <a:t>Criteria: </a:t>
          </a:r>
          <a:endParaRPr lang="sv-SE">
            <a:effectLst/>
          </a:endParaRPr>
        </a:p>
        <a:p>
          <a:pPr eaLnBrk="1" fontAlgn="auto" latinLnBrk="0" hangingPunct="1"/>
          <a:r>
            <a:rPr lang="sv-SE" sz="1100" i="1" baseline="0">
              <a:solidFill>
                <a:schemeClr val="dk1"/>
              </a:solidFill>
              <a:effectLst/>
              <a:latin typeface="+mn-lt"/>
              <a:ea typeface="+mn-ea"/>
              <a:cs typeface="+mn-cs"/>
            </a:rPr>
            <a:t>Significant main loading: </a:t>
          </a:r>
          <a:r>
            <a:rPr lang="sv-SE" sz="1100" i="0" baseline="0">
              <a:solidFill>
                <a:schemeClr val="dk1"/>
              </a:solidFill>
              <a:effectLst/>
              <a:latin typeface="+mn-lt"/>
              <a:ea typeface="+mn-ea"/>
              <a:cs typeface="+mn-cs"/>
            </a:rPr>
            <a:t>Highest loading </a:t>
          </a:r>
          <a:r>
            <a:rPr lang="sv-SE" sz="1100" baseline="0">
              <a:solidFill>
                <a:schemeClr val="dk1"/>
              </a:solidFill>
              <a:effectLst/>
              <a:latin typeface="+mn-lt"/>
              <a:ea typeface="+mn-ea"/>
              <a:cs typeface="+mn-cs"/>
            </a:rPr>
            <a:t>&gt; .5 (Costello &amp; Osborne, 2005)</a:t>
          </a:r>
          <a:endParaRPr lang="sv-SE">
            <a:effectLst/>
          </a:endParaRPr>
        </a:p>
        <a:p>
          <a:pPr eaLnBrk="1" fontAlgn="auto" latinLnBrk="0" hangingPunct="1"/>
          <a:r>
            <a:rPr lang="sv-SE" sz="1100" b="0" i="1" baseline="0">
              <a:solidFill>
                <a:schemeClr val="dk1"/>
              </a:solidFill>
              <a:effectLst/>
              <a:latin typeface="+mn-lt"/>
              <a:ea typeface="+mn-ea"/>
              <a:cs typeface="+mn-cs"/>
            </a:rPr>
            <a:t>Significant cross-loading: </a:t>
          </a:r>
          <a:r>
            <a:rPr lang="sv-SE" sz="1100" b="0" i="0" baseline="0">
              <a:solidFill>
                <a:schemeClr val="dk1"/>
              </a:solidFill>
              <a:effectLst/>
              <a:latin typeface="+mn-lt"/>
              <a:ea typeface="+mn-ea"/>
              <a:cs typeface="+mn-cs"/>
            </a:rPr>
            <a:t>S</a:t>
          </a:r>
          <a:r>
            <a:rPr lang="sv-SE" sz="1100" b="0" baseline="0">
              <a:solidFill>
                <a:schemeClr val="dk1"/>
              </a:solidFill>
              <a:effectLst/>
              <a:latin typeface="+mn-lt"/>
              <a:ea typeface="+mn-ea"/>
              <a:cs typeface="+mn-cs"/>
            </a:rPr>
            <a:t>econdary loading that amounts to at least .32 and half of the main loading (Costello &amp; Osborne, 2005, Tabachnick &amp; Fidell, 2001)</a:t>
          </a:r>
          <a:endParaRPr lang="sv-SE" b="0">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sv-SE" sz="1100" b="0" i="1" baseline="0">
              <a:solidFill>
                <a:schemeClr val="dk1"/>
              </a:solidFill>
              <a:effectLst/>
              <a:latin typeface="+mn-lt"/>
              <a:ea typeface="+mn-ea"/>
              <a:cs typeface="+mn-cs"/>
            </a:rPr>
            <a:t>Minimum main loadings in a factor: </a:t>
          </a:r>
          <a:r>
            <a:rPr lang="sv-SE" sz="1100" b="0" baseline="0">
              <a:solidFill>
                <a:schemeClr val="dk1"/>
              </a:solidFill>
              <a:effectLst/>
              <a:latin typeface="+mn-lt"/>
              <a:ea typeface="+mn-ea"/>
              <a:cs typeface="+mn-cs"/>
            </a:rPr>
            <a:t>3 (Costello &amp; Osborne, 2005)</a:t>
          </a:r>
          <a:endParaRPr lang="sv-SE" b="0">
            <a:effectLst/>
          </a:endParaRPr>
        </a:p>
        <a:p>
          <a:pPr eaLnBrk="1" fontAlgn="auto" latinLnBrk="0" hangingPunct="1"/>
          <a:endParaRPr lang="sv-SE" sz="1100" b="1" baseline="0">
            <a:solidFill>
              <a:schemeClr val="dk1"/>
            </a:solidFill>
            <a:effectLst/>
            <a:latin typeface="+mn-lt"/>
            <a:ea typeface="+mn-ea"/>
            <a:cs typeface="+mn-cs"/>
          </a:endParaRPr>
        </a:p>
        <a:p>
          <a:pPr eaLnBrk="1" fontAlgn="auto" latinLnBrk="0" hangingPunct="1"/>
          <a:r>
            <a:rPr lang="sv-SE" sz="1100" b="1" baseline="0">
              <a:solidFill>
                <a:schemeClr val="dk1"/>
              </a:solidFill>
              <a:effectLst/>
              <a:latin typeface="+mn-lt"/>
              <a:ea typeface="+mn-ea"/>
              <a:cs typeface="+mn-cs"/>
            </a:rPr>
            <a:t>Eigenvalue: </a:t>
          </a:r>
          <a:r>
            <a:rPr lang="sv-SE" sz="1100" baseline="0">
              <a:solidFill>
                <a:schemeClr val="dk1"/>
              </a:solidFill>
              <a:effectLst/>
              <a:latin typeface="+mn-lt"/>
              <a:ea typeface="+mn-ea"/>
              <a:cs typeface="+mn-cs"/>
            </a:rPr>
            <a:t>11 factors have an Eigenvalue &gt; 1. </a:t>
          </a:r>
          <a:endParaRPr lang="sv-SE">
            <a:effectLst/>
          </a:endParaRPr>
        </a:p>
        <a:p>
          <a:r>
            <a:rPr lang="sv-SE" sz="1100" b="1">
              <a:solidFill>
                <a:schemeClr val="dk1"/>
              </a:solidFill>
              <a:effectLst/>
              <a:latin typeface="+mn-lt"/>
              <a:ea typeface="+mn-ea"/>
              <a:cs typeface="+mn-cs"/>
            </a:rPr>
            <a:t>Scree plot: </a:t>
          </a:r>
          <a:r>
            <a:rPr lang="sv-SE" sz="1100">
              <a:solidFill>
                <a:schemeClr val="dk1"/>
              </a:solidFill>
              <a:effectLst/>
              <a:latin typeface="+mn-lt"/>
              <a:ea typeface="+mn-ea"/>
              <a:cs typeface="+mn-cs"/>
            </a:rPr>
            <a:t>The</a:t>
          </a:r>
          <a:r>
            <a:rPr lang="sv-SE" sz="1100" baseline="0">
              <a:solidFill>
                <a:schemeClr val="dk1"/>
              </a:solidFill>
              <a:effectLst/>
              <a:latin typeface="+mn-lt"/>
              <a:ea typeface="+mn-ea"/>
              <a:cs typeface="+mn-cs"/>
            </a:rPr>
            <a:t> line flattens after the 8th factor (i.e. the "bends" are no longer protruding). </a:t>
          </a:r>
          <a:endParaRPr lang="sv-SE">
            <a:effectLst/>
          </a:endParaRPr>
        </a:p>
        <a:p>
          <a:pPr eaLnBrk="1" fontAlgn="auto" latinLnBrk="0" hangingPunct="1"/>
          <a:endParaRPr lang="sv-SE" sz="1100" b="1" baseline="0">
            <a:solidFill>
              <a:schemeClr val="dk1"/>
            </a:solidFill>
            <a:effectLst/>
            <a:latin typeface="+mn-lt"/>
            <a:ea typeface="+mn-ea"/>
            <a:cs typeface="+mn-cs"/>
          </a:endParaRPr>
        </a:p>
        <a:p>
          <a:pPr eaLnBrk="1" fontAlgn="auto" latinLnBrk="0" hangingPunct="1"/>
          <a:r>
            <a:rPr lang="sv-SE" sz="1100" b="1" baseline="0">
              <a:solidFill>
                <a:schemeClr val="dk1"/>
              </a:solidFill>
              <a:effectLst/>
              <a:latin typeface="+mn-lt"/>
              <a:ea typeface="+mn-ea"/>
              <a:cs typeface="+mn-cs"/>
            </a:rPr>
            <a:t>Pattern matrix: </a:t>
          </a:r>
          <a:r>
            <a:rPr lang="sv-SE" sz="1100" b="0" baseline="0">
              <a:solidFill>
                <a:schemeClr val="dk1"/>
              </a:solidFill>
              <a:effectLst/>
              <a:latin typeface="+mn-lt"/>
              <a:ea typeface="+mn-ea"/>
              <a:cs typeface="+mn-cs"/>
            </a:rPr>
            <a:t>Structures with 8, 9, 10 and more factors result in over-extraction according to the above criteria. The 8th factor in the 8-factor structure has only two main loading items, which at 0,44 and 0,32 are not significant. The 8-factor structure is therefore rejected. </a:t>
          </a:r>
          <a:endParaRPr lang="sv-SE">
            <a:effectLst/>
          </a:endParaRPr>
        </a:p>
        <a:p>
          <a:pPr eaLnBrk="1" fontAlgn="auto" latinLnBrk="0" hangingPunct="1"/>
          <a:endParaRPr lang="sv-SE" sz="1100" b="1" baseline="0">
            <a:solidFill>
              <a:schemeClr val="dk1"/>
            </a:solidFill>
            <a:effectLst/>
            <a:latin typeface="+mn-lt"/>
            <a:ea typeface="+mn-ea"/>
            <a:cs typeface="+mn-cs"/>
          </a:endParaRPr>
        </a:p>
        <a:p>
          <a:pPr eaLnBrk="1" fontAlgn="auto" latinLnBrk="0" hangingPunct="1"/>
          <a:r>
            <a:rPr lang="sv-SE" sz="1100" b="1" baseline="0">
              <a:solidFill>
                <a:schemeClr val="dk1"/>
              </a:solidFill>
              <a:effectLst/>
              <a:latin typeface="+mn-lt"/>
              <a:ea typeface="+mn-ea"/>
              <a:cs typeface="+mn-cs"/>
            </a:rPr>
            <a:t>Conclusion: </a:t>
          </a:r>
          <a:r>
            <a:rPr lang="sv-SE" sz="1100" b="0" baseline="0">
              <a:solidFill>
                <a:schemeClr val="dk1"/>
              </a:solidFill>
              <a:effectLst/>
              <a:latin typeface="+mn-lt"/>
              <a:ea typeface="+mn-ea"/>
              <a:cs typeface="+mn-cs"/>
            </a:rPr>
            <a:t>The 7-factor structure has 4 or more main loading items per factor that are not cross-loaded. As this structure has the highest explained variance out of all valid structures, it is accepted. </a:t>
          </a:r>
          <a:endParaRPr lang="sv-SE">
            <a:effectLst/>
          </a:endParaRPr>
        </a:p>
        <a:p>
          <a:endParaRPr lang="sv-SE" sz="1100"/>
        </a:p>
        <a:p>
          <a:r>
            <a:rPr lang="en-US" sz="1100" b="1" baseline="0">
              <a:solidFill>
                <a:schemeClr val="dk1"/>
              </a:solidFill>
              <a:effectLst/>
              <a:latin typeface="+mn-lt"/>
              <a:ea typeface="+mn-ea"/>
              <a:cs typeface="+mn-cs"/>
            </a:rPr>
            <a:t>Reference list: </a:t>
          </a:r>
          <a:endParaRPr lang="sv-SE">
            <a:effectLst/>
          </a:endParaRPr>
        </a:p>
        <a:p>
          <a:r>
            <a:rPr lang="en-US" sz="1100">
              <a:solidFill>
                <a:schemeClr val="dk1"/>
              </a:solidFill>
              <a:effectLst/>
              <a:latin typeface="+mn-lt"/>
              <a:ea typeface="+mn-ea"/>
              <a:cs typeface="+mn-cs"/>
            </a:rPr>
            <a:t>Costello, A. B.,</a:t>
          </a:r>
          <a:r>
            <a:rPr lang="en-US" sz="1100" baseline="0">
              <a:solidFill>
                <a:schemeClr val="dk1"/>
              </a:solidFill>
              <a:effectLst/>
              <a:latin typeface="+mn-lt"/>
              <a:ea typeface="+mn-ea"/>
              <a:cs typeface="+mn-cs"/>
            </a:rPr>
            <a:t> &amp; Osborne, J. W. (2005). Best practices in exploratory factor analysis: Four </a:t>
          </a:r>
        </a:p>
        <a:p>
          <a:r>
            <a:rPr lang="en-US" sz="1100" baseline="0">
              <a:solidFill>
                <a:schemeClr val="dk1"/>
              </a:solidFill>
              <a:effectLst/>
              <a:latin typeface="+mn-lt"/>
              <a:ea typeface="+mn-ea"/>
              <a:cs typeface="+mn-cs"/>
            </a:rPr>
            <a:t>    recommendations for getting the most from your analysis. </a:t>
          </a:r>
          <a:r>
            <a:rPr lang="en-US" sz="1100" i="1" baseline="0">
              <a:solidFill>
                <a:schemeClr val="dk1"/>
              </a:solidFill>
              <a:effectLst/>
              <a:latin typeface="+mn-lt"/>
              <a:ea typeface="+mn-ea"/>
              <a:cs typeface="+mn-cs"/>
            </a:rPr>
            <a:t>Practical Assessment, Research &amp; </a:t>
          </a:r>
        </a:p>
        <a:p>
          <a:r>
            <a:rPr lang="en-US" sz="1100" i="1" baseline="0">
              <a:solidFill>
                <a:schemeClr val="dk1"/>
              </a:solidFill>
              <a:effectLst/>
              <a:latin typeface="+mn-lt"/>
              <a:ea typeface="+mn-ea"/>
              <a:cs typeface="+mn-cs"/>
            </a:rPr>
            <a:t>    Evaluation, 10 (7)</a:t>
          </a:r>
          <a:r>
            <a:rPr lang="en-US" sz="1100" baseline="0">
              <a:solidFill>
                <a:schemeClr val="dk1"/>
              </a:solidFill>
              <a:effectLst/>
              <a:latin typeface="+mn-lt"/>
              <a:ea typeface="+mn-ea"/>
              <a:cs typeface="+mn-cs"/>
            </a:rPr>
            <a:t>, 1-9. </a:t>
          </a:r>
          <a:endParaRPr lang="en-US" sz="1100">
            <a:solidFill>
              <a:schemeClr val="dk1"/>
            </a:solidFill>
            <a:effectLst/>
            <a:latin typeface="+mn-lt"/>
            <a:ea typeface="+mn-ea"/>
            <a:cs typeface="+mn-cs"/>
          </a:endParaRPr>
        </a:p>
        <a:p>
          <a:r>
            <a:rPr lang="en-US" sz="1100">
              <a:solidFill>
                <a:schemeClr val="dk1"/>
              </a:solidFill>
              <a:effectLst/>
              <a:latin typeface="+mn-lt"/>
              <a:ea typeface="+mn-ea"/>
              <a:cs typeface="+mn-cs"/>
            </a:rPr>
            <a:t>Hair, J. F., Black, W. C., Babin, B. J., &amp; Anderson, R. E. (2010).</a:t>
          </a:r>
          <a:r>
            <a:rPr lang="en-US" sz="1100" baseline="0">
              <a:solidFill>
                <a:schemeClr val="dk1"/>
              </a:solidFill>
              <a:effectLst/>
              <a:latin typeface="+mn-lt"/>
              <a:ea typeface="+mn-ea"/>
              <a:cs typeface="+mn-cs"/>
            </a:rPr>
            <a:t> </a:t>
          </a:r>
          <a:r>
            <a:rPr lang="en-US" sz="1100" i="1">
              <a:solidFill>
                <a:schemeClr val="dk1"/>
              </a:solidFill>
              <a:effectLst/>
              <a:latin typeface="+mn-lt"/>
              <a:ea typeface="+mn-ea"/>
              <a:cs typeface="+mn-cs"/>
            </a:rPr>
            <a:t>Multivariate Data Analysis, 7</a:t>
          </a:r>
          <a:r>
            <a:rPr lang="en-US" sz="1100" i="1" baseline="30000">
              <a:solidFill>
                <a:schemeClr val="dk1"/>
              </a:solidFill>
              <a:effectLst/>
              <a:latin typeface="+mn-lt"/>
              <a:ea typeface="+mn-ea"/>
              <a:cs typeface="+mn-cs"/>
            </a:rPr>
            <a:t>th</a:t>
          </a:r>
          <a:r>
            <a:rPr lang="en-US" sz="1100" i="1">
              <a:solidFill>
                <a:schemeClr val="dk1"/>
              </a:solidFill>
              <a:effectLst/>
              <a:latin typeface="+mn-lt"/>
              <a:ea typeface="+mn-ea"/>
              <a:cs typeface="+mn-cs"/>
            </a:rPr>
            <a:t>ed.</a:t>
          </a:r>
          <a:r>
            <a:rPr lang="en-US" sz="1100">
              <a:solidFill>
                <a:schemeClr val="dk1"/>
              </a:solidFill>
              <a:effectLst/>
              <a:latin typeface="+mn-lt"/>
              <a:ea typeface="+mn-ea"/>
              <a:cs typeface="+mn-cs"/>
            </a:rPr>
            <a:t> </a:t>
          </a:r>
        </a:p>
        <a:p>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Pearson Prentice Hall, Upper Saddle River, New Jersey.</a:t>
          </a:r>
          <a:endParaRPr lang="sv-SE">
            <a:effectLst/>
          </a:endParaRPr>
        </a:p>
        <a:p>
          <a:r>
            <a:rPr lang="sv-SE" sz="1100">
              <a:solidFill>
                <a:schemeClr val="dk1"/>
              </a:solidFill>
              <a:effectLst/>
              <a:latin typeface="+mn-lt"/>
              <a:ea typeface="+mn-ea"/>
              <a:cs typeface="+mn-cs"/>
            </a:rPr>
            <a:t>Tabachnick, B. G., &amp; Fidell, L. S. (2001). </a:t>
          </a:r>
          <a:r>
            <a:rPr lang="sv-SE" sz="1100" i="1">
              <a:solidFill>
                <a:schemeClr val="dk1"/>
              </a:solidFill>
              <a:effectLst/>
              <a:latin typeface="+mn-lt"/>
              <a:ea typeface="+mn-ea"/>
              <a:cs typeface="+mn-cs"/>
            </a:rPr>
            <a:t>Using</a:t>
          </a:r>
          <a:r>
            <a:rPr lang="sv-SE" sz="1100" i="1" baseline="0">
              <a:solidFill>
                <a:schemeClr val="dk1"/>
              </a:solidFill>
              <a:effectLst/>
              <a:latin typeface="+mn-lt"/>
              <a:ea typeface="+mn-ea"/>
              <a:cs typeface="+mn-cs"/>
            </a:rPr>
            <a:t> </a:t>
          </a:r>
          <a:r>
            <a:rPr lang="sv-SE" sz="1100" i="1">
              <a:solidFill>
                <a:schemeClr val="dk1"/>
              </a:solidFill>
              <a:effectLst/>
              <a:latin typeface="+mn-lt"/>
              <a:ea typeface="+mn-ea"/>
              <a:cs typeface="+mn-cs"/>
            </a:rPr>
            <a:t>Multivariate Statistics</a:t>
          </a:r>
          <a:r>
            <a:rPr lang="sv-SE" sz="1100">
              <a:solidFill>
                <a:schemeClr val="dk1"/>
              </a:solidFill>
              <a:effectLst/>
              <a:latin typeface="+mn-lt"/>
              <a:ea typeface="+mn-ea"/>
              <a:cs typeface="+mn-cs"/>
            </a:rPr>
            <a:t>. Allyn and Bacon,</a:t>
          </a:r>
          <a:r>
            <a:rPr lang="sv-SE" sz="1100" baseline="0">
              <a:solidFill>
                <a:schemeClr val="dk1"/>
              </a:solidFill>
              <a:effectLst/>
              <a:latin typeface="+mn-lt"/>
              <a:ea typeface="+mn-ea"/>
              <a:cs typeface="+mn-cs"/>
            </a:rPr>
            <a:t> Boston. </a:t>
          </a:r>
          <a:endParaRPr lang="sv-SE">
            <a:effectLst/>
          </a:endParaRPr>
        </a:p>
      </xdr:txBody>
    </xdr:sp>
    <xdr:clientData/>
  </xdr:twoCellAnchor>
  <xdr:twoCellAnchor>
    <xdr:from>
      <xdr:col>0</xdr:col>
      <xdr:colOff>466725</xdr:colOff>
      <xdr:row>754</xdr:row>
      <xdr:rowOff>47625</xdr:rowOff>
    </xdr:from>
    <xdr:to>
      <xdr:col>9</xdr:col>
      <xdr:colOff>104776</xdr:colOff>
      <xdr:row>767</xdr:row>
      <xdr:rowOff>133350</xdr:rowOff>
    </xdr:to>
    <xdr:sp macro="" textlink="">
      <xdr:nvSpPr>
        <xdr:cNvPr id="4" name="textruta 3">
          <a:extLst>
            <a:ext uri="{FF2B5EF4-FFF2-40B4-BE49-F238E27FC236}">
              <a16:creationId xmlns:a16="http://schemas.microsoft.com/office/drawing/2014/main" id="{5D7B578C-CC92-4B1E-96A4-E0B035F22D3F}"/>
            </a:ext>
          </a:extLst>
        </xdr:cNvPr>
        <xdr:cNvSpPr txBox="1"/>
      </xdr:nvSpPr>
      <xdr:spPr>
        <a:xfrm>
          <a:off x="466725" y="126625350"/>
          <a:ext cx="10134601" cy="219075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a:solidFill>
                <a:schemeClr val="dk1"/>
              </a:solidFill>
              <a:effectLst/>
              <a:latin typeface="+mn-lt"/>
              <a:ea typeface="+mn-ea"/>
              <a:cs typeface="+mn-cs"/>
            </a:rPr>
            <a:t>Sample 1 - Data collection:</a:t>
          </a:r>
          <a:r>
            <a:rPr lang="sv-SE" sz="1100" b="1" baseline="0">
              <a:solidFill>
                <a:schemeClr val="dk1"/>
              </a:solidFill>
              <a:effectLst/>
              <a:latin typeface="+mn-lt"/>
              <a:ea typeface="+mn-ea"/>
              <a:cs typeface="+mn-cs"/>
            </a:rPr>
            <a:t> </a:t>
          </a:r>
          <a:endParaRPr lang="sv-SE">
            <a:effectLst/>
          </a:endParaRPr>
        </a:p>
        <a:p>
          <a:r>
            <a:rPr lang="sv-SE" sz="1100">
              <a:solidFill>
                <a:schemeClr val="dk1"/>
              </a:solidFill>
              <a:effectLst/>
              <a:latin typeface="+mn-lt"/>
              <a:ea typeface="+mn-ea"/>
              <a:cs typeface="+mn-cs"/>
            </a:rPr>
            <a:t>987 respondents were recruited from a general population research panel at (location withheld</a:t>
          </a:r>
          <a:r>
            <a:rPr lang="sv-SE" sz="1100" baseline="0">
              <a:solidFill>
                <a:schemeClr val="dk1"/>
              </a:solidFill>
              <a:effectLst/>
              <a:latin typeface="+mn-lt"/>
              <a:ea typeface="+mn-ea"/>
              <a:cs typeface="+mn-cs"/>
            </a:rPr>
            <a:t> during review)</a:t>
          </a:r>
          <a:r>
            <a:rPr lang="sv-SE" sz="1100">
              <a:solidFill>
                <a:schemeClr val="dk1"/>
              </a:solidFill>
              <a:effectLst/>
              <a:latin typeface="+mn-lt"/>
              <a:ea typeface="+mn-ea"/>
              <a:cs typeface="+mn-cs"/>
            </a:rPr>
            <a:t>. The participants were randomly and unknowingly divided into five consumer contexts: food, clothes, entertainment, travel and accommodations; chosen as they represent a large portion of household consumption (US. Bureau of Labor Statistics, 2010). The sample was split into two halves (N</a:t>
          </a:r>
          <a:r>
            <a:rPr lang="sv-SE" sz="800">
              <a:solidFill>
                <a:schemeClr val="dk1"/>
              </a:solidFill>
              <a:effectLst/>
              <a:latin typeface="+mn-lt"/>
              <a:ea typeface="+mn-ea"/>
              <a:cs typeface="+mn-cs"/>
            </a:rPr>
            <a:t>Sample1A</a:t>
          </a:r>
          <a:r>
            <a:rPr lang="sv-SE" sz="1100">
              <a:solidFill>
                <a:schemeClr val="dk1"/>
              </a:solidFill>
              <a:effectLst/>
              <a:latin typeface="+mn-lt"/>
              <a:ea typeface="+mn-ea"/>
              <a:cs typeface="+mn-cs"/>
            </a:rPr>
            <a:t> = 496; N</a:t>
          </a:r>
          <a:r>
            <a:rPr lang="sv-SE" sz="800">
              <a:solidFill>
                <a:schemeClr val="dk1"/>
              </a:solidFill>
              <a:effectLst/>
              <a:latin typeface="+mn-lt"/>
              <a:ea typeface="+mn-ea"/>
              <a:cs typeface="+mn-cs"/>
            </a:rPr>
            <a:t>Sample1B</a:t>
          </a:r>
          <a:r>
            <a:rPr lang="sv-SE" sz="1100">
              <a:solidFill>
                <a:schemeClr val="dk1"/>
              </a:solidFill>
              <a:effectLst/>
              <a:latin typeface="+mn-lt"/>
              <a:ea typeface="+mn-ea"/>
              <a:cs typeface="+mn-cs"/>
            </a:rPr>
            <a:t> = 491), with exploratory factor analysis (i.e. 2.1. Extraction and 2.2. Purification) performed on the former and confirmatory factor analysis on the latter (i.e.</a:t>
          </a:r>
          <a:r>
            <a:rPr lang="sv-SE" sz="1100" baseline="0">
              <a:solidFill>
                <a:schemeClr val="dk1"/>
              </a:solidFill>
              <a:effectLst/>
              <a:latin typeface="+mn-lt"/>
              <a:ea typeface="+mn-ea"/>
              <a:cs typeface="+mn-cs"/>
            </a:rPr>
            <a:t> 2.3. Confirmation and 2.4. Invariance)</a:t>
          </a:r>
          <a:r>
            <a:rPr lang="sv-SE" sz="1100">
              <a:solidFill>
                <a:schemeClr val="dk1"/>
              </a:solidFill>
              <a:effectLst/>
              <a:latin typeface="+mn-lt"/>
              <a:ea typeface="+mn-ea"/>
              <a:cs typeface="+mn-cs"/>
            </a:rPr>
            <a:t>. The CMS was presented with the question “When I _, it is important that what I choose…” (where the blank was replaced by: “shop for food”, “shop for clothes”, “shop for something that is entertaining or amusing”, “spend money on travel”, or “look for housing”), followed by the list of items, represented as the continuation of that question (e.g. “… is not too expensive”). The participants were then asked to rate the importance of the 63 items in their respective context, on a seven-point scale, ranging from 0 (not at all important) to 6 (extremely important). </a:t>
          </a:r>
          <a:endParaRPr lang="sv-SE">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sv-SE" sz="1100" b="1" baseline="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endParaRPr lang="sv-SE">
            <a:effectLst/>
          </a:endParaRPr>
        </a:p>
        <a:p>
          <a:endParaRPr lang="sv-SE" sz="1100" baseline="0"/>
        </a:p>
      </xdr:txBody>
    </xdr:sp>
    <xdr:clientData/>
  </xdr:twoCellAnchor>
  <xdr:twoCellAnchor>
    <xdr:from>
      <xdr:col>3</xdr:col>
      <xdr:colOff>114300</xdr:colOff>
      <xdr:row>83</xdr:row>
      <xdr:rowOff>66674</xdr:rowOff>
    </xdr:from>
    <xdr:to>
      <xdr:col>8</xdr:col>
      <xdr:colOff>609600</xdr:colOff>
      <xdr:row>91</xdr:row>
      <xdr:rowOff>123825</xdr:rowOff>
    </xdr:to>
    <xdr:sp macro="" textlink="">
      <xdr:nvSpPr>
        <xdr:cNvPr id="2" name="textruta 1">
          <a:extLst>
            <a:ext uri="{FF2B5EF4-FFF2-40B4-BE49-F238E27FC236}">
              <a16:creationId xmlns:a16="http://schemas.microsoft.com/office/drawing/2014/main" id="{3A4A9ABD-0C3F-4338-8F88-EBDB5EE14E3C}"/>
            </a:ext>
          </a:extLst>
        </xdr:cNvPr>
        <xdr:cNvSpPr txBox="1"/>
      </xdr:nvSpPr>
      <xdr:spPr>
        <a:xfrm>
          <a:off x="6086475" y="13563599"/>
          <a:ext cx="4371975" cy="1352551"/>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a:t>Factor 1 - preliminary label:</a:t>
          </a:r>
          <a:r>
            <a:rPr lang="sv-SE" sz="1100" b="1" baseline="0"/>
            <a:t> </a:t>
          </a:r>
          <a:r>
            <a:rPr lang="sv-SE" sz="1100"/>
            <a:t>The highest loading is</a:t>
          </a:r>
          <a:r>
            <a:rPr lang="sv-SE" sz="1100" baseline="0"/>
            <a:t> about rest and recovery, while five of the remaining seven significant loadings are about safety and the future, from the preliminary Safety dimension. The first factor is labeled Safety and recovery. </a:t>
          </a:r>
        </a:p>
        <a:p>
          <a:endParaRPr lang="sv-SE" sz="1100" baseline="0"/>
        </a:p>
        <a:p>
          <a:r>
            <a:rPr lang="sv-SE" sz="1100" b="1" baseline="0"/>
            <a:t>Note that this is a preliminary label which may change following scale purification. </a:t>
          </a:r>
          <a:endParaRPr lang="sv-SE" sz="1100" b="1"/>
        </a:p>
      </xdr:txBody>
    </xdr:sp>
    <xdr:clientData/>
  </xdr:twoCellAnchor>
  <xdr:twoCellAnchor>
    <xdr:from>
      <xdr:col>3</xdr:col>
      <xdr:colOff>123825</xdr:colOff>
      <xdr:row>94</xdr:row>
      <xdr:rowOff>66675</xdr:rowOff>
    </xdr:from>
    <xdr:to>
      <xdr:col>8</xdr:col>
      <xdr:colOff>409575</xdr:colOff>
      <xdr:row>100</xdr:row>
      <xdr:rowOff>9525</xdr:rowOff>
    </xdr:to>
    <xdr:sp macro="" textlink="">
      <xdr:nvSpPr>
        <xdr:cNvPr id="6" name="textruta 5">
          <a:extLst>
            <a:ext uri="{FF2B5EF4-FFF2-40B4-BE49-F238E27FC236}">
              <a16:creationId xmlns:a16="http://schemas.microsoft.com/office/drawing/2014/main" id="{A2D214B6-C926-473A-8EF6-2798DFDBD68C}"/>
            </a:ext>
          </a:extLst>
        </xdr:cNvPr>
        <xdr:cNvSpPr txBox="1"/>
      </xdr:nvSpPr>
      <xdr:spPr>
        <a:xfrm>
          <a:off x="4676775" y="19126200"/>
          <a:ext cx="4162425" cy="91440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a:t>Factor 2 - preliminary label:</a:t>
          </a:r>
          <a:r>
            <a:rPr lang="sv-SE" sz="1100" b="1" baseline="0"/>
            <a:t> </a:t>
          </a:r>
          <a:r>
            <a:rPr lang="sv-SE" sz="1100" b="0" baseline="0"/>
            <a:t>All ten significant loadings are about one's friends, fitting in, and making a good impression, and comes from the preliminary Social Acceptance dimension, this factor is therefore labeled Social Acceptance. </a:t>
          </a:r>
          <a:endParaRPr lang="sv-SE" sz="1100"/>
        </a:p>
      </xdr:txBody>
    </xdr:sp>
    <xdr:clientData/>
  </xdr:twoCellAnchor>
  <xdr:twoCellAnchor>
    <xdr:from>
      <xdr:col>3</xdr:col>
      <xdr:colOff>114300</xdr:colOff>
      <xdr:row>130</xdr:row>
      <xdr:rowOff>76200</xdr:rowOff>
    </xdr:from>
    <xdr:to>
      <xdr:col>8</xdr:col>
      <xdr:colOff>400050</xdr:colOff>
      <xdr:row>134</xdr:row>
      <xdr:rowOff>104775</xdr:rowOff>
    </xdr:to>
    <xdr:sp macro="" textlink="">
      <xdr:nvSpPr>
        <xdr:cNvPr id="8" name="textruta 7">
          <a:extLst>
            <a:ext uri="{FF2B5EF4-FFF2-40B4-BE49-F238E27FC236}">
              <a16:creationId xmlns:a16="http://schemas.microsoft.com/office/drawing/2014/main" id="{FA0D984F-72E0-4FD4-A8D0-00A1303F1BD7}"/>
            </a:ext>
          </a:extLst>
        </xdr:cNvPr>
        <xdr:cNvSpPr txBox="1"/>
      </xdr:nvSpPr>
      <xdr:spPr>
        <a:xfrm>
          <a:off x="4667250" y="24965025"/>
          <a:ext cx="4162425" cy="676275"/>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a:t>Factor 5 - preliminary label:</a:t>
          </a:r>
          <a:r>
            <a:rPr lang="sv-SE" sz="1100" b="1" baseline="0"/>
            <a:t> </a:t>
          </a:r>
          <a:r>
            <a:rPr lang="sv-SE" sz="1100"/>
            <a:t>All seven significant loadings</a:t>
          </a:r>
          <a:r>
            <a:rPr lang="sv-SE" sz="1100" baseline="0"/>
            <a:t> come from the preliminary Ethics dimension, and the factor therefore retains this label. </a:t>
          </a:r>
          <a:endParaRPr lang="sv-SE" sz="1100"/>
        </a:p>
      </xdr:txBody>
    </xdr:sp>
    <xdr:clientData/>
  </xdr:twoCellAnchor>
  <xdr:twoCellAnchor>
    <xdr:from>
      <xdr:col>3</xdr:col>
      <xdr:colOff>114300</xdr:colOff>
      <xdr:row>118</xdr:row>
      <xdr:rowOff>85725</xdr:rowOff>
    </xdr:from>
    <xdr:to>
      <xdr:col>8</xdr:col>
      <xdr:colOff>400050</xdr:colOff>
      <xdr:row>123</xdr:row>
      <xdr:rowOff>142875</xdr:rowOff>
    </xdr:to>
    <xdr:sp macro="" textlink="">
      <xdr:nvSpPr>
        <xdr:cNvPr id="10" name="textruta 9">
          <a:extLst>
            <a:ext uri="{FF2B5EF4-FFF2-40B4-BE49-F238E27FC236}">
              <a16:creationId xmlns:a16="http://schemas.microsoft.com/office/drawing/2014/main" id="{4ED153FF-144C-4BF9-8FAE-68846BACD652}"/>
            </a:ext>
          </a:extLst>
        </xdr:cNvPr>
        <xdr:cNvSpPr txBox="1"/>
      </xdr:nvSpPr>
      <xdr:spPr>
        <a:xfrm>
          <a:off x="4667250" y="23031450"/>
          <a:ext cx="4162425" cy="866775"/>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a:t>Factor 4 - preliminary label:</a:t>
          </a:r>
          <a:r>
            <a:rPr lang="sv-SE" sz="1100" b="1" baseline="0"/>
            <a:t> </a:t>
          </a:r>
          <a:r>
            <a:rPr lang="sv-SE" sz="1100" b="0" baseline="0"/>
            <a:t>Five of the six significant loadings come from the preliminary Quality dimension, and therefore retains its label. Note that items from the preliminary function dimension loaded primarily on this factor (although weakly). </a:t>
          </a:r>
          <a:endParaRPr lang="sv-SE" sz="1100" b="0"/>
        </a:p>
      </xdr:txBody>
    </xdr:sp>
    <xdr:clientData/>
  </xdr:twoCellAnchor>
  <xdr:twoCellAnchor>
    <xdr:from>
      <xdr:col>3</xdr:col>
      <xdr:colOff>104775</xdr:colOff>
      <xdr:row>106</xdr:row>
      <xdr:rowOff>95250</xdr:rowOff>
    </xdr:from>
    <xdr:to>
      <xdr:col>8</xdr:col>
      <xdr:colOff>390525</xdr:colOff>
      <xdr:row>112</xdr:row>
      <xdr:rowOff>38100</xdr:rowOff>
    </xdr:to>
    <xdr:sp macro="" textlink="">
      <xdr:nvSpPr>
        <xdr:cNvPr id="11" name="textruta 10">
          <a:extLst>
            <a:ext uri="{FF2B5EF4-FFF2-40B4-BE49-F238E27FC236}">
              <a16:creationId xmlns:a16="http://schemas.microsoft.com/office/drawing/2014/main" id="{B5C155F5-6AA9-4193-9DD7-9897ED1114EF}"/>
            </a:ext>
          </a:extLst>
        </xdr:cNvPr>
        <xdr:cNvSpPr txBox="1"/>
      </xdr:nvSpPr>
      <xdr:spPr>
        <a:xfrm>
          <a:off x="4657725" y="21097875"/>
          <a:ext cx="4162425" cy="91440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a:t>Factor 3 - preliminary label:</a:t>
          </a:r>
          <a:r>
            <a:rPr lang="sv-SE" sz="1100" b="1" baseline="0"/>
            <a:t> </a:t>
          </a:r>
          <a:r>
            <a:rPr lang="sv-SE" sz="1100" b="0" baseline="0"/>
            <a:t>Seven of the nine significant loadings come from the preliminary Stimulation dimension, this factor is therefore labeled Stimulation. </a:t>
          </a:r>
          <a:endParaRPr lang="sv-SE" sz="1100" b="0"/>
        </a:p>
      </xdr:txBody>
    </xdr:sp>
    <xdr:clientData/>
  </xdr:twoCellAnchor>
  <xdr:twoCellAnchor>
    <xdr:from>
      <xdr:col>3</xdr:col>
      <xdr:colOff>142875</xdr:colOff>
      <xdr:row>148</xdr:row>
      <xdr:rowOff>66675</xdr:rowOff>
    </xdr:from>
    <xdr:to>
      <xdr:col>8</xdr:col>
      <xdr:colOff>428625</xdr:colOff>
      <xdr:row>152</xdr:row>
      <xdr:rowOff>142875</xdr:rowOff>
    </xdr:to>
    <xdr:sp macro="" textlink="">
      <xdr:nvSpPr>
        <xdr:cNvPr id="12" name="textruta 11">
          <a:extLst>
            <a:ext uri="{FF2B5EF4-FFF2-40B4-BE49-F238E27FC236}">
              <a16:creationId xmlns:a16="http://schemas.microsoft.com/office/drawing/2014/main" id="{5E9621CB-023D-4991-8D26-88403C7E4EEF}"/>
            </a:ext>
          </a:extLst>
        </xdr:cNvPr>
        <xdr:cNvSpPr txBox="1"/>
      </xdr:nvSpPr>
      <xdr:spPr>
        <a:xfrm>
          <a:off x="4695825" y="27870150"/>
          <a:ext cx="4162425" cy="72390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a:t>Factor 7 - preliminary label:</a:t>
          </a:r>
          <a:r>
            <a:rPr lang="sv-SE" sz="1100" b="1" baseline="0"/>
            <a:t> </a:t>
          </a:r>
          <a:r>
            <a:rPr lang="sv-SE" sz="1100" b="0" baseline="0"/>
            <a:t>This factor is mainly made up of items from the two preliminary dimensions Comfort and Pleasure, and is therefore labeled Comfort and Pleasure. </a:t>
          </a:r>
          <a:endParaRPr lang="sv-SE" sz="1100"/>
        </a:p>
      </xdr:txBody>
    </xdr:sp>
    <xdr:clientData/>
  </xdr:twoCellAnchor>
  <xdr:twoCellAnchor>
    <xdr:from>
      <xdr:col>3</xdr:col>
      <xdr:colOff>152400</xdr:colOff>
      <xdr:row>139</xdr:row>
      <xdr:rowOff>66675</xdr:rowOff>
    </xdr:from>
    <xdr:to>
      <xdr:col>8</xdr:col>
      <xdr:colOff>438150</xdr:colOff>
      <xdr:row>143</xdr:row>
      <xdr:rowOff>104775</xdr:rowOff>
    </xdr:to>
    <xdr:sp macro="" textlink="">
      <xdr:nvSpPr>
        <xdr:cNvPr id="13" name="textruta 12">
          <a:extLst>
            <a:ext uri="{FF2B5EF4-FFF2-40B4-BE49-F238E27FC236}">
              <a16:creationId xmlns:a16="http://schemas.microsoft.com/office/drawing/2014/main" id="{9FF4BB6C-484C-4478-ABDE-8BFAF7240243}"/>
            </a:ext>
          </a:extLst>
        </xdr:cNvPr>
        <xdr:cNvSpPr txBox="1"/>
      </xdr:nvSpPr>
      <xdr:spPr>
        <a:xfrm>
          <a:off x="4705350" y="26412825"/>
          <a:ext cx="4162425" cy="68580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a:t>Factor 6 - preliminary label:</a:t>
          </a:r>
          <a:r>
            <a:rPr lang="sv-SE" sz="1100" b="1" baseline="0"/>
            <a:t> </a:t>
          </a:r>
          <a:r>
            <a:rPr lang="sv-SE" sz="1100"/>
            <a:t>All seven significant loadings come from the preliminary Value for Money dimension, and therefore retains</a:t>
          </a:r>
          <a:r>
            <a:rPr lang="sv-SE" sz="1100" baseline="0"/>
            <a:t> this label. </a:t>
          </a:r>
          <a:endParaRPr lang="sv-SE"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13</xdr:col>
      <xdr:colOff>112938</xdr:colOff>
      <xdr:row>3</xdr:row>
      <xdr:rowOff>8166</xdr:rowOff>
    </xdr:from>
    <xdr:to>
      <xdr:col>27</xdr:col>
      <xdr:colOff>390525</xdr:colOff>
      <xdr:row>58</xdr:row>
      <xdr:rowOff>133351</xdr:rowOff>
    </xdr:to>
    <xdr:sp macro="" textlink="">
      <xdr:nvSpPr>
        <xdr:cNvPr id="3" name="textruta 2">
          <a:extLst>
            <a:ext uri="{FF2B5EF4-FFF2-40B4-BE49-F238E27FC236}">
              <a16:creationId xmlns:a16="http://schemas.microsoft.com/office/drawing/2014/main" id="{4B33CD6B-33B2-4DA6-A233-63AC388482EB}"/>
            </a:ext>
          </a:extLst>
        </xdr:cNvPr>
        <xdr:cNvSpPr txBox="1"/>
      </xdr:nvSpPr>
      <xdr:spPr>
        <a:xfrm>
          <a:off x="13857513" y="522516"/>
          <a:ext cx="8973912" cy="903106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i="0" u="none" strike="noStrike" baseline="0">
              <a:solidFill>
                <a:schemeClr val="dk1"/>
              </a:solidFill>
              <a:effectLst/>
              <a:latin typeface="+mn-lt"/>
              <a:ea typeface="+mn-ea"/>
              <a:cs typeface="+mn-cs"/>
            </a:rPr>
            <a:t>EXCLUDED ITEMS</a:t>
          </a:r>
        </a:p>
        <a:p>
          <a:endParaRPr lang="sv-SE" sz="1100" b="1" i="0" u="none" strike="noStrike" baseline="0">
            <a:solidFill>
              <a:schemeClr val="dk1"/>
            </a:solidFill>
            <a:effectLst/>
            <a:latin typeface="+mn-lt"/>
            <a:ea typeface="+mn-ea"/>
            <a:cs typeface="+mn-cs"/>
          </a:endParaRPr>
        </a:p>
        <a:p>
          <a:r>
            <a:rPr lang="sv-SE" sz="1100" b="1" i="0" u="none" strike="noStrike" baseline="0">
              <a:solidFill>
                <a:schemeClr val="dk1"/>
              </a:solidFill>
              <a:effectLst/>
              <a:latin typeface="+mn-lt"/>
              <a:ea typeface="+mn-ea"/>
              <a:cs typeface="+mn-cs"/>
            </a:rPr>
            <a:t>Criteria for exclusion: </a:t>
          </a:r>
        </a:p>
        <a:p>
          <a:r>
            <a:rPr lang="sv-SE" sz="1100" b="0" i="1" u="none" strike="noStrike" baseline="0">
              <a:solidFill>
                <a:schemeClr val="dk1"/>
              </a:solidFill>
              <a:effectLst/>
              <a:latin typeface="+mn-lt"/>
              <a:ea typeface="+mn-ea"/>
              <a:cs typeface="+mn-cs"/>
            </a:rPr>
            <a:t>1. Insignificant communality: </a:t>
          </a:r>
          <a:r>
            <a:rPr lang="sv-SE" sz="1100" b="0" i="0" u="none" strike="noStrike" baseline="0">
              <a:solidFill>
                <a:schemeClr val="dk1"/>
              </a:solidFill>
              <a:effectLst/>
              <a:latin typeface="+mn-lt"/>
              <a:ea typeface="+mn-ea"/>
              <a:cs typeface="+mn-cs"/>
            </a:rPr>
            <a:t>Communality </a:t>
          </a:r>
          <a:r>
            <a:rPr lang="sv-SE" sz="1100" b="0" i="1" u="none" strike="noStrike" baseline="0">
              <a:solidFill>
                <a:schemeClr val="dk1"/>
              </a:solidFill>
              <a:effectLst/>
              <a:latin typeface="+mn-lt"/>
              <a:ea typeface="+mn-ea"/>
              <a:cs typeface="+mn-cs"/>
            </a:rPr>
            <a:t>&lt;</a:t>
          </a:r>
          <a:r>
            <a:rPr lang="sv-SE" sz="1100" b="0" i="0" u="none" strike="noStrike" baseline="0">
              <a:solidFill>
                <a:schemeClr val="dk1"/>
              </a:solidFill>
              <a:effectLst/>
              <a:latin typeface="+mn-lt"/>
              <a:ea typeface="+mn-ea"/>
              <a:cs typeface="+mn-cs"/>
            </a:rPr>
            <a:t> .5 (&lt; .4 is sometimes used, but we prefer a more strict criteria for communalities; </a:t>
          </a:r>
          <a:r>
            <a:rPr lang="sv-SE" sz="1100" b="0" i="0" baseline="0">
              <a:solidFill>
                <a:schemeClr val="dk1"/>
              </a:solidFill>
              <a:effectLst/>
              <a:latin typeface="+mn-lt"/>
              <a:ea typeface="+mn-ea"/>
              <a:cs typeface="+mn-cs"/>
            </a:rPr>
            <a:t>Costello &amp; Osborne, 2005). </a:t>
          </a:r>
          <a:endParaRPr lang="sv-SE" sz="1100" b="0" i="0" u="none" strike="noStrike" baseline="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sv-SE" sz="1100" b="0" i="1" u="none" strike="noStrike" baseline="0">
              <a:solidFill>
                <a:schemeClr val="dk1"/>
              </a:solidFill>
              <a:effectLst/>
              <a:latin typeface="+mn-lt"/>
              <a:ea typeface="+mn-ea"/>
              <a:cs typeface="+mn-cs"/>
            </a:rPr>
            <a:t>2. Significant cross-loading: </a:t>
          </a:r>
          <a:r>
            <a:rPr lang="sv-SE" sz="1100" b="0" i="0" baseline="0">
              <a:solidFill>
                <a:schemeClr val="dk1"/>
              </a:solidFill>
              <a:effectLst/>
              <a:latin typeface="+mn-lt"/>
              <a:ea typeface="+mn-ea"/>
              <a:cs typeface="+mn-cs"/>
            </a:rPr>
            <a:t>S</a:t>
          </a:r>
          <a:r>
            <a:rPr lang="sv-SE" sz="1100" b="0" baseline="0">
              <a:solidFill>
                <a:schemeClr val="dk1"/>
              </a:solidFill>
              <a:effectLst/>
              <a:latin typeface="+mn-lt"/>
              <a:ea typeface="+mn-ea"/>
              <a:cs typeface="+mn-cs"/>
            </a:rPr>
            <a:t>econdary loading that amounts to at least .32 and half of the main loading (Costello &amp; Osborne, 2005, Tabachnick &amp; Fidell, 2001). </a:t>
          </a:r>
          <a:endParaRPr lang="sv-SE" sz="1100" b="0" i="1" u="none" strike="noStrike" baseline="0">
            <a:solidFill>
              <a:schemeClr val="dk1"/>
            </a:solidFill>
            <a:effectLst/>
            <a:latin typeface="+mn-lt"/>
            <a:ea typeface="+mn-ea"/>
            <a:cs typeface="+mn-cs"/>
          </a:endParaRPr>
        </a:p>
        <a:p>
          <a:endParaRPr lang="sv-SE" sz="1100" b="0" i="0" u="none" strike="noStrike" baseline="0">
            <a:solidFill>
              <a:schemeClr val="dk1"/>
            </a:solidFill>
            <a:effectLst/>
            <a:latin typeface="+mn-lt"/>
            <a:ea typeface="+mn-ea"/>
            <a:cs typeface="+mn-cs"/>
          </a:endParaRPr>
        </a:p>
        <a:p>
          <a:r>
            <a:rPr lang="sv-SE" sz="1100" b="0" i="0" u="none" strike="noStrike" baseline="0">
              <a:solidFill>
                <a:schemeClr val="dk1"/>
              </a:solidFill>
              <a:effectLst/>
              <a:latin typeface="+mn-lt"/>
              <a:ea typeface="+mn-ea"/>
              <a:cs typeface="+mn-cs"/>
            </a:rPr>
            <a:t>Communalities and factor loadings were recalculated after each removal: </a:t>
          </a:r>
          <a:endParaRPr lang="sv-SE"/>
        </a:p>
        <a:p>
          <a:endParaRPr lang="sv-SE" sz="1100" b="0" i="0" u="none" strike="noStrike">
            <a:solidFill>
              <a:schemeClr val="dk1"/>
            </a:solidFill>
            <a:effectLst/>
            <a:latin typeface="+mn-lt"/>
            <a:ea typeface="+mn-ea"/>
            <a:cs typeface="+mn-cs"/>
          </a:endParaRPr>
        </a:p>
        <a:p>
          <a:r>
            <a:rPr lang="sv-SE" sz="1100" b="1" i="0" u="none" strike="noStrike">
              <a:solidFill>
                <a:schemeClr val="dk1"/>
              </a:solidFill>
              <a:effectLst/>
              <a:latin typeface="+mn-lt"/>
              <a:ea typeface="+mn-ea"/>
              <a:cs typeface="+mn-cs"/>
            </a:rPr>
            <a:t>Communalities &lt; .5:</a:t>
          </a:r>
          <a:r>
            <a:rPr lang="sv-SE" b="1"/>
            <a:t> </a:t>
          </a:r>
        </a:p>
        <a:p>
          <a:r>
            <a:rPr lang="sv-SE" sz="1100" b="0" i="0" u="none" strike="noStrike">
              <a:solidFill>
                <a:schemeClr val="dk1"/>
              </a:solidFill>
              <a:effectLst/>
              <a:latin typeface="+mn-lt"/>
              <a:ea typeface="+mn-ea"/>
              <a:cs typeface="+mn-cs"/>
            </a:rPr>
            <a:t>1. Pleasure4 "makes me want to use it": 0.302</a:t>
          </a:r>
          <a:r>
            <a:rPr lang="sv-SE"/>
            <a:t> </a:t>
          </a:r>
        </a:p>
        <a:p>
          <a:r>
            <a:rPr lang="sv-SE" sz="1100" b="0" i="0" u="none" strike="noStrike">
              <a:solidFill>
                <a:schemeClr val="dk1"/>
              </a:solidFill>
              <a:effectLst/>
              <a:latin typeface="+mn-lt"/>
              <a:ea typeface="+mn-ea"/>
              <a:cs typeface="+mn-cs"/>
            </a:rPr>
            <a:t>2. Pleasure7 "satisfies immediate needs" :0.352</a:t>
          </a:r>
          <a:r>
            <a:rPr lang="sv-SE"/>
            <a:t> </a:t>
          </a:r>
        </a:p>
        <a:p>
          <a:r>
            <a:rPr lang="sv-SE" sz="1100" b="0" i="0" u="none" strike="noStrike">
              <a:solidFill>
                <a:schemeClr val="dk1"/>
              </a:solidFill>
              <a:effectLst/>
              <a:latin typeface="+mn-lt"/>
              <a:ea typeface="+mn-ea"/>
              <a:cs typeface="+mn-cs"/>
            </a:rPr>
            <a:t>3. Comfort4: "is not too much bustle or stress": 0.370</a:t>
          </a:r>
          <a:r>
            <a:rPr lang="sv-SE"/>
            <a:t> </a:t>
          </a:r>
        </a:p>
        <a:p>
          <a:r>
            <a:rPr lang="sv-SE" sz="1100" b="0" i="0" u="none" strike="noStrike">
              <a:solidFill>
                <a:schemeClr val="dk1"/>
              </a:solidFill>
              <a:effectLst/>
              <a:latin typeface="+mn-lt"/>
              <a:ea typeface="+mn-ea"/>
              <a:cs typeface="+mn-cs"/>
            </a:rPr>
            <a:t>4. Stimulation3 "offers diversity</a:t>
          </a:r>
          <a:r>
            <a:rPr lang="sv-SE"/>
            <a:t> </a:t>
          </a:r>
          <a:r>
            <a:rPr lang="sv-SE" sz="1100" b="0" i="0" u="none" strike="noStrike">
              <a:solidFill>
                <a:schemeClr val="dk1"/>
              </a:solidFill>
              <a:effectLst/>
              <a:latin typeface="+mn-lt"/>
              <a:ea typeface="+mn-ea"/>
              <a:cs typeface="+mn-cs"/>
            </a:rPr>
            <a:t>": 0.406</a:t>
          </a:r>
          <a:r>
            <a:rPr lang="sv-SE"/>
            <a:t> </a:t>
          </a:r>
        </a:p>
        <a:p>
          <a:r>
            <a:rPr lang="sv-SE" sz="1100" b="0" i="0" u="none" strike="noStrike">
              <a:solidFill>
                <a:schemeClr val="dk1"/>
              </a:solidFill>
              <a:effectLst/>
              <a:latin typeface="+mn-lt"/>
              <a:ea typeface="+mn-ea"/>
              <a:cs typeface="+mn-cs"/>
            </a:rPr>
            <a:t>5. Stimulation6 "is new or exotic": 0.395</a:t>
          </a:r>
          <a:r>
            <a:rPr lang="sv-SE"/>
            <a:t> </a:t>
          </a:r>
        </a:p>
        <a:p>
          <a:r>
            <a:rPr lang="sv-SE" sz="1100" b="0" i="0" u="none" strike="noStrike">
              <a:solidFill>
                <a:schemeClr val="dk1"/>
              </a:solidFill>
              <a:effectLst/>
              <a:latin typeface="+mn-lt"/>
              <a:ea typeface="+mn-ea"/>
              <a:cs typeface="+mn-cs"/>
            </a:rPr>
            <a:t>6. Function1 "does not have too limited or short use": 0.457</a:t>
          </a:r>
          <a:r>
            <a:rPr lang="sv-SE"/>
            <a:t> </a:t>
          </a:r>
        </a:p>
        <a:p>
          <a:r>
            <a:rPr lang="sv-SE" sz="1100" b="0" i="0" u="none" strike="noStrike">
              <a:solidFill>
                <a:schemeClr val="dk1"/>
              </a:solidFill>
              <a:effectLst/>
              <a:latin typeface="+mn-lt"/>
              <a:ea typeface="+mn-ea"/>
              <a:cs typeface="+mn-cs"/>
            </a:rPr>
            <a:t>7. Function6 "serves many purposes": 0.490</a:t>
          </a:r>
          <a:r>
            <a:rPr lang="sv-SE"/>
            <a:t> </a:t>
          </a:r>
        </a:p>
        <a:p>
          <a:r>
            <a:rPr lang="sv-SE" sz="1100" b="0" i="0" u="none" strike="noStrike">
              <a:solidFill>
                <a:schemeClr val="dk1"/>
              </a:solidFill>
              <a:effectLst/>
              <a:latin typeface="+mn-lt"/>
              <a:ea typeface="+mn-ea"/>
              <a:cs typeface="+mn-cs"/>
            </a:rPr>
            <a:t>8. Quality3 "has an acceptable standard of quality": 0.495</a:t>
          </a:r>
          <a:r>
            <a:rPr lang="sv-SE"/>
            <a:t> </a:t>
          </a:r>
        </a:p>
        <a:p>
          <a:endParaRPr lang="sv-SE" sz="1100" b="0" i="0" u="none" strike="noStrike">
            <a:solidFill>
              <a:schemeClr val="dk1"/>
            </a:solidFill>
            <a:effectLst/>
            <a:latin typeface="+mn-lt"/>
            <a:ea typeface="+mn-ea"/>
            <a:cs typeface="+mn-cs"/>
          </a:endParaRPr>
        </a:p>
        <a:p>
          <a:r>
            <a:rPr lang="sv-SE" sz="1100" b="1" i="0" u="none" strike="noStrike">
              <a:solidFill>
                <a:schemeClr val="dk1"/>
              </a:solidFill>
              <a:effectLst/>
              <a:latin typeface="+mn-lt"/>
              <a:ea typeface="+mn-ea"/>
              <a:cs typeface="+mn-cs"/>
            </a:rPr>
            <a:t>Cross-loadings (2nd loading &gt;</a:t>
          </a:r>
          <a:r>
            <a:rPr lang="sv-SE" sz="1100" b="1" i="0" u="none" strike="noStrike" baseline="0">
              <a:solidFill>
                <a:schemeClr val="dk1"/>
              </a:solidFill>
              <a:effectLst/>
              <a:latin typeface="+mn-lt"/>
              <a:ea typeface="+mn-ea"/>
              <a:cs typeface="+mn-cs"/>
            </a:rPr>
            <a:t> </a:t>
          </a:r>
          <a:r>
            <a:rPr lang="sv-SE" sz="1100" b="1" i="0" u="none" strike="noStrike">
              <a:solidFill>
                <a:schemeClr val="dk1"/>
              </a:solidFill>
              <a:effectLst/>
              <a:latin typeface="+mn-lt"/>
              <a:ea typeface="+mn-ea"/>
              <a:cs typeface="+mn-cs"/>
            </a:rPr>
            <a:t>.32 and at least 50% of main loading):</a:t>
          </a:r>
          <a:r>
            <a:rPr lang="sv-SE" sz="1100" b="1" i="0" u="none" strike="noStrike" baseline="0">
              <a:solidFill>
                <a:schemeClr val="dk1"/>
              </a:solidFill>
              <a:effectLst/>
              <a:latin typeface="+mn-lt"/>
              <a:ea typeface="+mn-ea"/>
              <a:cs typeface="+mn-cs"/>
            </a:rPr>
            <a:t> </a:t>
          </a:r>
          <a:endParaRPr lang="sv-SE" b="1"/>
        </a:p>
        <a:p>
          <a:r>
            <a:rPr lang="sv-SE" sz="1100" b="0" i="0" u="none" strike="noStrike">
              <a:solidFill>
                <a:schemeClr val="dk1"/>
              </a:solidFill>
              <a:effectLst/>
              <a:latin typeface="+mn-lt"/>
              <a:ea typeface="+mn-ea"/>
              <a:cs typeface="+mn-cs"/>
            </a:rPr>
            <a:t>1. Function3 "is practical": 85.5%</a:t>
          </a:r>
          <a:r>
            <a:rPr lang="sv-SE"/>
            <a:t> </a:t>
          </a:r>
        </a:p>
        <a:p>
          <a:r>
            <a:rPr lang="sv-SE" sz="1100" b="0" i="0" u="none" strike="noStrike">
              <a:solidFill>
                <a:schemeClr val="dk1"/>
              </a:solidFill>
              <a:effectLst/>
              <a:latin typeface="+mn-lt"/>
              <a:ea typeface="+mn-ea"/>
              <a:cs typeface="+mn-cs"/>
            </a:rPr>
            <a:t>2. Comfort7 "makes me feel less stressed out": 93.0%</a:t>
          </a:r>
          <a:r>
            <a:rPr lang="sv-SE"/>
            <a:t> </a:t>
          </a:r>
        </a:p>
        <a:p>
          <a:r>
            <a:rPr lang="sv-SE" sz="1100" b="0" i="0" u="none" strike="noStrike">
              <a:solidFill>
                <a:schemeClr val="dk1"/>
              </a:solidFill>
              <a:effectLst/>
              <a:latin typeface="+mn-lt"/>
              <a:ea typeface="+mn-ea"/>
              <a:cs typeface="+mn-cs"/>
            </a:rPr>
            <a:t>3. Safety4 "is a good choice in the long-term": 92.1%</a:t>
          </a:r>
          <a:r>
            <a:rPr lang="sv-SE"/>
            <a:t> </a:t>
          </a:r>
        </a:p>
        <a:p>
          <a:r>
            <a:rPr lang="sv-SE" sz="1100" b="0" i="0" u="none" strike="noStrike">
              <a:solidFill>
                <a:schemeClr val="dk1"/>
              </a:solidFill>
              <a:effectLst/>
              <a:latin typeface="+mn-lt"/>
              <a:ea typeface="+mn-ea"/>
              <a:cs typeface="+mn-cs"/>
            </a:rPr>
            <a:t>4. Pleasure6 "makes me happy and satisfied": 86.6%</a:t>
          </a:r>
          <a:r>
            <a:rPr lang="sv-SE"/>
            <a:t> </a:t>
          </a:r>
        </a:p>
        <a:p>
          <a:r>
            <a:rPr lang="sv-SE" sz="1100" b="0" i="0" u="none" strike="noStrike">
              <a:solidFill>
                <a:schemeClr val="dk1"/>
              </a:solidFill>
              <a:effectLst/>
              <a:latin typeface="+mn-lt"/>
              <a:ea typeface="+mn-ea"/>
              <a:cs typeface="+mn-cs"/>
            </a:rPr>
            <a:t>5. Comfort3 "gives me rest and recovery": 83.8%</a:t>
          </a:r>
          <a:r>
            <a:rPr lang="sv-SE"/>
            <a:t> </a:t>
          </a:r>
        </a:p>
        <a:p>
          <a:r>
            <a:rPr lang="sv-SE" sz="1100" b="0" i="0" u="none" strike="noStrike">
              <a:solidFill>
                <a:schemeClr val="dk1"/>
              </a:solidFill>
              <a:effectLst/>
              <a:latin typeface="+mn-lt"/>
              <a:ea typeface="+mn-ea"/>
              <a:cs typeface="+mn-cs"/>
            </a:rPr>
            <a:t>6. Pleasure5 "appeals</a:t>
          </a:r>
          <a:r>
            <a:rPr lang="sv-SE" sz="1100" b="0" i="0" u="none" strike="noStrike" baseline="0">
              <a:solidFill>
                <a:schemeClr val="dk1"/>
              </a:solidFill>
              <a:effectLst/>
              <a:latin typeface="+mn-lt"/>
              <a:ea typeface="+mn-ea"/>
              <a:cs typeface="+mn-cs"/>
            </a:rPr>
            <a:t> to me</a:t>
          </a:r>
          <a:r>
            <a:rPr lang="sv-SE" sz="1100" b="0" i="0" u="none" strike="noStrike">
              <a:solidFill>
                <a:schemeClr val="dk1"/>
              </a:solidFill>
              <a:effectLst/>
              <a:latin typeface="+mn-lt"/>
              <a:ea typeface="+mn-ea"/>
              <a:cs typeface="+mn-cs"/>
            </a:rPr>
            <a:t>": 70.5%</a:t>
          </a:r>
          <a:r>
            <a:rPr lang="sv-SE"/>
            <a:t> </a:t>
          </a:r>
        </a:p>
        <a:p>
          <a:r>
            <a:rPr lang="sv-SE" sz="1100" b="0" i="0" u="none" strike="noStrike">
              <a:solidFill>
                <a:schemeClr val="dk1"/>
              </a:solidFill>
              <a:effectLst/>
              <a:latin typeface="+mn-lt"/>
              <a:ea typeface="+mn-ea"/>
              <a:cs typeface="+mn-cs"/>
            </a:rPr>
            <a:t>7. Function4 "is useful": 98.5%</a:t>
          </a:r>
          <a:r>
            <a:rPr lang="sv-SE"/>
            <a:t> </a:t>
          </a:r>
        </a:p>
        <a:p>
          <a:r>
            <a:rPr lang="sv-SE" sz="1100" b="0" i="0" u="none" strike="noStrike">
              <a:solidFill>
                <a:schemeClr val="dk1"/>
              </a:solidFill>
              <a:effectLst/>
              <a:latin typeface="+mn-lt"/>
              <a:ea typeface="+mn-ea"/>
              <a:cs typeface="+mn-cs"/>
            </a:rPr>
            <a:t>8. Quality6 "has a lasting value": 66.9%</a:t>
          </a:r>
          <a:r>
            <a:rPr lang="sv-SE"/>
            <a:t> </a:t>
          </a:r>
        </a:p>
        <a:p>
          <a:r>
            <a:rPr lang="sv-SE" sz="1100" b="0" i="0" u="none" strike="noStrike">
              <a:solidFill>
                <a:schemeClr val="dk1"/>
              </a:solidFill>
              <a:effectLst/>
              <a:latin typeface="+mn-lt"/>
              <a:ea typeface="+mn-ea"/>
              <a:cs typeface="+mn-cs"/>
            </a:rPr>
            <a:t>9. Function5 "is functional and fit for purpose": 67.4%</a:t>
          </a:r>
          <a:r>
            <a:rPr lang="sv-SE"/>
            <a:t> </a:t>
          </a:r>
        </a:p>
        <a:p>
          <a:endParaRPr lang="sv-SE" sz="1100"/>
        </a:p>
        <a:p>
          <a:r>
            <a:rPr lang="en-US" sz="1100">
              <a:solidFill>
                <a:schemeClr val="dk1"/>
              </a:solidFill>
              <a:effectLst/>
              <a:latin typeface="+mn-lt"/>
              <a:ea typeface="+mn-ea"/>
              <a:cs typeface="+mn-cs"/>
            </a:rPr>
            <a:t>One additional item was removed from factor 3: Comfort3 “gives relaxation”. The decision was based on content rather than communalities or cross-loadings, as factor 3 is primarily made up of items regarding stimulation and excitement,</a:t>
          </a:r>
          <a:r>
            <a:rPr lang="en-US" sz="1100" baseline="0">
              <a:solidFill>
                <a:schemeClr val="dk1"/>
              </a:solidFill>
              <a:effectLst/>
              <a:latin typeface="+mn-lt"/>
              <a:ea typeface="+mn-ea"/>
              <a:cs typeface="+mn-cs"/>
            </a:rPr>
            <a:t> rather than relaxation. </a:t>
          </a:r>
          <a:endParaRPr lang="sv-SE" sz="1100"/>
        </a:p>
        <a:p>
          <a:endParaRPr lang="sv-SE" sz="1100"/>
        </a:p>
        <a:p>
          <a:r>
            <a:rPr lang="sv-SE" sz="1100"/>
            <a:t>According to Tabachnick and Fidell</a:t>
          </a:r>
          <a:r>
            <a:rPr lang="sv-SE" sz="1100" baseline="0"/>
            <a:t> (2001), .32 is a good rule of thumb for the minimum loading of an item, as it equates to approx. 10% overlap with the other items in that factor (any less than that would be trivial). A cross-loading, then, is an item that loads .32 or higher in a second factor. </a:t>
          </a:r>
          <a:r>
            <a:rPr lang="sv-SE" sz="1100" b="1" baseline="0">
              <a:solidFill>
                <a:sysClr val="windowText" lastClr="000000"/>
              </a:solidFill>
            </a:rPr>
            <a:t>Note that not using  .32 as a </a:t>
          </a:r>
          <a:r>
            <a:rPr lang="sv-SE" sz="1100" b="1">
              <a:solidFill>
                <a:sysClr val="windowText" lastClr="000000"/>
              </a:solidFill>
            </a:rPr>
            <a:t>cut-off </a:t>
          </a:r>
          <a:r>
            <a:rPr lang="sv-SE" sz="1100" b="1" baseline="0">
              <a:solidFill>
                <a:sysClr val="windowText" lastClr="000000"/>
              </a:solidFill>
            </a:rPr>
            <a:t>leads to the removal of two additional items: </a:t>
          </a:r>
        </a:p>
        <a:p>
          <a:r>
            <a:rPr lang="sv-SE" sz="1100" baseline="0"/>
            <a:t>1. Pleasure1 "makes me feel good": 71%</a:t>
          </a:r>
        </a:p>
        <a:p>
          <a:r>
            <a:rPr lang="sv-SE" sz="1100" baseline="0"/>
            <a:t>2. Function2 "is reliable": 58%</a:t>
          </a:r>
        </a:p>
        <a:p>
          <a:endParaRPr lang="sv-SE" sz="1100" baseline="0"/>
        </a:p>
        <a:p>
          <a:pPr marL="0" marR="0" lvl="0" indent="0" defTabSz="914400" eaLnBrk="1" fontAlgn="auto" latinLnBrk="0" hangingPunct="1">
            <a:lnSpc>
              <a:spcPct val="100000"/>
            </a:lnSpc>
            <a:spcBef>
              <a:spcPts val="0"/>
            </a:spcBef>
            <a:spcAft>
              <a:spcPts val="0"/>
            </a:spcAft>
            <a:buClrTx/>
            <a:buSzTx/>
            <a:buFontTx/>
            <a:buNone/>
            <a:tabLst/>
            <a:defRPr/>
          </a:pPr>
          <a:r>
            <a:rPr lang="sv-SE" sz="1100" baseline="0">
              <a:solidFill>
                <a:schemeClr val="dk1"/>
              </a:solidFill>
              <a:effectLst/>
              <a:latin typeface="+mn-lt"/>
              <a:ea typeface="+mn-ea"/>
              <a:cs typeface="+mn-cs"/>
            </a:rPr>
            <a:t>However, we chose not to exclude these two items at this point, but instead use the .32 cut-off criteria. </a:t>
          </a:r>
          <a:endParaRPr lang="sv-SE">
            <a:effectLst/>
          </a:endParaRPr>
        </a:p>
        <a:p>
          <a:endParaRPr lang="sv-SE" sz="1100" baseline="0"/>
        </a:p>
        <a:p>
          <a:r>
            <a:rPr lang="sv-SE" sz="1100" b="1" baseline="0"/>
            <a:t>Conclusion: </a:t>
          </a:r>
          <a:r>
            <a:rPr lang="en-US" sz="1100">
              <a:solidFill>
                <a:schemeClr val="dk1"/>
              </a:solidFill>
              <a:effectLst/>
              <a:latin typeface="+mn-lt"/>
              <a:ea typeface="+mn-ea"/>
              <a:cs typeface="+mn-cs"/>
            </a:rPr>
            <a:t>The result was a 45 item-structure, with seven distinct and reliable factors (Cronbach’ s alpha ranging between .81 and .92), explaining a total of 65.7% of the variance. Component correlations vary between -.36 and .38 (&gt; .7 would be regarded as excessive; Hair et al., 2010). The seven factors correspond to seven of the preliminary dimensions; only Function and Pleasure did not emerge. </a:t>
          </a:r>
          <a:endParaRPr lang="sv-SE">
            <a:effectLst/>
          </a:endParaRPr>
        </a:p>
        <a:p>
          <a:endParaRPr lang="sv-SE" sz="1100" b="1">
            <a:solidFill>
              <a:schemeClr val="dk1"/>
            </a:solidFill>
            <a:effectLst/>
            <a:latin typeface="+mn-lt"/>
            <a:ea typeface="+mn-ea"/>
            <a:cs typeface="+mn-cs"/>
          </a:endParaRPr>
        </a:p>
        <a:p>
          <a:r>
            <a:rPr lang="en-US" sz="1100" b="1" baseline="0">
              <a:solidFill>
                <a:schemeClr val="dk1"/>
              </a:solidFill>
              <a:effectLst/>
              <a:latin typeface="+mn-lt"/>
              <a:ea typeface="+mn-ea"/>
              <a:cs typeface="+mn-cs"/>
            </a:rPr>
            <a:t>Reference list: </a:t>
          </a:r>
          <a:endParaRPr lang="sv-SE">
            <a:effectLst/>
          </a:endParaRPr>
        </a:p>
        <a:p>
          <a:r>
            <a:rPr lang="en-US" sz="1100">
              <a:solidFill>
                <a:schemeClr val="dk1"/>
              </a:solidFill>
              <a:effectLst/>
              <a:latin typeface="+mn-lt"/>
              <a:ea typeface="+mn-ea"/>
              <a:cs typeface="+mn-cs"/>
            </a:rPr>
            <a:t>Costello, A. B.,</a:t>
          </a:r>
          <a:r>
            <a:rPr lang="en-US" sz="1100" baseline="0">
              <a:solidFill>
                <a:schemeClr val="dk1"/>
              </a:solidFill>
              <a:effectLst/>
              <a:latin typeface="+mn-lt"/>
              <a:ea typeface="+mn-ea"/>
              <a:cs typeface="+mn-cs"/>
            </a:rPr>
            <a:t> &amp; Osborne, J. W. (2005). Best practices in exploratory factor analysis: Four </a:t>
          </a:r>
          <a:endParaRPr lang="sv-SE">
            <a:effectLst/>
          </a:endParaRPr>
        </a:p>
        <a:p>
          <a:r>
            <a:rPr lang="en-US" sz="1100" baseline="0">
              <a:solidFill>
                <a:schemeClr val="dk1"/>
              </a:solidFill>
              <a:effectLst/>
              <a:latin typeface="+mn-lt"/>
              <a:ea typeface="+mn-ea"/>
              <a:cs typeface="+mn-cs"/>
            </a:rPr>
            <a:t>    recommendations for getting the most from your analysis. </a:t>
          </a:r>
          <a:r>
            <a:rPr lang="en-US" sz="1100" i="1" baseline="0">
              <a:solidFill>
                <a:schemeClr val="dk1"/>
              </a:solidFill>
              <a:effectLst/>
              <a:latin typeface="+mn-lt"/>
              <a:ea typeface="+mn-ea"/>
              <a:cs typeface="+mn-cs"/>
            </a:rPr>
            <a:t>Practical Assessment, Research &amp; </a:t>
          </a:r>
          <a:endParaRPr lang="sv-SE">
            <a:effectLst/>
          </a:endParaRPr>
        </a:p>
        <a:p>
          <a:r>
            <a:rPr lang="en-US" sz="1100" i="1" baseline="0">
              <a:solidFill>
                <a:schemeClr val="dk1"/>
              </a:solidFill>
              <a:effectLst/>
              <a:latin typeface="+mn-lt"/>
              <a:ea typeface="+mn-ea"/>
              <a:cs typeface="+mn-cs"/>
            </a:rPr>
            <a:t>    Evaluation, 10 (7)</a:t>
          </a:r>
          <a:r>
            <a:rPr lang="en-US" sz="1100" baseline="0">
              <a:solidFill>
                <a:schemeClr val="dk1"/>
              </a:solidFill>
              <a:effectLst/>
              <a:latin typeface="+mn-lt"/>
              <a:ea typeface="+mn-ea"/>
              <a:cs typeface="+mn-cs"/>
            </a:rPr>
            <a:t>, 1-9. </a:t>
          </a:r>
          <a:endParaRPr lang="sv-SE">
            <a:effectLst/>
          </a:endParaRPr>
        </a:p>
        <a:p>
          <a:r>
            <a:rPr lang="en-US" sz="1100">
              <a:solidFill>
                <a:schemeClr val="dk1"/>
              </a:solidFill>
              <a:effectLst/>
              <a:latin typeface="+mn-lt"/>
              <a:ea typeface="+mn-ea"/>
              <a:cs typeface="+mn-cs"/>
            </a:rPr>
            <a:t>Hair, J. F., Black, W. C., Babin, B. J., &amp; Anderson, R. E. (2010).</a:t>
          </a:r>
          <a:r>
            <a:rPr lang="en-US" sz="1100" baseline="0">
              <a:solidFill>
                <a:schemeClr val="dk1"/>
              </a:solidFill>
              <a:effectLst/>
              <a:latin typeface="+mn-lt"/>
              <a:ea typeface="+mn-ea"/>
              <a:cs typeface="+mn-cs"/>
            </a:rPr>
            <a:t> </a:t>
          </a:r>
          <a:r>
            <a:rPr lang="en-US" sz="1100" i="1">
              <a:solidFill>
                <a:schemeClr val="dk1"/>
              </a:solidFill>
              <a:effectLst/>
              <a:latin typeface="+mn-lt"/>
              <a:ea typeface="+mn-ea"/>
              <a:cs typeface="+mn-cs"/>
            </a:rPr>
            <a:t>Multivariate Data Analysis, 7</a:t>
          </a:r>
          <a:r>
            <a:rPr lang="en-US" sz="1100" i="1" baseline="30000">
              <a:solidFill>
                <a:schemeClr val="dk1"/>
              </a:solidFill>
              <a:effectLst/>
              <a:latin typeface="+mn-lt"/>
              <a:ea typeface="+mn-ea"/>
              <a:cs typeface="+mn-cs"/>
            </a:rPr>
            <a:t>th</a:t>
          </a:r>
          <a:r>
            <a:rPr lang="en-US" sz="1100" i="1">
              <a:solidFill>
                <a:schemeClr val="dk1"/>
              </a:solidFill>
              <a:effectLst/>
              <a:latin typeface="+mn-lt"/>
              <a:ea typeface="+mn-ea"/>
              <a:cs typeface="+mn-cs"/>
            </a:rPr>
            <a:t>ed.</a:t>
          </a:r>
          <a:r>
            <a:rPr lang="en-US" sz="1100">
              <a:solidFill>
                <a:schemeClr val="dk1"/>
              </a:solidFill>
              <a:effectLst/>
              <a:latin typeface="+mn-lt"/>
              <a:ea typeface="+mn-ea"/>
              <a:cs typeface="+mn-cs"/>
            </a:rPr>
            <a:t> </a:t>
          </a:r>
          <a:endParaRPr lang="sv-SE">
            <a:effectLst/>
          </a:endParaRPr>
        </a:p>
        <a:p>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Pearson Prentice Hall, Upper Saddle River, New Jersey.</a:t>
          </a:r>
          <a:endParaRPr lang="sv-SE">
            <a:effectLst/>
          </a:endParaRPr>
        </a:p>
        <a:p>
          <a:r>
            <a:rPr lang="sv-SE" sz="1100">
              <a:solidFill>
                <a:schemeClr val="dk1"/>
              </a:solidFill>
              <a:effectLst/>
              <a:latin typeface="+mn-lt"/>
              <a:ea typeface="+mn-ea"/>
              <a:cs typeface="+mn-cs"/>
            </a:rPr>
            <a:t>Tabachnick, B. G., &amp; Fidell, L. S. (2001). </a:t>
          </a:r>
          <a:r>
            <a:rPr lang="sv-SE" sz="1100" i="1">
              <a:solidFill>
                <a:schemeClr val="dk1"/>
              </a:solidFill>
              <a:effectLst/>
              <a:latin typeface="+mn-lt"/>
              <a:ea typeface="+mn-ea"/>
              <a:cs typeface="+mn-cs"/>
            </a:rPr>
            <a:t>Using</a:t>
          </a:r>
          <a:r>
            <a:rPr lang="sv-SE" sz="1100" i="1" baseline="0">
              <a:solidFill>
                <a:schemeClr val="dk1"/>
              </a:solidFill>
              <a:effectLst/>
              <a:latin typeface="+mn-lt"/>
              <a:ea typeface="+mn-ea"/>
              <a:cs typeface="+mn-cs"/>
            </a:rPr>
            <a:t> </a:t>
          </a:r>
          <a:r>
            <a:rPr lang="sv-SE" sz="1100" i="1">
              <a:solidFill>
                <a:schemeClr val="dk1"/>
              </a:solidFill>
              <a:effectLst/>
              <a:latin typeface="+mn-lt"/>
              <a:ea typeface="+mn-ea"/>
              <a:cs typeface="+mn-cs"/>
            </a:rPr>
            <a:t>Multivariate Statistics</a:t>
          </a:r>
          <a:r>
            <a:rPr lang="sv-SE" sz="1100">
              <a:solidFill>
                <a:schemeClr val="dk1"/>
              </a:solidFill>
              <a:effectLst/>
              <a:latin typeface="+mn-lt"/>
              <a:ea typeface="+mn-ea"/>
              <a:cs typeface="+mn-cs"/>
            </a:rPr>
            <a:t>. Allyn and Bacon,</a:t>
          </a:r>
          <a:r>
            <a:rPr lang="sv-SE" sz="1100" baseline="0">
              <a:solidFill>
                <a:schemeClr val="dk1"/>
              </a:solidFill>
              <a:effectLst/>
              <a:latin typeface="+mn-lt"/>
              <a:ea typeface="+mn-ea"/>
              <a:cs typeface="+mn-cs"/>
            </a:rPr>
            <a:t> Boston. </a:t>
          </a:r>
          <a:endParaRPr lang="sv-SE">
            <a:effectLst/>
          </a:endParaRPr>
        </a:p>
        <a:p>
          <a:endParaRPr lang="sv-SE" sz="1100" baseline="0"/>
        </a:p>
      </xdr:txBody>
    </xdr:sp>
    <xdr:clientData/>
  </xdr:twoCellAnchor>
  <xdr:twoCellAnchor>
    <xdr:from>
      <xdr:col>8</xdr:col>
      <xdr:colOff>542925</xdr:colOff>
      <xdr:row>143</xdr:row>
      <xdr:rowOff>133350</xdr:rowOff>
    </xdr:from>
    <xdr:to>
      <xdr:col>12</xdr:col>
      <xdr:colOff>590550</xdr:colOff>
      <xdr:row>147</xdr:row>
      <xdr:rowOff>142875</xdr:rowOff>
    </xdr:to>
    <xdr:sp macro="" textlink="">
      <xdr:nvSpPr>
        <xdr:cNvPr id="2" name="textruta 1">
          <a:extLst>
            <a:ext uri="{FF2B5EF4-FFF2-40B4-BE49-F238E27FC236}">
              <a16:creationId xmlns:a16="http://schemas.microsoft.com/office/drawing/2014/main" id="{AF456ACC-0DBF-4D89-9F86-FEC39F2758E9}"/>
            </a:ext>
          </a:extLst>
        </xdr:cNvPr>
        <xdr:cNvSpPr txBox="1"/>
      </xdr:nvSpPr>
      <xdr:spPr>
        <a:xfrm>
          <a:off x="10553700" y="10525125"/>
          <a:ext cx="3571875" cy="657225"/>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a:t>Component correlations are satisfactory, as no factors correlate excessively (i.e. &gt; .7; Hair et al., 2010)</a:t>
          </a:r>
        </a:p>
      </xdr:txBody>
    </xdr:sp>
    <xdr:clientData/>
  </xdr:twoCellAnchor>
  <xdr:twoCellAnchor>
    <xdr:from>
      <xdr:col>5</xdr:col>
      <xdr:colOff>381000</xdr:colOff>
      <xdr:row>160</xdr:row>
      <xdr:rowOff>19051</xdr:rowOff>
    </xdr:from>
    <xdr:to>
      <xdr:col>9</xdr:col>
      <xdr:colOff>323850</xdr:colOff>
      <xdr:row>163</xdr:row>
      <xdr:rowOff>104776</xdr:rowOff>
    </xdr:to>
    <xdr:sp macro="" textlink="">
      <xdr:nvSpPr>
        <xdr:cNvPr id="4" name="textruta 3">
          <a:extLst>
            <a:ext uri="{FF2B5EF4-FFF2-40B4-BE49-F238E27FC236}">
              <a16:creationId xmlns:a16="http://schemas.microsoft.com/office/drawing/2014/main" id="{FE34E9F9-70B0-4FA8-96C7-650B2391C1BA}"/>
            </a:ext>
          </a:extLst>
        </xdr:cNvPr>
        <xdr:cNvSpPr txBox="1"/>
      </xdr:nvSpPr>
      <xdr:spPr>
        <a:xfrm>
          <a:off x="7658100" y="25955626"/>
          <a:ext cx="3486150" cy="57150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a:t>The seven dimensions are sufficiently reliable, as all dimensions have a Cronbach's alpha of at least .8. </a:t>
          </a:r>
        </a:p>
      </xdr:txBody>
    </xdr:sp>
    <xdr:clientData/>
  </xdr:twoCellAnchor>
  <xdr:twoCellAnchor>
    <xdr:from>
      <xdr:col>3</xdr:col>
      <xdr:colOff>619125</xdr:colOff>
      <xdr:row>63</xdr:row>
      <xdr:rowOff>142875</xdr:rowOff>
    </xdr:from>
    <xdr:to>
      <xdr:col>9</xdr:col>
      <xdr:colOff>19050</xdr:colOff>
      <xdr:row>67</xdr:row>
      <xdr:rowOff>114300</xdr:rowOff>
    </xdr:to>
    <xdr:sp macro="" textlink="">
      <xdr:nvSpPr>
        <xdr:cNvPr id="5" name="textruta 4">
          <a:extLst>
            <a:ext uri="{FF2B5EF4-FFF2-40B4-BE49-F238E27FC236}">
              <a16:creationId xmlns:a16="http://schemas.microsoft.com/office/drawing/2014/main" id="{D7974180-E477-4841-910C-4D219131959B}"/>
            </a:ext>
          </a:extLst>
        </xdr:cNvPr>
        <xdr:cNvSpPr txBox="1"/>
      </xdr:nvSpPr>
      <xdr:spPr>
        <a:xfrm>
          <a:off x="6467475" y="10372725"/>
          <a:ext cx="4371975" cy="619125"/>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a:t>Factor 1 - final label:</a:t>
          </a:r>
          <a:r>
            <a:rPr lang="sv-SE" sz="1100" b="1" baseline="0"/>
            <a:t> </a:t>
          </a:r>
          <a:r>
            <a:rPr lang="sv-SE" sz="1100" b="0" baseline="0"/>
            <a:t>All the remaining items are from the preliminary Safety dimension, and the final label was therefore changed to Safety. </a:t>
          </a:r>
          <a:endParaRPr lang="sv-SE" sz="1100" b="0"/>
        </a:p>
      </xdr:txBody>
    </xdr:sp>
    <xdr:clientData/>
  </xdr:twoCellAnchor>
  <xdr:twoCellAnchor>
    <xdr:from>
      <xdr:col>4</xdr:col>
      <xdr:colOff>19050</xdr:colOff>
      <xdr:row>76</xdr:row>
      <xdr:rowOff>1</xdr:rowOff>
    </xdr:from>
    <xdr:to>
      <xdr:col>8</xdr:col>
      <xdr:colOff>914400</xdr:colOff>
      <xdr:row>79</xdr:row>
      <xdr:rowOff>57150</xdr:rowOff>
    </xdr:to>
    <xdr:sp macro="" textlink="">
      <xdr:nvSpPr>
        <xdr:cNvPr id="6" name="textruta 5">
          <a:extLst>
            <a:ext uri="{FF2B5EF4-FFF2-40B4-BE49-F238E27FC236}">
              <a16:creationId xmlns:a16="http://schemas.microsoft.com/office/drawing/2014/main" id="{79BA9055-2A5D-4E35-802A-77979DD58573}"/>
            </a:ext>
          </a:extLst>
        </xdr:cNvPr>
        <xdr:cNvSpPr txBox="1"/>
      </xdr:nvSpPr>
      <xdr:spPr>
        <a:xfrm>
          <a:off x="6581775" y="12334876"/>
          <a:ext cx="4162425" cy="542924"/>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a:t>Factor 2 - final label: </a:t>
          </a:r>
          <a:r>
            <a:rPr lang="sv-SE" sz="1100" b="0"/>
            <a:t>No items were excluded,</a:t>
          </a:r>
          <a:r>
            <a:rPr lang="sv-SE" sz="1100" b="0" baseline="0"/>
            <a:t> the preliminary label was therefore retained. </a:t>
          </a:r>
          <a:endParaRPr lang="sv-SE" sz="1100"/>
        </a:p>
      </xdr:txBody>
    </xdr:sp>
    <xdr:clientData/>
  </xdr:twoCellAnchor>
  <xdr:twoCellAnchor>
    <xdr:from>
      <xdr:col>3</xdr:col>
      <xdr:colOff>695325</xdr:colOff>
      <xdr:row>99</xdr:row>
      <xdr:rowOff>104776</xdr:rowOff>
    </xdr:from>
    <xdr:to>
      <xdr:col>8</xdr:col>
      <xdr:colOff>876300</xdr:colOff>
      <xdr:row>103</xdr:row>
      <xdr:rowOff>133351</xdr:rowOff>
    </xdr:to>
    <xdr:sp macro="" textlink="">
      <xdr:nvSpPr>
        <xdr:cNvPr id="7" name="textruta 6">
          <a:extLst>
            <a:ext uri="{FF2B5EF4-FFF2-40B4-BE49-F238E27FC236}">
              <a16:creationId xmlns:a16="http://schemas.microsoft.com/office/drawing/2014/main" id="{654A1121-E6A2-4A6E-A8C6-93A6E0537490}"/>
            </a:ext>
          </a:extLst>
        </xdr:cNvPr>
        <xdr:cNvSpPr txBox="1"/>
      </xdr:nvSpPr>
      <xdr:spPr>
        <a:xfrm>
          <a:off x="6543675" y="16163926"/>
          <a:ext cx="4162425" cy="676275"/>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a:t>Factor 4 - final label:</a:t>
          </a:r>
          <a:r>
            <a:rPr lang="sv-SE" sz="1100" b="1" baseline="0"/>
            <a:t> </a:t>
          </a:r>
          <a:r>
            <a:rPr lang="sv-SE" sz="1100" b="0">
              <a:solidFill>
                <a:schemeClr val="dk1"/>
              </a:solidFill>
              <a:effectLst/>
              <a:latin typeface="+mn-lt"/>
              <a:ea typeface="+mn-ea"/>
              <a:cs typeface="+mn-cs"/>
            </a:rPr>
            <a:t>No items were excluded,</a:t>
          </a:r>
          <a:r>
            <a:rPr lang="sv-SE" sz="1100" b="0" baseline="0">
              <a:solidFill>
                <a:schemeClr val="dk1"/>
              </a:solidFill>
              <a:effectLst/>
              <a:latin typeface="+mn-lt"/>
              <a:ea typeface="+mn-ea"/>
              <a:cs typeface="+mn-cs"/>
            </a:rPr>
            <a:t> the preliminary label was therefore retained. </a:t>
          </a:r>
          <a:endParaRPr lang="sv-SE" sz="1100"/>
        </a:p>
      </xdr:txBody>
    </xdr:sp>
    <xdr:clientData/>
  </xdr:twoCellAnchor>
  <xdr:twoCellAnchor>
    <xdr:from>
      <xdr:col>3</xdr:col>
      <xdr:colOff>704850</xdr:colOff>
      <xdr:row>108</xdr:row>
      <xdr:rowOff>66676</xdr:rowOff>
    </xdr:from>
    <xdr:to>
      <xdr:col>8</xdr:col>
      <xdr:colOff>885825</xdr:colOff>
      <xdr:row>113</xdr:row>
      <xdr:rowOff>123826</xdr:rowOff>
    </xdr:to>
    <xdr:sp macro="" textlink="">
      <xdr:nvSpPr>
        <xdr:cNvPr id="8" name="textruta 7">
          <a:extLst>
            <a:ext uri="{FF2B5EF4-FFF2-40B4-BE49-F238E27FC236}">
              <a16:creationId xmlns:a16="http://schemas.microsoft.com/office/drawing/2014/main" id="{169D3742-5E88-4848-8DBF-9DF5EEE967B3}"/>
            </a:ext>
          </a:extLst>
        </xdr:cNvPr>
        <xdr:cNvSpPr txBox="1"/>
      </xdr:nvSpPr>
      <xdr:spPr>
        <a:xfrm>
          <a:off x="6553200" y="17583151"/>
          <a:ext cx="4162425" cy="866775"/>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a:t>Factor 5 - final label:</a:t>
          </a:r>
          <a:r>
            <a:rPr lang="sv-SE" sz="1100" b="1" baseline="0"/>
            <a:t> </a:t>
          </a:r>
          <a:r>
            <a:rPr lang="sv-SE" sz="1100" b="0" baseline="0"/>
            <a:t>Most of the weak items from the preliminary Function dimension were excluded following scale purification, strengthening the case for the preliminary label. The label was therefore retained. </a:t>
          </a:r>
          <a:endParaRPr lang="sv-SE" sz="1100" b="0"/>
        </a:p>
      </xdr:txBody>
    </xdr:sp>
    <xdr:clientData/>
  </xdr:twoCellAnchor>
  <xdr:twoCellAnchor>
    <xdr:from>
      <xdr:col>4</xdr:col>
      <xdr:colOff>0</xdr:colOff>
      <xdr:row>88</xdr:row>
      <xdr:rowOff>28576</xdr:rowOff>
    </xdr:from>
    <xdr:to>
      <xdr:col>8</xdr:col>
      <xdr:colOff>895350</xdr:colOff>
      <xdr:row>92</xdr:row>
      <xdr:rowOff>133351</xdr:rowOff>
    </xdr:to>
    <xdr:sp macro="" textlink="">
      <xdr:nvSpPr>
        <xdr:cNvPr id="9" name="textruta 8">
          <a:extLst>
            <a:ext uri="{FF2B5EF4-FFF2-40B4-BE49-F238E27FC236}">
              <a16:creationId xmlns:a16="http://schemas.microsoft.com/office/drawing/2014/main" id="{99758267-FF0F-4E51-AB23-D92CD9052CF1}"/>
            </a:ext>
          </a:extLst>
        </xdr:cNvPr>
        <xdr:cNvSpPr txBox="1"/>
      </xdr:nvSpPr>
      <xdr:spPr>
        <a:xfrm>
          <a:off x="6562725" y="14306551"/>
          <a:ext cx="4162425" cy="91440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a:t>Factor 3 - final label:</a:t>
          </a:r>
          <a:r>
            <a:rPr lang="sv-SE" sz="1100" b="1" baseline="0"/>
            <a:t> </a:t>
          </a:r>
          <a:r>
            <a:rPr lang="sv-SE" sz="1100" b="0" baseline="0"/>
            <a:t>Our interpretation of this factor did not change following the scale purification, and the preliminary label was therefore retained. </a:t>
          </a:r>
          <a:endParaRPr lang="sv-SE" sz="1100" b="0"/>
        </a:p>
      </xdr:txBody>
    </xdr:sp>
    <xdr:clientData/>
  </xdr:twoCellAnchor>
  <xdr:twoCellAnchor>
    <xdr:from>
      <xdr:col>4</xdr:col>
      <xdr:colOff>38100</xdr:colOff>
      <xdr:row>130</xdr:row>
      <xdr:rowOff>1</xdr:rowOff>
    </xdr:from>
    <xdr:to>
      <xdr:col>8</xdr:col>
      <xdr:colOff>933450</xdr:colOff>
      <xdr:row>134</xdr:row>
      <xdr:rowOff>76201</xdr:rowOff>
    </xdr:to>
    <xdr:sp macro="" textlink="">
      <xdr:nvSpPr>
        <xdr:cNvPr id="10" name="textruta 9">
          <a:extLst>
            <a:ext uri="{FF2B5EF4-FFF2-40B4-BE49-F238E27FC236}">
              <a16:creationId xmlns:a16="http://schemas.microsoft.com/office/drawing/2014/main" id="{A0189C69-C47F-4289-957B-741A31B85198}"/>
            </a:ext>
          </a:extLst>
        </xdr:cNvPr>
        <xdr:cNvSpPr txBox="1"/>
      </xdr:nvSpPr>
      <xdr:spPr>
        <a:xfrm>
          <a:off x="6600825" y="21078826"/>
          <a:ext cx="4162425" cy="72390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a:t>Factor 7 - final label:</a:t>
          </a:r>
          <a:r>
            <a:rPr lang="sv-SE" sz="1100" b="1" baseline="0"/>
            <a:t> </a:t>
          </a:r>
          <a:r>
            <a:rPr lang="sv-SE" sz="1100" b="0" baseline="0"/>
            <a:t>Most of the items from the preliminary Pleasure dimension were excluded following scale purification, the final label was therefore changed to Comfort. </a:t>
          </a:r>
          <a:endParaRPr lang="sv-SE" sz="1100"/>
        </a:p>
      </xdr:txBody>
    </xdr:sp>
    <xdr:clientData/>
  </xdr:twoCellAnchor>
  <xdr:twoCellAnchor>
    <xdr:from>
      <xdr:col>4</xdr:col>
      <xdr:colOff>47625</xdr:colOff>
      <xdr:row>121</xdr:row>
      <xdr:rowOff>1</xdr:rowOff>
    </xdr:from>
    <xdr:to>
      <xdr:col>8</xdr:col>
      <xdr:colOff>942975</xdr:colOff>
      <xdr:row>125</xdr:row>
      <xdr:rowOff>38101</xdr:rowOff>
    </xdr:to>
    <xdr:sp macro="" textlink="">
      <xdr:nvSpPr>
        <xdr:cNvPr id="11" name="textruta 10">
          <a:extLst>
            <a:ext uri="{FF2B5EF4-FFF2-40B4-BE49-F238E27FC236}">
              <a16:creationId xmlns:a16="http://schemas.microsoft.com/office/drawing/2014/main" id="{0C024A8E-1AB6-4574-B4D9-C24C95C2E2B7}"/>
            </a:ext>
          </a:extLst>
        </xdr:cNvPr>
        <xdr:cNvSpPr txBox="1"/>
      </xdr:nvSpPr>
      <xdr:spPr>
        <a:xfrm>
          <a:off x="6610350" y="19621501"/>
          <a:ext cx="4162425" cy="68580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a:t>Factor 6 - final label:</a:t>
          </a:r>
          <a:r>
            <a:rPr lang="sv-SE" sz="1100" b="1" baseline="0"/>
            <a:t> </a:t>
          </a:r>
          <a:r>
            <a:rPr lang="sv-SE" sz="1100" b="0">
              <a:solidFill>
                <a:schemeClr val="dk1"/>
              </a:solidFill>
              <a:effectLst/>
              <a:latin typeface="+mn-lt"/>
              <a:ea typeface="+mn-ea"/>
              <a:cs typeface="+mn-cs"/>
            </a:rPr>
            <a:t>No items were excluded,</a:t>
          </a:r>
          <a:r>
            <a:rPr lang="sv-SE" sz="1100" b="0" baseline="0">
              <a:solidFill>
                <a:schemeClr val="dk1"/>
              </a:solidFill>
              <a:effectLst/>
              <a:latin typeface="+mn-lt"/>
              <a:ea typeface="+mn-ea"/>
              <a:cs typeface="+mn-cs"/>
            </a:rPr>
            <a:t> the preliminary label was therefore retained. </a:t>
          </a:r>
          <a:endParaRPr lang="sv-SE" sz="110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9</xdr:col>
      <xdr:colOff>647700</xdr:colOff>
      <xdr:row>18</xdr:row>
      <xdr:rowOff>152400</xdr:rowOff>
    </xdr:from>
    <xdr:to>
      <xdr:col>14</xdr:col>
      <xdr:colOff>57150</xdr:colOff>
      <xdr:row>43</xdr:row>
      <xdr:rowOff>152400</xdr:rowOff>
    </xdr:to>
    <xdr:sp macro="" textlink="">
      <xdr:nvSpPr>
        <xdr:cNvPr id="3" name="textruta 2">
          <a:extLst>
            <a:ext uri="{FF2B5EF4-FFF2-40B4-BE49-F238E27FC236}">
              <a16:creationId xmlns:a16="http://schemas.microsoft.com/office/drawing/2014/main" id="{49567B97-B199-42B0-B46F-D8000186C161}"/>
            </a:ext>
          </a:extLst>
        </xdr:cNvPr>
        <xdr:cNvSpPr txBox="1"/>
      </xdr:nvSpPr>
      <xdr:spPr>
        <a:xfrm>
          <a:off x="7010400" y="2933700"/>
          <a:ext cx="7019925" cy="4048125"/>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i="0">
              <a:solidFill>
                <a:schemeClr val="dk1"/>
              </a:solidFill>
              <a:effectLst/>
              <a:latin typeface="+mn-lt"/>
              <a:ea typeface="+mn-ea"/>
              <a:cs typeface="+mn-cs"/>
            </a:rPr>
            <a:t>Confirmatory factor analysis (CFA):</a:t>
          </a:r>
          <a:r>
            <a:rPr lang="en-US" sz="1100" b="1" i="0" baseline="0">
              <a:solidFill>
                <a:schemeClr val="dk1"/>
              </a:solidFill>
              <a:effectLst/>
              <a:latin typeface="+mn-lt"/>
              <a:ea typeface="+mn-ea"/>
              <a:cs typeface="+mn-cs"/>
            </a:rPr>
            <a:t> </a:t>
          </a:r>
          <a:endParaRPr lang="en-US" sz="1100" b="1" i="0">
            <a:solidFill>
              <a:schemeClr val="dk1"/>
            </a:solidFill>
            <a:effectLst/>
            <a:latin typeface="+mn-lt"/>
            <a:ea typeface="+mn-ea"/>
            <a:cs typeface="+mn-cs"/>
          </a:endParaRPr>
        </a:p>
        <a:p>
          <a:r>
            <a:rPr lang="en-US" sz="1100">
              <a:solidFill>
                <a:schemeClr val="dk1"/>
              </a:solidFill>
              <a:effectLst/>
              <a:latin typeface="+mn-lt"/>
              <a:ea typeface="+mn-ea"/>
              <a:cs typeface="+mn-cs"/>
            </a:rPr>
            <a:t>A null model was compared to four specified models, with increasing levels of separation between the dimensions. In model 1, all items load on a general factor, in model 2, all items load on factors representing the master goals: gain (Value for Money, Quality and Safety items), hedonic (Stimulation and Comfort), and normative (Ethics and Social Acceptance), in models 3a, 3b, and 3c, the master goals were split into sub-goals one at a time, and finally, in model 4, items load per the PCA. </a:t>
          </a:r>
        </a:p>
        <a:p>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Results:</a:t>
          </a:r>
          <a:r>
            <a:rPr lang="en-US" sz="1100" b="1" baseline="0">
              <a:solidFill>
                <a:schemeClr val="dk1"/>
              </a:solidFill>
              <a:effectLst/>
              <a:latin typeface="+mn-lt"/>
              <a:ea typeface="+mn-ea"/>
              <a:cs typeface="+mn-cs"/>
            </a:rPr>
            <a:t> </a:t>
          </a:r>
          <a:r>
            <a:rPr lang="en-US" sz="1100">
              <a:solidFill>
                <a:schemeClr val="dk1"/>
              </a:solidFill>
              <a:effectLst/>
              <a:latin typeface="+mn-lt"/>
              <a:ea typeface="+mn-ea"/>
              <a:cs typeface="+mn-cs"/>
            </a:rPr>
            <a:t>The results support the assumption of multi-dimensionality, as each model is a significant improvement in model fit over the previous model (at ΔCMIN</a:t>
          </a:r>
          <a:r>
            <a:rPr lang="en-US" sz="1100" i="1">
              <a:solidFill>
                <a:schemeClr val="dk1"/>
              </a:solidFill>
              <a:effectLst/>
              <a:latin typeface="+mn-lt"/>
              <a:ea typeface="+mn-ea"/>
              <a:cs typeface="+mn-cs"/>
            </a:rPr>
            <a:t> p</a:t>
          </a:r>
          <a:r>
            <a:rPr lang="en-US" sz="1100">
              <a:solidFill>
                <a:schemeClr val="dk1"/>
              </a:solidFill>
              <a:effectLst/>
              <a:latin typeface="+mn-lt"/>
              <a:ea typeface="+mn-ea"/>
              <a:cs typeface="+mn-cs"/>
            </a:rPr>
            <a:t> &lt; .001); and the seven-factor structure is the best model in terms of chi-square (CMIN = 2398.28 vs. 4191,43 for the next best), relative chi-square (CMIN/DF = 2.60 vs. 4.46 for the next best), root mean square error of approximation (RMSEA = .06 vs. .08 for the next best), and comparative fit index (CFI = .85 vs. .67 for the next best). </a:t>
          </a:r>
          <a:endParaRPr lang="sv-SE" sz="1100">
            <a:solidFill>
              <a:schemeClr val="dk1"/>
            </a:solidFill>
            <a:effectLst/>
            <a:latin typeface="+mn-lt"/>
            <a:ea typeface="+mn-ea"/>
            <a:cs typeface="+mn-cs"/>
          </a:endParaRPr>
        </a:p>
        <a:p>
          <a:endParaRPr lang="en-US" sz="1100">
            <a:solidFill>
              <a:schemeClr val="dk1"/>
            </a:solidFill>
            <a:effectLst/>
            <a:latin typeface="+mn-lt"/>
            <a:ea typeface="+mn-ea"/>
            <a:cs typeface="+mn-cs"/>
          </a:endParaRPr>
        </a:p>
        <a:p>
          <a:r>
            <a:rPr lang="en-US" sz="1100">
              <a:solidFill>
                <a:schemeClr val="dk1"/>
              </a:solidFill>
              <a:effectLst/>
              <a:latin typeface="+mn-lt"/>
              <a:ea typeface="+mn-ea"/>
              <a:cs typeface="+mn-cs"/>
            </a:rPr>
            <a:t>A shorter version (model 4B) was then tested to improve model fit and parsimony. Items per dimension was reduced to a maximum of five, taking both loadings and content into account, resulting in a 34-item model. This was a significant improvement over the 45-item model, with lower CMIN (ΔCMIN = 1308.79,</a:t>
          </a:r>
          <a:r>
            <a:rPr lang="en-US" sz="1100" i="1">
              <a:solidFill>
                <a:schemeClr val="dk1"/>
              </a:solidFill>
              <a:effectLst/>
              <a:latin typeface="+mn-lt"/>
              <a:ea typeface="+mn-ea"/>
              <a:cs typeface="+mn-cs"/>
            </a:rPr>
            <a:t> p</a:t>
          </a:r>
          <a:r>
            <a:rPr lang="en-US" sz="1100">
              <a:solidFill>
                <a:schemeClr val="dk1"/>
              </a:solidFill>
              <a:effectLst/>
              <a:latin typeface="+mn-lt"/>
              <a:ea typeface="+mn-ea"/>
              <a:cs typeface="+mn-cs"/>
            </a:rPr>
            <a:t> &lt; .001; CMIN/DF = 2.15) and higher CFI (.89), while RMSEA remained unchanged at .06. </a:t>
          </a:r>
        </a:p>
        <a:p>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Conclusion:</a:t>
          </a:r>
          <a:r>
            <a:rPr lang="en-US" sz="1100" b="1" baseline="0">
              <a:solidFill>
                <a:schemeClr val="dk1"/>
              </a:solidFill>
              <a:effectLst/>
              <a:latin typeface="+mn-lt"/>
              <a:ea typeface="+mn-ea"/>
              <a:cs typeface="+mn-cs"/>
            </a:rPr>
            <a:t> </a:t>
          </a:r>
          <a:r>
            <a:rPr lang="en-US" sz="1100">
              <a:solidFill>
                <a:schemeClr val="dk1"/>
              </a:solidFill>
              <a:effectLst/>
              <a:latin typeface="+mn-lt"/>
              <a:ea typeface="+mn-ea"/>
              <a:cs typeface="+mn-cs"/>
            </a:rPr>
            <a:t>The 34-item version (model</a:t>
          </a:r>
          <a:r>
            <a:rPr lang="en-US" sz="1100" baseline="0">
              <a:solidFill>
                <a:schemeClr val="dk1"/>
              </a:solidFill>
              <a:effectLst/>
              <a:latin typeface="+mn-lt"/>
              <a:ea typeface="+mn-ea"/>
              <a:cs typeface="+mn-cs"/>
            </a:rPr>
            <a:t> 4B)</a:t>
          </a:r>
          <a:r>
            <a:rPr lang="en-US" sz="1100">
              <a:solidFill>
                <a:schemeClr val="dk1"/>
              </a:solidFill>
              <a:effectLst/>
              <a:latin typeface="+mn-lt"/>
              <a:ea typeface="+mn-ea"/>
              <a:cs typeface="+mn-cs"/>
            </a:rPr>
            <a:t> represents a good compromise between varied content (as opposed to over-specified), while at the same time achieving satisfactory model fit and parsimony; it is therefore used in all subsequent analyses. Excluded items are identified with italics.</a:t>
          </a:r>
          <a:r>
            <a:rPr lang="en-US" sz="1100" baseline="0">
              <a:solidFill>
                <a:schemeClr val="dk1"/>
              </a:solidFill>
              <a:effectLst/>
              <a:latin typeface="+mn-lt"/>
              <a:ea typeface="+mn-ea"/>
              <a:cs typeface="+mn-cs"/>
            </a:rPr>
            <a:t> </a:t>
          </a:r>
          <a:endParaRPr lang="sv-SE" sz="1100"/>
        </a:p>
      </xdr:txBody>
    </xdr:sp>
    <xdr:clientData/>
  </xdr:twoCellAnchor>
  <xdr:twoCellAnchor>
    <xdr:from>
      <xdr:col>10</xdr:col>
      <xdr:colOff>257176</xdr:colOff>
      <xdr:row>70</xdr:row>
      <xdr:rowOff>114298</xdr:rowOff>
    </xdr:from>
    <xdr:to>
      <xdr:col>19</xdr:col>
      <xdr:colOff>76200</xdr:colOff>
      <xdr:row>89</xdr:row>
      <xdr:rowOff>47624</xdr:rowOff>
    </xdr:to>
    <xdr:sp macro="" textlink="">
      <xdr:nvSpPr>
        <xdr:cNvPr id="4" name="textruta 3">
          <a:extLst>
            <a:ext uri="{FF2B5EF4-FFF2-40B4-BE49-F238E27FC236}">
              <a16:creationId xmlns:a16="http://schemas.microsoft.com/office/drawing/2014/main" id="{72819982-8B1D-4662-BC92-CBE18CC4A92C}"/>
            </a:ext>
          </a:extLst>
        </xdr:cNvPr>
        <xdr:cNvSpPr txBox="1"/>
      </xdr:nvSpPr>
      <xdr:spPr>
        <a:xfrm>
          <a:off x="11649076" y="11315698"/>
          <a:ext cx="5419724" cy="3009901"/>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a:t>Note: Original</a:t>
          </a:r>
          <a:r>
            <a:rPr lang="sv-SE" sz="1100" b="1" baseline="0"/>
            <a:t> i</a:t>
          </a:r>
          <a:r>
            <a:rPr lang="sv-SE" sz="1100" b="1"/>
            <a:t>tem wording vs. Final item wording </a:t>
          </a:r>
        </a:p>
        <a:p>
          <a:pPr marL="0" marR="0" lvl="0" indent="0" defTabSz="914400" eaLnBrk="1" fontAlgn="auto" latinLnBrk="0" hangingPunct="1">
            <a:lnSpc>
              <a:spcPct val="100000"/>
            </a:lnSpc>
            <a:spcBef>
              <a:spcPts val="0"/>
            </a:spcBef>
            <a:spcAft>
              <a:spcPts val="0"/>
            </a:spcAft>
            <a:buClrTx/>
            <a:buSzTx/>
            <a:buFontTx/>
            <a:buNone/>
            <a:tabLst/>
            <a:defRPr/>
          </a:pPr>
          <a:r>
            <a:rPr lang="sv-SE" sz="1100"/>
            <a:t>For Sample</a:t>
          </a:r>
          <a:r>
            <a:rPr lang="sv-SE" sz="1100" baseline="0"/>
            <a:t> 2 and onward (see sections 3.1., 3.2., 3.3., and 3.4.), the</a:t>
          </a:r>
          <a:r>
            <a:rPr lang="sv-SE" sz="1100"/>
            <a:t> item wordings were changed slightly to improve clarity and to allow the items to be</a:t>
          </a:r>
          <a:r>
            <a:rPr lang="sv-SE" sz="1100" baseline="0"/>
            <a:t> better tied to</a:t>
          </a:r>
          <a:r>
            <a:rPr lang="sv-SE" sz="1100"/>
            <a:t> the product/situation</a:t>
          </a:r>
          <a:r>
            <a:rPr lang="sv-SE" sz="1100" baseline="0"/>
            <a:t> at hand. </a:t>
          </a:r>
          <a:r>
            <a:rPr lang="en-US" sz="1100" baseline="0">
              <a:solidFill>
                <a:schemeClr val="dk1"/>
              </a:solidFill>
              <a:effectLst/>
              <a:latin typeface="+mn-lt"/>
              <a:ea typeface="+mn-ea"/>
              <a:cs typeface="+mn-cs"/>
            </a:rPr>
            <a:t>For instance, "is reasonably priced" was changed to "</a:t>
          </a:r>
          <a:r>
            <a:rPr lang="en-US" sz="1100" b="1" i="0">
              <a:solidFill>
                <a:schemeClr val="dk1"/>
              </a:solidFill>
              <a:effectLst/>
              <a:latin typeface="+mn-lt"/>
              <a:ea typeface="+mn-ea"/>
              <a:cs typeface="+mn-cs"/>
            </a:rPr>
            <a:t>Reasonable price: </a:t>
          </a:r>
          <a:r>
            <a:rPr lang="en-US" sz="1100" b="0" i="1">
              <a:solidFill>
                <a:schemeClr val="dk1"/>
              </a:solidFill>
              <a:effectLst/>
              <a:latin typeface="+mn-lt"/>
              <a:ea typeface="+mn-ea"/>
              <a:cs typeface="+mn-cs"/>
            </a:rPr>
            <a:t>the</a:t>
          </a:r>
          <a:r>
            <a:rPr lang="en-US" sz="1100" b="0" i="1" baseline="0">
              <a:solidFill>
                <a:schemeClr val="dk1"/>
              </a:solidFill>
              <a:effectLst/>
              <a:latin typeface="+mn-lt"/>
              <a:ea typeface="+mn-ea"/>
              <a:cs typeface="+mn-cs"/>
            </a:rPr>
            <a:t> product </a:t>
          </a:r>
          <a:r>
            <a:rPr lang="en-US" sz="1100" b="0" i="0">
              <a:solidFill>
                <a:schemeClr val="dk1"/>
              </a:solidFill>
              <a:effectLst/>
              <a:latin typeface="+mn-lt"/>
              <a:ea typeface="+mn-ea"/>
              <a:cs typeface="+mn-cs"/>
            </a:rPr>
            <a:t>should be reasonably priced" (where "</a:t>
          </a:r>
          <a:r>
            <a:rPr lang="en-US" sz="1100" b="0" i="1">
              <a:solidFill>
                <a:schemeClr val="dk1"/>
              </a:solidFill>
              <a:effectLst/>
              <a:latin typeface="+mn-lt"/>
              <a:ea typeface="+mn-ea"/>
              <a:cs typeface="+mn-cs"/>
            </a:rPr>
            <a:t>the product</a:t>
          </a:r>
          <a:r>
            <a:rPr lang="en-US" sz="1100" b="0" i="0">
              <a:solidFill>
                <a:schemeClr val="dk1"/>
              </a:solidFill>
              <a:effectLst/>
              <a:latin typeface="+mn-lt"/>
              <a:ea typeface="+mn-ea"/>
              <a:cs typeface="+mn-cs"/>
            </a:rPr>
            <a:t>" can be changed freely</a:t>
          </a:r>
          <a:r>
            <a:rPr lang="en-US" sz="1100" b="0" i="0" baseline="0">
              <a:solidFill>
                <a:schemeClr val="dk1"/>
              </a:solidFill>
              <a:effectLst/>
              <a:latin typeface="+mn-lt"/>
              <a:ea typeface="+mn-ea"/>
              <a:cs typeface="+mn-cs"/>
            </a:rPr>
            <a:t> </a:t>
          </a:r>
          <a:r>
            <a:rPr lang="en-US" sz="1100" b="0" i="0">
              <a:solidFill>
                <a:schemeClr val="dk1"/>
              </a:solidFill>
              <a:effectLst/>
              <a:latin typeface="+mn-lt"/>
              <a:ea typeface="+mn-ea"/>
              <a:cs typeface="+mn-cs"/>
            </a:rPr>
            <a:t>to fit</a:t>
          </a:r>
          <a:r>
            <a:rPr lang="en-US" sz="1100" b="0" i="0" baseline="0">
              <a:solidFill>
                <a:schemeClr val="dk1"/>
              </a:solidFill>
              <a:effectLst/>
              <a:latin typeface="+mn-lt"/>
              <a:ea typeface="+mn-ea"/>
              <a:cs typeface="+mn-cs"/>
            </a:rPr>
            <a:t> the product/situation under study, e.g. "the food", "the clothes", "the  travel destination", and so on). </a:t>
          </a:r>
        </a:p>
        <a:p>
          <a:pPr marL="0" marR="0" lvl="0" indent="0" defTabSz="914400" eaLnBrk="1" fontAlgn="auto" latinLnBrk="0" hangingPunct="1">
            <a:lnSpc>
              <a:spcPct val="100000"/>
            </a:lnSpc>
            <a:spcBef>
              <a:spcPts val="0"/>
            </a:spcBef>
            <a:spcAft>
              <a:spcPts val="0"/>
            </a:spcAft>
            <a:buClrTx/>
            <a:buSzTx/>
            <a:buFontTx/>
            <a:buNone/>
            <a:tabLst/>
            <a:defRPr/>
          </a:pPr>
          <a:endParaRPr lang="en-US" sz="1100" b="0" i="0" baseline="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0" i="0" baseline="0">
              <a:solidFill>
                <a:schemeClr val="dk1"/>
              </a:solidFill>
              <a:effectLst/>
              <a:latin typeface="+mn-lt"/>
              <a:ea typeface="+mn-ea"/>
              <a:cs typeface="+mn-cs"/>
            </a:rPr>
            <a:t>CFA was performed to ensure that these changes did not change the factor structure in a significant way. The modified version has acceptable model fit (CMIN/DF = 2,17; CFI = .86; RMSEA = .07), and is in fact very similar to Model 4B in the previous test. However, keep in mind that the two models are tested on separate samples and in different contexts with different products, so it was not a necessary requirement for this model to have equal or better model fit. The fact that the two models are acceptable and comparable is satisfactory and shows that the factor structure has not changed in a significant way between the two versions. </a:t>
          </a:r>
          <a:endParaRPr lang="sv-SE">
            <a:effectLst/>
          </a:endParaRP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11</xdr:col>
      <xdr:colOff>238125</xdr:colOff>
      <xdr:row>3</xdr:row>
      <xdr:rowOff>38100</xdr:rowOff>
    </xdr:from>
    <xdr:to>
      <xdr:col>28</xdr:col>
      <xdr:colOff>464344</xdr:colOff>
      <xdr:row>12</xdr:row>
      <xdr:rowOff>152400</xdr:rowOff>
    </xdr:to>
    <xdr:sp macro="" textlink="">
      <xdr:nvSpPr>
        <xdr:cNvPr id="5" name="textruta 4">
          <a:extLst>
            <a:ext uri="{FF2B5EF4-FFF2-40B4-BE49-F238E27FC236}">
              <a16:creationId xmlns:a16="http://schemas.microsoft.com/office/drawing/2014/main" id="{01FDFF6E-61CF-48A5-9831-6F7A15FA618D}"/>
            </a:ext>
          </a:extLst>
        </xdr:cNvPr>
        <xdr:cNvSpPr txBox="1"/>
      </xdr:nvSpPr>
      <xdr:spPr>
        <a:xfrm>
          <a:off x="8048625" y="371475"/>
          <a:ext cx="10334625" cy="1614488"/>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i="0" u="none" strike="noStrike">
              <a:solidFill>
                <a:schemeClr val="dk1"/>
              </a:solidFill>
              <a:effectLst/>
              <a:latin typeface="+mn-lt"/>
              <a:ea typeface="+mn-ea"/>
              <a:cs typeface="+mn-cs"/>
            </a:rPr>
            <a:t>Baseline</a:t>
          </a:r>
          <a:r>
            <a:rPr lang="sv-SE" sz="1100" b="1" i="0" u="none" strike="noStrike" baseline="0">
              <a:solidFill>
                <a:schemeClr val="dk1"/>
              </a:solidFill>
              <a:effectLst/>
              <a:latin typeface="+mn-lt"/>
              <a:ea typeface="+mn-ea"/>
              <a:cs typeface="+mn-cs"/>
            </a:rPr>
            <a:t> model: </a:t>
          </a:r>
          <a:r>
            <a:rPr lang="sv-SE" sz="1100" b="0" i="0" u="none" strike="noStrike">
              <a:solidFill>
                <a:schemeClr val="dk1"/>
              </a:solidFill>
              <a:effectLst/>
              <a:latin typeface="+mn-lt"/>
              <a:ea typeface="+mn-ea"/>
              <a:cs typeface="+mn-cs"/>
            </a:rPr>
            <a:t>The unconstrained configural model has acceptable model fit in terms of CMIN/DF and RMSEA, although CFI is low.</a:t>
          </a:r>
          <a:r>
            <a:rPr lang="sv-SE"/>
            <a:t> Note that </a:t>
          </a:r>
          <a:r>
            <a:rPr lang="sv-SE" baseline="0"/>
            <a:t>CFI is calculated by comparing the model to a null model, in which everything is assumed to be uncorrelated. Since there are multiple latent variables in the model (</a:t>
          </a:r>
          <a:r>
            <a:rPr lang="sv-SE" sz="1100" baseline="0">
              <a:solidFill>
                <a:schemeClr val="dk1"/>
              </a:solidFill>
              <a:effectLst/>
              <a:latin typeface="+mn-lt"/>
              <a:ea typeface="+mn-ea"/>
              <a:cs typeface="+mn-cs"/>
            </a:rPr>
            <a:t>i.e. the dimensions of the CMS) which are largely uncorrelated with each other, the null model will seem relatively good in comparison. When a configural model is defined for each dimension separately, CFI is substantially higher, ranging between .93-.98. </a:t>
          </a:r>
          <a:r>
            <a:rPr lang="sv-SE" sz="1100">
              <a:solidFill>
                <a:schemeClr val="dk1"/>
              </a:solidFill>
              <a:effectLst/>
              <a:latin typeface="+mn-lt"/>
              <a:ea typeface="+mn-ea"/>
              <a:cs typeface="+mn-cs"/>
            </a:rPr>
            <a:t>RMSEA is below &lt; .10 for all models and CMIN/DF below &lt; 3, we therefore judge the configural model to be acceptable</a:t>
          </a:r>
          <a:r>
            <a:rPr lang="sv-SE" sz="1100" baseline="0">
              <a:solidFill>
                <a:schemeClr val="dk1"/>
              </a:solidFill>
              <a:effectLst/>
              <a:latin typeface="+mn-lt"/>
              <a:ea typeface="+mn-ea"/>
              <a:cs typeface="+mn-cs"/>
            </a:rPr>
            <a:t> as a baseline model. </a:t>
          </a:r>
          <a:endParaRPr lang="sv-SE">
            <a:effectLst/>
          </a:endParaRPr>
        </a:p>
        <a:p>
          <a:endParaRPr lang="sv-SE" sz="1100"/>
        </a:p>
        <a:p>
          <a:r>
            <a:rPr lang="sv-SE" sz="1100" b="1" i="0" u="none" strike="noStrike">
              <a:solidFill>
                <a:schemeClr val="dk1"/>
              </a:solidFill>
              <a:effectLst/>
              <a:latin typeface="+mn-lt"/>
              <a:ea typeface="+mn-ea"/>
              <a:cs typeface="+mn-cs"/>
            </a:rPr>
            <a:t>Test 1. </a:t>
          </a:r>
          <a:r>
            <a:rPr lang="sv-SE" sz="1100" b="0" i="0" u="none" strike="noStrike">
              <a:solidFill>
                <a:schemeClr val="dk1"/>
              </a:solidFill>
              <a:effectLst/>
              <a:latin typeface="+mn-lt"/>
              <a:ea typeface="+mn-ea"/>
              <a:cs typeface="+mn-cs"/>
            </a:rPr>
            <a:t>We then assessed model fit for the configural model in each context separately. Model fit is reasonable, and perhaps more importantly, similar in all five contexts. </a:t>
          </a:r>
        </a:p>
        <a:p>
          <a:endParaRPr lang="sv-SE" sz="1100" b="0" i="0" u="none" strike="noStrike">
            <a:solidFill>
              <a:schemeClr val="dk1"/>
            </a:solidFill>
            <a:effectLst/>
            <a:latin typeface="+mn-lt"/>
            <a:ea typeface="+mn-ea"/>
            <a:cs typeface="+mn-cs"/>
          </a:endParaRPr>
        </a:p>
        <a:p>
          <a:r>
            <a:rPr lang="sv-SE" sz="1100" b="1" i="0" u="none" strike="noStrike">
              <a:solidFill>
                <a:schemeClr val="dk1"/>
              </a:solidFill>
              <a:effectLst/>
              <a:latin typeface="+mn-lt"/>
              <a:ea typeface="+mn-ea"/>
              <a:cs typeface="+mn-cs"/>
            </a:rPr>
            <a:t>Conclusion: </a:t>
          </a:r>
          <a:r>
            <a:rPr lang="sv-SE" sz="1100" b="0" i="0" u="none" strike="noStrike">
              <a:solidFill>
                <a:schemeClr val="dk1"/>
              </a:solidFill>
              <a:effectLst/>
              <a:latin typeface="+mn-lt"/>
              <a:ea typeface="+mn-ea"/>
              <a:cs typeface="+mn-cs"/>
            </a:rPr>
            <a:t>The configural model is accepted. Subsequent models will be compared to the (unconstrained)</a:t>
          </a:r>
          <a:r>
            <a:rPr lang="sv-SE" sz="1100" b="0" i="0" u="none" strike="noStrike" baseline="0">
              <a:solidFill>
                <a:schemeClr val="dk1"/>
              </a:solidFill>
              <a:effectLst/>
              <a:latin typeface="+mn-lt"/>
              <a:ea typeface="+mn-ea"/>
              <a:cs typeface="+mn-cs"/>
            </a:rPr>
            <a:t> </a:t>
          </a:r>
          <a:r>
            <a:rPr lang="sv-SE" sz="1100" b="0" i="0" u="none" strike="noStrike">
              <a:solidFill>
                <a:schemeClr val="dk1"/>
              </a:solidFill>
              <a:effectLst/>
              <a:latin typeface="+mn-lt"/>
              <a:ea typeface="+mn-ea"/>
              <a:cs typeface="+mn-cs"/>
            </a:rPr>
            <a:t>configural</a:t>
          </a:r>
          <a:r>
            <a:rPr lang="sv-SE" sz="1100" b="0" i="0" u="none" strike="noStrike" baseline="0">
              <a:solidFill>
                <a:schemeClr val="dk1"/>
              </a:solidFill>
              <a:effectLst/>
              <a:latin typeface="+mn-lt"/>
              <a:ea typeface="+mn-ea"/>
              <a:cs typeface="+mn-cs"/>
            </a:rPr>
            <a:t> </a:t>
          </a:r>
          <a:r>
            <a:rPr lang="sv-SE" sz="1100" b="0" i="0" u="none" strike="noStrike">
              <a:solidFill>
                <a:schemeClr val="dk1"/>
              </a:solidFill>
              <a:effectLst/>
              <a:latin typeface="+mn-lt"/>
              <a:ea typeface="+mn-ea"/>
              <a:cs typeface="+mn-cs"/>
            </a:rPr>
            <a:t>model. </a:t>
          </a:r>
          <a:r>
            <a:rPr lang="sv-SE"/>
            <a:t> </a:t>
          </a:r>
          <a:endParaRPr lang="sv-SE" sz="1100"/>
        </a:p>
      </xdr:txBody>
    </xdr:sp>
    <xdr:clientData/>
  </xdr:twoCellAnchor>
  <xdr:twoCellAnchor>
    <xdr:from>
      <xdr:col>11</xdr:col>
      <xdr:colOff>190498</xdr:colOff>
      <xdr:row>16</xdr:row>
      <xdr:rowOff>66675</xdr:rowOff>
    </xdr:from>
    <xdr:to>
      <xdr:col>21</xdr:col>
      <xdr:colOff>476250</xdr:colOff>
      <xdr:row>22</xdr:row>
      <xdr:rowOff>152400</xdr:rowOff>
    </xdr:to>
    <xdr:sp macro="" textlink="">
      <xdr:nvSpPr>
        <xdr:cNvPr id="6" name="textruta 5">
          <a:extLst>
            <a:ext uri="{FF2B5EF4-FFF2-40B4-BE49-F238E27FC236}">
              <a16:creationId xmlns:a16="http://schemas.microsoft.com/office/drawing/2014/main" id="{A9F9A980-CDCE-43FB-BBC0-46DB866EE80E}"/>
            </a:ext>
          </a:extLst>
        </xdr:cNvPr>
        <xdr:cNvSpPr txBox="1"/>
      </xdr:nvSpPr>
      <xdr:spPr>
        <a:xfrm>
          <a:off x="8191498" y="1066800"/>
          <a:ext cx="6162677" cy="1057275"/>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i="0" u="none" strike="noStrike">
              <a:solidFill>
                <a:schemeClr val="dk1"/>
              </a:solidFill>
              <a:effectLst/>
              <a:latin typeface="+mn-lt"/>
              <a:ea typeface="+mn-ea"/>
              <a:cs typeface="+mn-cs"/>
            </a:rPr>
            <a:t>Test 2. </a:t>
          </a:r>
          <a:r>
            <a:rPr lang="sv-SE" sz="1100" b="0" i="0" u="none" strike="noStrike">
              <a:solidFill>
                <a:schemeClr val="dk1"/>
              </a:solidFill>
              <a:effectLst/>
              <a:latin typeface="+mn-lt"/>
              <a:ea typeface="+mn-ea"/>
              <a:cs typeface="+mn-cs"/>
            </a:rPr>
            <a:t>T</a:t>
          </a:r>
          <a:r>
            <a:rPr lang="sv-SE" sz="1100" b="0" i="0">
              <a:solidFill>
                <a:schemeClr val="dk1"/>
              </a:solidFill>
              <a:effectLst/>
              <a:latin typeface="+mn-lt"/>
              <a:ea typeface="+mn-ea"/>
              <a:cs typeface="+mn-cs"/>
            </a:rPr>
            <a:t>he metric and scalar models have reasonable fit in terms of CMIN/DF and RMSEA, although CFI is low. Compared to the configural model, CMIN increases significantly for the metric model, however, CMIN/DF remains acceptable throughout. </a:t>
          </a:r>
          <a:r>
            <a:rPr lang="el-GR" sz="1100" b="0" i="0">
              <a:solidFill>
                <a:schemeClr val="dk1"/>
              </a:solidFill>
              <a:effectLst/>
              <a:latin typeface="+mn-lt"/>
              <a:ea typeface="+mn-ea"/>
              <a:cs typeface="+mn-cs"/>
            </a:rPr>
            <a:t>Δ</a:t>
          </a:r>
          <a:r>
            <a:rPr lang="sv-SE" sz="1100" b="0" i="0">
              <a:solidFill>
                <a:schemeClr val="dk1"/>
              </a:solidFill>
              <a:effectLst/>
              <a:latin typeface="+mn-lt"/>
              <a:ea typeface="+mn-ea"/>
              <a:cs typeface="+mn-cs"/>
            </a:rPr>
            <a:t>CFI does not exceed -0,01 for the metric model, suggesting sufficient invariance.</a:t>
          </a:r>
          <a:r>
            <a:rPr lang="sv-SE" sz="1100" b="0" i="0" baseline="0">
              <a:solidFill>
                <a:schemeClr val="dk1"/>
              </a:solidFill>
              <a:effectLst/>
              <a:latin typeface="+mn-lt"/>
              <a:ea typeface="+mn-ea"/>
              <a:cs typeface="+mn-cs"/>
            </a:rPr>
            <a:t> Compared to the invariant metric model, the scalar model is not sufficently invariant. The  scalar model will therefore be examined more closely. </a:t>
          </a:r>
          <a:endParaRPr lang="sv-SE"/>
        </a:p>
      </xdr:txBody>
    </xdr:sp>
    <xdr:clientData/>
  </xdr:twoCellAnchor>
  <xdr:twoCellAnchor>
    <xdr:from>
      <xdr:col>11</xdr:col>
      <xdr:colOff>209550</xdr:colOff>
      <xdr:row>27</xdr:row>
      <xdr:rowOff>28575</xdr:rowOff>
    </xdr:from>
    <xdr:to>
      <xdr:col>21</xdr:col>
      <xdr:colOff>533400</xdr:colOff>
      <xdr:row>60</xdr:row>
      <xdr:rowOff>114299</xdr:rowOff>
    </xdr:to>
    <xdr:sp macro="" textlink="">
      <xdr:nvSpPr>
        <xdr:cNvPr id="7" name="textruta 6">
          <a:extLst>
            <a:ext uri="{FF2B5EF4-FFF2-40B4-BE49-F238E27FC236}">
              <a16:creationId xmlns:a16="http://schemas.microsoft.com/office/drawing/2014/main" id="{01162D57-A36D-4834-9531-F221D7AE7E01}"/>
            </a:ext>
          </a:extLst>
        </xdr:cNvPr>
        <xdr:cNvSpPr txBox="1"/>
      </xdr:nvSpPr>
      <xdr:spPr>
        <a:xfrm>
          <a:off x="8210550" y="4429125"/>
          <a:ext cx="6200775" cy="5429249"/>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i="0" u="none" strike="noStrike">
              <a:solidFill>
                <a:schemeClr val="dk1"/>
              </a:solidFill>
              <a:effectLst/>
              <a:latin typeface="+mn-lt"/>
              <a:ea typeface="+mn-ea"/>
              <a:cs typeface="+mn-cs"/>
            </a:rPr>
            <a:t>Test 3. </a:t>
          </a:r>
          <a:r>
            <a:rPr lang="sv-SE"/>
            <a:t>Out of the seven dimensions, four are not</a:t>
          </a:r>
          <a:r>
            <a:rPr lang="sv-SE" baseline="0"/>
            <a:t> sufficiently stable in terms of </a:t>
          </a:r>
          <a:r>
            <a:rPr lang="el-GR" sz="1100" b="0" i="0">
              <a:solidFill>
                <a:schemeClr val="dk1"/>
              </a:solidFill>
              <a:effectLst/>
              <a:latin typeface="+mn-lt"/>
              <a:ea typeface="+mn-ea"/>
              <a:cs typeface="+mn-cs"/>
            </a:rPr>
            <a:t>Δ</a:t>
          </a:r>
          <a:r>
            <a:rPr lang="sv-SE" sz="1100" b="0" i="0">
              <a:solidFill>
                <a:schemeClr val="dk1"/>
              </a:solidFill>
              <a:effectLst/>
              <a:latin typeface="+mn-lt"/>
              <a:ea typeface="+mn-ea"/>
              <a:cs typeface="+mn-cs"/>
            </a:rPr>
            <a:t>CFI</a:t>
          </a:r>
          <a:r>
            <a:rPr lang="sv-SE" baseline="0"/>
            <a:t>, namely Quality, Safety, Stimulation and Comfort. Scalar invariance will be tested on item-level for these dimensions. </a:t>
          </a:r>
        </a:p>
        <a:p>
          <a:endParaRPr lang="sv-SE"/>
        </a:p>
        <a:p>
          <a:r>
            <a:rPr lang="sv-SE" sz="1100" b="1" i="0" u="none" strike="noStrike">
              <a:solidFill>
                <a:schemeClr val="dk1"/>
              </a:solidFill>
              <a:effectLst/>
              <a:latin typeface="+mn-lt"/>
              <a:ea typeface="+mn-ea"/>
              <a:cs typeface="+mn-cs"/>
            </a:rPr>
            <a:t>Test 4. </a:t>
          </a:r>
          <a:r>
            <a:rPr lang="sv-SE" sz="1100" b="0" i="0" u="none" strike="noStrike">
              <a:solidFill>
                <a:schemeClr val="dk1"/>
              </a:solidFill>
              <a:effectLst/>
              <a:latin typeface="+mn-lt"/>
              <a:ea typeface="+mn-ea"/>
              <a:cs typeface="+mn-cs"/>
            </a:rPr>
            <a:t>4 items in the Safety dimension and 3 in the Stimulation dimension were non-equal in terms of </a:t>
          </a:r>
          <a:r>
            <a:rPr lang="el-GR" sz="1100" b="0" i="0" u="none" strike="noStrike">
              <a:solidFill>
                <a:schemeClr val="dk1"/>
              </a:solidFill>
              <a:effectLst/>
              <a:latin typeface="+mn-lt"/>
              <a:ea typeface="+mn-ea"/>
              <a:cs typeface="+mn-cs"/>
            </a:rPr>
            <a:t>Δ</a:t>
          </a:r>
          <a:r>
            <a:rPr lang="sv-SE" sz="1100" b="0" i="0" u="none" strike="noStrike">
              <a:solidFill>
                <a:schemeClr val="dk1"/>
              </a:solidFill>
              <a:effectLst/>
              <a:latin typeface="+mn-lt"/>
              <a:ea typeface="+mn-ea"/>
              <a:cs typeface="+mn-cs"/>
            </a:rPr>
            <a:t>CFI. Stimulation meets the requirement of partial invariance, as at least 2 items are invariant (Cheung</a:t>
          </a:r>
          <a:r>
            <a:rPr lang="sv-SE" sz="1100" b="0" i="0" u="none" strike="noStrike" baseline="0">
              <a:solidFill>
                <a:schemeClr val="dk1"/>
              </a:solidFill>
              <a:effectLst/>
              <a:latin typeface="+mn-lt"/>
              <a:ea typeface="+mn-ea"/>
              <a:cs typeface="+mn-cs"/>
            </a:rPr>
            <a:t> &amp; Rensvold, 1999)</a:t>
          </a:r>
          <a:r>
            <a:rPr lang="sv-SE" sz="1100" b="0" i="0" u="none" strike="noStrike">
              <a:solidFill>
                <a:schemeClr val="dk1"/>
              </a:solidFill>
              <a:effectLst/>
              <a:latin typeface="+mn-lt"/>
              <a:ea typeface="+mn-ea"/>
              <a:cs typeface="+mn-cs"/>
            </a:rPr>
            <a:t>, and the rest of the dimensions are sufficiently invariant across the board. </a:t>
          </a:r>
          <a:r>
            <a:rPr lang="sv-SE" b="0"/>
            <a:t> </a:t>
          </a:r>
          <a:endParaRPr lang="sv-SE" sz="1100" b="0">
            <a:solidFill>
              <a:schemeClr val="dk1"/>
            </a:solidFill>
            <a:effectLst/>
            <a:latin typeface="+mn-lt"/>
            <a:ea typeface="+mn-ea"/>
            <a:cs typeface="+mn-cs"/>
          </a:endParaRPr>
        </a:p>
        <a:p>
          <a:endParaRPr lang="sv-SE"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sv-SE" sz="1100" b="1">
              <a:solidFill>
                <a:schemeClr val="dk1"/>
              </a:solidFill>
              <a:effectLst/>
              <a:latin typeface="+mn-lt"/>
              <a:ea typeface="+mn-ea"/>
              <a:cs typeface="+mn-cs"/>
            </a:rPr>
            <a:t>Conclusion: </a:t>
          </a:r>
          <a:r>
            <a:rPr lang="sv-SE" sz="1100" b="0">
              <a:solidFill>
                <a:schemeClr val="dk1"/>
              </a:solidFill>
              <a:effectLst/>
              <a:latin typeface="+mn-lt"/>
              <a:ea typeface="+mn-ea"/>
              <a:cs typeface="+mn-cs"/>
            </a:rPr>
            <a:t>Out</a:t>
          </a:r>
          <a:r>
            <a:rPr lang="sv-SE" sz="1100" b="0" baseline="0">
              <a:solidFill>
                <a:schemeClr val="dk1"/>
              </a:solidFill>
              <a:effectLst/>
              <a:latin typeface="+mn-lt"/>
              <a:ea typeface="+mn-ea"/>
              <a:cs typeface="+mn-cs"/>
            </a:rPr>
            <a:t> of the seven dimension of the CMS, five are sufficiently stable on the scalar level, and of the remaining two, Stimulation meets the requirements for partially invariance, while Safety does not. Thus, any variations across contexts in importance of the Safety dimension should be interpreted carefully. </a:t>
          </a:r>
          <a:r>
            <a:rPr lang="en-US" sz="1100">
              <a:solidFill>
                <a:schemeClr val="dk1"/>
              </a:solidFill>
              <a:effectLst/>
              <a:latin typeface="+mn-lt"/>
              <a:ea typeface="+mn-ea"/>
              <a:cs typeface="+mn-cs"/>
            </a:rPr>
            <a:t>However, two things should be noted: first, ΔCFI is not extreme, ranging from -.011 to -.014, and second, the contexts in the present study were purposefully chosen as they represent different areas of consumption. Contexts that are very different from each other increase the likelihood that a model will fail to be invariant. For instance, dropping the housing context from the model – leaving food, clothes, entertainment, and travel – results in all five Safety items achieving satisfactory invariance on the scalar level, with ΔCFI ranging from -.001 to -.005. In other words, it is unlikely that this would be problematic in most cases. </a:t>
          </a:r>
          <a:endParaRPr lang="sv-SE" sz="1100">
            <a:solidFill>
              <a:schemeClr val="dk1"/>
            </a:solidFill>
            <a:effectLst/>
            <a:latin typeface="+mn-lt"/>
            <a:ea typeface="+mn-ea"/>
            <a:cs typeface="+mn-cs"/>
          </a:endParaRPr>
        </a:p>
        <a:p>
          <a:endParaRPr lang="sv-SE" sz="1100" b="0" baseline="0">
            <a:solidFill>
              <a:schemeClr val="dk1"/>
            </a:solidFill>
            <a:effectLst/>
            <a:latin typeface="+mn-lt"/>
            <a:ea typeface="+mn-ea"/>
            <a:cs typeface="+mn-cs"/>
          </a:endParaRPr>
        </a:p>
        <a:p>
          <a:r>
            <a:rPr lang="sv-SE" sz="1100" b="0" baseline="0">
              <a:solidFill>
                <a:schemeClr val="dk1"/>
              </a:solidFill>
              <a:effectLst/>
              <a:latin typeface="+mn-lt"/>
              <a:ea typeface="+mn-ea"/>
              <a:cs typeface="+mn-cs"/>
            </a:rPr>
            <a:t>Overall, the CMS performs well in this test, and does seem to be sufficiently stable to make comparisons across situations meaningful and interpretable. </a:t>
          </a:r>
        </a:p>
        <a:p>
          <a:endParaRPr lang="sv-SE" sz="1100">
            <a:solidFill>
              <a:schemeClr val="dk1"/>
            </a:solidFill>
            <a:effectLst/>
            <a:latin typeface="+mn-lt"/>
            <a:ea typeface="+mn-ea"/>
            <a:cs typeface="+mn-cs"/>
          </a:endParaRPr>
        </a:p>
        <a:p>
          <a:r>
            <a:rPr lang="sv-SE" sz="1100">
              <a:solidFill>
                <a:schemeClr val="dk1"/>
              </a:solidFill>
              <a:effectLst/>
              <a:latin typeface="+mn-lt"/>
              <a:ea typeface="+mn-ea"/>
              <a:cs typeface="+mn-cs"/>
            </a:rPr>
            <a:t>The constraints for the non-equal items are relaxed for subsequent</a:t>
          </a:r>
          <a:r>
            <a:rPr lang="sv-SE" sz="1100" baseline="0">
              <a:solidFill>
                <a:schemeClr val="dk1"/>
              </a:solidFill>
              <a:effectLst/>
              <a:latin typeface="+mn-lt"/>
              <a:ea typeface="+mn-ea"/>
              <a:cs typeface="+mn-cs"/>
            </a:rPr>
            <a:t> tests. </a:t>
          </a:r>
          <a:endParaRPr lang="sv-SE" sz="1100">
            <a:solidFill>
              <a:schemeClr val="dk1"/>
            </a:solidFill>
            <a:effectLst/>
            <a:latin typeface="+mn-lt"/>
            <a:ea typeface="+mn-ea"/>
            <a:cs typeface="+mn-cs"/>
          </a:endParaRPr>
        </a:p>
        <a:p>
          <a:endParaRPr lang="sv-SE" sz="1100"/>
        </a:p>
        <a:p>
          <a:r>
            <a:rPr lang="en-US" sz="1100" b="1" baseline="0">
              <a:solidFill>
                <a:schemeClr val="dk1"/>
              </a:solidFill>
              <a:effectLst/>
              <a:latin typeface="+mn-lt"/>
              <a:ea typeface="+mn-ea"/>
              <a:cs typeface="+mn-cs"/>
            </a:rPr>
            <a:t>Reference list: </a:t>
          </a:r>
          <a:endParaRPr lang="sv-SE">
            <a:effectLst/>
          </a:endParaRPr>
        </a:p>
        <a:p>
          <a:r>
            <a:rPr lang="en-US" sz="1100">
              <a:solidFill>
                <a:schemeClr val="dk1"/>
              </a:solidFill>
              <a:effectLst/>
              <a:latin typeface="+mn-lt"/>
              <a:ea typeface="+mn-ea"/>
              <a:cs typeface="+mn-cs"/>
            </a:rPr>
            <a:t>Cheung, G. W., &amp; Rensvold, R. B. (1999). Testing factorial invariance across groups: A reconceptualization and proposed new method. </a:t>
          </a:r>
          <a:r>
            <a:rPr lang="en-US" sz="1100" i="1">
              <a:solidFill>
                <a:schemeClr val="dk1"/>
              </a:solidFill>
              <a:effectLst/>
              <a:latin typeface="+mn-lt"/>
              <a:ea typeface="+mn-ea"/>
              <a:cs typeface="+mn-cs"/>
            </a:rPr>
            <a:t>Journal of</a:t>
          </a:r>
          <a:r>
            <a:rPr lang="en-US" sz="1100" i="1" baseline="0">
              <a:solidFill>
                <a:schemeClr val="dk1"/>
              </a:solidFill>
              <a:effectLst/>
              <a:latin typeface="+mn-lt"/>
              <a:ea typeface="+mn-ea"/>
              <a:cs typeface="+mn-cs"/>
            </a:rPr>
            <a:t> </a:t>
          </a:r>
          <a:r>
            <a:rPr lang="en-US" sz="1100" i="1">
              <a:solidFill>
                <a:schemeClr val="dk1"/>
              </a:solidFill>
              <a:effectLst/>
              <a:latin typeface="+mn-lt"/>
              <a:ea typeface="+mn-ea"/>
              <a:cs typeface="+mn-cs"/>
            </a:rPr>
            <a:t>Management, 25</a:t>
          </a:r>
          <a:r>
            <a:rPr lang="en-US" sz="1100">
              <a:solidFill>
                <a:schemeClr val="dk1"/>
              </a:solidFill>
              <a:effectLst/>
              <a:latin typeface="+mn-lt"/>
              <a:ea typeface="+mn-ea"/>
              <a:cs typeface="+mn-cs"/>
            </a:rPr>
            <a:t> (1), 1-27. </a:t>
          </a:r>
          <a:endParaRPr lang="sv-SE" sz="1100">
            <a:solidFill>
              <a:schemeClr val="dk1"/>
            </a:solidFill>
            <a:effectLst/>
            <a:latin typeface="+mn-lt"/>
            <a:ea typeface="+mn-ea"/>
            <a:cs typeface="+mn-cs"/>
          </a:endParaRPr>
        </a:p>
      </xdr:txBody>
    </xdr:sp>
    <xdr:clientData/>
  </xdr:twoCellAnchor>
  <xdr:twoCellAnchor>
    <xdr:from>
      <xdr:col>11</xdr:col>
      <xdr:colOff>180975</xdr:colOff>
      <xdr:row>64</xdr:row>
      <xdr:rowOff>57150</xdr:rowOff>
    </xdr:from>
    <xdr:to>
      <xdr:col>26</xdr:col>
      <xdr:colOff>190500</xdr:colOff>
      <xdr:row>69</xdr:row>
      <xdr:rowOff>142875</xdr:rowOff>
    </xdr:to>
    <xdr:sp macro="" textlink="">
      <xdr:nvSpPr>
        <xdr:cNvPr id="4" name="textruta 3">
          <a:extLst>
            <a:ext uri="{FF2B5EF4-FFF2-40B4-BE49-F238E27FC236}">
              <a16:creationId xmlns:a16="http://schemas.microsoft.com/office/drawing/2014/main" id="{90E3845B-5EA3-4FA9-846C-ECF96CFF318D}"/>
            </a:ext>
          </a:extLst>
        </xdr:cNvPr>
        <xdr:cNvSpPr txBox="1"/>
      </xdr:nvSpPr>
      <xdr:spPr>
        <a:xfrm>
          <a:off x="8001000" y="13201650"/>
          <a:ext cx="8934450" cy="1038225"/>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a:t>Test</a:t>
          </a:r>
          <a:r>
            <a:rPr lang="sv-SE" sz="1100" b="1" baseline="0"/>
            <a:t> 5. </a:t>
          </a:r>
          <a:r>
            <a:rPr lang="sv-SE" sz="1100" baseline="0"/>
            <a:t>Neither the structural or strict model is sufficiently stable in terms of </a:t>
          </a:r>
          <a:r>
            <a:rPr lang="el-GR" sz="1100" baseline="0"/>
            <a:t>Δ</a:t>
          </a:r>
          <a:r>
            <a:rPr lang="sv-SE" sz="1100" baseline="0"/>
            <a:t>CFI. </a:t>
          </a:r>
          <a:r>
            <a:rPr lang="sv-SE" sz="1100" b="0" i="0" baseline="0">
              <a:solidFill>
                <a:schemeClr val="dk1"/>
              </a:solidFill>
              <a:effectLst/>
              <a:latin typeface="+mn-lt"/>
              <a:ea typeface="+mn-ea"/>
              <a:cs typeface="+mn-cs"/>
            </a:rPr>
            <a:t>However, s</a:t>
          </a:r>
          <a:r>
            <a:rPr lang="sv-SE" sz="1100" b="0" i="0">
              <a:solidFill>
                <a:schemeClr val="dk1"/>
              </a:solidFill>
              <a:effectLst/>
              <a:latin typeface="+mn-lt"/>
              <a:ea typeface="+mn-ea"/>
              <a:cs typeface="+mn-cs"/>
            </a:rPr>
            <a:t>trict invariance is, as the name applies, unfeasible for most scales, we therefore accept the partially invariant scalar model without further testing for residual invariance on dimension or item-level. The fact that structural invariance does not hold (i.e. the factor means vary significantly across contexts) is satisfactory, as it is in line with the assumption that the dimensions vary in importance across contexts. However,</a:t>
          </a:r>
          <a:r>
            <a:rPr lang="sv-SE" sz="1100" b="0" i="0" baseline="0">
              <a:solidFill>
                <a:schemeClr val="dk1"/>
              </a:solidFill>
              <a:effectLst/>
              <a:latin typeface="+mn-lt"/>
              <a:ea typeface="+mn-ea"/>
              <a:cs typeface="+mn-cs"/>
            </a:rPr>
            <a:t> it </a:t>
          </a:r>
          <a:r>
            <a:rPr lang="sv-SE" sz="1100" b="0" i="0">
              <a:solidFill>
                <a:schemeClr val="dk1"/>
              </a:solidFill>
              <a:effectLst/>
              <a:latin typeface="+mn-lt"/>
              <a:ea typeface="+mn-ea"/>
              <a:cs typeface="+mn-cs"/>
            </a:rPr>
            <a:t>is not within the scope of the present study to examine variations across contexts</a:t>
          </a:r>
          <a:r>
            <a:rPr lang="sv-SE" sz="1100" b="0" i="0" baseline="0">
              <a:solidFill>
                <a:schemeClr val="dk1"/>
              </a:solidFill>
              <a:effectLst/>
              <a:latin typeface="+mn-lt"/>
              <a:ea typeface="+mn-ea"/>
              <a:cs typeface="+mn-cs"/>
            </a:rPr>
            <a:t> in further detail. </a:t>
          </a:r>
          <a:endParaRPr lang="sv-SE" sz="1100"/>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10</xdr:col>
      <xdr:colOff>171450</xdr:colOff>
      <xdr:row>3</xdr:row>
      <xdr:rowOff>47625</xdr:rowOff>
    </xdr:from>
    <xdr:to>
      <xdr:col>22</xdr:col>
      <xdr:colOff>457200</xdr:colOff>
      <xdr:row>13</xdr:row>
      <xdr:rowOff>123825</xdr:rowOff>
    </xdr:to>
    <xdr:sp macro="" textlink="">
      <xdr:nvSpPr>
        <xdr:cNvPr id="2" name="textruta 1">
          <a:extLst>
            <a:ext uri="{FF2B5EF4-FFF2-40B4-BE49-F238E27FC236}">
              <a16:creationId xmlns:a16="http://schemas.microsoft.com/office/drawing/2014/main" id="{6809ECD9-49B4-4AB2-8D80-E45BD1C5340A}"/>
            </a:ext>
          </a:extLst>
        </xdr:cNvPr>
        <xdr:cNvSpPr txBox="1"/>
      </xdr:nvSpPr>
      <xdr:spPr>
        <a:xfrm>
          <a:off x="10067925" y="561975"/>
          <a:ext cx="7600950" cy="169545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Sample 1A.</a:t>
          </a:r>
          <a:r>
            <a:rPr lang="en-US" sz="1100" b="1" baseline="0">
              <a:solidFill>
                <a:schemeClr val="dk1"/>
              </a:solidFill>
              <a:effectLst/>
              <a:latin typeface="+mn-lt"/>
              <a:ea typeface="+mn-ea"/>
              <a:cs typeface="+mn-cs"/>
            </a:rPr>
            <a:t> </a:t>
          </a:r>
          <a:r>
            <a:rPr lang="en-US" sz="1100" baseline="0">
              <a:solidFill>
                <a:schemeClr val="dk1"/>
              </a:solidFill>
              <a:effectLst/>
              <a:latin typeface="+mn-lt"/>
              <a:ea typeface="+mn-ea"/>
              <a:cs typeface="+mn-cs"/>
            </a:rPr>
            <a:t>Only </a:t>
          </a:r>
          <a:r>
            <a:rPr lang="en-US" sz="1100">
              <a:solidFill>
                <a:schemeClr val="dk1"/>
              </a:solidFill>
              <a:effectLst/>
              <a:latin typeface="+mn-lt"/>
              <a:ea typeface="+mn-ea"/>
              <a:cs typeface="+mn-cs"/>
            </a:rPr>
            <a:t>one item has a factor loading below .5, and a majority are above .7, indicating that the items are strongly related to their latent dimensions (Hair et al., 2010). Internal consistency of the dimensions is high with Cronbach’s alpha ranging from .81 to .88 (&gt; .7 is commonly regarded as acceptable). </a:t>
          </a:r>
        </a:p>
        <a:p>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Conclusion: </a:t>
          </a:r>
          <a:r>
            <a:rPr lang="en-US" sz="1100">
              <a:solidFill>
                <a:schemeClr val="dk1"/>
              </a:solidFill>
              <a:effectLst/>
              <a:latin typeface="+mn-lt"/>
              <a:ea typeface="+mn-ea"/>
              <a:cs typeface="+mn-cs"/>
            </a:rPr>
            <a:t>Convergent</a:t>
          </a:r>
          <a:r>
            <a:rPr lang="en-US" sz="1100" baseline="0">
              <a:solidFill>
                <a:schemeClr val="dk1"/>
              </a:solidFill>
              <a:effectLst/>
              <a:latin typeface="+mn-lt"/>
              <a:ea typeface="+mn-ea"/>
              <a:cs typeface="+mn-cs"/>
            </a:rPr>
            <a:t> validity is supported on Sample 1A. </a:t>
          </a:r>
        </a:p>
        <a:p>
          <a:endParaRPr lang="en-US" sz="1100" baseline="0">
            <a:solidFill>
              <a:schemeClr val="dk1"/>
            </a:solidFill>
            <a:effectLst/>
            <a:latin typeface="+mn-lt"/>
            <a:ea typeface="+mn-ea"/>
            <a:cs typeface="+mn-cs"/>
          </a:endParaRPr>
        </a:p>
        <a:p>
          <a:r>
            <a:rPr lang="en-US" sz="1100" b="1" baseline="0">
              <a:solidFill>
                <a:schemeClr val="dk1"/>
              </a:solidFill>
              <a:effectLst/>
              <a:latin typeface="+mn-lt"/>
              <a:ea typeface="+mn-ea"/>
              <a:cs typeface="+mn-cs"/>
            </a:rPr>
            <a:t>Reference list: </a:t>
          </a:r>
          <a:endParaRPr lang="sv-SE">
            <a:effectLst/>
          </a:endParaRPr>
        </a:p>
        <a:p>
          <a:r>
            <a:rPr lang="en-US" sz="1100">
              <a:solidFill>
                <a:schemeClr val="dk1"/>
              </a:solidFill>
              <a:effectLst/>
              <a:latin typeface="+mn-lt"/>
              <a:ea typeface="+mn-ea"/>
              <a:cs typeface="+mn-cs"/>
            </a:rPr>
            <a:t>Hair, J. F., Black, W. C., Babin, B. J., &amp; Anderson, R. E. (2010).</a:t>
          </a:r>
          <a:r>
            <a:rPr lang="en-US" sz="1100" baseline="0">
              <a:solidFill>
                <a:schemeClr val="dk1"/>
              </a:solidFill>
              <a:effectLst/>
              <a:latin typeface="+mn-lt"/>
              <a:ea typeface="+mn-ea"/>
              <a:cs typeface="+mn-cs"/>
            </a:rPr>
            <a:t> </a:t>
          </a:r>
          <a:r>
            <a:rPr lang="en-US" sz="1100" i="1">
              <a:solidFill>
                <a:schemeClr val="dk1"/>
              </a:solidFill>
              <a:effectLst/>
              <a:latin typeface="+mn-lt"/>
              <a:ea typeface="+mn-ea"/>
              <a:cs typeface="+mn-cs"/>
            </a:rPr>
            <a:t>Multivariate Data Analysis, 7</a:t>
          </a:r>
          <a:r>
            <a:rPr lang="en-US" sz="1100" i="1" baseline="30000">
              <a:solidFill>
                <a:schemeClr val="dk1"/>
              </a:solidFill>
              <a:effectLst/>
              <a:latin typeface="+mn-lt"/>
              <a:ea typeface="+mn-ea"/>
              <a:cs typeface="+mn-cs"/>
            </a:rPr>
            <a:t>th</a:t>
          </a:r>
          <a:r>
            <a:rPr lang="en-US" sz="1100" i="1">
              <a:solidFill>
                <a:schemeClr val="dk1"/>
              </a:solidFill>
              <a:effectLst/>
              <a:latin typeface="+mn-lt"/>
              <a:ea typeface="+mn-ea"/>
              <a:cs typeface="+mn-cs"/>
            </a:rPr>
            <a:t>ed.</a:t>
          </a:r>
          <a:r>
            <a:rPr lang="en-US" sz="1100" i="0" baseline="0">
              <a:solidFill>
                <a:schemeClr val="dk1"/>
              </a:solidFill>
              <a:effectLst/>
              <a:latin typeface="+mn-lt"/>
              <a:ea typeface="+mn-ea"/>
              <a:cs typeface="+mn-cs"/>
            </a:rPr>
            <a:t> </a:t>
          </a:r>
          <a:r>
            <a:rPr lang="en-US" sz="1100">
              <a:solidFill>
                <a:schemeClr val="dk1"/>
              </a:solidFill>
              <a:effectLst/>
              <a:latin typeface="+mn-lt"/>
              <a:ea typeface="+mn-ea"/>
              <a:cs typeface="+mn-cs"/>
            </a:rPr>
            <a:t>Pearson Prentice Hall, Upper Saddle </a:t>
          </a:r>
        </a:p>
        <a:p>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River, New Jersey.</a:t>
          </a:r>
          <a:endParaRPr lang="sv-SE">
            <a:effectLst/>
          </a:endParaRPr>
        </a:p>
        <a:p>
          <a:endParaRPr lang="sv-SE" sz="1100"/>
        </a:p>
      </xdr:txBody>
    </xdr:sp>
    <xdr:clientData/>
  </xdr:twoCellAnchor>
  <xdr:twoCellAnchor>
    <xdr:from>
      <xdr:col>4</xdr:col>
      <xdr:colOff>409575</xdr:colOff>
      <xdr:row>18</xdr:row>
      <xdr:rowOff>0</xdr:rowOff>
    </xdr:from>
    <xdr:to>
      <xdr:col>18</xdr:col>
      <xdr:colOff>590549</xdr:colOff>
      <xdr:row>28</xdr:row>
      <xdr:rowOff>114300</xdr:rowOff>
    </xdr:to>
    <xdr:sp macro="" textlink="">
      <xdr:nvSpPr>
        <xdr:cNvPr id="3" name="textruta 2">
          <a:extLst>
            <a:ext uri="{FF2B5EF4-FFF2-40B4-BE49-F238E27FC236}">
              <a16:creationId xmlns:a16="http://schemas.microsoft.com/office/drawing/2014/main" id="{8C6AB110-3E6E-4560-845C-338E3A9D9C95}"/>
            </a:ext>
          </a:extLst>
        </xdr:cNvPr>
        <xdr:cNvSpPr txBox="1"/>
      </xdr:nvSpPr>
      <xdr:spPr>
        <a:xfrm>
          <a:off x="5219700" y="2752725"/>
          <a:ext cx="9372599" cy="173355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Sample 1B. </a:t>
          </a:r>
          <a:r>
            <a:rPr lang="en-US" sz="1100">
              <a:solidFill>
                <a:schemeClr val="dk1"/>
              </a:solidFill>
              <a:effectLst/>
              <a:latin typeface="+mn-lt"/>
              <a:ea typeface="+mn-ea"/>
              <a:cs typeface="+mn-cs"/>
            </a:rPr>
            <a:t>According to Hair et al. (2010), convergent validity is supported if </a:t>
          </a:r>
          <a:r>
            <a:rPr lang="en-US" sz="1100" b="1">
              <a:solidFill>
                <a:schemeClr val="dk1"/>
              </a:solidFill>
              <a:effectLst/>
              <a:latin typeface="+mn-lt"/>
              <a:ea typeface="+mn-ea"/>
              <a:cs typeface="+mn-cs"/>
            </a:rPr>
            <a:t>average variance extracted (AVE) </a:t>
          </a:r>
          <a:r>
            <a:rPr lang="en-US" sz="1100">
              <a:solidFill>
                <a:schemeClr val="dk1"/>
              </a:solidFill>
              <a:effectLst/>
              <a:latin typeface="+mn-lt"/>
              <a:ea typeface="+mn-ea"/>
              <a:cs typeface="+mn-cs"/>
            </a:rPr>
            <a:t>is greater than .5 and if </a:t>
          </a:r>
          <a:r>
            <a:rPr lang="en-US" sz="1100" b="1">
              <a:solidFill>
                <a:schemeClr val="dk1"/>
              </a:solidFill>
              <a:effectLst/>
              <a:latin typeface="+mn-lt"/>
              <a:ea typeface="+mn-ea"/>
              <a:cs typeface="+mn-cs"/>
            </a:rPr>
            <a:t>composite reliability (CR) </a:t>
          </a:r>
          <a:r>
            <a:rPr lang="en-US" sz="1100">
              <a:solidFill>
                <a:schemeClr val="dk1"/>
              </a:solidFill>
              <a:effectLst/>
              <a:latin typeface="+mn-lt"/>
              <a:ea typeface="+mn-ea"/>
              <a:cs typeface="+mn-cs"/>
            </a:rPr>
            <a:t>in turn is greater than AVE. This was tested on Sample 1B. The criterion was</a:t>
          </a:r>
          <a:r>
            <a:rPr lang="en-US" sz="1100" baseline="0">
              <a:solidFill>
                <a:schemeClr val="dk1"/>
              </a:solidFill>
              <a:effectLst/>
              <a:latin typeface="+mn-lt"/>
              <a:ea typeface="+mn-ea"/>
              <a:cs typeface="+mn-cs"/>
            </a:rPr>
            <a:t> met </a:t>
          </a:r>
          <a:r>
            <a:rPr lang="en-US" sz="1100">
              <a:solidFill>
                <a:schemeClr val="dk1"/>
              </a:solidFill>
              <a:effectLst/>
              <a:latin typeface="+mn-lt"/>
              <a:ea typeface="+mn-ea"/>
              <a:cs typeface="+mn-cs"/>
            </a:rPr>
            <a:t>for all dimensions except Quality (AVE = .45). Low AVE may indicate low factor loadings, however, as the factor loadings are all significant on Sample 1A as well as 1B, this is not considered problematic. </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Conclusion: </a:t>
          </a:r>
          <a:r>
            <a:rPr lang="en-US" sz="1100">
              <a:solidFill>
                <a:schemeClr val="dk1"/>
              </a:solidFill>
              <a:effectLst/>
              <a:latin typeface="+mn-lt"/>
              <a:ea typeface="+mn-ea"/>
              <a:cs typeface="+mn-cs"/>
            </a:rPr>
            <a:t>Convergent</a:t>
          </a:r>
          <a:r>
            <a:rPr lang="en-US" sz="1100" baseline="0">
              <a:solidFill>
                <a:schemeClr val="dk1"/>
              </a:solidFill>
              <a:effectLst/>
              <a:latin typeface="+mn-lt"/>
              <a:ea typeface="+mn-ea"/>
              <a:cs typeface="+mn-cs"/>
            </a:rPr>
            <a:t> validity is supported on Sample 1B. </a:t>
          </a:r>
        </a:p>
        <a:p>
          <a:pPr marL="0" marR="0" lvl="0" indent="0" defTabSz="914400" eaLnBrk="1" fontAlgn="auto" latinLnBrk="0" hangingPunct="1">
            <a:lnSpc>
              <a:spcPct val="100000"/>
            </a:lnSpc>
            <a:spcBef>
              <a:spcPts val="0"/>
            </a:spcBef>
            <a:spcAft>
              <a:spcPts val="0"/>
            </a:spcAft>
            <a:buClrTx/>
            <a:buSzTx/>
            <a:buFontTx/>
            <a:buNone/>
            <a:tabLst/>
            <a:defRPr/>
          </a:pPr>
          <a:endParaRPr lang="en-US" sz="1100" b="0" baseline="0">
            <a:solidFill>
              <a:schemeClr val="dk1"/>
            </a:solidFill>
            <a:effectLst/>
            <a:latin typeface="+mn-lt"/>
            <a:ea typeface="+mn-ea"/>
            <a:cs typeface="+mn-cs"/>
          </a:endParaRPr>
        </a:p>
        <a:p>
          <a:r>
            <a:rPr lang="en-US" sz="1100" b="1" baseline="0">
              <a:solidFill>
                <a:schemeClr val="dk1"/>
              </a:solidFill>
              <a:effectLst/>
              <a:latin typeface="+mn-lt"/>
              <a:ea typeface="+mn-ea"/>
              <a:cs typeface="+mn-cs"/>
            </a:rPr>
            <a:t>Reference list: </a:t>
          </a:r>
        </a:p>
        <a:p>
          <a:r>
            <a:rPr lang="en-US" sz="1100">
              <a:solidFill>
                <a:schemeClr val="dk1"/>
              </a:solidFill>
              <a:effectLst/>
              <a:latin typeface="+mn-lt"/>
              <a:ea typeface="+mn-ea"/>
              <a:cs typeface="+mn-cs"/>
            </a:rPr>
            <a:t>Hair, J. F., Black, W. C., Babin, B. J., &amp; Anderson, R. E. (2010).</a:t>
          </a:r>
          <a:r>
            <a:rPr lang="en-US" sz="1100" baseline="0">
              <a:solidFill>
                <a:schemeClr val="dk1"/>
              </a:solidFill>
              <a:effectLst/>
              <a:latin typeface="+mn-lt"/>
              <a:ea typeface="+mn-ea"/>
              <a:cs typeface="+mn-cs"/>
            </a:rPr>
            <a:t> </a:t>
          </a:r>
          <a:r>
            <a:rPr lang="en-US" sz="1100" i="1">
              <a:solidFill>
                <a:schemeClr val="dk1"/>
              </a:solidFill>
              <a:effectLst/>
              <a:latin typeface="+mn-lt"/>
              <a:ea typeface="+mn-ea"/>
              <a:cs typeface="+mn-cs"/>
            </a:rPr>
            <a:t>Multivariate Data Analysis, 7</a:t>
          </a:r>
          <a:r>
            <a:rPr lang="en-US" sz="1100" i="1" baseline="30000">
              <a:solidFill>
                <a:schemeClr val="dk1"/>
              </a:solidFill>
              <a:effectLst/>
              <a:latin typeface="+mn-lt"/>
              <a:ea typeface="+mn-ea"/>
              <a:cs typeface="+mn-cs"/>
            </a:rPr>
            <a:t>th</a:t>
          </a:r>
          <a:r>
            <a:rPr lang="en-US" sz="1100" i="1">
              <a:solidFill>
                <a:schemeClr val="dk1"/>
              </a:solidFill>
              <a:effectLst/>
              <a:latin typeface="+mn-lt"/>
              <a:ea typeface="+mn-ea"/>
              <a:cs typeface="+mn-cs"/>
            </a:rPr>
            <a:t>ed.</a:t>
          </a:r>
          <a:r>
            <a:rPr lang="en-US" sz="1100">
              <a:solidFill>
                <a:schemeClr val="dk1"/>
              </a:solidFill>
              <a:effectLst/>
              <a:latin typeface="+mn-lt"/>
              <a:ea typeface="+mn-ea"/>
              <a:cs typeface="+mn-cs"/>
            </a:rPr>
            <a:t> Pearson Prentice Hall, Upper Saddle River, New Jersey.</a:t>
          </a:r>
          <a:endParaRPr lang="sv-SE">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sv-SE" sz="1100" b="0"/>
        </a:p>
      </xdr:txBody>
    </xdr:sp>
    <xdr:clientData/>
  </xdr:twoCellAnchor>
  <xdr:twoCellAnchor>
    <xdr:from>
      <xdr:col>5</xdr:col>
      <xdr:colOff>523873</xdr:colOff>
      <xdr:row>32</xdr:row>
      <xdr:rowOff>66674</xdr:rowOff>
    </xdr:from>
    <xdr:to>
      <xdr:col>14</xdr:col>
      <xdr:colOff>352425</xdr:colOff>
      <xdr:row>42</xdr:row>
      <xdr:rowOff>123825</xdr:rowOff>
    </xdr:to>
    <xdr:sp macro="" textlink="">
      <xdr:nvSpPr>
        <xdr:cNvPr id="5" name="textruta 4">
          <a:extLst>
            <a:ext uri="{FF2B5EF4-FFF2-40B4-BE49-F238E27FC236}">
              <a16:creationId xmlns:a16="http://schemas.microsoft.com/office/drawing/2014/main" id="{6B2F9152-7DD4-43A7-BF67-BC94F7E73675}"/>
            </a:ext>
          </a:extLst>
        </xdr:cNvPr>
        <xdr:cNvSpPr txBox="1"/>
      </xdr:nvSpPr>
      <xdr:spPr>
        <a:xfrm>
          <a:off x="6905623" y="5276849"/>
          <a:ext cx="5781677" cy="1676401"/>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Sample 2. </a:t>
          </a:r>
          <a:r>
            <a:rPr lang="en-US" sz="1100">
              <a:solidFill>
                <a:schemeClr val="dk1"/>
              </a:solidFill>
              <a:effectLst/>
              <a:latin typeface="+mn-lt"/>
              <a:ea typeface="+mn-ea"/>
              <a:cs typeface="+mn-cs"/>
            </a:rPr>
            <a:t>All dimensions were positively and significantly correlated with their reference scales (ranging from Safety-family security </a:t>
          </a:r>
          <a:r>
            <a:rPr lang="en-US" sz="1100" i="1">
              <a:solidFill>
                <a:schemeClr val="dk1"/>
              </a:solidFill>
              <a:effectLst/>
              <a:latin typeface="+mn-lt"/>
              <a:ea typeface="+mn-ea"/>
              <a:cs typeface="+mn-cs"/>
            </a:rPr>
            <a:t>r</a:t>
          </a:r>
          <a:r>
            <a:rPr lang="en-US" sz="1100">
              <a:solidFill>
                <a:schemeClr val="dk1"/>
              </a:solidFill>
              <a:effectLst/>
              <a:latin typeface="+mn-lt"/>
              <a:ea typeface="+mn-ea"/>
              <a:cs typeface="+mn-cs"/>
            </a:rPr>
            <a:t> = .32, </a:t>
          </a:r>
          <a:r>
            <a:rPr lang="en-US" sz="1100" i="1">
              <a:solidFill>
                <a:schemeClr val="dk1"/>
              </a:solidFill>
              <a:effectLst/>
              <a:latin typeface="+mn-lt"/>
              <a:ea typeface="+mn-ea"/>
              <a:cs typeface="+mn-cs"/>
            </a:rPr>
            <a:t>p</a:t>
          </a:r>
          <a:r>
            <a:rPr lang="en-US" sz="1100">
              <a:solidFill>
                <a:schemeClr val="dk1"/>
              </a:solidFill>
              <a:effectLst/>
              <a:latin typeface="+mn-lt"/>
              <a:ea typeface="+mn-ea"/>
              <a:cs typeface="+mn-cs"/>
            </a:rPr>
            <a:t> &lt; .001 to Quality-PERVAL</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quality </a:t>
          </a:r>
          <a:r>
            <a:rPr lang="en-US" sz="1100" i="1">
              <a:solidFill>
                <a:schemeClr val="dk1"/>
              </a:solidFill>
              <a:effectLst/>
              <a:latin typeface="+mn-lt"/>
              <a:ea typeface="+mn-ea"/>
              <a:cs typeface="+mn-cs"/>
            </a:rPr>
            <a:t>r</a:t>
          </a:r>
          <a:r>
            <a:rPr lang="en-US" sz="1100">
              <a:solidFill>
                <a:schemeClr val="dk1"/>
              </a:solidFill>
              <a:effectLst/>
              <a:latin typeface="+mn-lt"/>
              <a:ea typeface="+mn-ea"/>
              <a:cs typeface="+mn-cs"/>
            </a:rPr>
            <a:t> = .67, </a:t>
          </a:r>
          <a:r>
            <a:rPr lang="en-US" sz="1100" i="1">
              <a:solidFill>
                <a:schemeClr val="dk1"/>
              </a:solidFill>
              <a:effectLst/>
              <a:latin typeface="+mn-lt"/>
              <a:ea typeface="+mn-ea"/>
              <a:cs typeface="+mn-cs"/>
            </a:rPr>
            <a:t>p</a:t>
          </a:r>
          <a:r>
            <a:rPr lang="en-US" sz="1100">
              <a:solidFill>
                <a:schemeClr val="dk1"/>
              </a:solidFill>
              <a:effectLst/>
              <a:latin typeface="+mn-lt"/>
              <a:ea typeface="+mn-ea"/>
              <a:cs typeface="+mn-cs"/>
            </a:rPr>
            <a:t> &lt; .001). </a:t>
          </a:r>
          <a:endParaRPr lang="sv-SE">
            <a:effectLst/>
          </a:endParaRPr>
        </a:p>
        <a:p>
          <a:endParaRPr lang="sv-SE" sz="1100"/>
        </a:p>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Conclusion: </a:t>
          </a:r>
          <a:r>
            <a:rPr lang="en-US" sz="1100">
              <a:solidFill>
                <a:schemeClr val="dk1"/>
              </a:solidFill>
              <a:effectLst/>
              <a:latin typeface="+mn-lt"/>
              <a:ea typeface="+mn-ea"/>
              <a:cs typeface="+mn-cs"/>
            </a:rPr>
            <a:t>Convergent</a:t>
          </a:r>
          <a:r>
            <a:rPr lang="en-US" sz="1100" baseline="0">
              <a:solidFill>
                <a:schemeClr val="dk1"/>
              </a:solidFill>
              <a:effectLst/>
              <a:latin typeface="+mn-lt"/>
              <a:ea typeface="+mn-ea"/>
              <a:cs typeface="+mn-cs"/>
            </a:rPr>
            <a:t> validity is supported on Sample 2. </a:t>
          </a:r>
          <a:endParaRPr lang="sv-SE">
            <a:effectLst/>
          </a:endParaRPr>
        </a:p>
        <a:p>
          <a:endParaRPr lang="sv-SE" sz="1100"/>
        </a:p>
        <a:p>
          <a:r>
            <a:rPr lang="en-US" sz="1100">
              <a:solidFill>
                <a:schemeClr val="dk1"/>
              </a:solidFill>
              <a:effectLst/>
              <a:latin typeface="+mn-lt"/>
              <a:ea typeface="+mn-ea"/>
              <a:cs typeface="+mn-cs"/>
            </a:rPr>
            <a:t>Note that a single item from the security value type, namely “Family security”, was chosen as reference scale for Safety, due to low reliability (.60). </a:t>
          </a:r>
          <a:endParaRPr lang="sv-SE" sz="1100"/>
        </a:p>
        <a:p>
          <a:endParaRPr lang="sv-SE" sz="1100"/>
        </a:p>
        <a:p>
          <a:r>
            <a:rPr lang="sv-SE" sz="1100" b="1"/>
            <a:t>Reference</a:t>
          </a:r>
          <a:r>
            <a:rPr lang="sv-SE" sz="1100" b="1" baseline="0"/>
            <a:t> list: </a:t>
          </a:r>
          <a:r>
            <a:rPr lang="sv-SE" sz="1100" b="0" baseline="0"/>
            <a:t>See the reference list under </a:t>
          </a:r>
          <a:r>
            <a:rPr lang="sv-SE" sz="1100" b="0" i="1" baseline="0"/>
            <a:t>1.Item generation</a:t>
          </a:r>
          <a:endParaRPr lang="sv-SE" sz="1100" b="0" i="1"/>
        </a:p>
      </xdr:txBody>
    </xdr:sp>
    <xdr:clientData/>
  </xdr:twoCellAnchor>
  <xdr:twoCellAnchor>
    <xdr:from>
      <xdr:col>0</xdr:col>
      <xdr:colOff>171450</xdr:colOff>
      <xdr:row>47</xdr:row>
      <xdr:rowOff>85725</xdr:rowOff>
    </xdr:from>
    <xdr:to>
      <xdr:col>10</xdr:col>
      <xdr:colOff>28575</xdr:colOff>
      <xdr:row>71</xdr:row>
      <xdr:rowOff>47625</xdr:rowOff>
    </xdr:to>
    <xdr:sp macro="" textlink="">
      <xdr:nvSpPr>
        <xdr:cNvPr id="6" name="textruta 5">
          <a:extLst>
            <a:ext uri="{FF2B5EF4-FFF2-40B4-BE49-F238E27FC236}">
              <a16:creationId xmlns:a16="http://schemas.microsoft.com/office/drawing/2014/main" id="{EA17C831-8512-444D-9EC6-2E3643004C70}"/>
            </a:ext>
          </a:extLst>
        </xdr:cNvPr>
        <xdr:cNvSpPr txBox="1"/>
      </xdr:nvSpPr>
      <xdr:spPr>
        <a:xfrm>
          <a:off x="171450" y="2114550"/>
          <a:ext cx="8982075" cy="384810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Sample 2</a:t>
          </a:r>
          <a:r>
            <a:rPr lang="en-US" sz="1100" b="1" baseline="0">
              <a:solidFill>
                <a:schemeClr val="dk1"/>
              </a:solidFill>
              <a:effectLst/>
              <a:latin typeface="+mn-lt"/>
              <a:ea typeface="+mn-ea"/>
              <a:cs typeface="+mn-cs"/>
            </a:rPr>
            <a:t> - </a:t>
          </a:r>
          <a:r>
            <a:rPr lang="en-US" sz="1100" b="1">
              <a:solidFill>
                <a:schemeClr val="dk1"/>
              </a:solidFill>
              <a:effectLst/>
              <a:latin typeface="+mn-lt"/>
              <a:ea typeface="+mn-ea"/>
              <a:cs typeface="+mn-cs"/>
            </a:rPr>
            <a:t>Data collection: </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Additional data was collected to further test the convergent, discriminant as well as construct validity of the CMS. 255 respondents were recruited from a pool of voluntary research participants at </a:t>
          </a:r>
          <a:r>
            <a:rPr lang="sv-SE" sz="1100">
              <a:solidFill>
                <a:schemeClr val="dk1"/>
              </a:solidFill>
              <a:effectLst/>
              <a:latin typeface="+mn-lt"/>
              <a:ea typeface="+mn-ea"/>
              <a:cs typeface="+mn-cs"/>
            </a:rPr>
            <a:t>(location withheld</a:t>
          </a:r>
          <a:r>
            <a:rPr lang="sv-SE" sz="1100" baseline="0">
              <a:solidFill>
                <a:schemeClr val="dk1"/>
              </a:solidFill>
              <a:effectLst/>
              <a:latin typeface="+mn-lt"/>
              <a:ea typeface="+mn-ea"/>
              <a:cs typeface="+mn-cs"/>
            </a:rPr>
            <a:t> during review)</a:t>
          </a:r>
          <a:r>
            <a:rPr lang="en-US" sz="1100">
              <a:solidFill>
                <a:schemeClr val="dk1"/>
              </a:solidFill>
              <a:effectLst/>
              <a:latin typeface="+mn-lt"/>
              <a:ea typeface="+mn-ea"/>
              <a:cs typeface="+mn-cs"/>
            </a:rPr>
            <a:t>. Participants were asked to what extent they search for different kinds of information before they decide where to go for vacation (rated on a six-point scale ranging between 0 [not at all] to 5 [to a very high degree]), and which of seven hypothetical travel package upgrades they prefer (rated on a five-point scale ranging from 1 [least preferred] to 5 [most preferred]). One information search behavior and one hypothetical travel package was formulated for each dimension of the CMS. The CMS was rated on a six-point scale, from 0 (not at all important) to 5 (extremely important). Note that the item wordings were changed slightly to improve clarity</a:t>
          </a:r>
          <a:r>
            <a:rPr lang="en-US" sz="1100" baseline="0">
              <a:solidFill>
                <a:schemeClr val="dk1"/>
              </a:solidFill>
              <a:effectLst/>
              <a:latin typeface="+mn-lt"/>
              <a:ea typeface="+mn-ea"/>
              <a:cs typeface="+mn-cs"/>
            </a:rPr>
            <a:t> (see 2.3. for a comparison). For instance, "is reasonably priced" was changed into "</a:t>
          </a:r>
          <a:r>
            <a:rPr lang="en-US" sz="1100" b="1" i="0">
              <a:solidFill>
                <a:schemeClr val="dk1"/>
              </a:solidFill>
              <a:effectLst/>
              <a:latin typeface="+mn-lt"/>
              <a:ea typeface="+mn-ea"/>
              <a:cs typeface="+mn-cs"/>
            </a:rPr>
            <a:t>Reasonable price: </a:t>
          </a:r>
          <a:r>
            <a:rPr lang="en-US" sz="1100" b="0" i="0">
              <a:solidFill>
                <a:schemeClr val="dk1"/>
              </a:solidFill>
              <a:effectLst/>
              <a:latin typeface="+mn-lt"/>
              <a:ea typeface="+mn-ea"/>
              <a:cs typeface="+mn-cs"/>
            </a:rPr>
            <a:t>the</a:t>
          </a:r>
          <a:r>
            <a:rPr lang="en-US" sz="1100" b="0" i="0" baseline="0">
              <a:solidFill>
                <a:schemeClr val="dk1"/>
              </a:solidFill>
              <a:effectLst/>
              <a:latin typeface="+mn-lt"/>
              <a:ea typeface="+mn-ea"/>
              <a:cs typeface="+mn-cs"/>
            </a:rPr>
            <a:t> vacation trip</a:t>
          </a:r>
          <a:r>
            <a:rPr lang="en-US" sz="1100" b="0" i="0">
              <a:solidFill>
                <a:schemeClr val="dk1"/>
              </a:solidFill>
              <a:effectLst/>
              <a:latin typeface="+mn-lt"/>
              <a:ea typeface="+mn-ea"/>
              <a:cs typeface="+mn-cs"/>
            </a:rPr>
            <a:t> should be reasonably priced" (note that "the vacation trip" can be changed freely</a:t>
          </a:r>
          <a:r>
            <a:rPr lang="en-US" sz="1100" b="0" i="0" baseline="0">
              <a:solidFill>
                <a:schemeClr val="dk1"/>
              </a:solidFill>
              <a:effectLst/>
              <a:latin typeface="+mn-lt"/>
              <a:ea typeface="+mn-ea"/>
              <a:cs typeface="+mn-cs"/>
            </a:rPr>
            <a:t> </a:t>
          </a:r>
          <a:r>
            <a:rPr lang="en-US" sz="1100" b="0" i="0">
              <a:solidFill>
                <a:schemeClr val="dk1"/>
              </a:solidFill>
              <a:effectLst/>
              <a:latin typeface="+mn-lt"/>
              <a:ea typeface="+mn-ea"/>
              <a:cs typeface="+mn-cs"/>
            </a:rPr>
            <a:t>to fit</a:t>
          </a:r>
          <a:r>
            <a:rPr lang="en-US" sz="1100" b="0" i="0" baseline="0">
              <a:solidFill>
                <a:schemeClr val="dk1"/>
              </a:solidFill>
              <a:effectLst/>
              <a:latin typeface="+mn-lt"/>
              <a:ea typeface="+mn-ea"/>
              <a:cs typeface="+mn-cs"/>
            </a:rPr>
            <a:t> the product/situation under study). </a:t>
          </a:r>
          <a:endParaRPr lang="en-US"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endParaRPr lang="sv-SE" sz="1100">
            <a:solidFill>
              <a:schemeClr val="dk1"/>
            </a:solidFill>
            <a:effectLst/>
            <a:latin typeface="+mn-lt"/>
            <a:ea typeface="+mn-ea"/>
            <a:cs typeface="+mn-cs"/>
          </a:endParaRPr>
        </a:p>
        <a:p>
          <a:r>
            <a:rPr lang="en-US" sz="1100">
              <a:solidFill>
                <a:schemeClr val="dk1"/>
              </a:solidFill>
              <a:effectLst/>
              <a:latin typeface="+mn-lt"/>
              <a:ea typeface="+mn-ea"/>
              <a:cs typeface="+mn-cs"/>
            </a:rPr>
            <a:t>The questionnaire contained a selection of items from the scales which were used in the item generation process (from here on referred to as “reference scales”), one scale was selected for each dimension. For Value for Money and Quality, items from the PERVAL dimensions price and quality (Sweeney and Soutar, 2001) were included and rated on the same scale as the CMS (whenever the CMS and the PERVAL were correlated, overlapping items were excluded from the CMS to avoid inflated correlations). For Safety, Schwartz’s (1992) security value type was selected, rated on a six-point scale ranging from 0 (not at all important) to 5 (extremely important). The sensation seeking scale (Aluja et al., 2010) was chosen as reference to Stimulation, rated on a six-point scale ranging from 0 (does not apply at all) to 5 (applies precisely). The restful experience dimension reported by Bello and Etzel (1985) was used for Comfort, and was rated on the same scale as the CMS. The universalism value type (Schwartz, 1992) was chosen for Ethics, rated on a six-point scale ranging from 0 (not at all important) to 5 (extremely important), and for Social Acceptance, Consumer susceptibility to interpersonal influences (CSII; Bearden et al., 1989) was chosen, rated on a six-point scale ranging from 0 (does not apply at all) to 5 (applies precisely). </a:t>
          </a:r>
        </a:p>
        <a:p>
          <a:pPr latinLnBrk="1"/>
          <a:r>
            <a:rPr lang="en-US" sz="1100">
              <a:solidFill>
                <a:schemeClr val="dk1"/>
              </a:solidFill>
              <a:effectLst/>
              <a:latin typeface="+mn-lt"/>
              <a:ea typeface="+mn-ea"/>
              <a:cs typeface="+mn-cs"/>
            </a:rPr>
            <a:t> </a:t>
          </a:r>
          <a:endParaRPr lang="sv-SE" sz="1100">
            <a:solidFill>
              <a:schemeClr val="dk1"/>
            </a:solidFill>
            <a:effectLst/>
            <a:latin typeface="+mn-lt"/>
            <a:ea typeface="+mn-ea"/>
            <a:cs typeface="+mn-cs"/>
          </a:endParaRPr>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10</xdr:col>
      <xdr:colOff>171450</xdr:colOff>
      <xdr:row>3</xdr:row>
      <xdr:rowOff>28574</xdr:rowOff>
    </xdr:from>
    <xdr:to>
      <xdr:col>17</xdr:col>
      <xdr:colOff>361950</xdr:colOff>
      <xdr:row>9</xdr:row>
      <xdr:rowOff>9525</xdr:rowOff>
    </xdr:to>
    <xdr:sp macro="" textlink="">
      <xdr:nvSpPr>
        <xdr:cNvPr id="2" name="textruta 1">
          <a:extLst>
            <a:ext uri="{FF2B5EF4-FFF2-40B4-BE49-F238E27FC236}">
              <a16:creationId xmlns:a16="http://schemas.microsoft.com/office/drawing/2014/main" id="{F1E6649C-06A1-43F6-BB30-C0BEC549E1C0}"/>
            </a:ext>
          </a:extLst>
        </xdr:cNvPr>
        <xdr:cNvSpPr txBox="1"/>
      </xdr:nvSpPr>
      <xdr:spPr>
        <a:xfrm>
          <a:off x="6810375" y="542924"/>
          <a:ext cx="5762625" cy="952501"/>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Sample 1A.</a:t>
          </a:r>
          <a:r>
            <a:rPr lang="en-US" sz="1100" b="1" baseline="0">
              <a:solidFill>
                <a:schemeClr val="dk1"/>
              </a:solidFill>
              <a:effectLst/>
              <a:latin typeface="+mn-lt"/>
              <a:ea typeface="+mn-ea"/>
              <a:cs typeface="+mn-cs"/>
            </a:rPr>
            <a:t> </a:t>
          </a:r>
          <a:r>
            <a:rPr lang="en-US" sz="1100" baseline="0">
              <a:solidFill>
                <a:schemeClr val="dk1"/>
              </a:solidFill>
              <a:effectLst/>
              <a:latin typeface="+mn-lt"/>
              <a:ea typeface="+mn-ea"/>
              <a:cs typeface="+mn-cs"/>
            </a:rPr>
            <a:t>There is only one remaining cross-loading, and correlations between components are not excessive (&lt; .7). </a:t>
          </a:r>
        </a:p>
        <a:p>
          <a:endParaRPr lang="en-US" sz="1100" baseline="0">
            <a:solidFill>
              <a:schemeClr val="dk1"/>
            </a:solidFill>
            <a:effectLst/>
            <a:latin typeface="+mn-lt"/>
            <a:ea typeface="+mn-ea"/>
            <a:cs typeface="+mn-cs"/>
          </a:endParaRPr>
        </a:p>
        <a:p>
          <a:r>
            <a:rPr lang="en-US" sz="1100" b="1" baseline="0">
              <a:solidFill>
                <a:schemeClr val="dk1"/>
              </a:solidFill>
              <a:effectLst/>
              <a:latin typeface="+mn-lt"/>
              <a:ea typeface="+mn-ea"/>
              <a:cs typeface="+mn-cs"/>
            </a:rPr>
            <a:t>Conclusion: </a:t>
          </a:r>
          <a:r>
            <a:rPr lang="en-US" sz="1100" baseline="0">
              <a:solidFill>
                <a:schemeClr val="dk1"/>
              </a:solidFill>
              <a:effectLst/>
              <a:latin typeface="+mn-lt"/>
              <a:ea typeface="+mn-ea"/>
              <a:cs typeface="+mn-cs"/>
            </a:rPr>
            <a:t>Discriminant validity is supported on Sample 1A. </a:t>
          </a:r>
          <a:endParaRPr lang="sv-SE" sz="1100"/>
        </a:p>
      </xdr:txBody>
    </xdr:sp>
    <xdr:clientData/>
  </xdr:twoCellAnchor>
  <xdr:twoCellAnchor>
    <xdr:from>
      <xdr:col>6</xdr:col>
      <xdr:colOff>276225</xdr:colOff>
      <xdr:row>24</xdr:row>
      <xdr:rowOff>38099</xdr:rowOff>
    </xdr:from>
    <xdr:to>
      <xdr:col>13</xdr:col>
      <xdr:colOff>38100</xdr:colOff>
      <xdr:row>32</xdr:row>
      <xdr:rowOff>57150</xdr:rowOff>
    </xdr:to>
    <xdr:sp macro="" textlink="">
      <xdr:nvSpPr>
        <xdr:cNvPr id="3" name="textruta 2">
          <a:extLst>
            <a:ext uri="{FF2B5EF4-FFF2-40B4-BE49-F238E27FC236}">
              <a16:creationId xmlns:a16="http://schemas.microsoft.com/office/drawing/2014/main" id="{189541FE-E703-4059-B14B-CFD0BB71FD19}"/>
            </a:ext>
          </a:extLst>
        </xdr:cNvPr>
        <xdr:cNvSpPr txBox="1"/>
      </xdr:nvSpPr>
      <xdr:spPr>
        <a:xfrm>
          <a:off x="4133850" y="3952874"/>
          <a:ext cx="5676900" cy="1314451"/>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i="0" u="none" strike="noStrike">
              <a:solidFill>
                <a:schemeClr val="dk1"/>
              </a:solidFill>
              <a:effectLst/>
              <a:latin typeface="+mn-lt"/>
              <a:ea typeface="+mn-ea"/>
              <a:cs typeface="+mn-cs"/>
            </a:rPr>
            <a:t>Sample 1B.</a:t>
          </a:r>
          <a:r>
            <a:rPr lang="sv-SE" sz="1100" b="1" i="0" u="none" strike="noStrike" baseline="0">
              <a:solidFill>
                <a:schemeClr val="dk1"/>
              </a:solidFill>
              <a:effectLst/>
              <a:latin typeface="+mn-lt"/>
              <a:ea typeface="+mn-ea"/>
              <a:cs typeface="+mn-cs"/>
            </a:rPr>
            <a:t> </a:t>
          </a:r>
          <a:r>
            <a:rPr lang="sv-SE" sz="1100" b="0" i="0" u="none" strike="noStrike">
              <a:solidFill>
                <a:schemeClr val="dk1"/>
              </a:solidFill>
              <a:effectLst/>
              <a:latin typeface="+mn-lt"/>
              <a:ea typeface="+mn-ea"/>
              <a:cs typeface="+mn-cs"/>
            </a:rPr>
            <a:t>According to Hair et al. (2010), discriminant validity is supported if AVE is greater than the maximum shared squared variance (MSV) as well as the average shared squared variance (ASV), criteria met by all dimensions. </a:t>
          </a:r>
          <a:r>
            <a:rPr lang="sv-SE"/>
            <a:t> </a:t>
          </a:r>
        </a:p>
        <a:p>
          <a:endParaRPr lang="sv-SE" sz="1100"/>
        </a:p>
        <a:p>
          <a:r>
            <a:rPr lang="sv-SE" sz="1100" b="1"/>
            <a:t>Conclusion: </a:t>
          </a:r>
          <a:r>
            <a:rPr lang="sv-SE" sz="1100"/>
            <a:t>Discriminant validity is supported on Sample 1B. </a:t>
          </a:r>
        </a:p>
      </xdr:txBody>
    </xdr:sp>
    <xdr:clientData/>
  </xdr:twoCellAnchor>
  <xdr:twoCellAnchor>
    <xdr:from>
      <xdr:col>10</xdr:col>
      <xdr:colOff>123824</xdr:colOff>
      <xdr:row>38</xdr:row>
      <xdr:rowOff>28575</xdr:rowOff>
    </xdr:from>
    <xdr:to>
      <xdr:col>26</xdr:col>
      <xdr:colOff>114300</xdr:colOff>
      <xdr:row>47</xdr:row>
      <xdr:rowOff>133350</xdr:rowOff>
    </xdr:to>
    <xdr:sp macro="" textlink="">
      <xdr:nvSpPr>
        <xdr:cNvPr id="4" name="textruta 3">
          <a:extLst>
            <a:ext uri="{FF2B5EF4-FFF2-40B4-BE49-F238E27FC236}">
              <a16:creationId xmlns:a16="http://schemas.microsoft.com/office/drawing/2014/main" id="{4433526D-405B-4127-82F3-728891D3EA7C}"/>
            </a:ext>
          </a:extLst>
        </xdr:cNvPr>
        <xdr:cNvSpPr txBox="1"/>
      </xdr:nvSpPr>
      <xdr:spPr>
        <a:xfrm>
          <a:off x="6762749" y="6210300"/>
          <a:ext cx="11049001" cy="156210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i="0" u="none" strike="noStrike">
              <a:solidFill>
                <a:schemeClr val="dk1"/>
              </a:solidFill>
              <a:effectLst/>
              <a:latin typeface="+mn-lt"/>
              <a:ea typeface="+mn-ea"/>
              <a:cs typeface="+mn-cs"/>
            </a:rPr>
            <a:t>Sample 2. </a:t>
          </a:r>
          <a:r>
            <a:rPr lang="sv-SE" sz="1100" b="0" i="0" u="none" strike="noStrike">
              <a:solidFill>
                <a:schemeClr val="dk1"/>
              </a:solidFill>
              <a:effectLst/>
              <a:latin typeface="+mn-lt"/>
              <a:ea typeface="+mn-ea"/>
              <a:cs typeface="+mn-cs"/>
            </a:rPr>
            <a:t>Bivariate correlations were calculated for each dimension in the CMS and the six unrelated reference scales (i.e. the references scales of the six other dimensions). The unrelated correlations were averaged and then compared to the correlation between a dimension and its target reference scale, using Fisher’s r-to-Z transformation. The target correlations were significantly stronger than the average unrelated correlations for all dimensions except Safety.</a:t>
          </a:r>
          <a:r>
            <a:rPr lang="sv-SE" sz="1100" b="0" i="0" u="none" strike="noStrike" baseline="0">
              <a:solidFill>
                <a:schemeClr val="dk1"/>
              </a:solidFill>
              <a:effectLst/>
              <a:latin typeface="+mn-lt"/>
              <a:ea typeface="+mn-ea"/>
              <a:cs typeface="+mn-cs"/>
            </a:rPr>
            <a:t> </a:t>
          </a:r>
          <a:r>
            <a:rPr lang="sv-SE" sz="1100" b="0" i="0" u="none" strike="noStrike">
              <a:solidFill>
                <a:schemeClr val="dk1"/>
              </a:solidFill>
              <a:effectLst/>
              <a:latin typeface="+mn-lt"/>
              <a:ea typeface="+mn-ea"/>
              <a:cs typeface="+mn-cs"/>
            </a:rPr>
            <a:t>The relatively high correlation between Safety and the unrelated scales can likely be explained by a high overlap between Safety, Quality and Comfort in this context (r &gt; .7). Excessive correlations were not observed in previous contexts, and the overlap is therefore concluded to be contextual; indeed, a high correlation between Safety, Comfort, and Quality should be expected in a travel context, as few vacation goers would consider a vacation package that is unsafe and uncomfortable to be of high quality. </a:t>
          </a:r>
          <a:r>
            <a:rPr lang="sv-SE"/>
            <a:t> </a:t>
          </a:r>
        </a:p>
        <a:p>
          <a:endParaRPr lang="sv-SE" sz="1100"/>
        </a:p>
        <a:p>
          <a:r>
            <a:rPr lang="sv-SE" sz="1100" b="1"/>
            <a:t>Conclusion: </a:t>
          </a:r>
          <a:r>
            <a:rPr lang="sv-SE" sz="1100" b="0"/>
            <a:t>Discriminant validity is supported on Sample</a:t>
          </a:r>
          <a:r>
            <a:rPr lang="sv-SE" sz="1100" b="0" baseline="0"/>
            <a:t> 2 </a:t>
          </a:r>
          <a:r>
            <a:rPr lang="sv-SE" sz="1100" b="0"/>
            <a:t>for all dimensions except Safety. </a:t>
          </a:r>
        </a:p>
      </xdr:txBody>
    </xdr:sp>
    <xdr:clientData/>
  </xdr:twoCellAnchor>
</xdr:wsDr>
</file>

<file path=xl/drawings/drawing9.xml><?xml version="1.0" encoding="utf-8"?>
<xdr:wsDr xmlns:xdr="http://schemas.openxmlformats.org/drawingml/2006/spreadsheetDrawing" xmlns:a="http://schemas.openxmlformats.org/drawingml/2006/main">
  <xdr:twoCellAnchor>
    <xdr:from>
      <xdr:col>18</xdr:col>
      <xdr:colOff>495301</xdr:colOff>
      <xdr:row>15</xdr:row>
      <xdr:rowOff>9525</xdr:rowOff>
    </xdr:from>
    <xdr:to>
      <xdr:col>29</xdr:col>
      <xdr:colOff>352425</xdr:colOff>
      <xdr:row>38</xdr:row>
      <xdr:rowOff>142875</xdr:rowOff>
    </xdr:to>
    <xdr:sp macro="" textlink="">
      <xdr:nvSpPr>
        <xdr:cNvPr id="2" name="textruta 1">
          <a:extLst>
            <a:ext uri="{FF2B5EF4-FFF2-40B4-BE49-F238E27FC236}">
              <a16:creationId xmlns:a16="http://schemas.microsoft.com/office/drawing/2014/main" id="{DB456CC0-8134-43DA-89B2-896849ED540F}"/>
            </a:ext>
          </a:extLst>
        </xdr:cNvPr>
        <xdr:cNvSpPr txBox="1"/>
      </xdr:nvSpPr>
      <xdr:spPr>
        <a:xfrm>
          <a:off x="11658601" y="4467225"/>
          <a:ext cx="6562724" cy="3857625"/>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Construct</a:t>
          </a:r>
          <a:r>
            <a:rPr lang="en-US" sz="1100" b="1" baseline="0">
              <a:solidFill>
                <a:schemeClr val="dk1"/>
              </a:solidFill>
              <a:effectLst/>
              <a:latin typeface="+mn-lt"/>
              <a:ea typeface="+mn-ea"/>
              <a:cs typeface="+mn-cs"/>
            </a:rPr>
            <a:t> validity: </a:t>
          </a:r>
          <a:r>
            <a:rPr lang="en-US" sz="1100">
              <a:solidFill>
                <a:schemeClr val="dk1"/>
              </a:solidFill>
              <a:effectLst/>
              <a:latin typeface="+mn-lt"/>
              <a:ea typeface="+mn-ea"/>
              <a:cs typeface="+mn-cs"/>
            </a:rPr>
            <a:t>All dimensions in the CMS are significantly related to their target constructs (at </a:t>
          </a:r>
          <a:r>
            <a:rPr lang="en-US" sz="1100" i="1">
              <a:solidFill>
                <a:schemeClr val="dk1"/>
              </a:solidFill>
              <a:effectLst/>
              <a:latin typeface="+mn-lt"/>
              <a:ea typeface="+mn-ea"/>
              <a:cs typeface="+mn-cs"/>
            </a:rPr>
            <a:t>p</a:t>
          </a:r>
          <a:r>
            <a:rPr lang="en-US" sz="1100">
              <a:solidFill>
                <a:schemeClr val="dk1"/>
              </a:solidFill>
              <a:effectLst/>
              <a:latin typeface="+mn-lt"/>
              <a:ea typeface="+mn-ea"/>
              <a:cs typeface="+mn-cs"/>
            </a:rPr>
            <a:t> &lt; .05). In</a:t>
          </a:r>
          <a:r>
            <a:rPr lang="en-US" sz="1100" baseline="0">
              <a:solidFill>
                <a:schemeClr val="dk1"/>
              </a:solidFill>
              <a:effectLst/>
              <a:latin typeface="+mn-lt"/>
              <a:ea typeface="+mn-ea"/>
              <a:cs typeface="+mn-cs"/>
            </a:rPr>
            <a:t> contrast, the reference scales are significantly related to the target constructs in nine out of 14 cases. Bivariate correlations were calculated for the dimensions in the CMS and the target constructs, as well as for the reference scales and the target constructs. </a:t>
          </a:r>
          <a:r>
            <a:rPr lang="sv-SE" sz="1100" b="0" baseline="0">
              <a:solidFill>
                <a:schemeClr val="dk1"/>
              </a:solidFill>
              <a:effectLst/>
              <a:latin typeface="+mn-lt"/>
              <a:ea typeface="+mn-ea"/>
              <a:cs typeface="+mn-cs"/>
            </a:rPr>
            <a:t>The correlation coefficients of the CMS and the reference scales were compared using Fisher's r-to-Z. The correlation coefficients for the CMS and the target constructs were significantly stronger than the reference scales and the target constructs in three cases, and significantly weaker on one case. </a:t>
          </a:r>
          <a:endParaRPr lang="en-US" sz="1100" baseline="0">
            <a:solidFill>
              <a:schemeClr val="dk1"/>
            </a:solidFill>
            <a:effectLst/>
            <a:latin typeface="+mn-lt"/>
            <a:ea typeface="+mn-ea"/>
            <a:cs typeface="+mn-cs"/>
          </a:endParaRPr>
        </a:p>
        <a:p>
          <a:endParaRPr lang="en-US" sz="1100" baseline="0">
            <a:solidFill>
              <a:schemeClr val="dk1"/>
            </a:solidFill>
            <a:effectLst/>
            <a:latin typeface="+mn-lt"/>
            <a:ea typeface="+mn-ea"/>
            <a:cs typeface="+mn-cs"/>
          </a:endParaRPr>
        </a:p>
        <a:p>
          <a:r>
            <a:rPr lang="en-US" sz="1100" b="1" baseline="0">
              <a:solidFill>
                <a:schemeClr val="dk1"/>
              </a:solidFill>
              <a:effectLst/>
              <a:latin typeface="+mn-lt"/>
              <a:ea typeface="+mn-ea"/>
              <a:cs typeface="+mn-cs"/>
            </a:rPr>
            <a:t>Conclusion: </a:t>
          </a:r>
          <a:r>
            <a:rPr lang="en-US" sz="1100">
              <a:solidFill>
                <a:schemeClr val="dk1"/>
              </a:solidFill>
              <a:effectLst/>
              <a:latin typeface="+mn-lt"/>
              <a:ea typeface="+mn-ea"/>
              <a:cs typeface="+mn-cs"/>
            </a:rPr>
            <a:t>The </a:t>
          </a:r>
          <a:r>
            <a:rPr lang="en-US" sz="1100" baseline="0">
              <a:solidFill>
                <a:schemeClr val="dk1"/>
              </a:solidFill>
              <a:effectLst/>
              <a:latin typeface="+mn-lt"/>
              <a:ea typeface="+mn-ea"/>
              <a:cs typeface="+mn-cs"/>
            </a:rPr>
            <a:t>model based on the CMS performed </a:t>
          </a:r>
          <a:r>
            <a:rPr lang="en-US" sz="1100">
              <a:solidFill>
                <a:schemeClr val="dk1"/>
              </a:solidFill>
              <a:effectLst/>
              <a:latin typeface="+mn-lt"/>
              <a:ea typeface="+mn-ea"/>
              <a:cs typeface="+mn-cs"/>
            </a:rPr>
            <a:t>better and more consistent than the model based on the bundle of reference scales,</a:t>
          </a:r>
          <a:r>
            <a:rPr lang="en-US" sz="1100" baseline="0">
              <a:solidFill>
                <a:schemeClr val="dk1"/>
              </a:solidFill>
              <a:effectLst/>
              <a:latin typeface="+mn-lt"/>
              <a:ea typeface="+mn-ea"/>
              <a:cs typeface="+mn-cs"/>
            </a:rPr>
            <a:t> as </a:t>
          </a:r>
          <a:r>
            <a:rPr lang="en-US" sz="1100">
              <a:solidFill>
                <a:schemeClr val="dk1"/>
              </a:solidFill>
              <a:effectLst/>
              <a:latin typeface="+mn-lt"/>
              <a:ea typeface="+mn-ea"/>
              <a:cs typeface="+mn-cs"/>
            </a:rPr>
            <a:t>the relationships between the reference scales were</a:t>
          </a:r>
          <a:r>
            <a:rPr lang="en-US" sz="1100" baseline="0">
              <a:solidFill>
                <a:schemeClr val="dk1"/>
              </a:solidFill>
              <a:effectLst/>
              <a:latin typeface="+mn-lt"/>
              <a:ea typeface="+mn-ea"/>
              <a:cs typeface="+mn-cs"/>
            </a:rPr>
            <a:t> weaker, and even non-significant, for some constructs</a:t>
          </a:r>
          <a:r>
            <a:rPr lang="en-US" sz="1100">
              <a:solidFill>
                <a:schemeClr val="dk1"/>
              </a:solidFill>
              <a:effectLst/>
              <a:latin typeface="+mn-lt"/>
              <a:ea typeface="+mn-ea"/>
              <a:cs typeface="+mn-cs"/>
            </a:rPr>
            <a:t>.</a:t>
          </a:r>
          <a:r>
            <a:rPr lang="en-US" sz="1100" baseline="0">
              <a:solidFill>
                <a:schemeClr val="dk1"/>
              </a:solidFill>
              <a:effectLst/>
              <a:latin typeface="+mn-lt"/>
              <a:ea typeface="+mn-ea"/>
              <a:cs typeface="+mn-cs"/>
            </a:rPr>
            <a:t> </a:t>
          </a:r>
          <a:r>
            <a:rPr lang="en-US" sz="1100" b="1">
              <a:solidFill>
                <a:schemeClr val="dk1"/>
              </a:solidFill>
              <a:effectLst/>
              <a:latin typeface="+mn-lt"/>
              <a:ea typeface="+mn-ea"/>
              <a:cs typeface="+mn-cs"/>
            </a:rPr>
            <a:t>Please</a:t>
          </a:r>
          <a:r>
            <a:rPr lang="en-US" sz="1100" b="1" baseline="0">
              <a:solidFill>
                <a:schemeClr val="dk1"/>
              </a:solidFill>
              <a:effectLst/>
              <a:latin typeface="+mn-lt"/>
              <a:ea typeface="+mn-ea"/>
              <a:cs typeface="+mn-cs"/>
            </a:rPr>
            <a:t> note: </a:t>
          </a:r>
          <a:r>
            <a:rPr lang="en-US" sz="1100">
              <a:solidFill>
                <a:schemeClr val="dk1"/>
              </a:solidFill>
              <a:effectLst/>
              <a:latin typeface="+mn-lt"/>
              <a:ea typeface="+mn-ea"/>
              <a:cs typeface="+mn-cs"/>
            </a:rPr>
            <a:t>Due to limitations in size and format of the questionnaire, the reference scales could not be included in full or exactly as intended by their authors (the stimulation-seeking</a:t>
          </a:r>
          <a:r>
            <a:rPr lang="en-US" sz="1100" baseline="0">
              <a:solidFill>
                <a:schemeClr val="dk1"/>
              </a:solidFill>
              <a:effectLst/>
              <a:latin typeface="+mn-lt"/>
              <a:ea typeface="+mn-ea"/>
              <a:cs typeface="+mn-cs"/>
            </a:rPr>
            <a:t> scale</a:t>
          </a:r>
          <a:r>
            <a:rPr lang="en-US" sz="1100">
              <a:solidFill>
                <a:schemeClr val="dk1"/>
              </a:solidFill>
              <a:effectLst/>
              <a:latin typeface="+mn-lt"/>
              <a:ea typeface="+mn-ea"/>
              <a:cs typeface="+mn-cs"/>
            </a:rPr>
            <a:t>, for instance, consists</a:t>
          </a:r>
          <a:r>
            <a:rPr lang="en-US" sz="1100" baseline="0">
              <a:solidFill>
                <a:schemeClr val="dk1"/>
              </a:solidFill>
              <a:effectLst/>
              <a:latin typeface="+mn-lt"/>
              <a:ea typeface="+mn-ea"/>
              <a:cs typeface="+mn-cs"/>
            </a:rPr>
            <a:t> of </a:t>
          </a:r>
          <a:r>
            <a:rPr lang="en-US" sz="1100">
              <a:solidFill>
                <a:schemeClr val="dk1"/>
              </a:solidFill>
              <a:effectLst/>
              <a:latin typeface="+mn-lt"/>
              <a:ea typeface="+mn-ea"/>
              <a:cs typeface="+mn-cs"/>
            </a:rPr>
            <a:t>40 items alone). The comparison between the CMS and the bundle should therefore not be considered as a test of the reference scales themselves, but rather as a test of the principle of bundling different scales to</a:t>
          </a:r>
          <a:r>
            <a:rPr lang="en-US" sz="1100" baseline="0">
              <a:solidFill>
                <a:schemeClr val="dk1"/>
              </a:solidFill>
              <a:effectLst/>
              <a:latin typeface="+mn-lt"/>
              <a:ea typeface="+mn-ea"/>
              <a:cs typeface="+mn-cs"/>
            </a:rPr>
            <a:t> represent</a:t>
          </a:r>
          <a:r>
            <a:rPr lang="en-US" sz="1100">
              <a:solidFill>
                <a:schemeClr val="dk1"/>
              </a:solidFill>
              <a:effectLst/>
              <a:latin typeface="+mn-lt"/>
              <a:ea typeface="+mn-ea"/>
              <a:cs typeface="+mn-cs"/>
            </a:rPr>
            <a:t> a multi-dimensional measure. The difficulty in accomplishing this is in itself an advantage of the CMS.</a:t>
          </a:r>
        </a:p>
        <a:p>
          <a:endParaRPr lang="sv-SE">
            <a:effectLst/>
          </a:endParaRPr>
        </a:p>
        <a:p>
          <a:r>
            <a:rPr lang="en-US" sz="1100">
              <a:solidFill>
                <a:schemeClr val="dk1"/>
              </a:solidFill>
              <a:effectLst/>
              <a:latin typeface="+mn-lt"/>
              <a:ea typeface="+mn-ea"/>
              <a:cs typeface="+mn-cs"/>
            </a:rPr>
            <a:t>It may be interesting to note that for</a:t>
          </a:r>
          <a:r>
            <a:rPr lang="en-US" sz="1100" baseline="0">
              <a:solidFill>
                <a:schemeClr val="dk1"/>
              </a:solidFill>
              <a:effectLst/>
              <a:latin typeface="+mn-lt"/>
              <a:ea typeface="+mn-ea"/>
              <a:cs typeface="+mn-cs"/>
            </a:rPr>
            <a:t> many of the goal pairs (e.g. Value for Money and Quality; Stimulation and Comfort; Ethics and Social Acceptance), the target construct of one was negatively related to the other (e.g. Comfort and preference for adventure hotel; -.28***; Ethics and preference for a trendy destination -.18**; Social Acceptance and preference for a environmentally certified hotel -,13*). </a:t>
          </a:r>
          <a:endParaRPr lang="sv-SE">
            <a:effectLst/>
          </a:endParaRPr>
        </a:p>
      </xdr:txBody>
    </xdr:sp>
    <xdr:clientData/>
  </xdr:twoCellAnchor>
</xdr:wsDr>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10.xml"/><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9"/>
  <sheetViews>
    <sheetView tabSelected="1" workbookViewId="0"/>
  </sheetViews>
  <sheetFormatPr defaultRowHeight="12.75" x14ac:dyDescent="0.2"/>
  <cols>
    <col min="1" max="1" width="47.42578125" style="8" customWidth="1"/>
    <col min="2" max="2" width="21.140625" style="8" customWidth="1"/>
    <col min="3" max="3" width="13.42578125" style="8" customWidth="1"/>
    <col min="4" max="5" width="9.140625" style="8"/>
    <col min="6" max="6" width="36.5703125" style="8" customWidth="1"/>
    <col min="7" max="7" width="24.7109375" style="8" customWidth="1"/>
    <col min="8" max="16384" width="9.140625" style="8"/>
  </cols>
  <sheetData>
    <row r="1" spans="1:6" ht="12.75" customHeight="1" x14ac:dyDescent="0.2">
      <c r="A1" s="92" t="s">
        <v>698</v>
      </c>
      <c r="B1" s="79"/>
      <c r="C1" s="79"/>
    </row>
    <row r="2" spans="1:6" ht="12.75" customHeight="1" x14ac:dyDescent="0.2">
      <c r="A2" s="372" t="s">
        <v>872</v>
      </c>
      <c r="B2" s="79"/>
      <c r="C2" s="79"/>
    </row>
    <row r="3" spans="1:6" ht="12.75" customHeight="1" x14ac:dyDescent="0.2">
      <c r="A3" s="673" t="s">
        <v>872</v>
      </c>
      <c r="B3" s="79"/>
      <c r="C3" s="79"/>
    </row>
    <row r="4" spans="1:6" ht="12.75" customHeight="1" x14ac:dyDescent="0.2">
      <c r="A4" s="673" t="s">
        <v>873</v>
      </c>
      <c r="B4" s="79"/>
      <c r="C4" s="79"/>
    </row>
    <row r="5" spans="1:6" ht="12.75" customHeight="1" x14ac:dyDescent="0.2">
      <c r="A5" s="372" t="s">
        <v>694</v>
      </c>
      <c r="B5" s="79"/>
      <c r="C5" s="79"/>
    </row>
    <row r="6" spans="1:6" ht="12.75" customHeight="1" x14ac:dyDescent="0.25">
      <c r="A6" s="79" t="s">
        <v>456</v>
      </c>
      <c r="B6" s="373"/>
      <c r="C6" s="79"/>
    </row>
    <row r="7" spans="1:6" ht="12.75" customHeight="1" x14ac:dyDescent="0.2">
      <c r="A7" s="79" t="s">
        <v>455</v>
      </c>
      <c r="B7" s="79"/>
      <c r="C7" s="79"/>
    </row>
    <row r="8" spans="1:6" ht="12.75" customHeight="1" x14ac:dyDescent="0.2">
      <c r="A8" s="79" t="s">
        <v>582</v>
      </c>
      <c r="B8" s="79"/>
      <c r="C8" s="79"/>
    </row>
    <row r="9" spans="1:6" ht="12.75" customHeight="1" x14ac:dyDescent="0.2">
      <c r="A9" s="374" t="s">
        <v>615</v>
      </c>
      <c r="B9" s="79"/>
      <c r="C9" s="79"/>
    </row>
    <row r="10" spans="1:6" ht="12.75" customHeight="1" x14ac:dyDescent="0.2">
      <c r="A10" s="79" t="s">
        <v>606</v>
      </c>
      <c r="B10" s="79"/>
      <c r="C10" s="79"/>
      <c r="D10" s="346"/>
      <c r="E10" s="346"/>
      <c r="F10" s="346"/>
    </row>
    <row r="11" spans="1:6" ht="12.75" customHeight="1" x14ac:dyDescent="0.2">
      <c r="A11" s="79" t="s">
        <v>794</v>
      </c>
      <c r="B11" s="79"/>
      <c r="C11" s="79"/>
      <c r="D11" s="346"/>
      <c r="E11" s="346"/>
      <c r="F11" s="346"/>
    </row>
    <row r="12" spans="1:6" ht="12.75" customHeight="1" x14ac:dyDescent="0.2">
      <c r="A12" s="79" t="s">
        <v>797</v>
      </c>
      <c r="B12" s="79"/>
      <c r="C12" s="79"/>
      <c r="D12" s="346"/>
      <c r="E12" s="346"/>
      <c r="F12" s="346"/>
    </row>
    <row r="13" spans="1:6" ht="12.75" customHeight="1" x14ac:dyDescent="0.2">
      <c r="A13" s="374" t="s">
        <v>616</v>
      </c>
      <c r="B13" s="79"/>
      <c r="C13" s="79"/>
      <c r="D13" s="346"/>
      <c r="E13" s="346"/>
      <c r="F13" s="346"/>
    </row>
    <row r="14" spans="1:6" ht="12.75" customHeight="1" x14ac:dyDescent="0.2">
      <c r="A14" s="114" t="s">
        <v>607</v>
      </c>
      <c r="B14" s="79"/>
      <c r="C14" s="79"/>
      <c r="D14" s="346"/>
      <c r="E14" s="346"/>
      <c r="F14" s="346"/>
    </row>
    <row r="15" spans="1:6" ht="12.75" customHeight="1" x14ac:dyDescent="0.2">
      <c r="A15" s="114" t="s">
        <v>801</v>
      </c>
      <c r="B15" s="79"/>
      <c r="C15" s="79"/>
      <c r="D15" s="346"/>
      <c r="E15" s="346"/>
      <c r="F15" s="346"/>
    </row>
    <row r="16" spans="1:6" ht="12.75" customHeight="1" x14ac:dyDescent="0.2">
      <c r="A16" s="114" t="s">
        <v>802</v>
      </c>
      <c r="B16" s="79"/>
      <c r="C16" s="79"/>
      <c r="D16" s="346"/>
      <c r="E16" s="346"/>
      <c r="F16" s="346"/>
    </row>
    <row r="17" spans="1:6" ht="12.75" customHeight="1" x14ac:dyDescent="0.2">
      <c r="A17" s="114" t="s">
        <v>803</v>
      </c>
      <c r="B17" s="79"/>
      <c r="C17" s="79"/>
      <c r="D17" s="346"/>
      <c r="E17" s="347"/>
      <c r="F17" s="346"/>
    </row>
    <row r="18" spans="1:6" ht="12.75" customHeight="1" x14ac:dyDescent="0.2">
      <c r="A18" s="114" t="s">
        <v>804</v>
      </c>
      <c r="B18" s="79"/>
      <c r="C18" s="79"/>
      <c r="D18" s="346"/>
      <c r="E18" s="346"/>
      <c r="F18" s="346"/>
    </row>
    <row r="19" spans="1:6" ht="12.75" customHeight="1" x14ac:dyDescent="0.2">
      <c r="A19" s="374" t="s">
        <v>617</v>
      </c>
      <c r="B19" s="79"/>
      <c r="C19" s="79"/>
      <c r="D19" s="346"/>
      <c r="E19" s="346"/>
      <c r="F19" s="346"/>
    </row>
    <row r="20" spans="1:6" ht="12.75" customHeight="1" x14ac:dyDescent="0.2">
      <c r="A20" s="114" t="s">
        <v>608</v>
      </c>
      <c r="B20" s="79"/>
      <c r="C20" s="79"/>
      <c r="D20" s="346"/>
      <c r="E20" s="346"/>
      <c r="F20" s="346"/>
    </row>
    <row r="21" spans="1:6" ht="12.75" customHeight="1" x14ac:dyDescent="0.2">
      <c r="A21" s="18" t="s">
        <v>599</v>
      </c>
      <c r="B21" s="79"/>
      <c r="C21" s="79"/>
      <c r="D21" s="346"/>
      <c r="E21" s="346"/>
      <c r="F21" s="346"/>
    </row>
    <row r="22" spans="1:6" ht="12.75" customHeight="1" x14ac:dyDescent="0.2">
      <c r="A22" s="374" t="s">
        <v>618</v>
      </c>
      <c r="B22" s="79"/>
      <c r="C22" s="79"/>
      <c r="D22" s="346"/>
      <c r="E22" s="346"/>
      <c r="F22" s="346"/>
    </row>
    <row r="23" spans="1:6" ht="12.75" customHeight="1" x14ac:dyDescent="0.2">
      <c r="A23" s="114" t="s">
        <v>609</v>
      </c>
      <c r="B23" s="79"/>
      <c r="C23" s="79"/>
      <c r="D23" s="346"/>
      <c r="E23" s="346"/>
      <c r="F23" s="346"/>
    </row>
    <row r="24" spans="1:6" ht="12.75" customHeight="1" x14ac:dyDescent="0.2">
      <c r="A24" s="114" t="s">
        <v>464</v>
      </c>
      <c r="B24" s="79"/>
      <c r="C24" s="79"/>
      <c r="D24" s="346"/>
      <c r="E24" s="346"/>
      <c r="F24" s="346"/>
    </row>
    <row r="25" spans="1:6" ht="12.75" customHeight="1" x14ac:dyDescent="0.2">
      <c r="A25" s="114" t="s">
        <v>459</v>
      </c>
      <c r="B25" s="79"/>
      <c r="C25" s="79"/>
      <c r="D25" s="346"/>
      <c r="E25" s="346"/>
      <c r="F25" s="346"/>
    </row>
    <row r="26" spans="1:6" ht="12.75" customHeight="1" x14ac:dyDescent="0.2">
      <c r="A26" s="114" t="s">
        <v>460</v>
      </c>
      <c r="B26" s="79"/>
      <c r="C26" s="79"/>
      <c r="D26" s="346"/>
      <c r="E26" s="346"/>
      <c r="F26" s="346"/>
    </row>
    <row r="27" spans="1:6" ht="12.75" customHeight="1" x14ac:dyDescent="0.2">
      <c r="A27" s="114" t="s">
        <v>610</v>
      </c>
      <c r="B27" s="79"/>
      <c r="C27" s="79"/>
      <c r="D27" s="346"/>
      <c r="E27" s="346"/>
      <c r="F27" s="346"/>
    </row>
    <row r="28" spans="1:6" ht="12.75" customHeight="1" x14ac:dyDescent="0.2">
      <c r="A28" s="374" t="s">
        <v>619</v>
      </c>
      <c r="B28" s="79"/>
      <c r="C28" s="79"/>
      <c r="D28" s="346"/>
      <c r="E28" s="346"/>
      <c r="F28" s="346"/>
    </row>
    <row r="29" spans="1:6" ht="12.75" customHeight="1" x14ac:dyDescent="0.2">
      <c r="A29" s="54" t="s">
        <v>592</v>
      </c>
      <c r="B29" s="79"/>
      <c r="C29" s="79"/>
      <c r="D29" s="346"/>
      <c r="E29" s="346"/>
      <c r="F29" s="346"/>
    </row>
    <row r="30" spans="1:6" ht="12.75" customHeight="1" x14ac:dyDescent="0.2">
      <c r="A30" s="54" t="s">
        <v>593</v>
      </c>
      <c r="B30" s="79"/>
      <c r="C30" s="79"/>
      <c r="D30" s="346"/>
      <c r="E30" s="346"/>
      <c r="F30" s="346"/>
    </row>
    <row r="31" spans="1:6" ht="12.75" customHeight="1" x14ac:dyDescent="0.2">
      <c r="A31" s="54" t="s">
        <v>594</v>
      </c>
      <c r="B31" s="79"/>
      <c r="C31" s="79"/>
      <c r="D31" s="346"/>
      <c r="E31" s="346"/>
      <c r="F31" s="346"/>
    </row>
    <row r="32" spans="1:6" ht="12.75" customHeight="1" x14ac:dyDescent="0.2">
      <c r="A32" s="374" t="s">
        <v>620</v>
      </c>
      <c r="B32" s="79"/>
      <c r="C32" s="79"/>
      <c r="D32" s="346"/>
      <c r="E32" s="346"/>
      <c r="F32" s="346"/>
    </row>
    <row r="33" spans="1:6" ht="12.75" customHeight="1" x14ac:dyDescent="0.2">
      <c r="A33" s="114" t="s">
        <v>601</v>
      </c>
      <c r="B33" s="79"/>
      <c r="C33" s="79"/>
      <c r="D33" s="346"/>
      <c r="E33" s="346"/>
      <c r="F33" s="346"/>
    </row>
    <row r="34" spans="1:6" ht="12.75" customHeight="1" x14ac:dyDescent="0.2">
      <c r="A34" s="114" t="s">
        <v>602</v>
      </c>
      <c r="B34" s="79"/>
      <c r="C34" s="79"/>
      <c r="D34" s="346"/>
      <c r="E34" s="346"/>
      <c r="F34" s="346"/>
    </row>
    <row r="35" spans="1:6" ht="12.75" customHeight="1" x14ac:dyDescent="0.2">
      <c r="A35" s="114" t="s">
        <v>603</v>
      </c>
      <c r="B35" s="79"/>
      <c r="C35" s="79"/>
      <c r="D35" s="346"/>
      <c r="E35" s="346"/>
      <c r="F35" s="346"/>
    </row>
    <row r="36" spans="1:6" ht="12.75" customHeight="1" x14ac:dyDescent="0.25">
      <c r="A36" s="473" t="s">
        <v>621</v>
      </c>
      <c r="B36" s="79"/>
      <c r="C36" s="79"/>
      <c r="D36" s="346"/>
      <c r="E36" s="346"/>
      <c r="F36" s="346"/>
    </row>
    <row r="37" spans="1:6" ht="12.75" customHeight="1" x14ac:dyDescent="0.2">
      <c r="A37" s="54" t="s">
        <v>611</v>
      </c>
      <c r="B37" s="79"/>
      <c r="C37" s="79"/>
      <c r="D37" s="346"/>
      <c r="E37" s="346"/>
      <c r="F37" s="346"/>
    </row>
    <row r="38" spans="1:6" ht="12.75" customHeight="1" x14ac:dyDescent="0.2">
      <c r="A38" s="54" t="s">
        <v>566</v>
      </c>
      <c r="B38" s="79"/>
      <c r="C38" s="79"/>
      <c r="D38" s="346"/>
      <c r="E38" s="346"/>
      <c r="F38" s="346"/>
    </row>
    <row r="39" spans="1:6" ht="12.75" customHeight="1" x14ac:dyDescent="0.2">
      <c r="A39" s="374" t="s">
        <v>622</v>
      </c>
      <c r="B39" s="79"/>
      <c r="C39" s="79"/>
      <c r="D39" s="346"/>
      <c r="E39" s="346"/>
      <c r="F39" s="346"/>
    </row>
    <row r="40" spans="1:6" ht="12.75" customHeight="1" x14ac:dyDescent="0.2">
      <c r="A40" s="54" t="s">
        <v>481</v>
      </c>
      <c r="B40" s="79"/>
      <c r="C40" s="79"/>
      <c r="D40" s="521"/>
      <c r="E40" s="521"/>
      <c r="F40" s="521"/>
    </row>
    <row r="41" spans="1:6" x14ac:dyDescent="0.2">
      <c r="A41" s="375"/>
      <c r="B41" s="79"/>
      <c r="C41" s="79"/>
    </row>
    <row r="42" spans="1:6" x14ac:dyDescent="0.2">
      <c r="A42" s="76" t="s">
        <v>697</v>
      </c>
      <c r="B42" s="75"/>
      <c r="C42" s="75"/>
    </row>
    <row r="43" spans="1:6" x14ac:dyDescent="0.2">
      <c r="A43" s="75"/>
      <c r="B43" s="75"/>
      <c r="C43" s="75"/>
    </row>
    <row r="44" spans="1:6" x14ac:dyDescent="0.2">
      <c r="A44" s="76" t="s">
        <v>858</v>
      </c>
      <c r="B44" s="75"/>
      <c r="C44" s="75"/>
    </row>
    <row r="45" spans="1:6" x14ac:dyDescent="0.2">
      <c r="A45" s="75"/>
      <c r="B45" s="75"/>
      <c r="C45" s="75"/>
    </row>
    <row r="46" spans="1:6" x14ac:dyDescent="0.2">
      <c r="A46" s="75"/>
      <c r="B46" s="75"/>
      <c r="C46" s="75"/>
    </row>
    <row r="47" spans="1:6" x14ac:dyDescent="0.2">
      <c r="A47" s="377" t="s">
        <v>855</v>
      </c>
      <c r="B47" s="75"/>
      <c r="C47" s="75"/>
    </row>
    <row r="48" spans="1:6" x14ac:dyDescent="0.2">
      <c r="A48" s="75"/>
      <c r="B48" s="75"/>
      <c r="C48" s="75"/>
    </row>
    <row r="49" spans="1:3" ht="15" x14ac:dyDescent="0.25">
      <c r="A49" s="371" t="s">
        <v>694</v>
      </c>
      <c r="B49" s="75"/>
      <c r="C49" s="75"/>
    </row>
    <row r="50" spans="1:3" x14ac:dyDescent="0.2">
      <c r="A50" s="75" t="s">
        <v>456</v>
      </c>
      <c r="B50" s="75"/>
      <c r="C50" s="75"/>
    </row>
    <row r="51" spans="1:3" x14ac:dyDescent="0.2">
      <c r="A51" s="75" t="s">
        <v>455</v>
      </c>
      <c r="B51" s="75"/>
      <c r="C51" s="75"/>
    </row>
    <row r="52" spans="1:3" x14ac:dyDescent="0.2">
      <c r="A52" s="75" t="s">
        <v>582</v>
      </c>
      <c r="B52" s="76"/>
      <c r="C52" s="75"/>
    </row>
    <row r="53" spans="1:3" x14ac:dyDescent="0.2">
      <c r="A53" s="75"/>
      <c r="B53" s="75"/>
      <c r="C53" s="75"/>
    </row>
    <row r="54" spans="1:3" x14ac:dyDescent="0.2">
      <c r="A54" s="75"/>
      <c r="B54" s="118"/>
      <c r="C54" s="75"/>
    </row>
    <row r="55" spans="1:3" x14ac:dyDescent="0.2">
      <c r="A55" s="76" t="s">
        <v>856</v>
      </c>
      <c r="B55" s="118"/>
      <c r="C55" s="75"/>
    </row>
    <row r="56" spans="1:3" x14ac:dyDescent="0.2">
      <c r="A56" s="378" t="s">
        <v>699</v>
      </c>
      <c r="B56" s="379">
        <v>123</v>
      </c>
      <c r="C56" s="75"/>
    </row>
    <row r="57" spans="1:3" x14ac:dyDescent="0.2">
      <c r="A57" s="378" t="s">
        <v>382</v>
      </c>
      <c r="B57" s="379">
        <v>456</v>
      </c>
      <c r="C57" s="75"/>
    </row>
    <row r="58" spans="1:3" x14ac:dyDescent="0.2">
      <c r="A58" s="378" t="s">
        <v>700</v>
      </c>
      <c r="B58" s="379">
        <v>789</v>
      </c>
      <c r="C58" s="75"/>
    </row>
    <row r="59" spans="1:3" x14ac:dyDescent="0.2">
      <c r="A59" s="75"/>
      <c r="B59" s="75"/>
      <c r="C59" s="75"/>
    </row>
    <row r="60" spans="1:3" x14ac:dyDescent="0.2">
      <c r="A60" s="75"/>
      <c r="B60" s="75"/>
      <c r="C60" s="75"/>
    </row>
    <row r="61" spans="1:3" ht="38.25" x14ac:dyDescent="0.2">
      <c r="A61" s="674" t="s">
        <v>857</v>
      </c>
      <c r="B61" s="75"/>
      <c r="C61" s="75"/>
    </row>
    <row r="62" spans="1:3" x14ac:dyDescent="0.2">
      <c r="A62" s="75"/>
      <c r="B62" s="75"/>
      <c r="C62" s="75"/>
    </row>
    <row r="63" spans="1:3" x14ac:dyDescent="0.2">
      <c r="A63" s="133" t="s">
        <v>696</v>
      </c>
      <c r="B63" s="366">
        <v>5</v>
      </c>
      <c r="C63" s="75"/>
    </row>
    <row r="64" spans="1:3" x14ac:dyDescent="0.2">
      <c r="A64" s="75"/>
      <c r="B64" s="367">
        <v>2</v>
      </c>
      <c r="C64" s="75"/>
    </row>
    <row r="65" spans="1:3" x14ac:dyDescent="0.2">
      <c r="A65" s="75"/>
      <c r="B65" s="368">
        <v>4</v>
      </c>
      <c r="C65" s="75"/>
    </row>
    <row r="66" spans="1:3" x14ac:dyDescent="0.2">
      <c r="A66" s="75"/>
      <c r="B66" s="368">
        <v>6</v>
      </c>
      <c r="C66" s="75"/>
    </row>
    <row r="67" spans="1:3" x14ac:dyDescent="0.2">
      <c r="A67" s="75"/>
      <c r="B67" s="369">
        <v>8</v>
      </c>
      <c r="C67" s="75"/>
    </row>
    <row r="68" spans="1:3" x14ac:dyDescent="0.2">
      <c r="A68" s="75"/>
      <c r="B68" s="75"/>
      <c r="C68" s="75"/>
    </row>
    <row r="69" spans="1:3" ht="15" x14ac:dyDescent="0.25">
      <c r="A69" s="376" t="s">
        <v>614</v>
      </c>
    </row>
  </sheetData>
  <conditionalFormatting sqref="B64:B67">
    <cfRule type="expression" dxfId="51" priority="907">
      <formula>$B64&gt;$B$63</formula>
    </cfRule>
  </conditionalFormatting>
  <hyperlinks>
    <hyperlink ref="A9" location="'2.1.Extraction'!A1" display="2.1.Factor extraction"/>
    <hyperlink ref="A13" location="'2.2.Purification'!A1" display="2.2.Scale purification"/>
    <hyperlink ref="A19" location="'2.3.Confirmation'!A1" display="2.3.Confirmatory factor analysis"/>
    <hyperlink ref="A22" location="'2.4.Invariance'!A1" display="2.4.Tests of invariance"/>
    <hyperlink ref="A28" location="'3.1.Convergence'!A1" display="3.1.Convergent validity"/>
    <hyperlink ref="A32" location="'3.2.Discriminance'!A1" display="3.2.Discriminant validity"/>
    <hyperlink ref="A36" location="'3.3.Construct'!A1" display="3.3.Construct validity"/>
    <hyperlink ref="A39" location="'3.4.Criterion'!A1" display="3.4.Criterion-related validity"/>
    <hyperlink ref="A2" location="CMS!A1" display="The Consumer Motivation Scale (CMS)"/>
    <hyperlink ref="A5" location="'1.Item generation'!A1" display="1.Item generation"/>
    <hyperlink ref="A69" location="'1.Item generation'!A1" display="Next --&gt;"/>
    <hyperlink ref="A49" location="'1.Item generation'!A1" display="1.Item generation"/>
  </hyperlinks>
  <pageMargins left="0.7" right="0.7" top="0.75" bottom="0.75" header="0.3" footer="0.3"/>
  <pageSetup paperSize="9" orientation="portrait" horizontalDpi="4294967293"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2"/>
  <sheetViews>
    <sheetView workbookViewId="0"/>
  </sheetViews>
  <sheetFormatPr defaultRowHeight="12.75" outlineLevelRow="1" x14ac:dyDescent="0.2"/>
  <cols>
    <col min="1" max="1" width="17" style="1" customWidth="1"/>
    <col min="2" max="2" width="21.42578125" style="1" bestFit="1" customWidth="1"/>
    <col min="3" max="3" width="39.85546875" style="1" bestFit="1" customWidth="1"/>
    <col min="4" max="11" width="5.7109375" style="1" bestFit="1" customWidth="1"/>
    <col min="12" max="12" width="7.5703125" style="1" customWidth="1"/>
    <col min="13" max="13" width="15" style="1" bestFit="1" customWidth="1"/>
    <col min="14" max="14" width="5.140625" style="1" bestFit="1" customWidth="1"/>
    <col min="15" max="15" width="2.140625" style="1" bestFit="1" customWidth="1"/>
    <col min="16" max="16" width="4.140625" style="1" bestFit="1" customWidth="1"/>
    <col min="17" max="17" width="6.28515625" style="1" customWidth="1"/>
    <col min="18" max="18" width="3.140625" style="1" bestFit="1" customWidth="1"/>
    <col min="19" max="16384" width="9.140625" style="1"/>
  </cols>
  <sheetData>
    <row r="1" spans="1:19" x14ac:dyDescent="0.2">
      <c r="A1" s="353" t="s">
        <v>612</v>
      </c>
    </row>
    <row r="2" spans="1:19" x14ac:dyDescent="0.2">
      <c r="A2" s="495" t="s">
        <v>769</v>
      </c>
      <c r="B2" s="114"/>
      <c r="C2" s="114"/>
      <c r="D2" s="114"/>
      <c r="E2" s="114"/>
      <c r="F2" s="114"/>
      <c r="G2" s="114"/>
      <c r="H2" s="114"/>
      <c r="I2" s="114"/>
      <c r="J2" s="114"/>
      <c r="K2" s="114"/>
      <c r="L2" s="114"/>
      <c r="M2" s="114"/>
      <c r="N2" s="114"/>
      <c r="O2" s="114"/>
      <c r="P2" s="114"/>
      <c r="Q2" s="114"/>
      <c r="R2" s="114"/>
      <c r="S2" s="114"/>
    </row>
    <row r="3" spans="1:19" x14ac:dyDescent="0.2">
      <c r="A3" s="114" t="s">
        <v>767</v>
      </c>
      <c r="B3" s="114"/>
      <c r="C3" s="114"/>
      <c r="D3" s="114"/>
      <c r="E3" s="114"/>
      <c r="F3" s="114"/>
      <c r="G3" s="114"/>
      <c r="H3" s="114"/>
      <c r="I3" s="114"/>
      <c r="J3" s="114"/>
      <c r="K3" s="114"/>
      <c r="L3" s="114"/>
      <c r="M3" s="114"/>
      <c r="N3" s="114"/>
      <c r="O3" s="114"/>
      <c r="P3" s="114"/>
      <c r="Q3" s="114"/>
      <c r="R3" s="114"/>
      <c r="S3" s="114"/>
    </row>
    <row r="4" spans="1:19" hidden="1" outlineLevel="1" x14ac:dyDescent="0.2">
      <c r="A4" s="114"/>
      <c r="B4" s="114"/>
      <c r="C4" s="114"/>
      <c r="D4" s="114"/>
      <c r="E4" s="114"/>
      <c r="F4" s="114"/>
      <c r="G4" s="114"/>
      <c r="H4" s="114"/>
      <c r="I4" s="114"/>
      <c r="J4" s="114"/>
      <c r="K4" s="114"/>
      <c r="L4" s="114"/>
      <c r="M4" s="114"/>
      <c r="N4" s="114"/>
      <c r="O4" s="114"/>
      <c r="P4" s="114"/>
      <c r="Q4" s="114"/>
      <c r="R4" s="114"/>
      <c r="S4" s="114"/>
    </row>
    <row r="5" spans="1:19" hidden="1" outlineLevel="1" x14ac:dyDescent="0.2">
      <c r="A5" s="68"/>
      <c r="B5" s="68" t="s">
        <v>492</v>
      </c>
      <c r="C5" s="68" t="s">
        <v>493</v>
      </c>
      <c r="D5" s="68"/>
      <c r="E5" s="114"/>
      <c r="F5" s="114"/>
      <c r="G5" s="114"/>
      <c r="H5" s="114"/>
      <c r="I5" s="114"/>
      <c r="J5" s="114"/>
      <c r="K5" s="114"/>
      <c r="L5" s="114"/>
      <c r="M5" s="114"/>
      <c r="N5" s="114"/>
      <c r="O5" s="114"/>
      <c r="P5" s="114"/>
      <c r="Q5" s="114"/>
      <c r="R5" s="114"/>
      <c r="S5" s="114"/>
    </row>
    <row r="6" spans="1:19" hidden="1" outlineLevel="1" x14ac:dyDescent="0.2">
      <c r="A6" s="327" t="s">
        <v>284</v>
      </c>
      <c r="B6" s="509" t="s">
        <v>494</v>
      </c>
      <c r="C6" s="509" t="s">
        <v>501</v>
      </c>
      <c r="D6" s="114"/>
      <c r="E6" s="114"/>
      <c r="F6" s="114"/>
      <c r="G6" s="114"/>
      <c r="H6" s="114"/>
      <c r="I6" s="114"/>
      <c r="J6" s="114"/>
      <c r="K6" s="114"/>
      <c r="L6" s="114"/>
      <c r="M6" s="114"/>
      <c r="N6" s="114"/>
      <c r="O6" s="114"/>
      <c r="P6" s="114"/>
      <c r="Q6" s="114"/>
      <c r="R6" s="114"/>
      <c r="S6" s="114"/>
    </row>
    <row r="7" spans="1:19" ht="33.75" hidden="1" outlineLevel="1" x14ac:dyDescent="0.2">
      <c r="A7" s="328" t="s">
        <v>283</v>
      </c>
      <c r="B7" s="510" t="s">
        <v>495</v>
      </c>
      <c r="C7" s="510" t="s">
        <v>502</v>
      </c>
      <c r="D7" s="114"/>
      <c r="E7" s="114"/>
      <c r="F7" s="114"/>
      <c r="G7" s="114"/>
      <c r="H7" s="114"/>
      <c r="I7" s="114"/>
      <c r="J7" s="114"/>
      <c r="K7" s="114"/>
      <c r="L7" s="114"/>
      <c r="M7" s="114"/>
      <c r="N7" s="114"/>
      <c r="O7" s="114"/>
      <c r="P7" s="114"/>
      <c r="Q7" s="114"/>
      <c r="R7" s="114"/>
      <c r="S7" s="114"/>
    </row>
    <row r="8" spans="1:19" ht="33.75" hidden="1" outlineLevel="1" x14ac:dyDescent="0.2">
      <c r="A8" s="497" t="s">
        <v>285</v>
      </c>
      <c r="B8" s="511" t="s">
        <v>496</v>
      </c>
      <c r="C8" s="511" t="s">
        <v>503</v>
      </c>
      <c r="D8" s="114"/>
      <c r="E8" s="114"/>
      <c r="F8" s="114"/>
      <c r="G8" s="114"/>
      <c r="H8" s="114"/>
      <c r="I8" s="114"/>
      <c r="J8" s="114"/>
      <c r="K8" s="114"/>
      <c r="L8" s="114"/>
      <c r="M8" s="114"/>
      <c r="N8" s="114"/>
      <c r="O8" s="114"/>
      <c r="P8" s="114"/>
      <c r="Q8" s="114"/>
      <c r="R8" s="114"/>
      <c r="S8" s="114"/>
    </row>
    <row r="9" spans="1:19" ht="33.75" hidden="1" outlineLevel="1" x14ac:dyDescent="0.2">
      <c r="A9" s="329" t="s">
        <v>286</v>
      </c>
      <c r="B9" s="512" t="s">
        <v>497</v>
      </c>
      <c r="C9" s="512" t="s">
        <v>504</v>
      </c>
      <c r="D9" s="114"/>
      <c r="E9" s="114"/>
      <c r="F9" s="114"/>
      <c r="G9" s="114"/>
      <c r="H9" s="114"/>
      <c r="I9" s="114"/>
      <c r="J9" s="114"/>
      <c r="K9" s="114"/>
      <c r="L9" s="114"/>
      <c r="M9" s="114"/>
      <c r="N9" s="114"/>
      <c r="O9" s="114"/>
      <c r="P9" s="114"/>
      <c r="Q9" s="114"/>
      <c r="R9" s="114"/>
      <c r="S9" s="114"/>
    </row>
    <row r="10" spans="1:19" ht="45" hidden="1" outlineLevel="1" x14ac:dyDescent="0.2">
      <c r="A10" s="330" t="s">
        <v>287</v>
      </c>
      <c r="B10" s="513" t="s">
        <v>498</v>
      </c>
      <c r="C10" s="513" t="s">
        <v>505</v>
      </c>
      <c r="D10" s="114"/>
      <c r="E10" s="114"/>
      <c r="F10" s="114"/>
      <c r="G10" s="114"/>
      <c r="H10" s="114"/>
      <c r="I10" s="114"/>
      <c r="J10" s="114"/>
      <c r="K10" s="114"/>
      <c r="L10" s="114"/>
      <c r="M10" s="114"/>
      <c r="N10" s="114"/>
      <c r="O10" s="114"/>
      <c r="P10" s="114"/>
      <c r="Q10" s="114"/>
      <c r="R10" s="114"/>
      <c r="S10" s="114"/>
    </row>
    <row r="11" spans="1:19" ht="45" hidden="1" outlineLevel="1" x14ac:dyDescent="0.2">
      <c r="A11" s="331" t="s">
        <v>289</v>
      </c>
      <c r="B11" s="514" t="s">
        <v>499</v>
      </c>
      <c r="C11" s="514" t="s">
        <v>506</v>
      </c>
      <c r="D11" s="114"/>
      <c r="E11" s="114"/>
      <c r="F11" s="114"/>
      <c r="G11" s="114"/>
      <c r="H11" s="114"/>
      <c r="I11" s="114"/>
      <c r="J11" s="114"/>
      <c r="K11" s="114"/>
      <c r="L11" s="114"/>
      <c r="M11" s="114"/>
      <c r="N11" s="114"/>
      <c r="O11" s="114"/>
      <c r="P11" s="114"/>
      <c r="Q11" s="114"/>
      <c r="R11" s="114"/>
      <c r="S11" s="114"/>
    </row>
    <row r="12" spans="1:19" ht="45" hidden="1" outlineLevel="1" x14ac:dyDescent="0.2">
      <c r="A12" s="332" t="s">
        <v>301</v>
      </c>
      <c r="B12" s="515" t="s">
        <v>500</v>
      </c>
      <c r="C12" s="515" t="s">
        <v>507</v>
      </c>
      <c r="D12" s="114"/>
      <c r="E12" s="114"/>
      <c r="F12" s="114"/>
      <c r="G12" s="114"/>
      <c r="H12" s="114"/>
      <c r="I12" s="114"/>
      <c r="J12" s="114"/>
      <c r="K12" s="114"/>
      <c r="L12" s="114"/>
      <c r="M12" s="114"/>
      <c r="N12" s="114"/>
      <c r="O12" s="114"/>
      <c r="P12" s="114"/>
      <c r="Q12" s="114"/>
      <c r="R12" s="114"/>
      <c r="S12" s="114"/>
    </row>
    <row r="13" spans="1:19" collapsed="1" x14ac:dyDescent="0.2">
      <c r="A13" s="496"/>
      <c r="B13" s="114"/>
      <c r="C13" s="114"/>
      <c r="D13" s="114"/>
      <c r="E13" s="114"/>
      <c r="F13" s="114"/>
      <c r="G13" s="114"/>
      <c r="H13" s="114"/>
      <c r="I13" s="114"/>
      <c r="J13" s="114"/>
      <c r="K13" s="114"/>
      <c r="L13" s="114"/>
      <c r="M13" s="114"/>
      <c r="N13" s="114"/>
      <c r="O13" s="114"/>
      <c r="P13" s="114"/>
      <c r="Q13" s="114"/>
      <c r="R13" s="114"/>
      <c r="S13" s="114"/>
    </row>
    <row r="14" spans="1:19" x14ac:dyDescent="0.2">
      <c r="A14" s="134" t="s">
        <v>770</v>
      </c>
      <c r="B14" s="77"/>
      <c r="C14" s="77"/>
      <c r="D14" s="77"/>
      <c r="E14" s="77"/>
      <c r="F14" s="77"/>
      <c r="G14" s="77"/>
      <c r="H14" s="77"/>
      <c r="I14" s="77"/>
      <c r="J14" s="77"/>
      <c r="K14" s="77"/>
      <c r="L14" s="77"/>
      <c r="M14" s="77"/>
      <c r="N14" s="77"/>
      <c r="O14" s="77"/>
      <c r="P14" s="77"/>
      <c r="Q14" s="77"/>
      <c r="R14" s="77"/>
      <c r="S14" s="77"/>
    </row>
    <row r="15" spans="1:19" hidden="1" outlineLevel="1" x14ac:dyDescent="0.2">
      <c r="A15" s="77" t="s">
        <v>772</v>
      </c>
      <c r="B15" s="77"/>
      <c r="C15" s="77"/>
      <c r="D15" s="77"/>
      <c r="E15" s="77"/>
      <c r="F15" s="77"/>
      <c r="G15" s="77"/>
      <c r="H15" s="77"/>
      <c r="I15" s="77"/>
      <c r="J15" s="77"/>
      <c r="K15" s="77"/>
      <c r="L15" s="77"/>
      <c r="M15" s="77"/>
      <c r="N15" s="77"/>
      <c r="O15" s="77"/>
      <c r="P15" s="77"/>
      <c r="Q15" s="77"/>
      <c r="R15" s="77"/>
      <c r="S15" s="77"/>
    </row>
    <row r="16" spans="1:19" hidden="1" outlineLevel="1" x14ac:dyDescent="0.2">
      <c r="A16" s="77"/>
      <c r="B16" s="77"/>
      <c r="C16" s="77"/>
      <c r="D16" s="77"/>
      <c r="E16" s="77"/>
      <c r="F16" s="77"/>
      <c r="G16" s="77"/>
      <c r="H16" s="77"/>
      <c r="I16" s="77"/>
      <c r="J16" s="77"/>
      <c r="K16" s="77"/>
      <c r="L16" s="77"/>
      <c r="M16" s="77"/>
      <c r="N16" s="77"/>
      <c r="O16" s="77"/>
      <c r="P16" s="77"/>
      <c r="Q16" s="77"/>
      <c r="R16" s="77"/>
      <c r="S16" s="77"/>
    </row>
    <row r="17" spans="1:19" hidden="1" outlineLevel="1" x14ac:dyDescent="0.2">
      <c r="A17" s="412"/>
      <c r="B17" s="412"/>
      <c r="C17" s="412"/>
      <c r="D17" s="485" t="s">
        <v>358</v>
      </c>
      <c r="E17" s="486" t="s">
        <v>742</v>
      </c>
      <c r="F17" s="487" t="s">
        <v>743</v>
      </c>
      <c r="G17" s="488" t="s">
        <v>744</v>
      </c>
      <c r="H17" s="489" t="s">
        <v>745</v>
      </c>
      <c r="I17" s="490" t="s">
        <v>746</v>
      </c>
      <c r="J17" s="491" t="s">
        <v>747</v>
      </c>
      <c r="K17" s="492" t="s">
        <v>625</v>
      </c>
      <c r="L17" s="474"/>
      <c r="M17" s="411"/>
      <c r="N17" s="411" t="s">
        <v>624</v>
      </c>
      <c r="O17" s="411"/>
      <c r="P17" s="411" t="s">
        <v>625</v>
      </c>
      <c r="Q17" s="412"/>
      <c r="R17" s="412"/>
      <c r="S17" s="77"/>
    </row>
    <row r="18" spans="1:19" hidden="1" outlineLevel="1" x14ac:dyDescent="0.2">
      <c r="A18" s="413" t="s">
        <v>624</v>
      </c>
      <c r="B18" s="413" t="s">
        <v>771</v>
      </c>
      <c r="C18" s="413" t="s">
        <v>567</v>
      </c>
      <c r="D18" s="448" t="s">
        <v>748</v>
      </c>
      <c r="E18" s="449" t="s">
        <v>748</v>
      </c>
      <c r="F18" s="453" t="s">
        <v>748</v>
      </c>
      <c r="G18" s="456" t="s">
        <v>748</v>
      </c>
      <c r="H18" s="459" t="s">
        <v>748</v>
      </c>
      <c r="I18" s="463" t="s">
        <v>748</v>
      </c>
      <c r="J18" s="466" t="s">
        <v>748</v>
      </c>
      <c r="K18" s="483" t="s">
        <v>748</v>
      </c>
      <c r="L18" s="474"/>
      <c r="M18" s="482"/>
      <c r="N18" s="665" t="s">
        <v>381</v>
      </c>
      <c r="O18" s="666"/>
      <c r="P18" s="665" t="s">
        <v>381</v>
      </c>
      <c r="Q18" s="482" t="s">
        <v>377</v>
      </c>
      <c r="R18" s="519" t="s">
        <v>479</v>
      </c>
      <c r="S18" s="77"/>
    </row>
    <row r="19" spans="1:19" hidden="1" outlineLevel="1" x14ac:dyDescent="0.2">
      <c r="A19" s="418" t="s">
        <v>284</v>
      </c>
      <c r="B19" s="418" t="s">
        <v>764</v>
      </c>
      <c r="C19" s="418" t="s">
        <v>370</v>
      </c>
      <c r="D19" s="469" t="s">
        <v>535</v>
      </c>
      <c r="E19" s="450" t="s">
        <v>508</v>
      </c>
      <c r="F19" s="450" t="s">
        <v>542</v>
      </c>
      <c r="G19" s="450" t="s">
        <v>509</v>
      </c>
      <c r="H19" s="450" t="s">
        <v>510</v>
      </c>
      <c r="I19" s="450" t="s">
        <v>509</v>
      </c>
      <c r="J19" s="450" t="s">
        <v>511</v>
      </c>
      <c r="K19" s="419" t="s">
        <v>561</v>
      </c>
      <c r="L19" s="475"/>
      <c r="M19" s="418" t="s">
        <v>370</v>
      </c>
      <c r="N19" s="268" t="s">
        <v>763</v>
      </c>
      <c r="O19" s="268" t="s">
        <v>378</v>
      </c>
      <c r="P19" s="268" t="s">
        <v>839</v>
      </c>
      <c r="Q19" s="498" t="s">
        <v>843</v>
      </c>
      <c r="R19" s="498"/>
      <c r="S19" s="77"/>
    </row>
    <row r="20" spans="1:19" hidden="1" outlineLevel="1" x14ac:dyDescent="0.2">
      <c r="A20" s="420"/>
      <c r="B20" s="420" t="s">
        <v>493</v>
      </c>
      <c r="C20" s="420" t="s">
        <v>751</v>
      </c>
      <c r="D20" s="470" t="s">
        <v>536</v>
      </c>
      <c r="E20" s="450" t="s">
        <v>513</v>
      </c>
      <c r="F20" s="450" t="s">
        <v>543</v>
      </c>
      <c r="G20" s="450" t="s">
        <v>514</v>
      </c>
      <c r="H20" s="450" t="s">
        <v>515</v>
      </c>
      <c r="I20" s="450" t="s">
        <v>516</v>
      </c>
      <c r="J20" s="450" t="s">
        <v>508</v>
      </c>
      <c r="K20" s="419" t="s">
        <v>517</v>
      </c>
      <c r="L20" s="475"/>
      <c r="M20" s="420" t="s">
        <v>751</v>
      </c>
      <c r="N20" s="157" t="s">
        <v>750</v>
      </c>
      <c r="O20" s="157" t="s">
        <v>378</v>
      </c>
      <c r="P20" s="157" t="s">
        <v>523</v>
      </c>
      <c r="Q20" s="499" t="s">
        <v>843</v>
      </c>
      <c r="R20" s="499"/>
      <c r="S20" s="77"/>
    </row>
    <row r="21" spans="1:19" hidden="1" outlineLevel="1" x14ac:dyDescent="0.2">
      <c r="A21" s="421" t="s">
        <v>283</v>
      </c>
      <c r="B21" s="421" t="s">
        <v>764</v>
      </c>
      <c r="C21" s="421" t="s">
        <v>753</v>
      </c>
      <c r="D21" s="471" t="s">
        <v>515</v>
      </c>
      <c r="E21" s="451" t="s">
        <v>537</v>
      </c>
      <c r="F21" s="450" t="s">
        <v>518</v>
      </c>
      <c r="G21" s="450" t="s">
        <v>519</v>
      </c>
      <c r="H21" s="450" t="s">
        <v>549</v>
      </c>
      <c r="I21" s="450" t="s">
        <v>520</v>
      </c>
      <c r="J21" s="450" t="s">
        <v>518</v>
      </c>
      <c r="K21" s="423" t="s">
        <v>562</v>
      </c>
      <c r="L21" s="475" t="s">
        <v>380</v>
      </c>
      <c r="M21" s="421" t="s">
        <v>753</v>
      </c>
      <c r="N21" s="266" t="s">
        <v>835</v>
      </c>
      <c r="O21" s="266" t="s">
        <v>378</v>
      </c>
      <c r="P21" s="266" t="s">
        <v>835</v>
      </c>
      <c r="Q21" s="516" t="s">
        <v>843</v>
      </c>
      <c r="R21" s="516"/>
      <c r="S21" s="77"/>
    </row>
    <row r="22" spans="1:19" hidden="1" outlineLevel="1" x14ac:dyDescent="0.2">
      <c r="A22" s="424"/>
      <c r="B22" s="424" t="s">
        <v>493</v>
      </c>
      <c r="C22" s="424" t="s">
        <v>374</v>
      </c>
      <c r="D22" s="472" t="s">
        <v>521</v>
      </c>
      <c r="E22" s="452" t="s">
        <v>538</v>
      </c>
      <c r="F22" s="450" t="s">
        <v>518</v>
      </c>
      <c r="G22" s="450" t="s">
        <v>509</v>
      </c>
      <c r="H22" s="450" t="s">
        <v>543</v>
      </c>
      <c r="I22" s="460" t="s">
        <v>552</v>
      </c>
      <c r="J22" s="450" t="s">
        <v>509</v>
      </c>
      <c r="K22" s="423" t="s">
        <v>563</v>
      </c>
      <c r="L22" s="475"/>
      <c r="M22" s="424" t="s">
        <v>374</v>
      </c>
      <c r="N22" s="156" t="s">
        <v>836</v>
      </c>
      <c r="O22" s="156" t="s">
        <v>378</v>
      </c>
      <c r="P22" s="156" t="s">
        <v>842</v>
      </c>
      <c r="Q22" s="500" t="s">
        <v>843</v>
      </c>
      <c r="R22" s="500"/>
      <c r="S22" s="77"/>
    </row>
    <row r="23" spans="1:19" hidden="1" outlineLevel="1" x14ac:dyDescent="0.2">
      <c r="A23" s="426" t="s">
        <v>285</v>
      </c>
      <c r="B23" s="426" t="s">
        <v>764</v>
      </c>
      <c r="C23" s="426" t="s">
        <v>285</v>
      </c>
      <c r="D23" s="471" t="s">
        <v>521</v>
      </c>
      <c r="E23" s="422" t="s">
        <v>522</v>
      </c>
      <c r="F23" s="454" t="s">
        <v>544</v>
      </c>
      <c r="G23" s="450" t="s">
        <v>547</v>
      </c>
      <c r="H23" s="450" t="s">
        <v>521</v>
      </c>
      <c r="I23" s="450" t="s">
        <v>518</v>
      </c>
      <c r="J23" s="450" t="s">
        <v>523</v>
      </c>
      <c r="K23" s="427" t="s">
        <v>509</v>
      </c>
      <c r="L23" s="475" t="s">
        <v>379</v>
      </c>
      <c r="M23" s="426" t="s">
        <v>285</v>
      </c>
      <c r="N23" s="270" t="s">
        <v>837</v>
      </c>
      <c r="O23" s="270" t="s">
        <v>379</v>
      </c>
      <c r="P23" s="270" t="s">
        <v>523</v>
      </c>
      <c r="Q23" s="501" t="s">
        <v>844</v>
      </c>
      <c r="R23" s="501"/>
      <c r="S23" s="77"/>
    </row>
    <row r="24" spans="1:19" hidden="1" outlineLevel="1" x14ac:dyDescent="0.2">
      <c r="A24" s="428"/>
      <c r="B24" s="428" t="s">
        <v>493</v>
      </c>
      <c r="C24" s="428" t="s">
        <v>756</v>
      </c>
      <c r="D24" s="472" t="s">
        <v>508</v>
      </c>
      <c r="E24" s="425" t="s">
        <v>524</v>
      </c>
      <c r="F24" s="455" t="s">
        <v>545</v>
      </c>
      <c r="G24" s="450" t="s">
        <v>525</v>
      </c>
      <c r="H24" s="450" t="s">
        <v>513</v>
      </c>
      <c r="I24" s="450" t="s">
        <v>519</v>
      </c>
      <c r="J24" s="450" t="s">
        <v>519</v>
      </c>
      <c r="K24" s="427" t="s">
        <v>519</v>
      </c>
      <c r="L24" s="475" t="s">
        <v>379</v>
      </c>
      <c r="M24" s="428" t="s">
        <v>756</v>
      </c>
      <c r="N24" s="155" t="s">
        <v>757</v>
      </c>
      <c r="O24" s="667" t="s">
        <v>378</v>
      </c>
      <c r="P24" s="155" t="s">
        <v>839</v>
      </c>
      <c r="Q24" s="502" t="s">
        <v>845</v>
      </c>
      <c r="R24" s="502"/>
      <c r="S24" s="77"/>
    </row>
    <row r="25" spans="1:19" hidden="1" outlineLevel="1" x14ac:dyDescent="0.2">
      <c r="A25" s="429" t="s">
        <v>286</v>
      </c>
      <c r="B25" s="429" t="s">
        <v>764</v>
      </c>
      <c r="C25" s="429" t="s">
        <v>371</v>
      </c>
      <c r="D25" s="471" t="s">
        <v>509</v>
      </c>
      <c r="E25" s="422" t="s">
        <v>516</v>
      </c>
      <c r="F25" s="422" t="s">
        <v>541</v>
      </c>
      <c r="G25" s="457" t="s">
        <v>545</v>
      </c>
      <c r="H25" s="450" t="s">
        <v>520</v>
      </c>
      <c r="I25" s="450" t="s">
        <v>553</v>
      </c>
      <c r="J25" s="450" t="s">
        <v>509</v>
      </c>
      <c r="K25" s="430" t="s">
        <v>526</v>
      </c>
      <c r="L25" s="475" t="s">
        <v>379</v>
      </c>
      <c r="M25" s="429" t="s">
        <v>371</v>
      </c>
      <c r="N25" s="272" t="s">
        <v>754</v>
      </c>
      <c r="O25" s="272" t="s">
        <v>379</v>
      </c>
      <c r="P25" s="272" t="s">
        <v>522</v>
      </c>
      <c r="Q25" s="503" t="s">
        <v>846</v>
      </c>
      <c r="R25" s="503"/>
      <c r="S25" s="77"/>
    </row>
    <row r="26" spans="1:19" hidden="1" outlineLevel="1" x14ac:dyDescent="0.2">
      <c r="A26" s="431"/>
      <c r="B26" s="431" t="s">
        <v>493</v>
      </c>
      <c r="C26" s="431" t="s">
        <v>375</v>
      </c>
      <c r="D26" s="472" t="s">
        <v>526</v>
      </c>
      <c r="E26" s="425" t="s">
        <v>512</v>
      </c>
      <c r="F26" s="432" t="s">
        <v>520</v>
      </c>
      <c r="G26" s="458" t="s">
        <v>548</v>
      </c>
      <c r="H26" s="460" t="s">
        <v>550</v>
      </c>
      <c r="I26" s="450" t="s">
        <v>527</v>
      </c>
      <c r="J26" s="450" t="s">
        <v>524</v>
      </c>
      <c r="K26" s="430" t="s">
        <v>564</v>
      </c>
      <c r="L26" s="475" t="s">
        <v>380</v>
      </c>
      <c r="M26" s="431" t="s">
        <v>375</v>
      </c>
      <c r="N26" s="154" t="s">
        <v>755</v>
      </c>
      <c r="O26" s="154" t="s">
        <v>380</v>
      </c>
      <c r="P26" s="154" t="s">
        <v>841</v>
      </c>
      <c r="Q26" s="517" t="s">
        <v>847</v>
      </c>
      <c r="R26" s="517"/>
      <c r="S26" s="77"/>
    </row>
    <row r="27" spans="1:19" hidden="1" outlineLevel="1" x14ac:dyDescent="0.2">
      <c r="A27" s="433" t="s">
        <v>287</v>
      </c>
      <c r="B27" s="433" t="s">
        <v>764</v>
      </c>
      <c r="C27" s="433" t="s">
        <v>372</v>
      </c>
      <c r="D27" s="471" t="s">
        <v>516</v>
      </c>
      <c r="E27" s="422" t="s">
        <v>528</v>
      </c>
      <c r="F27" s="422" t="s">
        <v>546</v>
      </c>
      <c r="G27" s="422" t="s">
        <v>529</v>
      </c>
      <c r="H27" s="461" t="s">
        <v>551</v>
      </c>
      <c r="I27" s="450" t="s">
        <v>520</v>
      </c>
      <c r="J27" s="450" t="s">
        <v>510</v>
      </c>
      <c r="K27" s="434" t="s">
        <v>514</v>
      </c>
      <c r="L27" s="475" t="s">
        <v>379</v>
      </c>
      <c r="M27" s="433" t="s">
        <v>372</v>
      </c>
      <c r="N27" s="274" t="s">
        <v>838</v>
      </c>
      <c r="O27" s="274" t="s">
        <v>379</v>
      </c>
      <c r="P27" s="274" t="s">
        <v>768</v>
      </c>
      <c r="Q27" s="504" t="s">
        <v>848</v>
      </c>
      <c r="R27" s="504"/>
      <c r="S27" s="77"/>
    </row>
    <row r="28" spans="1:19" hidden="1" outlineLevel="1" x14ac:dyDescent="0.2">
      <c r="A28" s="435"/>
      <c r="B28" s="435" t="s">
        <v>493</v>
      </c>
      <c r="C28" s="435" t="s">
        <v>287</v>
      </c>
      <c r="D28" s="472" t="s">
        <v>511</v>
      </c>
      <c r="E28" s="425" t="s">
        <v>539</v>
      </c>
      <c r="F28" s="425" t="s">
        <v>519</v>
      </c>
      <c r="G28" s="425" t="s">
        <v>530</v>
      </c>
      <c r="H28" s="462" t="s">
        <v>549</v>
      </c>
      <c r="I28" s="460" t="s">
        <v>554</v>
      </c>
      <c r="J28" s="450" t="s">
        <v>531</v>
      </c>
      <c r="K28" s="434" t="s">
        <v>553</v>
      </c>
      <c r="L28" s="475"/>
      <c r="M28" s="435" t="s">
        <v>287</v>
      </c>
      <c r="N28" s="153" t="s">
        <v>839</v>
      </c>
      <c r="O28" s="153" t="s">
        <v>378</v>
      </c>
      <c r="P28" s="153" t="s">
        <v>768</v>
      </c>
      <c r="Q28" s="505" t="s">
        <v>843</v>
      </c>
      <c r="R28" s="505"/>
      <c r="S28" s="77"/>
    </row>
    <row r="29" spans="1:19" hidden="1" outlineLevel="1" x14ac:dyDescent="0.2">
      <c r="A29" s="436" t="s">
        <v>289</v>
      </c>
      <c r="B29" s="436" t="s">
        <v>764</v>
      </c>
      <c r="C29" s="436" t="s">
        <v>761</v>
      </c>
      <c r="D29" s="471" t="s">
        <v>520</v>
      </c>
      <c r="E29" s="422" t="s">
        <v>532</v>
      </c>
      <c r="F29" s="422" t="s">
        <v>509</v>
      </c>
      <c r="G29" s="422" t="s">
        <v>529</v>
      </c>
      <c r="H29" s="422" t="s">
        <v>533</v>
      </c>
      <c r="I29" s="464" t="s">
        <v>555</v>
      </c>
      <c r="J29" s="450" t="s">
        <v>530</v>
      </c>
      <c r="K29" s="437" t="s">
        <v>537</v>
      </c>
      <c r="L29" s="475"/>
      <c r="M29" s="436" t="s">
        <v>761</v>
      </c>
      <c r="N29" s="278" t="s">
        <v>840</v>
      </c>
      <c r="O29" s="668" t="s">
        <v>378</v>
      </c>
      <c r="P29" s="278" t="s">
        <v>839</v>
      </c>
      <c r="Q29" s="506" t="s">
        <v>849</v>
      </c>
      <c r="R29" s="506"/>
      <c r="S29" s="77"/>
    </row>
    <row r="30" spans="1:19" hidden="1" outlineLevel="1" x14ac:dyDescent="0.2">
      <c r="A30" s="438"/>
      <c r="B30" s="438" t="s">
        <v>493</v>
      </c>
      <c r="C30" s="438" t="s">
        <v>762</v>
      </c>
      <c r="D30" s="472" t="s">
        <v>532</v>
      </c>
      <c r="E30" s="432" t="s">
        <v>540</v>
      </c>
      <c r="F30" s="425" t="s">
        <v>526</v>
      </c>
      <c r="G30" s="425" t="s">
        <v>508</v>
      </c>
      <c r="H30" s="425" t="s">
        <v>513</v>
      </c>
      <c r="I30" s="465" t="s">
        <v>556</v>
      </c>
      <c r="J30" s="460" t="s">
        <v>558</v>
      </c>
      <c r="K30" s="437" t="s">
        <v>555</v>
      </c>
      <c r="L30" s="475"/>
      <c r="M30" s="438" t="s">
        <v>762</v>
      </c>
      <c r="N30" s="152" t="s">
        <v>760</v>
      </c>
      <c r="O30" s="152" t="s">
        <v>378</v>
      </c>
      <c r="P30" s="152" t="s">
        <v>760</v>
      </c>
      <c r="Q30" s="507" t="s">
        <v>843</v>
      </c>
      <c r="R30" s="507"/>
      <c r="S30" s="77"/>
    </row>
    <row r="31" spans="1:19" hidden="1" outlineLevel="1" x14ac:dyDescent="0.2">
      <c r="A31" s="439" t="s">
        <v>301</v>
      </c>
      <c r="B31" s="439" t="s">
        <v>764</v>
      </c>
      <c r="C31" s="439" t="s">
        <v>373</v>
      </c>
      <c r="D31" s="471" t="s">
        <v>518</v>
      </c>
      <c r="E31" s="422" t="s">
        <v>534</v>
      </c>
      <c r="F31" s="422" t="s">
        <v>508</v>
      </c>
      <c r="G31" s="422" t="s">
        <v>547</v>
      </c>
      <c r="H31" s="422" t="s">
        <v>531</v>
      </c>
      <c r="I31" s="422" t="s">
        <v>532</v>
      </c>
      <c r="J31" s="467" t="s">
        <v>560</v>
      </c>
      <c r="K31" s="440" t="s">
        <v>547</v>
      </c>
      <c r="L31" s="475"/>
      <c r="M31" s="439" t="s">
        <v>373</v>
      </c>
      <c r="N31" s="276" t="s">
        <v>758</v>
      </c>
      <c r="O31" s="669" t="s">
        <v>378</v>
      </c>
      <c r="P31" s="276" t="s">
        <v>528</v>
      </c>
      <c r="Q31" s="508" t="s">
        <v>850</v>
      </c>
      <c r="R31" s="508"/>
      <c r="S31" s="77"/>
    </row>
    <row r="32" spans="1:19" hidden="1" outlineLevel="1" x14ac:dyDescent="0.2">
      <c r="A32" s="493"/>
      <c r="B32" s="494" t="s">
        <v>493</v>
      </c>
      <c r="C32" s="494" t="s">
        <v>376</v>
      </c>
      <c r="D32" s="472" t="s">
        <v>532</v>
      </c>
      <c r="E32" s="425" t="s">
        <v>541</v>
      </c>
      <c r="F32" s="425" t="s">
        <v>514</v>
      </c>
      <c r="G32" s="425" t="s">
        <v>529</v>
      </c>
      <c r="H32" s="425" t="s">
        <v>529</v>
      </c>
      <c r="I32" s="432" t="s">
        <v>557</v>
      </c>
      <c r="J32" s="468" t="s">
        <v>559</v>
      </c>
      <c r="K32" s="484" t="s">
        <v>565</v>
      </c>
      <c r="L32" s="475"/>
      <c r="M32" s="494" t="s">
        <v>376</v>
      </c>
      <c r="N32" s="151" t="s">
        <v>755</v>
      </c>
      <c r="O32" s="151" t="s">
        <v>378</v>
      </c>
      <c r="P32" s="151" t="s">
        <v>837</v>
      </c>
      <c r="Q32" s="518" t="s">
        <v>851</v>
      </c>
      <c r="R32" s="518"/>
      <c r="S32" s="77"/>
    </row>
    <row r="33" spans="1:19" hidden="1" outlineLevel="1" x14ac:dyDescent="0.2">
      <c r="A33" s="77" t="s">
        <v>765</v>
      </c>
      <c r="B33" s="77"/>
      <c r="C33" s="77"/>
      <c r="D33" s="77"/>
      <c r="E33" s="77"/>
      <c r="F33" s="77"/>
      <c r="G33" s="77"/>
      <c r="H33" s="77"/>
      <c r="I33" s="77"/>
      <c r="J33" s="77"/>
      <c r="K33" s="77"/>
      <c r="L33" s="77"/>
      <c r="M33" s="77"/>
      <c r="N33" s="77"/>
      <c r="O33" s="77"/>
      <c r="P33" s="77"/>
      <c r="Q33" s="118"/>
      <c r="R33" s="74"/>
      <c r="S33" s="77"/>
    </row>
    <row r="34" spans="1:19" hidden="1" outlineLevel="1" x14ac:dyDescent="0.2">
      <c r="A34" s="77"/>
      <c r="B34" s="77"/>
      <c r="C34" s="77"/>
      <c r="D34" s="77"/>
      <c r="E34" s="77"/>
      <c r="F34" s="77"/>
      <c r="G34" s="77"/>
      <c r="H34" s="77"/>
      <c r="I34" s="77"/>
      <c r="J34" s="77"/>
      <c r="K34" s="77"/>
      <c r="L34" s="77"/>
      <c r="M34" s="77"/>
      <c r="N34" s="77"/>
      <c r="O34" s="476"/>
      <c r="P34" s="77"/>
      <c r="Q34" s="118"/>
      <c r="R34" s="74"/>
      <c r="S34" s="77"/>
    </row>
    <row r="35" spans="1:19" hidden="1" outlineLevel="1" x14ac:dyDescent="0.2">
      <c r="A35" s="77"/>
      <c r="B35" s="77"/>
      <c r="C35" s="77"/>
      <c r="D35" s="77"/>
      <c r="E35" s="705" t="s">
        <v>717</v>
      </c>
      <c r="F35" s="705"/>
      <c r="G35" s="77"/>
      <c r="H35" s="77"/>
      <c r="I35" s="77"/>
      <c r="J35" s="77"/>
      <c r="K35" s="77"/>
      <c r="L35" s="77"/>
      <c r="M35" s="77"/>
      <c r="N35" s="77"/>
      <c r="O35" s="77"/>
      <c r="P35" s="77"/>
      <c r="Q35" s="77"/>
      <c r="R35" s="77"/>
      <c r="S35" s="77"/>
    </row>
    <row r="36" spans="1:19" hidden="1" outlineLevel="1" x14ac:dyDescent="0.2">
      <c r="A36" s="77"/>
      <c r="B36" s="77"/>
      <c r="C36" s="77"/>
      <c r="D36" s="77"/>
      <c r="E36" s="133" t="s">
        <v>741</v>
      </c>
      <c r="F36" s="441" t="s">
        <v>525</v>
      </c>
      <c r="G36" s="134" t="s">
        <v>624</v>
      </c>
      <c r="H36" s="134" t="s">
        <v>625</v>
      </c>
      <c r="I36" s="77"/>
      <c r="J36" s="77"/>
      <c r="K36" s="77"/>
      <c r="L36" s="77"/>
      <c r="M36" s="77"/>
      <c r="N36" s="77"/>
      <c r="O36" s="77"/>
      <c r="P36" s="77"/>
      <c r="Q36" s="77"/>
      <c r="R36" s="77"/>
      <c r="S36" s="77"/>
    </row>
    <row r="37" spans="1:19" hidden="1" outlineLevel="1" x14ac:dyDescent="0.2">
      <c r="A37" s="77"/>
      <c r="B37" s="77"/>
      <c r="C37" s="77"/>
      <c r="D37" s="118" t="s">
        <v>752</v>
      </c>
      <c r="E37" s="480" t="s">
        <v>766</v>
      </c>
      <c r="F37" s="481" t="s">
        <v>525</v>
      </c>
      <c r="G37" s="442">
        <f>COUNTIF(D19:D20,"*~*")+COUNTIF(E21:E22,"*~*")+COUNTIF(F23:F24,"*~*")+COUNTIF(G25:G26,"*~*")+COUNTIF(H27:H28,"*~*")+COUNTIF(I29:I30,"*~*")+COUNTIF(J31:J32,"*~*")</f>
        <v>14</v>
      </c>
      <c r="H37" s="443">
        <f>COUNTIF(K$19:K$32,"*~*")</f>
        <v>9</v>
      </c>
      <c r="I37" s="477" t="s">
        <v>626</v>
      </c>
      <c r="J37" s="77"/>
      <c r="K37" s="77"/>
      <c r="L37" s="77"/>
      <c r="M37" s="77"/>
      <c r="N37" s="77"/>
      <c r="O37" s="77"/>
      <c r="P37" s="77"/>
      <c r="Q37" s="77"/>
      <c r="R37" s="77"/>
      <c r="S37" s="77"/>
    </row>
    <row r="38" spans="1:19" hidden="1" outlineLevel="1" x14ac:dyDescent="0.2">
      <c r="A38" s="77"/>
      <c r="B38" s="77"/>
      <c r="C38" s="77"/>
      <c r="D38" s="118" t="s">
        <v>759</v>
      </c>
      <c r="E38" s="478" t="s">
        <v>766</v>
      </c>
      <c r="F38" s="481" t="s">
        <v>508</v>
      </c>
      <c r="G38" s="444">
        <f>COUNTIF(D19:D20,"*~*?")+COUNTIF(E21:E22,"*~*?")+COUNTIF(F23:F24,"*~*?")+COUNTIF(G25:G26,"*~*?")+COUNTIF(H27:H28,"*~*?")+COUNTIF(I29:I30,"*~*?")+COUNTIF(J31:J32,"*~*?")</f>
        <v>12</v>
      </c>
      <c r="H38" s="445">
        <f>COUNTIF(K$19:K$32,"*~*?")</f>
        <v>7</v>
      </c>
      <c r="I38" s="477" t="s">
        <v>626</v>
      </c>
      <c r="J38" s="77"/>
      <c r="K38" s="77"/>
      <c r="L38" s="77"/>
      <c r="M38" s="77"/>
      <c r="N38" s="77"/>
      <c r="O38" s="77"/>
      <c r="P38" s="77"/>
      <c r="Q38" s="77"/>
      <c r="R38" s="77"/>
      <c r="S38" s="77"/>
    </row>
    <row r="39" spans="1:19" hidden="1" outlineLevel="1" x14ac:dyDescent="0.2">
      <c r="A39" s="77"/>
      <c r="B39" s="77"/>
      <c r="C39" s="77"/>
      <c r="D39" s="118" t="s">
        <v>749</v>
      </c>
      <c r="E39" s="478" t="s">
        <v>766</v>
      </c>
      <c r="F39" s="479" t="s">
        <v>623</v>
      </c>
      <c r="G39" s="446">
        <f>COUNTIF(D19:D20,"*~*??")+COUNTIF(E21:E22,"*~*??")+COUNTIF(F23:F24,"*~*??")+COUNTIF(G25:G26,"*~*??")+COUNTIF(H27:H28,"*~*??")+COUNTIF(I29:I30,"*~*??")+COUNTIF(J31:J32,"*~*??")</f>
        <v>11</v>
      </c>
      <c r="H39" s="447">
        <f>COUNTIF(K$19:K$32,"*~*??")</f>
        <v>7</v>
      </c>
      <c r="I39" s="477" t="s">
        <v>626</v>
      </c>
      <c r="J39" s="77"/>
      <c r="K39" s="77"/>
      <c r="L39" s="77"/>
      <c r="M39" s="77"/>
      <c r="N39" s="77"/>
      <c r="O39" s="77"/>
      <c r="P39" s="77"/>
      <c r="Q39" s="77"/>
      <c r="R39" s="77"/>
      <c r="S39" s="77"/>
    </row>
    <row r="40" spans="1:19" collapsed="1" x14ac:dyDescent="0.2">
      <c r="A40" s="77"/>
      <c r="B40" s="77"/>
      <c r="C40" s="77"/>
      <c r="D40" s="77"/>
      <c r="E40" s="77"/>
      <c r="F40" s="77"/>
      <c r="G40" s="77"/>
      <c r="H40" s="77"/>
      <c r="I40" s="77"/>
      <c r="J40" s="77"/>
      <c r="K40" s="77"/>
      <c r="L40" s="77"/>
      <c r="M40" s="77"/>
      <c r="N40" s="77"/>
      <c r="O40" s="77"/>
      <c r="P40" s="77"/>
      <c r="Q40" s="77"/>
      <c r="R40" s="77"/>
      <c r="S40" s="77"/>
    </row>
    <row r="41" spans="1:19" ht="15" x14ac:dyDescent="0.25">
      <c r="A41" s="348" t="s">
        <v>613</v>
      </c>
    </row>
    <row r="42" spans="1:19" ht="15" x14ac:dyDescent="0.25">
      <c r="A42" s="349" t="s">
        <v>614</v>
      </c>
    </row>
  </sheetData>
  <mergeCells count="1">
    <mergeCell ref="E35:F35"/>
  </mergeCells>
  <conditionalFormatting sqref="D19:K32">
    <cfRule type="expression" dxfId="2" priority="968">
      <formula>LEN(D19)-LEN(SUBSTITUTE(D19,"*",""))&gt;MATCH($F$36,$F$37:$F$39,0)-1</formula>
    </cfRule>
  </conditionalFormatting>
  <conditionalFormatting sqref="E37:I39">
    <cfRule type="expression" dxfId="1" priority="970">
      <formula>$F37=$F$36</formula>
    </cfRule>
  </conditionalFormatting>
  <dataValidations count="1">
    <dataValidation type="list" allowBlank="1" showInputMessage="1" showErrorMessage="1" sqref="F36">
      <formula1>$F$37:$F$39</formula1>
    </dataValidation>
  </dataValidations>
  <hyperlinks>
    <hyperlink ref="A1" location="Overview!A1" display="&lt;-- Overview"/>
    <hyperlink ref="A41" location="'3.2.Discriminance'!A1" display="&lt;-- Previous"/>
    <hyperlink ref="A42" location="'3.4.Criterion'!A1" display="Next --&gt;"/>
  </hyperlinks>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3"/>
  <sheetViews>
    <sheetView workbookViewId="0"/>
  </sheetViews>
  <sheetFormatPr defaultRowHeight="12.75" outlineLevelRow="1" x14ac:dyDescent="0.2"/>
  <cols>
    <col min="1" max="1" width="19.140625" style="1" customWidth="1"/>
    <col min="2" max="2" width="11.5703125" style="1" bestFit="1" customWidth="1"/>
    <col min="3" max="3" width="13.28515625" style="1" bestFit="1" customWidth="1"/>
    <col min="4" max="4" width="7.28515625" style="1" bestFit="1" customWidth="1"/>
    <col min="5" max="5" width="12.28515625" style="1" bestFit="1" customWidth="1"/>
    <col min="6" max="10" width="9.140625" style="1"/>
    <col min="11" max="11" width="11.140625" style="1" customWidth="1"/>
    <col min="12" max="16384" width="9.140625" style="1"/>
  </cols>
  <sheetData>
    <row r="1" spans="1:15" ht="15" x14ac:dyDescent="0.25">
      <c r="A1" s="348" t="s">
        <v>612</v>
      </c>
    </row>
    <row r="2" spans="1:15" x14ac:dyDescent="0.2">
      <c r="A2" s="68" t="s">
        <v>481</v>
      </c>
      <c r="B2" s="114"/>
      <c r="C2" s="114"/>
      <c r="D2" s="114"/>
      <c r="E2" s="114"/>
      <c r="F2" s="114"/>
      <c r="I2" s="2"/>
      <c r="J2" s="333"/>
      <c r="K2" s="2"/>
      <c r="N2" s="2"/>
      <c r="O2" s="2"/>
    </row>
    <row r="3" spans="1:15" x14ac:dyDescent="0.2">
      <c r="A3" s="114" t="s">
        <v>605</v>
      </c>
      <c r="B3" s="114"/>
      <c r="C3" s="114"/>
      <c r="D3" s="114"/>
      <c r="E3" s="114"/>
      <c r="F3" s="114"/>
      <c r="I3" s="2"/>
      <c r="J3" s="333"/>
      <c r="K3" s="2"/>
      <c r="N3" s="2"/>
      <c r="O3" s="2"/>
    </row>
    <row r="4" spans="1:15" hidden="1" outlineLevel="1" x14ac:dyDescent="0.2">
      <c r="A4" s="114"/>
      <c r="B4" s="114"/>
      <c r="C4" s="114"/>
      <c r="D4" s="114"/>
      <c r="E4" s="114"/>
      <c r="F4" s="114"/>
      <c r="I4" s="2"/>
      <c r="J4" s="333"/>
      <c r="K4" s="2"/>
      <c r="N4" s="2"/>
      <c r="O4" s="2"/>
    </row>
    <row r="5" spans="1:15" hidden="1" outlineLevel="1" x14ac:dyDescent="0.2">
      <c r="A5" s="114" t="s">
        <v>852</v>
      </c>
      <c r="B5" s="114"/>
      <c r="C5" s="68" t="s">
        <v>572</v>
      </c>
      <c r="D5" s="114"/>
      <c r="E5" s="114"/>
      <c r="F5" s="114"/>
      <c r="I5" s="2"/>
      <c r="J5" s="333"/>
      <c r="K5" s="2"/>
      <c r="N5" s="2"/>
      <c r="O5" s="2"/>
    </row>
    <row r="6" spans="1:15" hidden="1" outlineLevel="1" x14ac:dyDescent="0.2">
      <c r="A6" s="114"/>
      <c r="B6" s="114"/>
      <c r="C6" s="114" t="s">
        <v>578</v>
      </c>
      <c r="D6" s="114" t="s">
        <v>579</v>
      </c>
      <c r="E6" s="114"/>
      <c r="F6" s="114"/>
      <c r="I6" s="2"/>
      <c r="J6" s="333"/>
      <c r="K6" s="2"/>
      <c r="N6" s="2"/>
      <c r="O6" s="2"/>
    </row>
    <row r="7" spans="1:15" hidden="1" outlineLevel="1" x14ac:dyDescent="0.2">
      <c r="A7" s="89" t="s">
        <v>571</v>
      </c>
      <c r="B7" s="91" t="s">
        <v>578</v>
      </c>
      <c r="C7" s="338">
        <v>92</v>
      </c>
      <c r="D7" s="341">
        <v>35</v>
      </c>
      <c r="E7" s="114"/>
      <c r="F7" s="114"/>
      <c r="I7" s="2"/>
      <c r="J7" s="333"/>
      <c r="K7" s="2"/>
      <c r="N7" s="2"/>
      <c r="O7" s="2"/>
    </row>
    <row r="8" spans="1:15" hidden="1" outlineLevel="1" x14ac:dyDescent="0.2">
      <c r="A8" s="114"/>
      <c r="B8" s="91" t="s">
        <v>579</v>
      </c>
      <c r="C8" s="340">
        <v>31</v>
      </c>
      <c r="D8" s="339">
        <v>98</v>
      </c>
      <c r="E8" s="114"/>
      <c r="F8" s="114"/>
      <c r="I8" s="2"/>
      <c r="J8" s="333"/>
      <c r="K8" s="2"/>
      <c r="N8" s="2"/>
      <c r="O8" s="2"/>
    </row>
    <row r="9" spans="1:15" hidden="1" outlineLevel="1" x14ac:dyDescent="0.2">
      <c r="A9" s="114"/>
      <c r="B9" s="114"/>
      <c r="C9" s="114"/>
      <c r="D9" s="114"/>
      <c r="E9" s="114"/>
      <c r="F9" s="114"/>
      <c r="I9" s="2"/>
      <c r="J9" s="333"/>
      <c r="K9" s="2"/>
      <c r="N9" s="2"/>
      <c r="O9" s="2"/>
    </row>
    <row r="10" spans="1:15" hidden="1" outlineLevel="1" x14ac:dyDescent="0.2">
      <c r="A10" s="114"/>
      <c r="B10" s="114"/>
      <c r="C10" s="150" t="s">
        <v>580</v>
      </c>
      <c r="D10" s="78">
        <v>92</v>
      </c>
      <c r="E10" s="350"/>
      <c r="F10" s="114"/>
      <c r="I10" s="2"/>
      <c r="J10" s="333"/>
      <c r="K10" s="2"/>
      <c r="N10" s="2"/>
      <c r="O10" s="2"/>
    </row>
    <row r="11" spans="1:15" hidden="1" outlineLevel="1" x14ac:dyDescent="0.2">
      <c r="A11" s="114"/>
      <c r="B11" s="114"/>
      <c r="C11" s="147" t="s">
        <v>581</v>
      </c>
      <c r="D11" s="78">
        <v>98</v>
      </c>
      <c r="E11" s="350"/>
      <c r="F11" s="114"/>
      <c r="I11" s="2"/>
      <c r="J11" s="333"/>
      <c r="K11" s="2"/>
      <c r="N11" s="2"/>
      <c r="O11" s="2"/>
    </row>
    <row r="12" spans="1:15" hidden="1" outlineLevel="1" x14ac:dyDescent="0.2">
      <c r="A12" s="114"/>
      <c r="B12" s="114"/>
      <c r="C12" s="356" t="s">
        <v>627</v>
      </c>
      <c r="D12" s="78">
        <f>D10+D11</f>
        <v>190</v>
      </c>
      <c r="E12" s="350">
        <f>D12/SUM(C7:D8)</f>
        <v>0.7421875</v>
      </c>
      <c r="F12" s="114"/>
      <c r="I12" s="2"/>
      <c r="J12" s="333"/>
      <c r="K12" s="2"/>
      <c r="N12" s="2"/>
      <c r="O12" s="2"/>
    </row>
    <row r="13" spans="1:15" hidden="1" outlineLevel="1" x14ac:dyDescent="0.2">
      <c r="A13" s="114"/>
      <c r="B13" s="114"/>
      <c r="C13" s="77" t="s">
        <v>853</v>
      </c>
      <c r="D13" s="78">
        <f>C8+D7</f>
        <v>66</v>
      </c>
      <c r="E13" s="350">
        <f>D13/SUM(C7:D8)</f>
        <v>0.2578125</v>
      </c>
      <c r="F13" s="114"/>
      <c r="I13" s="2"/>
      <c r="J13" s="333"/>
      <c r="K13" s="2"/>
      <c r="N13" s="2"/>
      <c r="O13" s="2"/>
    </row>
    <row r="14" spans="1:15" hidden="1" outlineLevel="1" x14ac:dyDescent="0.2">
      <c r="A14" s="114"/>
      <c r="B14" s="114"/>
      <c r="C14" s="114"/>
      <c r="D14" s="114"/>
      <c r="E14" s="114"/>
      <c r="F14" s="114"/>
      <c r="I14" s="2"/>
      <c r="J14" s="333"/>
      <c r="K14" s="2"/>
      <c r="N14" s="2"/>
      <c r="O14" s="2"/>
    </row>
    <row r="15" spans="1:15" hidden="1" outlineLevel="1" x14ac:dyDescent="0.2">
      <c r="A15" s="114"/>
      <c r="B15" s="114"/>
      <c r="C15" s="68"/>
      <c r="D15" s="68"/>
      <c r="E15" s="114"/>
      <c r="F15" s="114"/>
      <c r="I15" s="2"/>
      <c r="J15" s="333"/>
      <c r="K15" s="2"/>
      <c r="N15" s="2"/>
      <c r="O15" s="2"/>
    </row>
    <row r="16" spans="1:15" hidden="1" outlineLevel="1" x14ac:dyDescent="0.2">
      <c r="A16" s="114"/>
      <c r="B16" s="68"/>
      <c r="C16" s="68"/>
      <c r="D16" s="414" t="s">
        <v>717</v>
      </c>
      <c r="E16" s="672"/>
      <c r="F16" s="114"/>
      <c r="I16" s="2"/>
      <c r="N16" s="2"/>
      <c r="O16" s="2"/>
    </row>
    <row r="17" spans="1:15" hidden="1" outlineLevel="1" x14ac:dyDescent="0.2">
      <c r="A17" s="114"/>
      <c r="B17" s="114"/>
      <c r="C17" s="114"/>
      <c r="D17" s="670" t="s">
        <v>854</v>
      </c>
      <c r="E17" s="114"/>
      <c r="F17" s="114"/>
      <c r="I17" s="2"/>
      <c r="N17" s="2"/>
      <c r="O17" s="2"/>
    </row>
    <row r="18" spans="1:15" hidden="1" outlineLevel="1" x14ac:dyDescent="0.2">
      <c r="A18" s="114"/>
      <c r="B18" s="68" t="s">
        <v>382</v>
      </c>
      <c r="C18" s="68" t="s">
        <v>573</v>
      </c>
      <c r="D18" s="671">
        <v>0.05</v>
      </c>
      <c r="E18" s="68" t="s">
        <v>383</v>
      </c>
      <c r="F18" s="114"/>
      <c r="I18" s="2"/>
      <c r="O18" s="2"/>
    </row>
    <row r="19" spans="1:15" hidden="1" outlineLevel="1" x14ac:dyDescent="0.2">
      <c r="A19" s="91" t="s">
        <v>358</v>
      </c>
      <c r="B19" s="217">
        <v>-1.163</v>
      </c>
      <c r="C19" s="109">
        <v>24.315999999999999</v>
      </c>
      <c r="D19" s="334">
        <v>0</v>
      </c>
      <c r="E19" s="110">
        <v>-3.19488817891374</v>
      </c>
      <c r="F19" s="114"/>
      <c r="I19" s="2"/>
      <c r="O19" s="2"/>
    </row>
    <row r="20" spans="1:15" hidden="1" outlineLevel="1" x14ac:dyDescent="0.2">
      <c r="A20" s="91" t="s">
        <v>574</v>
      </c>
      <c r="B20" s="335">
        <v>-0.14899999999999999</v>
      </c>
      <c r="C20" s="108">
        <v>0.379</v>
      </c>
      <c r="D20" s="336">
        <v>0.53800000000000003</v>
      </c>
      <c r="E20" s="111">
        <v>-1.16144018583043</v>
      </c>
      <c r="F20" s="114"/>
      <c r="I20" s="2"/>
      <c r="O20" s="2"/>
    </row>
    <row r="21" spans="1:15" hidden="1" outlineLevel="1" x14ac:dyDescent="0.2">
      <c r="A21" s="91" t="s">
        <v>285</v>
      </c>
      <c r="B21" s="335">
        <v>-0.34</v>
      </c>
      <c r="C21" s="108">
        <v>3.1560000000000001</v>
      </c>
      <c r="D21" s="336">
        <v>7.5999999999999998E-2</v>
      </c>
      <c r="E21" s="111">
        <v>-1.40449438202247</v>
      </c>
      <c r="F21" s="114"/>
      <c r="I21" s="2"/>
      <c r="O21" s="2"/>
    </row>
    <row r="22" spans="1:15" hidden="1" outlineLevel="1" x14ac:dyDescent="0.2">
      <c r="A22" s="91" t="s">
        <v>575</v>
      </c>
      <c r="B22" s="335">
        <v>0.60699999999999998</v>
      </c>
      <c r="C22" s="108">
        <v>9.2880000000000003</v>
      </c>
      <c r="D22" s="336">
        <v>2E-3</v>
      </c>
      <c r="E22" s="111">
        <v>1.835</v>
      </c>
      <c r="F22" s="114"/>
      <c r="I22" s="2"/>
      <c r="O22" s="2"/>
    </row>
    <row r="23" spans="1:15" hidden="1" outlineLevel="1" x14ac:dyDescent="0.2">
      <c r="A23" s="91" t="s">
        <v>576</v>
      </c>
      <c r="B23" s="335">
        <v>-3.6999999999999998E-2</v>
      </c>
      <c r="C23" s="108">
        <v>3.3000000000000002E-2</v>
      </c>
      <c r="D23" s="336">
        <v>0.85599999999999998</v>
      </c>
      <c r="E23" s="111">
        <v>-1.0373443983402499</v>
      </c>
      <c r="F23" s="114"/>
      <c r="I23" s="2"/>
      <c r="O23" s="2"/>
    </row>
    <row r="24" spans="1:15" hidden="1" outlineLevel="1" x14ac:dyDescent="0.2">
      <c r="A24" s="91" t="s">
        <v>289</v>
      </c>
      <c r="B24" s="335">
        <v>1.1990000000000001</v>
      </c>
      <c r="C24" s="108">
        <v>34.984999999999999</v>
      </c>
      <c r="D24" s="336">
        <v>0</v>
      </c>
      <c r="E24" s="111">
        <v>3.3159999999999998</v>
      </c>
      <c r="F24" s="114"/>
      <c r="I24" s="2"/>
      <c r="O24" s="2"/>
    </row>
    <row r="25" spans="1:15" hidden="1" outlineLevel="1" x14ac:dyDescent="0.2">
      <c r="A25" s="91" t="s">
        <v>484</v>
      </c>
      <c r="B25" s="335">
        <v>-0.26700000000000002</v>
      </c>
      <c r="C25" s="108">
        <v>3.6</v>
      </c>
      <c r="D25" s="336">
        <v>5.8000000000000003E-2</v>
      </c>
      <c r="E25" s="111">
        <v>-1.3071895424836599</v>
      </c>
      <c r="F25" s="114"/>
      <c r="I25" s="2"/>
      <c r="O25" s="2"/>
    </row>
    <row r="26" spans="1:15" hidden="1" outlineLevel="1" x14ac:dyDescent="0.2">
      <c r="A26" s="91" t="s">
        <v>577</v>
      </c>
      <c r="B26" s="219">
        <v>0.64300000000000002</v>
      </c>
      <c r="C26" s="112">
        <v>0.46300000000000002</v>
      </c>
      <c r="D26" s="337">
        <v>0.496</v>
      </c>
      <c r="E26" s="113">
        <v>1.901</v>
      </c>
      <c r="F26" s="114"/>
      <c r="I26" s="2"/>
      <c r="O26" s="2"/>
    </row>
    <row r="27" spans="1:15" hidden="1" outlineLevel="1" x14ac:dyDescent="0.2">
      <c r="A27" s="114"/>
      <c r="B27" s="114"/>
      <c r="C27" s="54"/>
      <c r="D27" s="54"/>
      <c r="E27" s="54"/>
      <c r="F27" s="114"/>
      <c r="I27" s="2"/>
      <c r="O27" s="2"/>
    </row>
    <row r="28" spans="1:15" hidden="1" outlineLevel="1" x14ac:dyDescent="0.2">
      <c r="A28" s="91" t="s">
        <v>568</v>
      </c>
      <c r="B28" s="342">
        <v>264.70800000000003</v>
      </c>
      <c r="C28" s="114"/>
      <c r="D28" s="114"/>
      <c r="E28" s="54"/>
      <c r="F28" s="114"/>
      <c r="I28" s="2"/>
      <c r="O28" s="2"/>
    </row>
    <row r="29" spans="1:15" hidden="1" outlineLevel="1" x14ac:dyDescent="0.2">
      <c r="A29" s="91" t="s">
        <v>569</v>
      </c>
      <c r="B29" s="342">
        <v>0.29699999999999999</v>
      </c>
      <c r="C29" s="114"/>
      <c r="D29" s="114"/>
      <c r="E29" s="54"/>
      <c r="F29" s="114"/>
      <c r="I29" s="2"/>
      <c r="O29" s="2"/>
    </row>
    <row r="30" spans="1:15" hidden="1" outlineLevel="1" x14ac:dyDescent="0.2">
      <c r="A30" s="91" t="s">
        <v>570</v>
      </c>
      <c r="B30" s="342">
        <v>0.39600000000000002</v>
      </c>
      <c r="C30" s="114"/>
      <c r="D30" s="114"/>
      <c r="E30" s="114"/>
      <c r="F30" s="114"/>
      <c r="I30" s="2"/>
      <c r="O30" s="2"/>
    </row>
    <row r="31" spans="1:15" collapsed="1" x14ac:dyDescent="0.2">
      <c r="A31" s="114"/>
      <c r="B31" s="114"/>
      <c r="C31" s="114"/>
      <c r="D31" s="114"/>
      <c r="E31" s="114"/>
      <c r="F31" s="114"/>
    </row>
    <row r="32" spans="1:15" ht="15" x14ac:dyDescent="0.25">
      <c r="A32" s="348" t="s">
        <v>613</v>
      </c>
    </row>
    <row r="33" spans="1:1" ht="15" x14ac:dyDescent="0.25">
      <c r="A33" s="349"/>
    </row>
  </sheetData>
  <conditionalFormatting sqref="B19:E26">
    <cfRule type="expression" dxfId="0" priority="975">
      <formula>$D19&lt;$D$18</formula>
    </cfRule>
  </conditionalFormatting>
  <hyperlinks>
    <hyperlink ref="A1" location="Overview!A1" display="&lt;-- Overview"/>
    <hyperlink ref="A32" location="'3.3.Construct'!A1" display="&lt;-- Previous"/>
  </hyperlink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2"/>
  <sheetViews>
    <sheetView zoomScaleNormal="100" workbookViewId="0">
      <selection activeCell="B1" sqref="B1"/>
    </sheetView>
  </sheetViews>
  <sheetFormatPr defaultRowHeight="12.75" outlineLevelRow="1" x14ac:dyDescent="0.2"/>
  <cols>
    <col min="1" max="1" width="3.140625" style="1" customWidth="1"/>
    <col min="2" max="2" width="3.28515625" style="1" customWidth="1"/>
    <col min="3" max="3" width="11.28515625" style="1" customWidth="1"/>
    <col min="4" max="4" width="85.28515625" style="1" customWidth="1"/>
    <col min="5" max="5" width="9" style="1" bestFit="1" customWidth="1"/>
    <col min="6" max="9" width="2" style="1" bestFit="1" customWidth="1"/>
    <col min="10" max="10" width="10" style="1" bestFit="1" customWidth="1"/>
    <col min="11" max="13" width="4" style="1" customWidth="1"/>
    <col min="14" max="14" width="9.42578125" style="1" customWidth="1"/>
    <col min="15" max="16384" width="9.140625" style="1"/>
  </cols>
  <sheetData>
    <row r="1" spans="1:6" x14ac:dyDescent="0.2">
      <c r="A1" s="353" t="s">
        <v>612</v>
      </c>
    </row>
    <row r="2" spans="1:6" x14ac:dyDescent="0.2">
      <c r="A2" s="117" t="s">
        <v>872</v>
      </c>
      <c r="B2" s="114"/>
      <c r="C2" s="114"/>
      <c r="D2" s="114"/>
      <c r="E2" s="114"/>
      <c r="F2" s="114"/>
    </row>
    <row r="3" spans="1:6" outlineLevel="1" x14ac:dyDescent="0.2">
      <c r="A3" s="114"/>
      <c r="B3" s="114"/>
      <c r="C3" s="114"/>
      <c r="D3" s="114"/>
      <c r="E3" s="114"/>
      <c r="F3" s="114"/>
    </row>
    <row r="4" spans="1:6" outlineLevel="1" x14ac:dyDescent="0.2">
      <c r="A4" s="114"/>
      <c r="B4" s="114"/>
      <c r="C4" s="68" t="s">
        <v>418</v>
      </c>
      <c r="D4" s="146" t="s">
        <v>384</v>
      </c>
      <c r="E4" s="78" t="s">
        <v>489</v>
      </c>
      <c r="F4" s="78"/>
    </row>
    <row r="5" spans="1:6" ht="15" customHeight="1" outlineLevel="1" x14ac:dyDescent="0.2">
      <c r="A5" s="114"/>
      <c r="B5" s="683" t="s">
        <v>485</v>
      </c>
      <c r="C5" s="267" t="s">
        <v>140</v>
      </c>
      <c r="D5" s="351" t="s">
        <v>661</v>
      </c>
      <c r="E5" s="78">
        <v>1</v>
      </c>
      <c r="F5" s="78"/>
    </row>
    <row r="6" spans="1:6" outlineLevel="1" x14ac:dyDescent="0.2">
      <c r="A6" s="114"/>
      <c r="B6" s="684"/>
      <c r="C6" s="268" t="s">
        <v>141</v>
      </c>
      <c r="D6" s="268" t="s">
        <v>631</v>
      </c>
      <c r="E6" s="78">
        <v>2</v>
      </c>
      <c r="F6" s="78"/>
    </row>
    <row r="7" spans="1:6" outlineLevel="1" x14ac:dyDescent="0.2">
      <c r="A7" s="114"/>
      <c r="B7" s="684"/>
      <c r="C7" s="268" t="s">
        <v>142</v>
      </c>
      <c r="D7" s="268" t="s">
        <v>632</v>
      </c>
      <c r="E7" s="78">
        <v>3</v>
      </c>
      <c r="F7" s="78"/>
    </row>
    <row r="8" spans="1:6" outlineLevel="1" x14ac:dyDescent="0.2">
      <c r="A8" s="114"/>
      <c r="B8" s="684"/>
      <c r="C8" s="268" t="s">
        <v>143</v>
      </c>
      <c r="D8" s="268" t="s">
        <v>628</v>
      </c>
      <c r="E8" s="78">
        <v>4</v>
      </c>
      <c r="F8" s="78"/>
    </row>
    <row r="9" spans="1:6" outlineLevel="1" x14ac:dyDescent="0.2">
      <c r="A9" s="114"/>
      <c r="B9" s="685"/>
      <c r="C9" s="157" t="s">
        <v>144</v>
      </c>
      <c r="D9" s="157" t="s">
        <v>633</v>
      </c>
      <c r="E9" s="78">
        <v>5</v>
      </c>
      <c r="F9" s="78"/>
    </row>
    <row r="10" spans="1:6" ht="15" customHeight="1" outlineLevel="1" x14ac:dyDescent="0.2">
      <c r="A10" s="114"/>
      <c r="B10" s="686" t="s">
        <v>283</v>
      </c>
      <c r="C10" s="265" t="s">
        <v>110</v>
      </c>
      <c r="D10" s="266" t="s">
        <v>634</v>
      </c>
      <c r="E10" s="78">
        <v>6</v>
      </c>
      <c r="F10" s="78"/>
    </row>
    <row r="11" spans="1:6" outlineLevel="1" x14ac:dyDescent="0.2">
      <c r="A11" s="114"/>
      <c r="B11" s="687"/>
      <c r="C11" s="266" t="s">
        <v>107</v>
      </c>
      <c r="D11" s="266" t="s">
        <v>635</v>
      </c>
      <c r="E11" s="78">
        <v>7</v>
      </c>
      <c r="F11" s="78"/>
    </row>
    <row r="12" spans="1:6" outlineLevel="1" x14ac:dyDescent="0.2">
      <c r="A12" s="114"/>
      <c r="B12" s="687"/>
      <c r="C12" s="266" t="s">
        <v>104</v>
      </c>
      <c r="D12" s="266" t="s">
        <v>636</v>
      </c>
      <c r="E12" s="78">
        <v>8</v>
      </c>
      <c r="F12" s="78"/>
    </row>
    <row r="13" spans="1:6" outlineLevel="1" x14ac:dyDescent="0.2">
      <c r="A13" s="114"/>
      <c r="B13" s="687"/>
      <c r="C13" s="266" t="s">
        <v>101</v>
      </c>
      <c r="D13" s="266" t="s">
        <v>637</v>
      </c>
      <c r="E13" s="78">
        <v>9</v>
      </c>
      <c r="F13" s="78"/>
    </row>
    <row r="14" spans="1:6" outlineLevel="1" x14ac:dyDescent="0.2">
      <c r="A14" s="114"/>
      <c r="B14" s="688"/>
      <c r="C14" s="156" t="s">
        <v>100</v>
      </c>
      <c r="D14" s="156" t="s">
        <v>638</v>
      </c>
      <c r="E14" s="78">
        <v>10</v>
      </c>
      <c r="F14" s="78"/>
    </row>
    <row r="15" spans="1:6" ht="15" customHeight="1" outlineLevel="1" x14ac:dyDescent="0.2">
      <c r="A15" s="114"/>
      <c r="B15" s="689" t="s">
        <v>285</v>
      </c>
      <c r="C15" s="269" t="s">
        <v>46</v>
      </c>
      <c r="D15" s="270" t="s">
        <v>639</v>
      </c>
      <c r="E15" s="78">
        <v>11</v>
      </c>
      <c r="F15" s="78"/>
    </row>
    <row r="16" spans="1:6" outlineLevel="1" x14ac:dyDescent="0.2">
      <c r="A16" s="114"/>
      <c r="B16" s="690"/>
      <c r="C16" s="270" t="s">
        <v>45</v>
      </c>
      <c r="D16" s="270" t="s">
        <v>640</v>
      </c>
      <c r="E16" s="78">
        <v>12</v>
      </c>
      <c r="F16" s="78"/>
    </row>
    <row r="17" spans="1:6" outlineLevel="1" x14ac:dyDescent="0.2">
      <c r="A17" s="114"/>
      <c r="B17" s="690"/>
      <c r="C17" s="270" t="s">
        <v>44</v>
      </c>
      <c r="D17" s="270" t="s">
        <v>641</v>
      </c>
      <c r="E17" s="78">
        <v>13</v>
      </c>
      <c r="F17" s="78"/>
    </row>
    <row r="18" spans="1:6" outlineLevel="1" x14ac:dyDescent="0.2">
      <c r="A18" s="114"/>
      <c r="B18" s="690"/>
      <c r="C18" s="270" t="s">
        <v>43</v>
      </c>
      <c r="D18" s="270" t="s">
        <v>642</v>
      </c>
      <c r="E18" s="78">
        <v>14</v>
      </c>
      <c r="F18" s="78"/>
    </row>
    <row r="19" spans="1:6" outlineLevel="1" x14ac:dyDescent="0.2">
      <c r="A19" s="114"/>
      <c r="B19" s="691"/>
      <c r="C19" s="155" t="s">
        <v>42</v>
      </c>
      <c r="D19" s="155" t="s">
        <v>629</v>
      </c>
      <c r="E19" s="78">
        <v>15</v>
      </c>
      <c r="F19" s="78"/>
    </row>
    <row r="20" spans="1:6" ht="15" customHeight="1" outlineLevel="1" x14ac:dyDescent="0.2">
      <c r="A20" s="114"/>
      <c r="B20" s="692" t="s">
        <v>286</v>
      </c>
      <c r="C20" s="271" t="s">
        <v>130</v>
      </c>
      <c r="D20" s="272" t="s">
        <v>643</v>
      </c>
      <c r="E20" s="78">
        <v>16</v>
      </c>
      <c r="F20" s="78"/>
    </row>
    <row r="21" spans="1:6" outlineLevel="1" x14ac:dyDescent="0.2">
      <c r="A21" s="114"/>
      <c r="B21" s="693"/>
      <c r="C21" s="272" t="s">
        <v>131</v>
      </c>
      <c r="D21" s="272" t="s">
        <v>644</v>
      </c>
      <c r="E21" s="78">
        <v>17</v>
      </c>
      <c r="F21" s="78"/>
    </row>
    <row r="22" spans="1:6" outlineLevel="1" x14ac:dyDescent="0.2">
      <c r="A22" s="114"/>
      <c r="B22" s="693"/>
      <c r="C22" s="272" t="s">
        <v>132</v>
      </c>
      <c r="D22" s="272" t="s">
        <v>645</v>
      </c>
      <c r="E22" s="78">
        <v>18</v>
      </c>
      <c r="F22" s="78"/>
    </row>
    <row r="23" spans="1:6" outlineLevel="1" x14ac:dyDescent="0.2">
      <c r="A23" s="114"/>
      <c r="B23" s="693"/>
      <c r="C23" s="272" t="s">
        <v>133</v>
      </c>
      <c r="D23" s="272" t="s">
        <v>646</v>
      </c>
      <c r="E23" s="78">
        <v>19</v>
      </c>
      <c r="F23" s="78"/>
    </row>
    <row r="24" spans="1:6" outlineLevel="1" x14ac:dyDescent="0.2">
      <c r="A24" s="114"/>
      <c r="B24" s="694"/>
      <c r="C24" s="154" t="s">
        <v>134</v>
      </c>
      <c r="D24" s="154" t="s">
        <v>665</v>
      </c>
      <c r="E24" s="78">
        <v>20</v>
      </c>
      <c r="F24" s="78"/>
    </row>
    <row r="25" spans="1:6" ht="15" customHeight="1" outlineLevel="1" x14ac:dyDescent="0.2">
      <c r="A25" s="114"/>
      <c r="B25" s="695" t="s">
        <v>287</v>
      </c>
      <c r="C25" s="273" t="s">
        <v>61</v>
      </c>
      <c r="D25" s="274" t="s">
        <v>647</v>
      </c>
      <c r="E25" s="78">
        <v>21</v>
      </c>
      <c r="F25" s="78"/>
    </row>
    <row r="26" spans="1:6" outlineLevel="1" x14ac:dyDescent="0.2">
      <c r="A26" s="114"/>
      <c r="B26" s="696"/>
      <c r="C26" s="274" t="s">
        <v>58</v>
      </c>
      <c r="D26" s="274" t="s">
        <v>648</v>
      </c>
      <c r="E26" s="78">
        <v>22</v>
      </c>
      <c r="F26" s="78"/>
    </row>
    <row r="27" spans="1:6" outlineLevel="1" x14ac:dyDescent="0.2">
      <c r="A27" s="114"/>
      <c r="B27" s="696"/>
      <c r="C27" s="274" t="s">
        <v>55</v>
      </c>
      <c r="D27" s="274" t="s">
        <v>649</v>
      </c>
      <c r="E27" s="78">
        <v>23</v>
      </c>
      <c r="F27" s="78"/>
    </row>
    <row r="28" spans="1:6" outlineLevel="1" x14ac:dyDescent="0.2">
      <c r="A28" s="114"/>
      <c r="B28" s="697"/>
      <c r="C28" s="153" t="s">
        <v>52</v>
      </c>
      <c r="D28" s="153" t="s">
        <v>650</v>
      </c>
      <c r="E28" s="78">
        <v>24</v>
      </c>
      <c r="F28" s="78"/>
    </row>
    <row r="29" spans="1:6" ht="15" customHeight="1" outlineLevel="1" x14ac:dyDescent="0.2">
      <c r="A29" s="114"/>
      <c r="B29" s="698" t="s">
        <v>289</v>
      </c>
      <c r="C29" s="277" t="s">
        <v>304</v>
      </c>
      <c r="D29" s="278" t="s">
        <v>651</v>
      </c>
      <c r="E29" s="78">
        <v>25</v>
      </c>
      <c r="F29" s="78"/>
    </row>
    <row r="30" spans="1:6" outlineLevel="1" x14ac:dyDescent="0.2">
      <c r="A30" s="114"/>
      <c r="B30" s="699"/>
      <c r="C30" s="278" t="s">
        <v>305</v>
      </c>
      <c r="D30" s="278" t="s">
        <v>652</v>
      </c>
      <c r="E30" s="78">
        <v>26</v>
      </c>
      <c r="F30" s="78"/>
    </row>
    <row r="31" spans="1:6" outlineLevel="1" x14ac:dyDescent="0.2">
      <c r="A31" s="114"/>
      <c r="B31" s="699"/>
      <c r="C31" s="278" t="s">
        <v>306</v>
      </c>
      <c r="D31" s="278" t="s">
        <v>653</v>
      </c>
      <c r="E31" s="78">
        <v>27</v>
      </c>
      <c r="F31" s="78"/>
    </row>
    <row r="32" spans="1:6" outlineLevel="1" x14ac:dyDescent="0.2">
      <c r="A32" s="114"/>
      <c r="B32" s="699"/>
      <c r="C32" s="278" t="s">
        <v>307</v>
      </c>
      <c r="D32" s="278" t="s">
        <v>654</v>
      </c>
      <c r="E32" s="78">
        <v>28</v>
      </c>
      <c r="F32" s="78"/>
    </row>
    <row r="33" spans="1:11" outlineLevel="1" x14ac:dyDescent="0.2">
      <c r="A33" s="114"/>
      <c r="B33" s="700"/>
      <c r="C33" s="152" t="s">
        <v>308</v>
      </c>
      <c r="D33" s="152" t="s">
        <v>655</v>
      </c>
      <c r="E33" s="78">
        <v>29</v>
      </c>
      <c r="F33" s="78"/>
    </row>
    <row r="34" spans="1:11" ht="15" customHeight="1" outlineLevel="1" x14ac:dyDescent="0.2">
      <c r="A34" s="114"/>
      <c r="B34" s="680" t="s">
        <v>484</v>
      </c>
      <c r="C34" s="275" t="s">
        <v>40</v>
      </c>
      <c r="D34" s="276" t="s">
        <v>656</v>
      </c>
      <c r="E34" s="78">
        <v>30</v>
      </c>
      <c r="F34" s="78"/>
    </row>
    <row r="35" spans="1:11" outlineLevel="1" x14ac:dyDescent="0.2">
      <c r="A35" s="114"/>
      <c r="B35" s="681"/>
      <c r="C35" s="276" t="s">
        <v>37</v>
      </c>
      <c r="D35" s="276" t="s">
        <v>657</v>
      </c>
      <c r="E35" s="78">
        <v>31</v>
      </c>
      <c r="F35" s="78"/>
    </row>
    <row r="36" spans="1:11" outlineLevel="1" x14ac:dyDescent="0.2">
      <c r="A36" s="114"/>
      <c r="B36" s="681"/>
      <c r="C36" s="276" t="s">
        <v>34</v>
      </c>
      <c r="D36" s="276" t="s">
        <v>658</v>
      </c>
      <c r="E36" s="78">
        <v>32</v>
      </c>
      <c r="F36" s="78"/>
    </row>
    <row r="37" spans="1:11" outlineLevel="1" x14ac:dyDescent="0.2">
      <c r="A37" s="114"/>
      <c r="B37" s="681"/>
      <c r="C37" s="276" t="s">
        <v>31</v>
      </c>
      <c r="D37" s="276" t="s">
        <v>659</v>
      </c>
      <c r="E37" s="78">
        <v>33</v>
      </c>
      <c r="F37" s="78"/>
    </row>
    <row r="38" spans="1:11" outlineLevel="1" x14ac:dyDescent="0.2">
      <c r="A38" s="114"/>
      <c r="B38" s="682"/>
      <c r="C38" s="151" t="s">
        <v>28</v>
      </c>
      <c r="D38" s="151" t="s">
        <v>660</v>
      </c>
      <c r="E38" s="78">
        <v>34</v>
      </c>
      <c r="F38" s="78"/>
    </row>
    <row r="39" spans="1:11" x14ac:dyDescent="0.2">
      <c r="A39" s="114"/>
      <c r="B39" s="114"/>
      <c r="C39" s="114"/>
      <c r="D39" s="114"/>
      <c r="E39" s="114"/>
      <c r="F39" s="114"/>
    </row>
    <row r="40" spans="1:11" x14ac:dyDescent="0.2">
      <c r="A40" s="279" t="s">
        <v>873</v>
      </c>
      <c r="B40" s="77"/>
      <c r="C40" s="77"/>
      <c r="D40" s="77"/>
      <c r="E40" s="77"/>
      <c r="F40" s="77"/>
      <c r="G40" s="77"/>
      <c r="H40" s="77"/>
      <c r="I40" s="77"/>
      <c r="J40" s="77"/>
      <c r="K40" s="77"/>
    </row>
    <row r="41" spans="1:11" outlineLevel="1" x14ac:dyDescent="0.2">
      <c r="A41" s="77"/>
      <c r="B41" s="77"/>
      <c r="C41" s="77"/>
      <c r="D41" s="77"/>
      <c r="E41" s="77"/>
      <c r="F41" s="77"/>
      <c r="G41" s="77"/>
      <c r="H41" s="77"/>
      <c r="I41" s="77"/>
      <c r="J41" s="77"/>
      <c r="K41" s="77"/>
    </row>
    <row r="42" spans="1:11" outlineLevel="1" x14ac:dyDescent="0.2">
      <c r="A42" s="77"/>
      <c r="B42" s="77"/>
      <c r="C42" s="77"/>
      <c r="D42" s="354" t="s">
        <v>666</v>
      </c>
      <c r="E42" s="355"/>
      <c r="F42" s="355"/>
      <c r="G42" s="355"/>
      <c r="H42" s="355"/>
      <c r="I42" s="355"/>
      <c r="J42" s="355"/>
      <c r="K42" s="77"/>
    </row>
    <row r="43" spans="1:11" outlineLevel="1" x14ac:dyDescent="0.2">
      <c r="A43" s="77"/>
      <c r="B43" s="77"/>
      <c r="C43" s="77"/>
      <c r="D43" s="354" t="s">
        <v>667</v>
      </c>
      <c r="E43" s="355"/>
      <c r="F43" s="355"/>
      <c r="G43" s="355"/>
      <c r="H43" s="355"/>
      <c r="I43" s="355"/>
      <c r="J43" s="355"/>
      <c r="K43" s="77"/>
    </row>
    <row r="44" spans="1:11" ht="13.5" outlineLevel="1" thickBot="1" x14ac:dyDescent="0.25">
      <c r="A44" s="77"/>
      <c r="B44" s="77"/>
      <c r="C44" s="77"/>
      <c r="D44" s="356"/>
      <c r="E44" s="355"/>
      <c r="F44" s="355"/>
      <c r="G44" s="355"/>
      <c r="H44" s="355"/>
      <c r="I44" s="355"/>
      <c r="J44" s="355"/>
      <c r="K44" s="77"/>
    </row>
    <row r="45" spans="1:11" outlineLevel="1" x14ac:dyDescent="0.2">
      <c r="A45" s="77"/>
      <c r="B45" s="77"/>
      <c r="C45" s="77"/>
      <c r="D45" s="357"/>
      <c r="E45" s="358" t="s">
        <v>662</v>
      </c>
      <c r="F45" s="365"/>
      <c r="G45" s="365"/>
      <c r="H45" s="365"/>
      <c r="I45" s="365"/>
      <c r="J45" s="357" t="s">
        <v>664</v>
      </c>
      <c r="K45" s="77"/>
    </row>
    <row r="46" spans="1:11" ht="13.5" outlineLevel="1" thickBot="1" x14ac:dyDescent="0.25">
      <c r="A46" s="77"/>
      <c r="B46" s="77"/>
      <c r="C46" s="77"/>
      <c r="D46" s="359"/>
      <c r="E46" s="360" t="s">
        <v>663</v>
      </c>
      <c r="F46" s="364"/>
      <c r="G46" s="364"/>
      <c r="H46" s="364"/>
      <c r="I46" s="364"/>
      <c r="J46" s="359" t="s">
        <v>663</v>
      </c>
      <c r="K46" s="77"/>
    </row>
    <row r="47" spans="1:11" outlineLevel="1" x14ac:dyDescent="0.2">
      <c r="A47" s="77"/>
      <c r="B47" s="77"/>
      <c r="C47" s="77"/>
      <c r="D47" s="361" t="s">
        <v>635</v>
      </c>
      <c r="E47" s="362">
        <v>0</v>
      </c>
      <c r="F47" s="363">
        <v>1</v>
      </c>
      <c r="G47" s="363">
        <v>2</v>
      </c>
      <c r="H47" s="363">
        <v>3</v>
      </c>
      <c r="I47" s="363">
        <v>4</v>
      </c>
      <c r="J47" s="361">
        <v>5</v>
      </c>
      <c r="K47" s="77"/>
    </row>
    <row r="48" spans="1:11" outlineLevel="1" x14ac:dyDescent="0.2">
      <c r="A48" s="77"/>
      <c r="B48" s="77"/>
      <c r="C48" s="77"/>
      <c r="D48" s="361" t="s">
        <v>668</v>
      </c>
      <c r="E48" s="362">
        <v>0</v>
      </c>
      <c r="F48" s="363">
        <v>1</v>
      </c>
      <c r="G48" s="363">
        <v>2</v>
      </c>
      <c r="H48" s="363">
        <v>3</v>
      </c>
      <c r="I48" s="363">
        <v>4</v>
      </c>
      <c r="J48" s="361">
        <v>5</v>
      </c>
      <c r="K48" s="77"/>
    </row>
    <row r="49" spans="1:11" outlineLevel="1" x14ac:dyDescent="0.2">
      <c r="A49" s="77"/>
      <c r="B49" s="77"/>
      <c r="C49" s="77"/>
      <c r="D49" s="361" t="s">
        <v>665</v>
      </c>
      <c r="E49" s="362">
        <v>0</v>
      </c>
      <c r="F49" s="363">
        <v>1</v>
      </c>
      <c r="G49" s="363">
        <v>2</v>
      </c>
      <c r="H49" s="363">
        <v>3</v>
      </c>
      <c r="I49" s="363">
        <v>4</v>
      </c>
      <c r="J49" s="361">
        <v>5</v>
      </c>
      <c r="K49" s="77"/>
    </row>
    <row r="50" spans="1:11" outlineLevel="1" x14ac:dyDescent="0.2">
      <c r="A50" s="77"/>
      <c r="B50" s="77"/>
      <c r="C50" s="77"/>
      <c r="D50" s="361" t="s">
        <v>669</v>
      </c>
      <c r="E50" s="362">
        <v>0</v>
      </c>
      <c r="F50" s="363">
        <v>1</v>
      </c>
      <c r="G50" s="363">
        <v>2</v>
      </c>
      <c r="H50" s="363">
        <v>3</v>
      </c>
      <c r="I50" s="363">
        <v>4</v>
      </c>
      <c r="J50" s="361">
        <v>5</v>
      </c>
      <c r="K50" s="77"/>
    </row>
    <row r="51" spans="1:11" outlineLevel="1" x14ac:dyDescent="0.2">
      <c r="A51" s="77"/>
      <c r="B51" s="77"/>
      <c r="C51" s="77"/>
      <c r="D51" s="361" t="s">
        <v>670</v>
      </c>
      <c r="E51" s="362">
        <v>0</v>
      </c>
      <c r="F51" s="363">
        <v>1</v>
      </c>
      <c r="G51" s="363">
        <v>2</v>
      </c>
      <c r="H51" s="363">
        <v>3</v>
      </c>
      <c r="I51" s="363">
        <v>4</v>
      </c>
      <c r="J51" s="361">
        <v>5</v>
      </c>
      <c r="K51" s="77"/>
    </row>
    <row r="52" spans="1:11" outlineLevel="1" x14ac:dyDescent="0.2">
      <c r="A52" s="77"/>
      <c r="B52" s="77"/>
      <c r="C52" s="77"/>
      <c r="D52" s="361" t="s">
        <v>671</v>
      </c>
      <c r="E52" s="362">
        <v>0</v>
      </c>
      <c r="F52" s="363">
        <v>1</v>
      </c>
      <c r="G52" s="363">
        <v>2</v>
      </c>
      <c r="H52" s="363">
        <v>3</v>
      </c>
      <c r="I52" s="363">
        <v>4</v>
      </c>
      <c r="J52" s="361">
        <v>5</v>
      </c>
      <c r="K52" s="77"/>
    </row>
    <row r="53" spans="1:11" outlineLevel="1" x14ac:dyDescent="0.2">
      <c r="A53" s="77"/>
      <c r="B53" s="77"/>
      <c r="C53" s="77"/>
      <c r="D53" s="361" t="s">
        <v>672</v>
      </c>
      <c r="E53" s="362">
        <v>0</v>
      </c>
      <c r="F53" s="363">
        <v>1</v>
      </c>
      <c r="G53" s="363">
        <v>2</v>
      </c>
      <c r="H53" s="363">
        <v>3</v>
      </c>
      <c r="I53" s="363">
        <v>4</v>
      </c>
      <c r="J53" s="361">
        <v>5</v>
      </c>
      <c r="K53" s="77"/>
    </row>
    <row r="54" spans="1:11" outlineLevel="1" x14ac:dyDescent="0.2">
      <c r="A54" s="77"/>
      <c r="B54" s="77"/>
      <c r="C54" s="77"/>
      <c r="D54" s="361" t="s">
        <v>645</v>
      </c>
      <c r="E54" s="362">
        <v>0</v>
      </c>
      <c r="F54" s="363">
        <v>1</v>
      </c>
      <c r="G54" s="363">
        <v>2</v>
      </c>
      <c r="H54" s="363">
        <v>3</v>
      </c>
      <c r="I54" s="363">
        <v>4</v>
      </c>
      <c r="J54" s="361">
        <v>5</v>
      </c>
      <c r="K54" s="77"/>
    </row>
    <row r="55" spans="1:11" outlineLevel="1" x14ac:dyDescent="0.2">
      <c r="A55" s="77"/>
      <c r="B55" s="77"/>
      <c r="C55" s="77"/>
      <c r="D55" s="361" t="s">
        <v>638</v>
      </c>
      <c r="E55" s="362">
        <v>0</v>
      </c>
      <c r="F55" s="363">
        <v>1</v>
      </c>
      <c r="G55" s="363">
        <v>2</v>
      </c>
      <c r="H55" s="363">
        <v>3</v>
      </c>
      <c r="I55" s="363">
        <v>4</v>
      </c>
      <c r="J55" s="361">
        <v>5</v>
      </c>
      <c r="K55" s="77"/>
    </row>
    <row r="56" spans="1:11" outlineLevel="1" x14ac:dyDescent="0.2">
      <c r="A56" s="77"/>
      <c r="B56" s="77"/>
      <c r="C56" s="77"/>
      <c r="D56" s="361" t="s">
        <v>673</v>
      </c>
      <c r="E56" s="362">
        <v>0</v>
      </c>
      <c r="F56" s="363">
        <v>1</v>
      </c>
      <c r="G56" s="363">
        <v>2</v>
      </c>
      <c r="H56" s="363">
        <v>3</v>
      </c>
      <c r="I56" s="363">
        <v>4</v>
      </c>
      <c r="J56" s="361">
        <v>5</v>
      </c>
      <c r="K56" s="77"/>
    </row>
    <row r="57" spans="1:11" outlineLevel="1" x14ac:dyDescent="0.2">
      <c r="A57" s="77"/>
      <c r="B57" s="77"/>
      <c r="C57" s="77"/>
      <c r="D57" s="361" t="s">
        <v>674</v>
      </c>
      <c r="E57" s="362">
        <v>0</v>
      </c>
      <c r="F57" s="363">
        <v>1</v>
      </c>
      <c r="G57" s="363">
        <v>2</v>
      </c>
      <c r="H57" s="363">
        <v>3</v>
      </c>
      <c r="I57" s="363">
        <v>4</v>
      </c>
      <c r="J57" s="361">
        <v>5</v>
      </c>
      <c r="K57" s="77"/>
    </row>
    <row r="58" spans="1:11" outlineLevel="1" x14ac:dyDescent="0.2">
      <c r="A58" s="77"/>
      <c r="B58" s="77"/>
      <c r="C58" s="77"/>
      <c r="D58" s="361" t="s">
        <v>628</v>
      </c>
      <c r="E58" s="362">
        <v>0</v>
      </c>
      <c r="F58" s="363">
        <v>1</v>
      </c>
      <c r="G58" s="363">
        <v>2</v>
      </c>
      <c r="H58" s="363">
        <v>3</v>
      </c>
      <c r="I58" s="363">
        <v>4</v>
      </c>
      <c r="J58" s="361">
        <v>5</v>
      </c>
      <c r="K58" s="77"/>
    </row>
    <row r="59" spans="1:11" outlineLevel="1" x14ac:dyDescent="0.2">
      <c r="A59" s="77"/>
      <c r="B59" s="77"/>
      <c r="C59" s="77"/>
      <c r="D59" s="361" t="s">
        <v>629</v>
      </c>
      <c r="E59" s="362">
        <v>0</v>
      </c>
      <c r="F59" s="363">
        <v>1</v>
      </c>
      <c r="G59" s="363">
        <v>2</v>
      </c>
      <c r="H59" s="363">
        <v>3</v>
      </c>
      <c r="I59" s="363">
        <v>4</v>
      </c>
      <c r="J59" s="361">
        <v>5</v>
      </c>
      <c r="K59" s="77"/>
    </row>
    <row r="60" spans="1:11" outlineLevel="1" x14ac:dyDescent="0.2">
      <c r="A60" s="77"/>
      <c r="B60" s="77"/>
      <c r="C60" s="77"/>
      <c r="D60" s="361" t="s">
        <v>675</v>
      </c>
      <c r="E60" s="362">
        <v>0</v>
      </c>
      <c r="F60" s="363">
        <v>1</v>
      </c>
      <c r="G60" s="363">
        <v>2</v>
      </c>
      <c r="H60" s="363">
        <v>3</v>
      </c>
      <c r="I60" s="363">
        <v>4</v>
      </c>
      <c r="J60" s="361">
        <v>5</v>
      </c>
      <c r="K60" s="77"/>
    </row>
    <row r="61" spans="1:11" outlineLevel="1" x14ac:dyDescent="0.2">
      <c r="A61" s="77"/>
      <c r="B61" s="77"/>
      <c r="C61" s="77"/>
      <c r="D61" s="361" t="s">
        <v>676</v>
      </c>
      <c r="E61" s="362">
        <v>0</v>
      </c>
      <c r="F61" s="363">
        <v>1</v>
      </c>
      <c r="G61" s="363">
        <v>2</v>
      </c>
      <c r="H61" s="363">
        <v>3</v>
      </c>
      <c r="I61" s="363">
        <v>4</v>
      </c>
      <c r="J61" s="361">
        <v>5</v>
      </c>
      <c r="K61" s="77"/>
    </row>
    <row r="62" spans="1:11" outlineLevel="1" x14ac:dyDescent="0.2">
      <c r="A62" s="77"/>
      <c r="B62" s="77"/>
      <c r="C62" s="77"/>
      <c r="D62" s="361" t="s">
        <v>677</v>
      </c>
      <c r="E62" s="362">
        <v>0</v>
      </c>
      <c r="F62" s="363">
        <v>1</v>
      </c>
      <c r="G62" s="363">
        <v>2</v>
      </c>
      <c r="H62" s="363">
        <v>3</v>
      </c>
      <c r="I62" s="363">
        <v>4</v>
      </c>
      <c r="J62" s="361">
        <v>5</v>
      </c>
      <c r="K62" s="77"/>
    </row>
    <row r="63" spans="1:11" outlineLevel="1" x14ac:dyDescent="0.2">
      <c r="A63" s="77"/>
      <c r="B63" s="77"/>
      <c r="C63" s="77"/>
      <c r="D63" s="361" t="s">
        <v>678</v>
      </c>
      <c r="E63" s="362">
        <v>0</v>
      </c>
      <c r="F63" s="363">
        <v>1</v>
      </c>
      <c r="G63" s="363">
        <v>2</v>
      </c>
      <c r="H63" s="363">
        <v>3</v>
      </c>
      <c r="I63" s="363">
        <v>4</v>
      </c>
      <c r="J63" s="361">
        <v>5</v>
      </c>
      <c r="K63" s="77"/>
    </row>
    <row r="64" spans="1:11" outlineLevel="1" x14ac:dyDescent="0.2">
      <c r="A64" s="77"/>
      <c r="B64" s="77"/>
      <c r="C64" s="77"/>
      <c r="D64" s="361" t="s">
        <v>679</v>
      </c>
      <c r="E64" s="362">
        <v>0</v>
      </c>
      <c r="F64" s="363">
        <v>1</v>
      </c>
      <c r="G64" s="363">
        <v>2</v>
      </c>
      <c r="H64" s="363">
        <v>3</v>
      </c>
      <c r="I64" s="363">
        <v>4</v>
      </c>
      <c r="J64" s="361">
        <v>5</v>
      </c>
      <c r="K64" s="77"/>
    </row>
    <row r="65" spans="1:11" outlineLevel="1" x14ac:dyDescent="0.2">
      <c r="A65" s="77"/>
      <c r="B65" s="77"/>
      <c r="C65" s="77"/>
      <c r="D65" s="361" t="s">
        <v>680</v>
      </c>
      <c r="E65" s="362">
        <v>0</v>
      </c>
      <c r="F65" s="363">
        <v>1</v>
      </c>
      <c r="G65" s="363">
        <v>2</v>
      </c>
      <c r="H65" s="363">
        <v>3</v>
      </c>
      <c r="I65" s="363">
        <v>4</v>
      </c>
      <c r="J65" s="361">
        <v>5</v>
      </c>
      <c r="K65" s="77"/>
    </row>
    <row r="66" spans="1:11" outlineLevel="1" x14ac:dyDescent="0.2">
      <c r="A66" s="77"/>
      <c r="B66" s="77"/>
      <c r="C66" s="77"/>
      <c r="D66" s="361" t="s">
        <v>681</v>
      </c>
      <c r="E66" s="362">
        <v>0</v>
      </c>
      <c r="F66" s="363">
        <v>1</v>
      </c>
      <c r="G66" s="363">
        <v>2</v>
      </c>
      <c r="H66" s="363">
        <v>3</v>
      </c>
      <c r="I66" s="363">
        <v>4</v>
      </c>
      <c r="J66" s="361">
        <v>5</v>
      </c>
      <c r="K66" s="77"/>
    </row>
    <row r="67" spans="1:11" outlineLevel="1" x14ac:dyDescent="0.2">
      <c r="A67" s="77"/>
      <c r="B67" s="77"/>
      <c r="C67" s="77"/>
      <c r="D67" s="361" t="s">
        <v>642</v>
      </c>
      <c r="E67" s="362">
        <v>0</v>
      </c>
      <c r="F67" s="363">
        <v>1</v>
      </c>
      <c r="G67" s="363">
        <v>2</v>
      </c>
      <c r="H67" s="363">
        <v>3</v>
      </c>
      <c r="I67" s="363">
        <v>4</v>
      </c>
      <c r="J67" s="361">
        <v>5</v>
      </c>
      <c r="K67" s="77"/>
    </row>
    <row r="68" spans="1:11" outlineLevel="1" x14ac:dyDescent="0.2">
      <c r="A68" s="77"/>
      <c r="B68" s="77"/>
      <c r="C68" s="77"/>
      <c r="D68" s="361" t="s">
        <v>682</v>
      </c>
      <c r="E68" s="362">
        <v>0</v>
      </c>
      <c r="F68" s="363">
        <v>1</v>
      </c>
      <c r="G68" s="363">
        <v>2</v>
      </c>
      <c r="H68" s="363">
        <v>3</v>
      </c>
      <c r="I68" s="363">
        <v>4</v>
      </c>
      <c r="J68" s="361">
        <v>5</v>
      </c>
      <c r="K68" s="77"/>
    </row>
    <row r="69" spans="1:11" outlineLevel="1" x14ac:dyDescent="0.2">
      <c r="A69" s="77"/>
      <c r="B69" s="77"/>
      <c r="C69" s="77"/>
      <c r="D69" s="361" t="s">
        <v>683</v>
      </c>
      <c r="E69" s="362">
        <v>0</v>
      </c>
      <c r="F69" s="363">
        <v>1</v>
      </c>
      <c r="G69" s="363">
        <v>2</v>
      </c>
      <c r="H69" s="363">
        <v>3</v>
      </c>
      <c r="I69" s="363">
        <v>4</v>
      </c>
      <c r="J69" s="361">
        <v>5</v>
      </c>
      <c r="K69" s="77"/>
    </row>
    <row r="70" spans="1:11" outlineLevel="1" x14ac:dyDescent="0.2">
      <c r="A70" s="77"/>
      <c r="B70" s="77"/>
      <c r="C70" s="77"/>
      <c r="D70" s="361" t="s">
        <v>684</v>
      </c>
      <c r="E70" s="362">
        <v>0</v>
      </c>
      <c r="F70" s="363">
        <v>1</v>
      </c>
      <c r="G70" s="363">
        <v>2</v>
      </c>
      <c r="H70" s="363">
        <v>3</v>
      </c>
      <c r="I70" s="363">
        <v>4</v>
      </c>
      <c r="J70" s="361">
        <v>5</v>
      </c>
      <c r="K70" s="77"/>
    </row>
    <row r="71" spans="1:11" outlineLevel="1" x14ac:dyDescent="0.2">
      <c r="A71" s="77"/>
      <c r="B71" s="77"/>
      <c r="C71" s="77"/>
      <c r="D71" s="361" t="s">
        <v>685</v>
      </c>
      <c r="E71" s="362">
        <v>0</v>
      </c>
      <c r="F71" s="363">
        <v>1</v>
      </c>
      <c r="G71" s="363">
        <v>2</v>
      </c>
      <c r="H71" s="363">
        <v>3</v>
      </c>
      <c r="I71" s="363">
        <v>4</v>
      </c>
      <c r="J71" s="361">
        <v>5</v>
      </c>
      <c r="K71" s="77"/>
    </row>
    <row r="72" spans="1:11" outlineLevel="1" x14ac:dyDescent="0.2">
      <c r="A72" s="77"/>
      <c r="B72" s="77"/>
      <c r="C72" s="77"/>
      <c r="D72" s="361" t="s">
        <v>686</v>
      </c>
      <c r="E72" s="362">
        <v>0</v>
      </c>
      <c r="F72" s="363">
        <v>1</v>
      </c>
      <c r="G72" s="363">
        <v>2</v>
      </c>
      <c r="H72" s="363">
        <v>3</v>
      </c>
      <c r="I72" s="363">
        <v>4</v>
      </c>
      <c r="J72" s="361">
        <v>5</v>
      </c>
      <c r="K72" s="77"/>
    </row>
    <row r="73" spans="1:11" outlineLevel="1" x14ac:dyDescent="0.2">
      <c r="A73" s="77"/>
      <c r="B73" s="77"/>
      <c r="C73" s="77"/>
      <c r="D73" s="361" t="s">
        <v>687</v>
      </c>
      <c r="E73" s="362">
        <v>0</v>
      </c>
      <c r="F73" s="363">
        <v>1</v>
      </c>
      <c r="G73" s="363">
        <v>2</v>
      </c>
      <c r="H73" s="363">
        <v>3</v>
      </c>
      <c r="I73" s="363">
        <v>4</v>
      </c>
      <c r="J73" s="361">
        <v>5</v>
      </c>
      <c r="K73" s="77"/>
    </row>
    <row r="74" spans="1:11" outlineLevel="1" x14ac:dyDescent="0.2">
      <c r="A74" s="77"/>
      <c r="B74" s="77"/>
      <c r="C74" s="77"/>
      <c r="D74" s="361" t="s">
        <v>688</v>
      </c>
      <c r="E74" s="362">
        <v>0</v>
      </c>
      <c r="F74" s="363">
        <v>1</v>
      </c>
      <c r="G74" s="363">
        <v>2</v>
      </c>
      <c r="H74" s="363">
        <v>3</v>
      </c>
      <c r="I74" s="363">
        <v>4</v>
      </c>
      <c r="J74" s="361">
        <v>5</v>
      </c>
      <c r="K74" s="77"/>
    </row>
    <row r="75" spans="1:11" outlineLevel="1" x14ac:dyDescent="0.2">
      <c r="A75" s="77"/>
      <c r="B75" s="77"/>
      <c r="C75" s="77"/>
      <c r="D75" s="361" t="s">
        <v>689</v>
      </c>
      <c r="E75" s="362">
        <v>0</v>
      </c>
      <c r="F75" s="363">
        <v>1</v>
      </c>
      <c r="G75" s="363">
        <v>2</v>
      </c>
      <c r="H75" s="363">
        <v>3</v>
      </c>
      <c r="I75" s="363">
        <v>4</v>
      </c>
      <c r="J75" s="361">
        <v>5</v>
      </c>
      <c r="K75" s="77"/>
    </row>
    <row r="76" spans="1:11" outlineLevel="1" x14ac:dyDescent="0.2">
      <c r="A76" s="77"/>
      <c r="B76" s="77"/>
      <c r="C76" s="77"/>
      <c r="D76" s="361" t="s">
        <v>690</v>
      </c>
      <c r="E76" s="362">
        <v>0</v>
      </c>
      <c r="F76" s="363">
        <v>1</v>
      </c>
      <c r="G76" s="363">
        <v>2</v>
      </c>
      <c r="H76" s="363">
        <v>3</v>
      </c>
      <c r="I76" s="363">
        <v>4</v>
      </c>
      <c r="J76" s="361">
        <v>5</v>
      </c>
      <c r="K76" s="77"/>
    </row>
    <row r="77" spans="1:11" outlineLevel="1" x14ac:dyDescent="0.2">
      <c r="A77" s="77"/>
      <c r="B77" s="77"/>
      <c r="C77" s="77"/>
      <c r="D77" s="361" t="s">
        <v>691</v>
      </c>
      <c r="E77" s="362">
        <v>0</v>
      </c>
      <c r="F77" s="363">
        <v>1</v>
      </c>
      <c r="G77" s="363">
        <v>2</v>
      </c>
      <c r="H77" s="363">
        <v>3</v>
      </c>
      <c r="I77" s="363">
        <v>4</v>
      </c>
      <c r="J77" s="361">
        <v>5</v>
      </c>
      <c r="K77" s="77"/>
    </row>
    <row r="78" spans="1:11" outlineLevel="1" x14ac:dyDescent="0.2">
      <c r="A78" s="77"/>
      <c r="B78" s="77"/>
      <c r="C78" s="77"/>
      <c r="D78" s="361" t="s">
        <v>631</v>
      </c>
      <c r="E78" s="362">
        <v>0</v>
      </c>
      <c r="F78" s="363">
        <v>1</v>
      </c>
      <c r="G78" s="363">
        <v>2</v>
      </c>
      <c r="H78" s="363">
        <v>3</v>
      </c>
      <c r="I78" s="363">
        <v>4</v>
      </c>
      <c r="J78" s="361">
        <v>5</v>
      </c>
      <c r="K78" s="77"/>
    </row>
    <row r="79" spans="1:11" ht="13.5" outlineLevel="1" thickBot="1" x14ac:dyDescent="0.25">
      <c r="A79" s="77"/>
      <c r="B79" s="77"/>
      <c r="C79" s="77"/>
      <c r="D79" s="359" t="s">
        <v>692</v>
      </c>
      <c r="E79" s="360">
        <v>0</v>
      </c>
      <c r="F79" s="364">
        <v>1</v>
      </c>
      <c r="G79" s="364">
        <v>2</v>
      </c>
      <c r="H79" s="364">
        <v>3</v>
      </c>
      <c r="I79" s="364">
        <v>4</v>
      </c>
      <c r="J79" s="359">
        <v>5</v>
      </c>
      <c r="K79" s="77"/>
    </row>
    <row r="80" spans="1:11" x14ac:dyDescent="0.2">
      <c r="A80" s="77"/>
      <c r="B80" s="77"/>
      <c r="C80" s="77"/>
      <c r="D80" s="77"/>
      <c r="E80" s="77"/>
      <c r="F80" s="77"/>
      <c r="G80" s="77"/>
      <c r="H80" s="77"/>
      <c r="I80" s="77"/>
      <c r="J80" s="77"/>
      <c r="K80" s="77"/>
    </row>
    <row r="81" spans="1:1" x14ac:dyDescent="0.2">
      <c r="A81" s="353" t="s">
        <v>613</v>
      </c>
    </row>
    <row r="82" spans="1:1" x14ac:dyDescent="0.2">
      <c r="A82" s="353" t="s">
        <v>614</v>
      </c>
    </row>
  </sheetData>
  <mergeCells count="7">
    <mergeCell ref="B34:B38"/>
    <mergeCell ref="B5:B9"/>
    <mergeCell ref="B10:B14"/>
    <mergeCell ref="B15:B19"/>
    <mergeCell ref="B20:B24"/>
    <mergeCell ref="B25:B28"/>
    <mergeCell ref="B29:B33"/>
  </mergeCells>
  <hyperlinks>
    <hyperlink ref="A1" location="Overview!A1" display="&lt;-- Overview"/>
    <hyperlink ref="A81" location="'3.4.Criterion'!A1" display="&lt;-- Previous"/>
    <hyperlink ref="A82" location="'1.Item generation'!A1" display="Next --&gt;"/>
  </hyperlink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45"/>
  <sheetViews>
    <sheetView zoomScaleNormal="100" workbookViewId="0"/>
  </sheetViews>
  <sheetFormatPr defaultRowHeight="12.75" outlineLevelRow="1" x14ac:dyDescent="0.2"/>
  <cols>
    <col min="1" max="1" width="31.7109375" style="2" customWidth="1"/>
    <col min="2" max="2" width="56.85546875" style="2" bestFit="1" customWidth="1"/>
    <col min="3" max="3" width="64.28515625" style="2" customWidth="1"/>
    <col min="4" max="4" width="51.85546875" style="2" customWidth="1"/>
    <col min="5" max="5" width="13.42578125" style="2" bestFit="1" customWidth="1"/>
    <col min="6" max="6" width="32" style="2" bestFit="1" customWidth="1"/>
    <col min="7" max="7" width="16.7109375" style="2" bestFit="1" customWidth="1"/>
    <col min="8" max="8" width="9.140625" style="2" bestFit="1" customWidth="1"/>
    <col min="9" max="9" width="4.5703125" style="2" customWidth="1"/>
    <col min="10" max="16384" width="9.140625" style="2"/>
  </cols>
  <sheetData>
    <row r="1" spans="1:10" ht="15" x14ac:dyDescent="0.25">
      <c r="A1" s="348" t="s">
        <v>612</v>
      </c>
    </row>
    <row r="2" spans="1:10" x14ac:dyDescent="0.2">
      <c r="A2" s="55" t="s">
        <v>456</v>
      </c>
      <c r="B2" s="54"/>
      <c r="C2" s="54"/>
      <c r="D2" s="54"/>
      <c r="E2" s="54"/>
      <c r="F2" s="54"/>
      <c r="G2" s="54"/>
      <c r="H2" s="54"/>
      <c r="I2" s="54"/>
      <c r="J2" s="54"/>
    </row>
    <row r="3" spans="1:10" x14ac:dyDescent="0.2">
      <c r="A3" s="54" t="s">
        <v>453</v>
      </c>
      <c r="B3" s="54"/>
      <c r="C3" s="54"/>
      <c r="D3" s="54"/>
      <c r="E3" s="54"/>
      <c r="F3" s="54"/>
      <c r="G3" s="54"/>
      <c r="H3" s="54"/>
      <c r="I3" s="54"/>
      <c r="J3" s="54"/>
    </row>
    <row r="4" spans="1:10" hidden="1" outlineLevel="1" x14ac:dyDescent="0.2">
      <c r="A4" s="54"/>
      <c r="B4" s="54"/>
      <c r="C4" s="54"/>
      <c r="D4" s="54"/>
      <c r="E4" s="54"/>
      <c r="F4" s="54"/>
      <c r="G4" s="54"/>
      <c r="H4" s="54"/>
      <c r="I4" s="54"/>
      <c r="J4" s="54"/>
    </row>
    <row r="5" spans="1:10" hidden="1" outlineLevel="1" x14ac:dyDescent="0.2">
      <c r="A5" s="68" t="s">
        <v>397</v>
      </c>
      <c r="B5" s="68" t="s">
        <v>399</v>
      </c>
      <c r="C5" s="68" t="s">
        <v>398</v>
      </c>
      <c r="D5" s="55" t="s">
        <v>414</v>
      </c>
      <c r="E5" s="54"/>
      <c r="F5" s="54"/>
      <c r="G5" s="54"/>
      <c r="H5" s="54"/>
      <c r="I5" s="54"/>
      <c r="J5" s="54"/>
    </row>
    <row r="6" spans="1:10" hidden="1" outlineLevel="1" x14ac:dyDescent="0.2">
      <c r="A6" s="69" t="s">
        <v>396</v>
      </c>
      <c r="B6" s="69" t="s">
        <v>284</v>
      </c>
      <c r="C6" s="69" t="s">
        <v>405</v>
      </c>
      <c r="D6" s="69" t="s">
        <v>874</v>
      </c>
      <c r="E6" s="50"/>
      <c r="F6" s="50"/>
      <c r="G6" s="50"/>
      <c r="H6" s="50"/>
      <c r="I6" s="54"/>
      <c r="J6" s="54"/>
    </row>
    <row r="7" spans="1:10" hidden="1" outlineLevel="1" x14ac:dyDescent="0.2">
      <c r="A7" s="69"/>
      <c r="B7" s="69" t="s">
        <v>283</v>
      </c>
      <c r="C7" s="69" t="s">
        <v>406</v>
      </c>
      <c r="D7" s="69" t="s">
        <v>875</v>
      </c>
      <c r="E7" s="50"/>
      <c r="F7" s="50"/>
      <c r="G7" s="50"/>
      <c r="H7" s="50"/>
      <c r="I7" s="54"/>
      <c r="J7" s="54"/>
    </row>
    <row r="8" spans="1:10" hidden="1" outlineLevel="1" x14ac:dyDescent="0.2">
      <c r="A8" s="69"/>
      <c r="B8" s="69" t="s">
        <v>403</v>
      </c>
      <c r="C8" s="69" t="s">
        <v>407</v>
      </c>
      <c r="D8" s="69" t="s">
        <v>780</v>
      </c>
      <c r="E8" s="50"/>
      <c r="F8" s="50"/>
      <c r="G8" s="50"/>
      <c r="H8" s="50"/>
      <c r="I8" s="54"/>
      <c r="J8" s="54"/>
    </row>
    <row r="9" spans="1:10" hidden="1" outlineLevel="1" x14ac:dyDescent="0.2">
      <c r="A9" s="69"/>
      <c r="B9" s="69" t="s">
        <v>285</v>
      </c>
      <c r="C9" s="69" t="s">
        <v>413</v>
      </c>
      <c r="D9" s="69" t="s">
        <v>876</v>
      </c>
      <c r="E9" s="50"/>
      <c r="F9" s="50"/>
      <c r="G9" s="50"/>
      <c r="H9" s="50"/>
      <c r="I9" s="54"/>
      <c r="J9" s="54"/>
    </row>
    <row r="10" spans="1:10" hidden="1" outlineLevel="1" x14ac:dyDescent="0.2">
      <c r="A10" s="70" t="s">
        <v>401</v>
      </c>
      <c r="B10" s="70" t="s">
        <v>404</v>
      </c>
      <c r="C10" s="70" t="s">
        <v>408</v>
      </c>
      <c r="D10" s="70" t="s">
        <v>415</v>
      </c>
      <c r="E10" s="51"/>
      <c r="F10" s="51"/>
      <c r="G10" s="51"/>
      <c r="H10" s="51"/>
      <c r="I10" s="54"/>
      <c r="J10" s="54"/>
    </row>
    <row r="11" spans="1:10" hidden="1" outlineLevel="1" x14ac:dyDescent="0.2">
      <c r="A11" s="70"/>
      <c r="B11" s="70" t="s">
        <v>286</v>
      </c>
      <c r="C11" s="70" t="s">
        <v>409</v>
      </c>
      <c r="D11" s="70" t="s">
        <v>417</v>
      </c>
      <c r="E11" s="51"/>
      <c r="F11" s="51"/>
      <c r="G11" s="51"/>
      <c r="H11" s="51"/>
      <c r="I11" s="54"/>
      <c r="J11" s="54"/>
    </row>
    <row r="12" spans="1:10" hidden="1" outlineLevel="1" x14ac:dyDescent="0.2">
      <c r="A12" s="70"/>
      <c r="B12" s="70" t="s">
        <v>287</v>
      </c>
      <c r="C12" s="70" t="s">
        <v>410</v>
      </c>
      <c r="D12" s="70" t="s">
        <v>416</v>
      </c>
      <c r="E12" s="51"/>
      <c r="F12" s="51"/>
      <c r="G12" s="51"/>
      <c r="H12" s="51"/>
      <c r="I12" s="54"/>
      <c r="J12" s="54"/>
    </row>
    <row r="13" spans="1:10" hidden="1" outlineLevel="1" x14ac:dyDescent="0.2">
      <c r="A13" s="71" t="s">
        <v>402</v>
      </c>
      <c r="B13" s="71" t="s">
        <v>289</v>
      </c>
      <c r="C13" s="71" t="s">
        <v>412</v>
      </c>
      <c r="D13" s="71" t="s">
        <v>877</v>
      </c>
      <c r="E13" s="6"/>
      <c r="F13" s="6"/>
      <c r="G13" s="6"/>
      <c r="H13" s="6"/>
      <c r="I13" s="54"/>
      <c r="J13" s="54"/>
    </row>
    <row r="14" spans="1:10" hidden="1" outlineLevel="1" x14ac:dyDescent="0.2">
      <c r="A14" s="71"/>
      <c r="B14" s="71" t="s">
        <v>400</v>
      </c>
      <c r="C14" s="71" t="s">
        <v>411</v>
      </c>
      <c r="D14" s="72" t="s">
        <v>878</v>
      </c>
      <c r="E14" s="6"/>
      <c r="F14" s="6"/>
      <c r="G14" s="6"/>
      <c r="H14" s="6"/>
      <c r="I14" s="54"/>
      <c r="J14" s="54"/>
    </row>
    <row r="15" spans="1:10" collapsed="1" x14ac:dyDescent="0.2">
      <c r="A15" s="54"/>
      <c r="B15" s="54"/>
      <c r="C15" s="54"/>
      <c r="D15" s="54"/>
      <c r="E15" s="54"/>
      <c r="F15" s="54"/>
      <c r="G15" s="54"/>
      <c r="H15" s="54"/>
      <c r="I15" s="54"/>
      <c r="J15" s="54"/>
    </row>
    <row r="16" spans="1:10" x14ac:dyDescent="0.2">
      <c r="A16" s="57" t="s">
        <v>455</v>
      </c>
      <c r="B16" s="56"/>
      <c r="C16" s="56"/>
      <c r="D16" s="56"/>
      <c r="E16" s="56"/>
      <c r="F16" s="56"/>
      <c r="G16" s="56"/>
      <c r="H16" s="56"/>
      <c r="I16" s="56"/>
      <c r="J16" s="56"/>
    </row>
    <row r="17" spans="1:10" x14ac:dyDescent="0.2">
      <c r="A17" s="56" t="s">
        <v>454</v>
      </c>
      <c r="B17" s="56"/>
      <c r="C17" s="56"/>
      <c r="D17" s="56"/>
      <c r="E17" s="56"/>
      <c r="F17" s="56"/>
      <c r="G17" s="56"/>
      <c r="H17" s="56"/>
      <c r="I17" s="56"/>
      <c r="J17" s="56"/>
    </row>
    <row r="18" spans="1:10" hidden="1" outlineLevel="1" x14ac:dyDescent="0.2">
      <c r="A18" s="56"/>
      <c r="B18" s="56"/>
      <c r="C18" s="56"/>
      <c r="D18" s="56"/>
      <c r="E18" s="56"/>
      <c r="F18" s="56"/>
      <c r="G18" s="56"/>
      <c r="H18" s="56"/>
      <c r="I18" s="56"/>
      <c r="J18" s="56"/>
    </row>
    <row r="19" spans="1:10" hidden="1" outlineLevel="1" x14ac:dyDescent="0.2">
      <c r="A19" s="57"/>
      <c r="B19" s="57" t="s">
        <v>390</v>
      </c>
      <c r="C19" s="57" t="s">
        <v>391</v>
      </c>
      <c r="D19" s="57"/>
      <c r="E19" s="57"/>
      <c r="F19" s="57"/>
      <c r="G19" s="57"/>
      <c r="H19" s="58" t="s">
        <v>345</v>
      </c>
      <c r="I19" s="58" t="s">
        <v>290</v>
      </c>
      <c r="J19" s="56"/>
    </row>
    <row r="20" spans="1:10" hidden="1" outlineLevel="1" x14ac:dyDescent="0.2">
      <c r="A20" s="57" t="s">
        <v>418</v>
      </c>
      <c r="B20" s="57" t="s">
        <v>137</v>
      </c>
      <c r="C20" s="57" t="s">
        <v>121</v>
      </c>
      <c r="D20" s="57" t="s">
        <v>393</v>
      </c>
      <c r="E20" s="57" t="s">
        <v>394</v>
      </c>
      <c r="F20" s="57" t="s">
        <v>695</v>
      </c>
      <c r="G20" s="57" t="s">
        <v>392</v>
      </c>
      <c r="H20" s="56"/>
      <c r="I20" s="56"/>
      <c r="J20" s="56"/>
    </row>
    <row r="21" spans="1:10" hidden="1" outlineLevel="1" x14ac:dyDescent="0.2">
      <c r="A21" s="582"/>
      <c r="B21" s="583" t="s">
        <v>122</v>
      </c>
      <c r="C21" s="583"/>
      <c r="D21" s="583"/>
      <c r="E21" s="583"/>
      <c r="F21" s="583"/>
      <c r="G21" s="583"/>
      <c r="H21" s="56"/>
      <c r="I21" s="56"/>
      <c r="J21" s="56"/>
    </row>
    <row r="22" spans="1:10" hidden="1" outlineLevel="1" x14ac:dyDescent="0.2">
      <c r="A22" s="582" t="s">
        <v>140</v>
      </c>
      <c r="B22" s="582" t="s">
        <v>139</v>
      </c>
      <c r="C22" s="584" t="s">
        <v>138</v>
      </c>
      <c r="D22" s="582" t="s">
        <v>119</v>
      </c>
      <c r="E22" s="582" t="s">
        <v>120</v>
      </c>
      <c r="F22" s="584" t="s">
        <v>291</v>
      </c>
      <c r="G22" s="582" t="s">
        <v>284</v>
      </c>
      <c r="H22" s="56"/>
      <c r="I22" s="56"/>
      <c r="J22" s="56"/>
    </row>
    <row r="23" spans="1:10" hidden="1" outlineLevel="1" x14ac:dyDescent="0.2">
      <c r="A23" s="582" t="s">
        <v>141</v>
      </c>
      <c r="B23" s="582" t="s">
        <v>221</v>
      </c>
      <c r="C23" s="584" t="s">
        <v>175</v>
      </c>
      <c r="D23" s="582" t="s">
        <v>117</v>
      </c>
      <c r="E23" s="582" t="s">
        <v>118</v>
      </c>
      <c r="F23" s="584" t="s">
        <v>291</v>
      </c>
      <c r="G23" s="582" t="s">
        <v>284</v>
      </c>
      <c r="H23" s="56"/>
      <c r="I23" s="56"/>
      <c r="J23" s="56"/>
    </row>
    <row r="24" spans="1:10" hidden="1" outlineLevel="1" x14ac:dyDescent="0.2">
      <c r="A24" s="582" t="s">
        <v>142</v>
      </c>
      <c r="B24" s="582" t="s">
        <v>222</v>
      </c>
      <c r="C24" s="584" t="s">
        <v>177</v>
      </c>
      <c r="D24" s="582" t="s">
        <v>115</v>
      </c>
      <c r="E24" s="582" t="s">
        <v>116</v>
      </c>
      <c r="F24" s="584" t="s">
        <v>291</v>
      </c>
      <c r="G24" s="582" t="s">
        <v>284</v>
      </c>
      <c r="H24" s="56"/>
      <c r="I24" s="56"/>
      <c r="J24" s="56"/>
    </row>
    <row r="25" spans="1:10" hidden="1" outlineLevel="1" x14ac:dyDescent="0.2">
      <c r="A25" s="582" t="s">
        <v>143</v>
      </c>
      <c r="B25" s="582" t="s">
        <v>223</v>
      </c>
      <c r="C25" s="584" t="s">
        <v>178</v>
      </c>
      <c r="D25" s="582" t="s">
        <v>113</v>
      </c>
      <c r="E25" s="582" t="s">
        <v>114</v>
      </c>
      <c r="F25" s="584" t="s">
        <v>291</v>
      </c>
      <c r="G25" s="582" t="s">
        <v>284</v>
      </c>
      <c r="H25" s="56"/>
      <c r="I25" s="56"/>
      <c r="J25" s="56"/>
    </row>
    <row r="26" spans="1:10" hidden="1" outlineLevel="1" x14ac:dyDescent="0.2">
      <c r="A26" s="582" t="s">
        <v>144</v>
      </c>
      <c r="B26" s="582" t="s">
        <v>224</v>
      </c>
      <c r="C26" s="584" t="s">
        <v>180</v>
      </c>
      <c r="D26" s="582" t="s">
        <v>111</v>
      </c>
      <c r="E26" s="582" t="s">
        <v>112</v>
      </c>
      <c r="F26" s="584" t="s">
        <v>291</v>
      </c>
      <c r="G26" s="582" t="s">
        <v>284</v>
      </c>
      <c r="H26" s="56"/>
      <c r="I26" s="56"/>
      <c r="J26" s="56"/>
    </row>
    <row r="27" spans="1:10" hidden="1" outlineLevel="1" x14ac:dyDescent="0.2">
      <c r="A27" s="582" t="s">
        <v>145</v>
      </c>
      <c r="B27" s="582" t="s">
        <v>225</v>
      </c>
      <c r="C27" s="584" t="s">
        <v>176</v>
      </c>
      <c r="D27" s="582" t="s">
        <v>0</v>
      </c>
      <c r="E27" s="582" t="s">
        <v>288</v>
      </c>
      <c r="F27" s="582"/>
      <c r="G27" s="582" t="s">
        <v>284</v>
      </c>
      <c r="H27" s="56"/>
      <c r="I27" s="56"/>
      <c r="J27" s="56"/>
    </row>
    <row r="28" spans="1:10" hidden="1" outlineLevel="1" x14ac:dyDescent="0.2">
      <c r="A28" s="582" t="s">
        <v>146</v>
      </c>
      <c r="B28" s="582" t="s">
        <v>226</v>
      </c>
      <c r="C28" s="584" t="s">
        <v>179</v>
      </c>
      <c r="D28" s="582" t="s">
        <v>0</v>
      </c>
      <c r="E28" s="582" t="s">
        <v>288</v>
      </c>
      <c r="F28" s="582"/>
      <c r="G28" s="582" t="s">
        <v>284</v>
      </c>
      <c r="H28" s="59">
        <f>COUNTIF(A22:A28,"*")</f>
        <v>7</v>
      </c>
      <c r="I28" s="56"/>
      <c r="J28" s="56"/>
    </row>
    <row r="29" spans="1:10" hidden="1" outlineLevel="1" x14ac:dyDescent="0.2">
      <c r="A29" s="56"/>
      <c r="B29" s="56"/>
      <c r="C29" s="56"/>
      <c r="D29" s="56"/>
      <c r="E29" s="56"/>
      <c r="F29" s="56"/>
      <c r="G29" s="56"/>
      <c r="H29" s="56"/>
      <c r="I29" s="56"/>
      <c r="J29" s="56"/>
    </row>
    <row r="30" spans="1:10" hidden="1" outlineLevel="1" x14ac:dyDescent="0.2">
      <c r="A30" s="588"/>
      <c r="B30" s="589" t="s">
        <v>123</v>
      </c>
      <c r="C30" s="589"/>
      <c r="D30" s="589"/>
      <c r="E30" s="589"/>
      <c r="F30" s="589"/>
      <c r="G30" s="589"/>
      <c r="H30" s="56"/>
      <c r="I30" s="56"/>
      <c r="J30" s="56"/>
    </row>
    <row r="31" spans="1:10" hidden="1" outlineLevel="1" x14ac:dyDescent="0.2">
      <c r="A31" s="590" t="s">
        <v>110</v>
      </c>
      <c r="B31" s="590" t="s">
        <v>227</v>
      </c>
      <c r="C31" s="591" t="s">
        <v>195</v>
      </c>
      <c r="D31" s="590" t="s">
        <v>108</v>
      </c>
      <c r="E31" s="590" t="s">
        <v>109</v>
      </c>
      <c r="F31" s="591" t="s">
        <v>291</v>
      </c>
      <c r="G31" s="591" t="s">
        <v>283</v>
      </c>
      <c r="H31" s="56"/>
      <c r="I31" s="56"/>
      <c r="J31" s="56"/>
    </row>
    <row r="32" spans="1:10" hidden="1" outlineLevel="1" x14ac:dyDescent="0.2">
      <c r="A32" s="590" t="s">
        <v>107</v>
      </c>
      <c r="B32" s="590" t="s">
        <v>228</v>
      </c>
      <c r="C32" s="591" t="s">
        <v>197</v>
      </c>
      <c r="D32" s="590" t="s">
        <v>105</v>
      </c>
      <c r="E32" s="590" t="s">
        <v>106</v>
      </c>
      <c r="F32" s="591" t="s">
        <v>291</v>
      </c>
      <c r="G32" s="591" t="s">
        <v>283</v>
      </c>
      <c r="H32" s="56"/>
      <c r="I32" s="56"/>
      <c r="J32" s="56"/>
    </row>
    <row r="33" spans="1:10" hidden="1" outlineLevel="1" x14ac:dyDescent="0.2">
      <c r="A33" s="590" t="s">
        <v>104</v>
      </c>
      <c r="B33" s="590" t="s">
        <v>229</v>
      </c>
      <c r="C33" s="591" t="s">
        <v>210</v>
      </c>
      <c r="D33" s="590" t="s">
        <v>102</v>
      </c>
      <c r="E33" s="590" t="s">
        <v>103</v>
      </c>
      <c r="F33" s="591" t="s">
        <v>291</v>
      </c>
      <c r="G33" s="592" t="s">
        <v>300</v>
      </c>
      <c r="H33" s="56"/>
      <c r="I33" s="56"/>
      <c r="J33" s="56"/>
    </row>
    <row r="34" spans="1:10" hidden="1" outlineLevel="1" x14ac:dyDescent="0.2">
      <c r="A34" s="590" t="s">
        <v>101</v>
      </c>
      <c r="B34" s="590" t="s">
        <v>230</v>
      </c>
      <c r="C34" s="591" t="s">
        <v>196</v>
      </c>
      <c r="D34" s="590" t="s">
        <v>0</v>
      </c>
      <c r="E34" s="590" t="s">
        <v>288</v>
      </c>
      <c r="F34" s="590"/>
      <c r="G34" s="591" t="s">
        <v>283</v>
      </c>
      <c r="H34" s="56"/>
      <c r="I34" s="56"/>
      <c r="J34" s="56"/>
    </row>
    <row r="35" spans="1:10" hidden="1" outlineLevel="1" x14ac:dyDescent="0.2">
      <c r="A35" s="590" t="s">
        <v>100</v>
      </c>
      <c r="B35" s="590" t="s">
        <v>231</v>
      </c>
      <c r="C35" s="591" t="s">
        <v>198</v>
      </c>
      <c r="D35" s="590" t="s">
        <v>0</v>
      </c>
      <c r="E35" s="590" t="s">
        <v>288</v>
      </c>
      <c r="F35" s="590"/>
      <c r="G35" s="591" t="s">
        <v>283</v>
      </c>
      <c r="H35" s="56"/>
      <c r="I35" s="56"/>
      <c r="J35" s="56"/>
    </row>
    <row r="36" spans="1:10" hidden="1" outlineLevel="1" x14ac:dyDescent="0.2">
      <c r="A36" s="590" t="s">
        <v>99</v>
      </c>
      <c r="B36" s="590" t="s">
        <v>232</v>
      </c>
      <c r="C36" s="591" t="s">
        <v>218</v>
      </c>
      <c r="D36" s="590" t="s">
        <v>0</v>
      </c>
      <c r="E36" s="590" t="s">
        <v>288</v>
      </c>
      <c r="F36" s="590"/>
      <c r="G36" s="592" t="s">
        <v>300</v>
      </c>
      <c r="H36" s="59">
        <f>COUNTIF(A31:A36,"*")</f>
        <v>6</v>
      </c>
      <c r="I36" s="56"/>
      <c r="J36" s="56"/>
    </row>
    <row r="37" spans="1:10" hidden="1" outlineLevel="1" x14ac:dyDescent="0.2">
      <c r="A37" s="56"/>
      <c r="B37" s="56"/>
      <c r="C37" s="56"/>
      <c r="D37" s="56"/>
      <c r="E37" s="56"/>
      <c r="F37" s="56"/>
      <c r="G37" s="56"/>
      <c r="H37" s="56"/>
      <c r="I37" s="56"/>
      <c r="J37" s="56"/>
    </row>
    <row r="38" spans="1:10" hidden="1" outlineLevel="1" x14ac:dyDescent="0.2">
      <c r="A38" s="586"/>
      <c r="B38" s="585" t="s">
        <v>124</v>
      </c>
      <c r="C38" s="585"/>
      <c r="D38" s="585"/>
      <c r="E38" s="585"/>
      <c r="F38" s="585"/>
      <c r="G38" s="585"/>
      <c r="H38" s="56"/>
      <c r="I38" s="56"/>
      <c r="J38" s="56"/>
    </row>
    <row r="39" spans="1:10" hidden="1" outlineLevel="1" x14ac:dyDescent="0.2">
      <c r="A39" s="586" t="s">
        <v>98</v>
      </c>
      <c r="B39" s="586" t="s">
        <v>233</v>
      </c>
      <c r="C39" s="520" t="s">
        <v>208</v>
      </c>
      <c r="D39" s="586" t="s">
        <v>96</v>
      </c>
      <c r="E39" s="586" t="s">
        <v>97</v>
      </c>
      <c r="F39" s="520" t="s">
        <v>291</v>
      </c>
      <c r="G39" s="587" t="s">
        <v>300</v>
      </c>
      <c r="H39" s="56"/>
      <c r="I39" s="56"/>
      <c r="J39" s="56"/>
    </row>
    <row r="40" spans="1:10" hidden="1" outlineLevel="1" x14ac:dyDescent="0.2">
      <c r="A40" s="586" t="s">
        <v>95</v>
      </c>
      <c r="B40" s="586" t="s">
        <v>234</v>
      </c>
      <c r="C40" s="520" t="s">
        <v>199</v>
      </c>
      <c r="D40" s="586" t="s">
        <v>93</v>
      </c>
      <c r="E40" s="586" t="s">
        <v>94</v>
      </c>
      <c r="F40" s="520" t="s">
        <v>291</v>
      </c>
      <c r="G40" s="520" t="s">
        <v>283</v>
      </c>
      <c r="H40" s="56"/>
      <c r="I40" s="56"/>
      <c r="J40" s="56"/>
    </row>
    <row r="41" spans="1:10" hidden="1" outlineLevel="1" x14ac:dyDescent="0.2">
      <c r="A41" s="586" t="s">
        <v>92</v>
      </c>
      <c r="B41" s="586" t="s">
        <v>235</v>
      </c>
      <c r="C41" s="520" t="s">
        <v>211</v>
      </c>
      <c r="D41" s="586" t="s">
        <v>0</v>
      </c>
      <c r="E41" s="586" t="s">
        <v>288</v>
      </c>
      <c r="F41" s="586"/>
      <c r="G41" s="587" t="s">
        <v>300</v>
      </c>
      <c r="H41" s="56"/>
      <c r="I41" s="56"/>
      <c r="J41" s="56"/>
    </row>
    <row r="42" spans="1:10" hidden="1" outlineLevel="1" x14ac:dyDescent="0.2">
      <c r="A42" s="586" t="s">
        <v>91</v>
      </c>
      <c r="B42" s="586" t="s">
        <v>236</v>
      </c>
      <c r="C42" s="520" t="s">
        <v>217</v>
      </c>
      <c r="D42" s="586" t="s">
        <v>0</v>
      </c>
      <c r="E42" s="586" t="s">
        <v>288</v>
      </c>
      <c r="F42" s="586"/>
      <c r="G42" s="587" t="s">
        <v>300</v>
      </c>
      <c r="H42" s="56"/>
      <c r="I42" s="56"/>
      <c r="J42" s="56"/>
    </row>
    <row r="43" spans="1:10" hidden="1" outlineLevel="1" x14ac:dyDescent="0.2">
      <c r="A43" s="586" t="s">
        <v>90</v>
      </c>
      <c r="B43" s="586" t="s">
        <v>237</v>
      </c>
      <c r="C43" s="520" t="s">
        <v>220</v>
      </c>
      <c r="D43" s="586" t="s">
        <v>0</v>
      </c>
      <c r="E43" s="586" t="s">
        <v>288</v>
      </c>
      <c r="F43" s="586"/>
      <c r="G43" s="587" t="s">
        <v>300</v>
      </c>
      <c r="H43" s="56"/>
      <c r="I43" s="56"/>
      <c r="J43" s="56"/>
    </row>
    <row r="44" spans="1:10" hidden="1" outlineLevel="1" x14ac:dyDescent="0.2">
      <c r="A44" s="586" t="s">
        <v>89</v>
      </c>
      <c r="B44" s="586" t="s">
        <v>238</v>
      </c>
      <c r="C44" s="520" t="s">
        <v>209</v>
      </c>
      <c r="D44" s="586" t="s">
        <v>0</v>
      </c>
      <c r="E44" s="586" t="s">
        <v>288</v>
      </c>
      <c r="F44" s="586"/>
      <c r="G44" s="587" t="s">
        <v>300</v>
      </c>
      <c r="H44" s="59">
        <f>COUNTIF(A39:A44,"*")</f>
        <v>6</v>
      </c>
      <c r="I44" s="56"/>
      <c r="J44" s="56"/>
    </row>
    <row r="45" spans="1:10" s="4" customFormat="1" hidden="1" outlineLevel="1" x14ac:dyDescent="0.2">
      <c r="A45" s="61"/>
      <c r="B45" s="61"/>
      <c r="C45" s="61"/>
      <c r="D45" s="61"/>
      <c r="E45" s="61"/>
      <c r="F45" s="61"/>
      <c r="G45" s="61"/>
      <c r="H45" s="59"/>
      <c r="I45" s="56"/>
      <c r="J45" s="56"/>
    </row>
    <row r="46" spans="1:10" s="4" customFormat="1" hidden="1" outlineLevel="1" x14ac:dyDescent="0.2">
      <c r="A46" s="593"/>
      <c r="B46" s="594" t="s">
        <v>125</v>
      </c>
      <c r="C46" s="594"/>
      <c r="D46" s="594"/>
      <c r="E46" s="594"/>
      <c r="F46" s="594"/>
      <c r="G46" s="594"/>
      <c r="H46" s="56"/>
      <c r="I46" s="56"/>
      <c r="J46" s="56"/>
    </row>
    <row r="47" spans="1:10" s="4" customFormat="1" hidden="1" outlineLevel="1" x14ac:dyDescent="0.2">
      <c r="A47" s="593" t="s">
        <v>46</v>
      </c>
      <c r="B47" s="593" t="s">
        <v>239</v>
      </c>
      <c r="C47" s="50" t="s">
        <v>164</v>
      </c>
      <c r="D47" s="593" t="s">
        <v>0</v>
      </c>
      <c r="E47" s="595" t="s">
        <v>288</v>
      </c>
      <c r="F47" s="595"/>
      <c r="G47" s="50" t="s">
        <v>285</v>
      </c>
      <c r="H47" s="56"/>
      <c r="I47" s="56"/>
      <c r="J47" s="56"/>
    </row>
    <row r="48" spans="1:10" s="4" customFormat="1" hidden="1" outlineLevel="1" x14ac:dyDescent="0.2">
      <c r="A48" s="593" t="s">
        <v>45</v>
      </c>
      <c r="B48" s="593" t="s">
        <v>240</v>
      </c>
      <c r="C48" s="50" t="s">
        <v>160</v>
      </c>
      <c r="D48" s="593" t="s">
        <v>0</v>
      </c>
      <c r="E48" s="595" t="s">
        <v>288</v>
      </c>
      <c r="F48" s="595"/>
      <c r="G48" s="50" t="s">
        <v>285</v>
      </c>
      <c r="H48" s="56"/>
      <c r="I48" s="56"/>
      <c r="J48" s="56"/>
    </row>
    <row r="49" spans="1:10" s="4" customFormat="1" hidden="1" outlineLevel="1" x14ac:dyDescent="0.2">
      <c r="A49" s="593" t="s">
        <v>44</v>
      </c>
      <c r="B49" s="593" t="s">
        <v>241</v>
      </c>
      <c r="C49" s="50" t="s">
        <v>162</v>
      </c>
      <c r="D49" s="593" t="s">
        <v>0</v>
      </c>
      <c r="E49" s="595" t="s">
        <v>288</v>
      </c>
      <c r="F49" s="595"/>
      <c r="G49" s="50" t="s">
        <v>285</v>
      </c>
      <c r="H49" s="56"/>
      <c r="I49" s="56"/>
      <c r="J49" s="56"/>
    </row>
    <row r="50" spans="1:10" s="4" customFormat="1" hidden="1" outlineLevel="1" x14ac:dyDescent="0.2">
      <c r="A50" s="593" t="s">
        <v>43</v>
      </c>
      <c r="B50" s="593" t="s">
        <v>242</v>
      </c>
      <c r="C50" s="50" t="s">
        <v>213</v>
      </c>
      <c r="D50" s="593" t="s">
        <v>0</v>
      </c>
      <c r="E50" s="595" t="s">
        <v>288</v>
      </c>
      <c r="F50" s="595"/>
      <c r="G50" s="596" t="s">
        <v>300</v>
      </c>
      <c r="H50" s="56"/>
      <c r="I50" s="56"/>
      <c r="J50" s="56"/>
    </row>
    <row r="51" spans="1:10" s="4" customFormat="1" hidden="1" outlineLevel="1" x14ac:dyDescent="0.2">
      <c r="A51" s="593" t="s">
        <v>42</v>
      </c>
      <c r="B51" s="593" t="s">
        <v>243</v>
      </c>
      <c r="C51" s="50" t="s">
        <v>161</v>
      </c>
      <c r="D51" s="593" t="s">
        <v>0</v>
      </c>
      <c r="E51" s="595" t="s">
        <v>288</v>
      </c>
      <c r="F51" s="595"/>
      <c r="G51" s="50" t="s">
        <v>285</v>
      </c>
      <c r="H51" s="56"/>
      <c r="I51" s="56"/>
      <c r="J51" s="56"/>
    </row>
    <row r="52" spans="1:10" s="4" customFormat="1" hidden="1" outlineLevel="1" x14ac:dyDescent="0.2">
      <c r="A52" s="593" t="s">
        <v>41</v>
      </c>
      <c r="B52" s="593" t="s">
        <v>244</v>
      </c>
      <c r="C52" s="50" t="s">
        <v>163</v>
      </c>
      <c r="D52" s="593" t="s">
        <v>0</v>
      </c>
      <c r="E52" s="595" t="s">
        <v>288</v>
      </c>
      <c r="F52" s="595"/>
      <c r="G52" s="50" t="s">
        <v>285</v>
      </c>
      <c r="H52" s="59">
        <f>COUNTIF(A47:A52,"*")</f>
        <v>6</v>
      </c>
      <c r="I52" s="56"/>
      <c r="J52" s="56"/>
    </row>
    <row r="53" spans="1:10" hidden="1" outlineLevel="1" x14ac:dyDescent="0.2">
      <c r="A53" s="56"/>
      <c r="B53" s="56"/>
      <c r="C53" s="56"/>
      <c r="D53" s="56"/>
      <c r="E53" s="56"/>
      <c r="F53" s="56"/>
      <c r="G53" s="56"/>
      <c r="H53" s="56"/>
      <c r="I53" s="56"/>
      <c r="J53" s="56"/>
    </row>
    <row r="54" spans="1:10" hidden="1" outlineLevel="1" x14ac:dyDescent="0.2">
      <c r="A54" s="384"/>
      <c r="B54" s="385" t="s">
        <v>302</v>
      </c>
      <c r="C54" s="385"/>
      <c r="D54" s="385"/>
      <c r="E54" s="385"/>
      <c r="F54" s="385"/>
      <c r="G54" s="385"/>
      <c r="H54" s="56"/>
      <c r="I54" s="56"/>
      <c r="J54" s="56"/>
    </row>
    <row r="55" spans="1:10" hidden="1" outlineLevel="1" x14ac:dyDescent="0.2">
      <c r="A55" s="384" t="s">
        <v>88</v>
      </c>
      <c r="B55" s="384" t="s">
        <v>245</v>
      </c>
      <c r="C55" s="386" t="s">
        <v>194</v>
      </c>
      <c r="D55" s="384" t="s">
        <v>86</v>
      </c>
      <c r="E55" s="384" t="s">
        <v>87</v>
      </c>
      <c r="F55" s="384" t="s">
        <v>292</v>
      </c>
      <c r="G55" s="386" t="s">
        <v>286</v>
      </c>
      <c r="H55" s="60"/>
      <c r="I55" s="56"/>
      <c r="J55" s="56"/>
    </row>
    <row r="56" spans="1:10" hidden="1" outlineLevel="1" x14ac:dyDescent="0.2">
      <c r="A56" s="384" t="s">
        <v>85</v>
      </c>
      <c r="B56" s="384" t="s">
        <v>246</v>
      </c>
      <c r="C56" s="386" t="s">
        <v>193</v>
      </c>
      <c r="D56" s="384" t="s">
        <v>83</v>
      </c>
      <c r="E56" s="384" t="s">
        <v>84</v>
      </c>
      <c r="F56" s="384" t="s">
        <v>292</v>
      </c>
      <c r="G56" s="386" t="s">
        <v>287</v>
      </c>
      <c r="H56" s="60"/>
      <c r="I56" s="56"/>
      <c r="J56" s="56"/>
    </row>
    <row r="57" spans="1:10" hidden="1" outlineLevel="1" x14ac:dyDescent="0.2">
      <c r="A57" s="384" t="s">
        <v>82</v>
      </c>
      <c r="B57" s="384" t="s">
        <v>247</v>
      </c>
      <c r="C57" s="386" t="s">
        <v>203</v>
      </c>
      <c r="D57" s="384" t="s">
        <v>80</v>
      </c>
      <c r="E57" s="384" t="s">
        <v>81</v>
      </c>
      <c r="F57" s="384" t="s">
        <v>293</v>
      </c>
      <c r="G57" s="386" t="s">
        <v>286</v>
      </c>
      <c r="H57" s="60"/>
      <c r="I57" s="56"/>
      <c r="J57" s="56"/>
    </row>
    <row r="58" spans="1:10" hidden="1" outlineLevel="1" x14ac:dyDescent="0.2">
      <c r="A58" s="384" t="s">
        <v>79</v>
      </c>
      <c r="B58" s="384" t="s">
        <v>248</v>
      </c>
      <c r="C58" s="386" t="s">
        <v>205</v>
      </c>
      <c r="D58" s="384" t="s">
        <v>77</v>
      </c>
      <c r="E58" s="384" t="s">
        <v>78</v>
      </c>
      <c r="F58" s="384" t="s">
        <v>291</v>
      </c>
      <c r="G58" s="387" t="s">
        <v>300</v>
      </c>
      <c r="H58" s="56"/>
      <c r="I58" s="56"/>
      <c r="J58" s="56"/>
    </row>
    <row r="59" spans="1:10" hidden="1" outlineLevel="1" x14ac:dyDescent="0.2">
      <c r="A59" s="384" t="s">
        <v>76</v>
      </c>
      <c r="B59" s="384" t="s">
        <v>249</v>
      </c>
      <c r="C59" s="386" t="s">
        <v>216</v>
      </c>
      <c r="D59" s="384" t="s">
        <v>0</v>
      </c>
      <c r="E59" s="388" t="s">
        <v>288</v>
      </c>
      <c r="F59" s="388"/>
      <c r="G59" s="387" t="s">
        <v>300</v>
      </c>
      <c r="H59" s="56"/>
      <c r="I59" s="56"/>
      <c r="J59" s="56"/>
    </row>
    <row r="60" spans="1:10" hidden="1" outlineLevel="1" x14ac:dyDescent="0.2">
      <c r="A60" s="384" t="s">
        <v>75</v>
      </c>
      <c r="B60" s="384" t="s">
        <v>250</v>
      </c>
      <c r="C60" s="386" t="s">
        <v>214</v>
      </c>
      <c r="D60" s="384" t="s">
        <v>0</v>
      </c>
      <c r="E60" s="388" t="s">
        <v>288</v>
      </c>
      <c r="F60" s="388"/>
      <c r="G60" s="387" t="s">
        <v>300</v>
      </c>
      <c r="H60" s="56"/>
      <c r="I60" s="56"/>
      <c r="J60" s="56"/>
    </row>
    <row r="61" spans="1:10" hidden="1" outlineLevel="1" x14ac:dyDescent="0.2">
      <c r="A61" s="384" t="s">
        <v>74</v>
      </c>
      <c r="B61" s="384" t="s">
        <v>251</v>
      </c>
      <c r="C61" s="386" t="s">
        <v>781</v>
      </c>
      <c r="D61" s="384" t="s">
        <v>0</v>
      </c>
      <c r="E61" s="388" t="s">
        <v>288</v>
      </c>
      <c r="F61" s="388"/>
      <c r="G61" s="387" t="s">
        <v>300</v>
      </c>
      <c r="H61" s="59">
        <f>COUNTIF(A55:A61,"*")</f>
        <v>7</v>
      </c>
      <c r="I61" s="56"/>
      <c r="J61" s="56"/>
    </row>
    <row r="62" spans="1:10" hidden="1" outlineLevel="1" x14ac:dyDescent="0.2">
      <c r="A62" s="56"/>
      <c r="B62" s="56"/>
      <c r="C62" s="56"/>
      <c r="D62" s="56"/>
      <c r="E62" s="56"/>
      <c r="F62" s="56"/>
      <c r="G62" s="56"/>
      <c r="H62" s="56"/>
      <c r="I62" s="56"/>
      <c r="J62" s="56"/>
    </row>
    <row r="63" spans="1:10" hidden="1" outlineLevel="1" x14ac:dyDescent="0.2">
      <c r="A63" s="9"/>
      <c r="B63" s="10" t="s">
        <v>126</v>
      </c>
      <c r="C63" s="10"/>
      <c r="D63" s="10"/>
      <c r="E63" s="10"/>
      <c r="F63" s="10"/>
      <c r="G63" s="10"/>
      <c r="H63" s="56"/>
      <c r="I63" s="56"/>
      <c r="J63" s="56"/>
    </row>
    <row r="64" spans="1:10" hidden="1" outlineLevel="1" x14ac:dyDescent="0.2">
      <c r="A64" s="9" t="s">
        <v>130</v>
      </c>
      <c r="B64" s="9" t="s">
        <v>252</v>
      </c>
      <c r="C64" s="3" t="s">
        <v>188</v>
      </c>
      <c r="D64" s="11" t="s">
        <v>72</v>
      </c>
      <c r="E64" s="9" t="s">
        <v>73</v>
      </c>
      <c r="F64" s="9" t="s">
        <v>292</v>
      </c>
      <c r="G64" s="3" t="s">
        <v>286</v>
      </c>
      <c r="H64" s="56"/>
      <c r="I64" s="56"/>
      <c r="J64" s="56"/>
    </row>
    <row r="65" spans="1:12" hidden="1" outlineLevel="1" x14ac:dyDescent="0.2">
      <c r="A65" s="9" t="s">
        <v>131</v>
      </c>
      <c r="B65" s="9" t="s">
        <v>253</v>
      </c>
      <c r="C65" s="3" t="s">
        <v>192</v>
      </c>
      <c r="D65" s="11" t="s">
        <v>70</v>
      </c>
      <c r="E65" s="9" t="s">
        <v>71</v>
      </c>
      <c r="F65" s="9" t="s">
        <v>292</v>
      </c>
      <c r="G65" s="3" t="s">
        <v>286</v>
      </c>
      <c r="H65" s="56"/>
      <c r="I65" s="56"/>
      <c r="J65" s="56"/>
    </row>
    <row r="66" spans="1:12" hidden="1" outlineLevel="1" x14ac:dyDescent="0.2">
      <c r="A66" s="9" t="s">
        <v>132</v>
      </c>
      <c r="B66" s="9" t="s">
        <v>254</v>
      </c>
      <c r="C66" s="3" t="s">
        <v>206</v>
      </c>
      <c r="D66" s="11" t="s">
        <v>68</v>
      </c>
      <c r="E66" s="9" t="s">
        <v>69</v>
      </c>
      <c r="F66" s="9" t="s">
        <v>294</v>
      </c>
      <c r="G66" s="12" t="s">
        <v>300</v>
      </c>
      <c r="H66" s="56"/>
      <c r="I66" s="56"/>
      <c r="J66" s="56"/>
    </row>
    <row r="67" spans="1:12" hidden="1" outlineLevel="1" x14ac:dyDescent="0.2">
      <c r="A67" s="9" t="s">
        <v>133</v>
      </c>
      <c r="B67" s="9" t="s">
        <v>255</v>
      </c>
      <c r="C67" s="3" t="s">
        <v>191</v>
      </c>
      <c r="D67" s="11" t="s">
        <v>66</v>
      </c>
      <c r="E67" s="9" t="s">
        <v>67</v>
      </c>
      <c r="F67" s="9" t="s">
        <v>294</v>
      </c>
      <c r="G67" s="3" t="s">
        <v>286</v>
      </c>
      <c r="H67" s="56"/>
      <c r="I67" s="56"/>
      <c r="J67" s="56"/>
    </row>
    <row r="68" spans="1:12" hidden="1" outlineLevel="1" x14ac:dyDescent="0.2">
      <c r="A68" s="9" t="s">
        <v>134</v>
      </c>
      <c r="B68" s="9" t="s">
        <v>256</v>
      </c>
      <c r="C68" s="3" t="s">
        <v>782</v>
      </c>
      <c r="D68" s="11" t="s">
        <v>64</v>
      </c>
      <c r="E68" s="9" t="s">
        <v>65</v>
      </c>
      <c r="F68" s="9" t="s">
        <v>295</v>
      </c>
      <c r="G68" s="3" t="s">
        <v>286</v>
      </c>
      <c r="H68" s="56"/>
      <c r="I68" s="56"/>
      <c r="J68" s="56"/>
    </row>
    <row r="69" spans="1:12" hidden="1" outlineLevel="1" x14ac:dyDescent="0.2">
      <c r="A69" s="9" t="s">
        <v>135</v>
      </c>
      <c r="B69" s="9" t="s">
        <v>257</v>
      </c>
      <c r="C69" s="3" t="s">
        <v>207</v>
      </c>
      <c r="D69" s="11" t="s">
        <v>62</v>
      </c>
      <c r="E69" s="9" t="s">
        <v>63</v>
      </c>
      <c r="F69" s="9" t="s">
        <v>295</v>
      </c>
      <c r="G69" s="12" t="s">
        <v>300</v>
      </c>
      <c r="H69" s="56"/>
      <c r="I69" s="56"/>
      <c r="J69" s="56"/>
    </row>
    <row r="70" spans="1:12" hidden="1" outlineLevel="1" x14ac:dyDescent="0.2">
      <c r="A70" s="9" t="s">
        <v>136</v>
      </c>
      <c r="B70" s="9" t="s">
        <v>258</v>
      </c>
      <c r="C70" s="3" t="s">
        <v>189</v>
      </c>
      <c r="D70" s="11" t="s">
        <v>0</v>
      </c>
      <c r="E70" s="13" t="s">
        <v>288</v>
      </c>
      <c r="F70" s="13"/>
      <c r="G70" s="3" t="s">
        <v>286</v>
      </c>
      <c r="H70" s="59">
        <f>COUNTIF(A64:A70,"*")</f>
        <v>7</v>
      </c>
      <c r="I70" s="56"/>
      <c r="J70" s="56"/>
    </row>
    <row r="71" spans="1:12" hidden="1" outlineLevel="1" x14ac:dyDescent="0.2">
      <c r="A71" s="56"/>
      <c r="B71" s="56"/>
      <c r="C71" s="56"/>
      <c r="D71" s="56"/>
      <c r="E71" s="56"/>
      <c r="F71" s="56"/>
      <c r="G71" s="56"/>
      <c r="H71" s="56"/>
      <c r="I71" s="56"/>
      <c r="J71" s="56"/>
    </row>
    <row r="72" spans="1:12" hidden="1" outlineLevel="1" x14ac:dyDescent="0.2">
      <c r="A72" s="389"/>
      <c r="B72" s="390" t="s">
        <v>127</v>
      </c>
      <c r="C72" s="390"/>
      <c r="D72" s="390"/>
      <c r="E72" s="390"/>
      <c r="F72" s="390"/>
      <c r="G72" s="390"/>
      <c r="H72" s="56"/>
      <c r="I72" s="56"/>
      <c r="J72" s="56"/>
    </row>
    <row r="73" spans="1:12" hidden="1" outlineLevel="1" x14ac:dyDescent="0.2">
      <c r="A73" s="389" t="s">
        <v>61</v>
      </c>
      <c r="B73" s="389" t="s">
        <v>259</v>
      </c>
      <c r="C73" s="51" t="s">
        <v>200</v>
      </c>
      <c r="D73" s="389" t="s">
        <v>59</v>
      </c>
      <c r="E73" s="389" t="s">
        <v>60</v>
      </c>
      <c r="F73" s="389" t="s">
        <v>292</v>
      </c>
      <c r="G73" s="51" t="s">
        <v>287</v>
      </c>
      <c r="H73" s="56"/>
      <c r="I73" s="56"/>
      <c r="J73" s="56"/>
    </row>
    <row r="74" spans="1:12" hidden="1" outlineLevel="1" x14ac:dyDescent="0.2">
      <c r="A74" s="389" t="s">
        <v>58</v>
      </c>
      <c r="B74" s="389" t="s">
        <v>260</v>
      </c>
      <c r="C74" s="51" t="s">
        <v>219</v>
      </c>
      <c r="D74" s="389" t="s">
        <v>56</v>
      </c>
      <c r="E74" s="389" t="s">
        <v>57</v>
      </c>
      <c r="F74" s="389" t="s">
        <v>295</v>
      </c>
      <c r="G74" s="391" t="s">
        <v>300</v>
      </c>
      <c r="H74" s="56"/>
      <c r="I74" s="56"/>
      <c r="J74" s="56"/>
    </row>
    <row r="75" spans="1:12" hidden="1" outlineLevel="1" x14ac:dyDescent="0.2">
      <c r="A75" s="389" t="s">
        <v>55</v>
      </c>
      <c r="B75" s="389" t="s">
        <v>261</v>
      </c>
      <c r="C75" s="51" t="s">
        <v>215</v>
      </c>
      <c r="D75" s="389" t="s">
        <v>53</v>
      </c>
      <c r="E75" s="389" t="s">
        <v>54</v>
      </c>
      <c r="F75" s="389" t="s">
        <v>295</v>
      </c>
      <c r="G75" s="391" t="s">
        <v>300</v>
      </c>
      <c r="H75" s="56"/>
      <c r="I75" s="56"/>
      <c r="J75" s="56"/>
    </row>
    <row r="76" spans="1:12" hidden="1" outlineLevel="1" x14ac:dyDescent="0.2">
      <c r="A76" s="389" t="s">
        <v>52</v>
      </c>
      <c r="B76" s="389" t="s">
        <v>262</v>
      </c>
      <c r="C76" s="51" t="s">
        <v>204</v>
      </c>
      <c r="D76" s="389" t="s">
        <v>50</v>
      </c>
      <c r="E76" s="389" t="s">
        <v>51</v>
      </c>
      <c r="F76" s="389" t="s">
        <v>295</v>
      </c>
      <c r="G76" s="391" t="s">
        <v>300</v>
      </c>
      <c r="H76" s="56"/>
      <c r="I76" s="56"/>
      <c r="J76" s="56"/>
    </row>
    <row r="77" spans="1:12" hidden="1" outlineLevel="1" x14ac:dyDescent="0.2">
      <c r="A77" s="389" t="s">
        <v>49</v>
      </c>
      <c r="B77" s="389" t="s">
        <v>263</v>
      </c>
      <c r="C77" s="51" t="s">
        <v>202</v>
      </c>
      <c r="D77" s="389" t="s">
        <v>0</v>
      </c>
      <c r="E77" s="392" t="s">
        <v>288</v>
      </c>
      <c r="F77" s="392"/>
      <c r="G77" s="51" t="s">
        <v>287</v>
      </c>
      <c r="H77" s="56"/>
      <c r="I77" s="56"/>
      <c r="J77" s="56"/>
    </row>
    <row r="78" spans="1:12" hidden="1" outlineLevel="1" x14ac:dyDescent="0.2">
      <c r="A78" s="389" t="s">
        <v>48</v>
      </c>
      <c r="B78" s="389" t="s">
        <v>264</v>
      </c>
      <c r="C78" s="51" t="s">
        <v>201</v>
      </c>
      <c r="D78" s="389" t="s">
        <v>0</v>
      </c>
      <c r="E78" s="392" t="s">
        <v>288</v>
      </c>
      <c r="F78" s="392"/>
      <c r="G78" s="51" t="s">
        <v>287</v>
      </c>
      <c r="H78" s="56"/>
      <c r="I78" s="56"/>
      <c r="J78" s="56"/>
    </row>
    <row r="79" spans="1:12" hidden="1" outlineLevel="1" x14ac:dyDescent="0.2">
      <c r="A79" s="389" t="s">
        <v>47</v>
      </c>
      <c r="B79" s="389" t="s">
        <v>265</v>
      </c>
      <c r="C79" s="51" t="s">
        <v>212</v>
      </c>
      <c r="D79" s="389" t="s">
        <v>0</v>
      </c>
      <c r="E79" s="392" t="s">
        <v>288</v>
      </c>
      <c r="F79" s="392"/>
      <c r="G79" s="391" t="s">
        <v>300</v>
      </c>
      <c r="H79" s="59">
        <f>COUNTIF(A73:A79,"*")</f>
        <v>7</v>
      </c>
      <c r="I79" s="56"/>
      <c r="J79" s="56"/>
    </row>
    <row r="80" spans="1:12" hidden="1" outlineLevel="1" x14ac:dyDescent="0.2">
      <c r="A80" s="56"/>
      <c r="B80" s="56"/>
      <c r="C80" s="56"/>
      <c r="D80" s="56"/>
      <c r="E80" s="56"/>
      <c r="F80" s="56"/>
      <c r="G80" s="56"/>
      <c r="H80" s="56"/>
      <c r="I80" s="56"/>
      <c r="J80" s="56"/>
      <c r="K80" s="4"/>
      <c r="L80" s="4"/>
    </row>
    <row r="81" spans="1:12" s="4" customFormat="1" hidden="1" outlineLevel="1" x14ac:dyDescent="0.2">
      <c r="A81" s="393"/>
      <c r="B81" s="394" t="s">
        <v>129</v>
      </c>
      <c r="C81" s="394"/>
      <c r="D81" s="394"/>
      <c r="E81" s="394"/>
      <c r="F81" s="394"/>
      <c r="G81" s="394"/>
      <c r="H81" s="56"/>
      <c r="I81" s="56"/>
      <c r="J81" s="56"/>
      <c r="K81" s="2"/>
      <c r="L81" s="2"/>
    </row>
    <row r="82" spans="1:12" s="4" customFormat="1" hidden="1" outlineLevel="1" x14ac:dyDescent="0.2">
      <c r="A82" s="393" t="s">
        <v>304</v>
      </c>
      <c r="B82" s="393" t="s">
        <v>276</v>
      </c>
      <c r="C82" s="395" t="s">
        <v>182</v>
      </c>
      <c r="D82" s="393" t="s">
        <v>11</v>
      </c>
      <c r="E82" s="393" t="s">
        <v>12</v>
      </c>
      <c r="F82" s="393" t="s">
        <v>297</v>
      </c>
      <c r="G82" s="395" t="s">
        <v>289</v>
      </c>
      <c r="H82" s="56"/>
      <c r="I82" s="56"/>
      <c r="J82" s="56"/>
      <c r="K82" s="2"/>
      <c r="L82" s="2"/>
    </row>
    <row r="83" spans="1:12" s="4" customFormat="1" hidden="1" outlineLevel="1" x14ac:dyDescent="0.2">
      <c r="A83" s="393" t="s">
        <v>305</v>
      </c>
      <c r="B83" s="393" t="s">
        <v>277</v>
      </c>
      <c r="C83" s="395" t="s">
        <v>186</v>
      </c>
      <c r="D83" s="393" t="s">
        <v>9</v>
      </c>
      <c r="E83" s="393" t="s">
        <v>10</v>
      </c>
      <c r="F83" s="393" t="s">
        <v>297</v>
      </c>
      <c r="G83" s="395" t="s">
        <v>289</v>
      </c>
      <c r="H83" s="56"/>
      <c r="I83" s="56"/>
      <c r="J83" s="56"/>
      <c r="K83" s="2"/>
      <c r="L83" s="2"/>
    </row>
    <row r="84" spans="1:12" s="4" customFormat="1" hidden="1" outlineLevel="1" x14ac:dyDescent="0.2">
      <c r="A84" s="393" t="s">
        <v>306</v>
      </c>
      <c r="B84" s="393" t="s">
        <v>278</v>
      </c>
      <c r="C84" s="395" t="s">
        <v>187</v>
      </c>
      <c r="D84" s="393" t="s">
        <v>7</v>
      </c>
      <c r="E84" s="393" t="s">
        <v>8</v>
      </c>
      <c r="F84" s="393" t="s">
        <v>297</v>
      </c>
      <c r="G84" s="395" t="s">
        <v>289</v>
      </c>
      <c r="H84" s="56"/>
      <c r="I84" s="56"/>
      <c r="J84" s="56"/>
      <c r="K84" s="2"/>
      <c r="L84" s="2"/>
    </row>
    <row r="85" spans="1:12" s="4" customFormat="1" hidden="1" outlineLevel="1" x14ac:dyDescent="0.2">
      <c r="A85" s="393" t="s">
        <v>307</v>
      </c>
      <c r="B85" s="393" t="s">
        <v>279</v>
      </c>
      <c r="C85" s="395" t="s">
        <v>183</v>
      </c>
      <c r="D85" s="393" t="s">
        <v>5</v>
      </c>
      <c r="E85" s="393" t="s">
        <v>6</v>
      </c>
      <c r="F85" s="393" t="s">
        <v>298</v>
      </c>
      <c r="G85" s="395" t="s">
        <v>289</v>
      </c>
      <c r="H85" s="56"/>
      <c r="I85" s="56"/>
      <c r="J85" s="56"/>
      <c r="K85" s="2"/>
      <c r="L85" s="2"/>
    </row>
    <row r="86" spans="1:12" s="4" customFormat="1" hidden="1" outlineLevel="1" x14ac:dyDescent="0.2">
      <c r="A86" s="393" t="s">
        <v>308</v>
      </c>
      <c r="B86" s="393" t="s">
        <v>280</v>
      </c>
      <c r="C86" s="395" t="s">
        <v>185</v>
      </c>
      <c r="D86" s="393" t="s">
        <v>3</v>
      </c>
      <c r="E86" s="393" t="s">
        <v>4</v>
      </c>
      <c r="F86" s="393" t="s">
        <v>299</v>
      </c>
      <c r="G86" s="395" t="s">
        <v>289</v>
      </c>
      <c r="H86" s="56"/>
      <c r="I86" s="56"/>
      <c r="J86" s="56"/>
      <c r="K86" s="2"/>
      <c r="L86" s="2"/>
    </row>
    <row r="87" spans="1:12" s="4" customFormat="1" hidden="1" outlineLevel="1" x14ac:dyDescent="0.2">
      <c r="A87" s="393" t="s">
        <v>309</v>
      </c>
      <c r="B87" s="393" t="s">
        <v>281</v>
      </c>
      <c r="C87" s="395" t="s">
        <v>181</v>
      </c>
      <c r="D87" s="393" t="s">
        <v>1</v>
      </c>
      <c r="E87" s="393" t="s">
        <v>2</v>
      </c>
      <c r="F87" s="393" t="s">
        <v>299</v>
      </c>
      <c r="G87" s="395" t="s">
        <v>289</v>
      </c>
      <c r="H87" s="56"/>
      <c r="I87" s="56"/>
      <c r="J87" s="56"/>
      <c r="K87" s="2"/>
      <c r="L87" s="2"/>
    </row>
    <row r="88" spans="1:12" s="4" customFormat="1" hidden="1" outlineLevel="1" x14ac:dyDescent="0.2">
      <c r="A88" s="393" t="s">
        <v>310</v>
      </c>
      <c r="B88" s="393" t="s">
        <v>282</v>
      </c>
      <c r="C88" s="395" t="s">
        <v>184</v>
      </c>
      <c r="D88" s="393" t="s">
        <v>0</v>
      </c>
      <c r="E88" s="396" t="s">
        <v>288</v>
      </c>
      <c r="F88" s="396"/>
      <c r="G88" s="395" t="s">
        <v>289</v>
      </c>
      <c r="H88" s="59">
        <f>COUNTIF(A82:A88,"*")</f>
        <v>7</v>
      </c>
      <c r="I88" s="56"/>
      <c r="J88" s="56"/>
      <c r="K88" s="2"/>
      <c r="L88" s="2"/>
    </row>
    <row r="89" spans="1:12" s="4" customFormat="1" hidden="1" outlineLevel="1" x14ac:dyDescent="0.2">
      <c r="A89" s="62"/>
      <c r="B89" s="62"/>
      <c r="C89" s="56"/>
      <c r="D89" s="62"/>
      <c r="E89" s="61"/>
      <c r="F89" s="61"/>
      <c r="G89" s="56"/>
      <c r="H89" s="59"/>
      <c r="I89" s="56"/>
      <c r="J89" s="56"/>
    </row>
    <row r="90" spans="1:12" s="4" customFormat="1" hidden="1" outlineLevel="1" x14ac:dyDescent="0.2">
      <c r="A90" s="5"/>
      <c r="B90" s="14" t="s">
        <v>128</v>
      </c>
      <c r="C90" s="14"/>
      <c r="D90" s="14"/>
      <c r="E90" s="14"/>
      <c r="F90" s="14"/>
      <c r="G90" s="14"/>
      <c r="H90" s="56"/>
      <c r="I90" s="56"/>
      <c r="J90" s="56"/>
    </row>
    <row r="91" spans="1:12" s="4" customFormat="1" hidden="1" outlineLevel="1" x14ac:dyDescent="0.2">
      <c r="A91" s="5" t="s">
        <v>40</v>
      </c>
      <c r="B91" s="5" t="s">
        <v>266</v>
      </c>
      <c r="C91" s="6" t="s">
        <v>166</v>
      </c>
      <c r="D91" s="5" t="s">
        <v>38</v>
      </c>
      <c r="E91" s="5" t="s">
        <v>39</v>
      </c>
      <c r="F91" s="5" t="s">
        <v>296</v>
      </c>
      <c r="G91" s="6" t="s">
        <v>301</v>
      </c>
      <c r="H91" s="56"/>
      <c r="I91" s="56"/>
      <c r="J91" s="56"/>
      <c r="K91" s="2"/>
      <c r="L91" s="2"/>
    </row>
    <row r="92" spans="1:12" s="4" customFormat="1" hidden="1" outlineLevel="1" x14ac:dyDescent="0.2">
      <c r="A92" s="5" t="s">
        <v>37</v>
      </c>
      <c r="B92" s="5" t="s">
        <v>267</v>
      </c>
      <c r="C92" s="6" t="s">
        <v>172</v>
      </c>
      <c r="D92" s="5" t="s">
        <v>35</v>
      </c>
      <c r="E92" s="5" t="s">
        <v>36</v>
      </c>
      <c r="F92" s="5" t="s">
        <v>296</v>
      </c>
      <c r="G92" s="6" t="s">
        <v>301</v>
      </c>
      <c r="H92" s="56"/>
      <c r="I92" s="56"/>
      <c r="J92" s="56"/>
      <c r="K92" s="2"/>
      <c r="L92" s="2"/>
    </row>
    <row r="93" spans="1:12" s="4" customFormat="1" hidden="1" outlineLevel="1" x14ac:dyDescent="0.2">
      <c r="A93" s="5" t="s">
        <v>34</v>
      </c>
      <c r="B93" s="5" t="s">
        <v>268</v>
      </c>
      <c r="C93" s="6" t="s">
        <v>167</v>
      </c>
      <c r="D93" s="5" t="s">
        <v>32</v>
      </c>
      <c r="E93" s="5" t="s">
        <v>33</v>
      </c>
      <c r="F93" s="5" t="s">
        <v>296</v>
      </c>
      <c r="G93" s="6" t="s">
        <v>301</v>
      </c>
      <c r="H93" s="56"/>
      <c r="I93" s="56"/>
      <c r="J93" s="56"/>
      <c r="K93" s="2"/>
      <c r="L93" s="2"/>
    </row>
    <row r="94" spans="1:12" s="4" customFormat="1" hidden="1" outlineLevel="1" x14ac:dyDescent="0.2">
      <c r="A94" s="5" t="s">
        <v>31</v>
      </c>
      <c r="B94" s="5" t="s">
        <v>269</v>
      </c>
      <c r="C94" s="6" t="s">
        <v>170</v>
      </c>
      <c r="D94" s="5" t="s">
        <v>29</v>
      </c>
      <c r="E94" s="5" t="s">
        <v>30</v>
      </c>
      <c r="F94" s="5" t="s">
        <v>296</v>
      </c>
      <c r="G94" s="6" t="s">
        <v>301</v>
      </c>
      <c r="H94" s="56"/>
      <c r="I94" s="56"/>
      <c r="J94" s="56"/>
      <c r="K94" s="2"/>
      <c r="L94" s="2"/>
    </row>
    <row r="95" spans="1:12" s="4" customFormat="1" hidden="1" outlineLevel="1" x14ac:dyDescent="0.2">
      <c r="A95" s="5" t="s">
        <v>28</v>
      </c>
      <c r="B95" s="5" t="s">
        <v>270</v>
      </c>
      <c r="C95" s="6" t="s">
        <v>173</v>
      </c>
      <c r="D95" s="5" t="s">
        <v>26</v>
      </c>
      <c r="E95" s="5" t="s">
        <v>27</v>
      </c>
      <c r="F95" s="5" t="s">
        <v>296</v>
      </c>
      <c r="G95" s="6" t="s">
        <v>301</v>
      </c>
      <c r="H95" s="56"/>
      <c r="I95" s="56"/>
      <c r="J95" s="56"/>
      <c r="K95" s="2"/>
      <c r="L95" s="2"/>
    </row>
    <row r="96" spans="1:12" s="4" customFormat="1" hidden="1" outlineLevel="1" x14ac:dyDescent="0.2">
      <c r="A96" s="5" t="s">
        <v>25</v>
      </c>
      <c r="B96" s="5" t="s">
        <v>271</v>
      </c>
      <c r="C96" s="6" t="s">
        <v>171</v>
      </c>
      <c r="D96" s="5" t="s">
        <v>23</v>
      </c>
      <c r="E96" s="5" t="s">
        <v>24</v>
      </c>
      <c r="F96" s="5" t="s">
        <v>296</v>
      </c>
      <c r="G96" s="6" t="s">
        <v>301</v>
      </c>
      <c r="H96" s="56"/>
      <c r="I96" s="56"/>
      <c r="J96" s="56"/>
      <c r="K96" s="2"/>
      <c r="L96" s="2"/>
    </row>
    <row r="97" spans="1:12" s="4" customFormat="1" hidden="1" outlineLevel="1" x14ac:dyDescent="0.2">
      <c r="A97" s="5" t="s">
        <v>22</v>
      </c>
      <c r="B97" s="5" t="s">
        <v>272</v>
      </c>
      <c r="C97" s="6" t="s">
        <v>168</v>
      </c>
      <c r="D97" s="5" t="s">
        <v>20</v>
      </c>
      <c r="E97" s="5" t="s">
        <v>21</v>
      </c>
      <c r="F97" s="5" t="s">
        <v>296</v>
      </c>
      <c r="G97" s="6" t="s">
        <v>301</v>
      </c>
      <c r="H97" s="56"/>
      <c r="I97" s="56"/>
      <c r="J97" s="56"/>
      <c r="K97" s="2"/>
      <c r="L97" s="2"/>
    </row>
    <row r="98" spans="1:12" s="4" customFormat="1" hidden="1" outlineLevel="1" x14ac:dyDescent="0.2">
      <c r="A98" s="5" t="s">
        <v>19</v>
      </c>
      <c r="B98" s="5" t="s">
        <v>273</v>
      </c>
      <c r="C98" s="6" t="s">
        <v>174</v>
      </c>
      <c r="D98" s="5" t="s">
        <v>17</v>
      </c>
      <c r="E98" s="5" t="s">
        <v>18</v>
      </c>
      <c r="F98" s="6" t="s">
        <v>291</v>
      </c>
      <c r="G98" s="6" t="s">
        <v>301</v>
      </c>
      <c r="H98" s="56"/>
      <c r="I98" s="56"/>
      <c r="J98" s="56"/>
      <c r="K98" s="2"/>
      <c r="L98" s="2"/>
    </row>
    <row r="99" spans="1:12" s="4" customFormat="1" hidden="1" outlineLevel="1" x14ac:dyDescent="0.2">
      <c r="A99" s="5" t="s">
        <v>16</v>
      </c>
      <c r="B99" s="5" t="s">
        <v>274</v>
      </c>
      <c r="C99" s="6" t="s">
        <v>165</v>
      </c>
      <c r="D99" s="5" t="s">
        <v>14</v>
      </c>
      <c r="E99" s="5" t="s">
        <v>15</v>
      </c>
      <c r="F99" s="6" t="s">
        <v>291</v>
      </c>
      <c r="G99" s="6" t="s">
        <v>301</v>
      </c>
      <c r="H99" s="56"/>
      <c r="I99" s="56"/>
      <c r="J99" s="56"/>
      <c r="K99" s="2"/>
      <c r="L99" s="2"/>
    </row>
    <row r="100" spans="1:12" s="4" customFormat="1" hidden="1" outlineLevel="1" x14ac:dyDescent="0.2">
      <c r="A100" s="5" t="s">
        <v>13</v>
      </c>
      <c r="B100" s="5" t="s">
        <v>275</v>
      </c>
      <c r="C100" s="6" t="s">
        <v>169</v>
      </c>
      <c r="D100" s="5" t="s">
        <v>0</v>
      </c>
      <c r="E100" s="15" t="s">
        <v>288</v>
      </c>
      <c r="F100" s="15"/>
      <c r="G100" s="6" t="s">
        <v>301</v>
      </c>
      <c r="H100" s="59">
        <f>COUNTIF(A91:A100,"*")</f>
        <v>10</v>
      </c>
      <c r="I100" s="56">
        <f>SUM(H21:H100)</f>
        <v>63</v>
      </c>
      <c r="J100" s="56"/>
      <c r="K100" s="2"/>
      <c r="L100" s="2"/>
    </row>
    <row r="101" spans="1:12" s="4" customFormat="1" collapsed="1" x14ac:dyDescent="0.2">
      <c r="A101" s="56"/>
      <c r="B101" s="56"/>
      <c r="C101" s="56"/>
      <c r="D101" s="56"/>
      <c r="E101" s="56"/>
      <c r="F101" s="56"/>
      <c r="G101" s="56"/>
      <c r="H101" s="56"/>
      <c r="I101" s="56"/>
      <c r="J101" s="56"/>
      <c r="K101" s="2"/>
      <c r="L101" s="2"/>
    </row>
    <row r="102" spans="1:12" x14ac:dyDescent="0.2">
      <c r="A102" s="65" t="s">
        <v>693</v>
      </c>
      <c r="B102" s="63"/>
      <c r="C102" s="63"/>
      <c r="D102" s="63"/>
      <c r="E102" s="63"/>
      <c r="F102" s="63"/>
      <c r="G102" s="63"/>
      <c r="H102" s="64"/>
      <c r="I102" s="64"/>
      <c r="J102" s="63"/>
    </row>
    <row r="103" spans="1:12" hidden="1" outlineLevel="1" x14ac:dyDescent="0.2">
      <c r="A103" s="65"/>
      <c r="B103" s="66"/>
      <c r="C103" s="66"/>
      <c r="D103" s="66"/>
      <c r="E103" s="66"/>
      <c r="F103" s="63"/>
      <c r="G103" s="63"/>
      <c r="H103" s="63"/>
      <c r="I103" s="63"/>
      <c r="J103" s="63"/>
    </row>
    <row r="104" spans="1:12" hidden="1" outlineLevel="1" x14ac:dyDescent="0.2">
      <c r="A104" s="63" t="s">
        <v>420</v>
      </c>
      <c r="B104" s="67"/>
      <c r="C104" s="67"/>
      <c r="D104" s="67"/>
      <c r="E104" s="66"/>
      <c r="F104" s="63"/>
      <c r="G104" s="63"/>
      <c r="H104" s="63"/>
      <c r="I104" s="63"/>
      <c r="J104" s="63"/>
    </row>
    <row r="105" spans="1:12" hidden="1" outlineLevel="1" x14ac:dyDescent="0.2">
      <c r="A105" s="63" t="s">
        <v>421</v>
      </c>
      <c r="B105" s="67"/>
      <c r="C105" s="67"/>
      <c r="D105" s="67"/>
      <c r="E105" s="66"/>
      <c r="F105" s="63"/>
      <c r="G105" s="63"/>
      <c r="H105" s="63"/>
      <c r="I105" s="63"/>
      <c r="J105" s="63"/>
    </row>
    <row r="106" spans="1:12" hidden="1" outlineLevel="1" x14ac:dyDescent="0.2">
      <c r="A106" s="63" t="s">
        <v>879</v>
      </c>
      <c r="B106" s="67"/>
      <c r="C106" s="67"/>
      <c r="D106" s="67"/>
      <c r="E106" s="66"/>
      <c r="F106" s="63"/>
      <c r="G106" s="63"/>
      <c r="H106" s="63"/>
      <c r="I106" s="63"/>
      <c r="J106" s="63"/>
    </row>
    <row r="107" spans="1:12" hidden="1" outlineLevel="1" x14ac:dyDescent="0.2">
      <c r="A107" s="63" t="s">
        <v>422</v>
      </c>
      <c r="B107" s="63"/>
      <c r="C107" s="67"/>
      <c r="D107" s="67"/>
      <c r="E107" s="66"/>
      <c r="F107" s="63"/>
      <c r="G107" s="63"/>
      <c r="H107" s="63"/>
      <c r="I107" s="63"/>
      <c r="J107" s="63"/>
    </row>
    <row r="108" spans="1:12" hidden="1" outlineLevel="1" x14ac:dyDescent="0.2">
      <c r="A108" s="63" t="s">
        <v>423</v>
      </c>
      <c r="B108" s="67"/>
      <c r="C108" s="67"/>
      <c r="D108" s="67"/>
      <c r="E108" s="66"/>
      <c r="F108" s="63"/>
      <c r="G108" s="63"/>
      <c r="H108" s="63"/>
      <c r="I108" s="63"/>
      <c r="J108" s="63"/>
    </row>
    <row r="109" spans="1:12" hidden="1" outlineLevel="1" x14ac:dyDescent="0.2">
      <c r="A109" s="63" t="s">
        <v>419</v>
      </c>
      <c r="B109" s="67"/>
      <c r="C109" s="67"/>
      <c r="D109" s="67"/>
      <c r="E109" s="66"/>
      <c r="F109" s="63"/>
      <c r="G109" s="63"/>
      <c r="H109" s="63"/>
      <c r="I109" s="63"/>
      <c r="J109" s="63"/>
    </row>
    <row r="110" spans="1:12" hidden="1" outlineLevel="1" x14ac:dyDescent="0.2">
      <c r="A110" s="63" t="s">
        <v>424</v>
      </c>
      <c r="B110" s="67"/>
      <c r="C110" s="67"/>
      <c r="D110" s="67"/>
      <c r="E110" s="66"/>
      <c r="F110" s="63"/>
      <c r="G110" s="63"/>
      <c r="H110" s="63"/>
      <c r="I110" s="63"/>
      <c r="J110" s="63"/>
    </row>
    <row r="111" spans="1:12" hidden="1" outlineLevel="1" x14ac:dyDescent="0.2">
      <c r="A111" s="63" t="s">
        <v>425</v>
      </c>
      <c r="B111" s="67"/>
      <c r="C111" s="67"/>
      <c r="D111" s="67"/>
      <c r="E111" s="66"/>
      <c r="F111" s="63"/>
      <c r="G111" s="63"/>
      <c r="H111" s="63"/>
      <c r="I111" s="63"/>
      <c r="J111" s="63"/>
    </row>
    <row r="112" spans="1:12" hidden="1" outlineLevel="1" x14ac:dyDescent="0.2">
      <c r="A112" s="63" t="s">
        <v>426</v>
      </c>
      <c r="B112" s="67"/>
      <c r="C112" s="67"/>
      <c r="D112" s="67"/>
      <c r="E112" s="66"/>
      <c r="F112" s="63"/>
      <c r="G112" s="63"/>
      <c r="H112" s="63"/>
      <c r="I112" s="63"/>
      <c r="J112" s="63"/>
    </row>
    <row r="113" spans="1:12" hidden="1" outlineLevel="1" x14ac:dyDescent="0.2">
      <c r="A113" s="63" t="s">
        <v>427</v>
      </c>
      <c r="B113" s="67"/>
      <c r="C113" s="67"/>
      <c r="D113" s="67"/>
      <c r="E113" s="66"/>
      <c r="F113" s="63"/>
      <c r="G113" s="63"/>
      <c r="H113" s="63"/>
      <c r="I113" s="63"/>
      <c r="J113" s="63"/>
    </row>
    <row r="114" spans="1:12" hidden="1" outlineLevel="1" x14ac:dyDescent="0.2">
      <c r="A114" s="63" t="s">
        <v>428</v>
      </c>
      <c r="B114" s="67"/>
      <c r="C114" s="67"/>
      <c r="D114" s="67"/>
      <c r="E114" s="66"/>
      <c r="F114" s="63"/>
      <c r="G114" s="63"/>
      <c r="H114" s="63"/>
      <c r="I114" s="63"/>
      <c r="J114" s="63"/>
      <c r="K114" s="4"/>
      <c r="L114" s="4"/>
    </row>
    <row r="115" spans="1:12" hidden="1" outlineLevel="1" x14ac:dyDescent="0.2">
      <c r="A115" s="63" t="s">
        <v>429</v>
      </c>
      <c r="B115" s="67"/>
      <c r="C115" s="67"/>
      <c r="D115" s="67"/>
      <c r="E115" s="66"/>
      <c r="F115" s="63"/>
      <c r="G115" s="63"/>
      <c r="H115" s="63"/>
      <c r="I115" s="63"/>
      <c r="J115" s="63"/>
      <c r="K115" s="4"/>
      <c r="L115" s="4"/>
    </row>
    <row r="116" spans="1:12" hidden="1" outlineLevel="1" x14ac:dyDescent="0.2">
      <c r="A116" s="63" t="s">
        <v>430</v>
      </c>
      <c r="B116" s="67"/>
      <c r="C116" s="67"/>
      <c r="D116" s="67"/>
      <c r="E116" s="66"/>
      <c r="F116" s="63"/>
      <c r="G116" s="63"/>
      <c r="H116" s="63"/>
      <c r="I116" s="63"/>
      <c r="J116" s="63"/>
      <c r="K116" s="4"/>
      <c r="L116" s="4"/>
    </row>
    <row r="117" spans="1:12" hidden="1" outlineLevel="1" x14ac:dyDescent="0.2">
      <c r="A117" s="63" t="s">
        <v>431</v>
      </c>
      <c r="B117" s="67"/>
      <c r="C117" s="67"/>
      <c r="D117" s="67"/>
      <c r="E117" s="66"/>
      <c r="F117" s="63"/>
      <c r="G117" s="63"/>
      <c r="H117" s="63"/>
      <c r="I117" s="63"/>
      <c r="J117" s="63"/>
      <c r="K117" s="4"/>
      <c r="L117" s="4"/>
    </row>
    <row r="118" spans="1:12" hidden="1" outlineLevel="1" x14ac:dyDescent="0.2">
      <c r="A118" s="63" t="s">
        <v>432</v>
      </c>
      <c r="B118" s="67"/>
      <c r="C118" s="67"/>
      <c r="D118" s="67"/>
      <c r="E118" s="66"/>
      <c r="F118" s="63"/>
      <c r="G118" s="63"/>
      <c r="H118" s="63"/>
      <c r="I118" s="63"/>
      <c r="J118" s="63"/>
      <c r="K118" s="4"/>
      <c r="L118" s="4"/>
    </row>
    <row r="119" spans="1:12" hidden="1" outlineLevel="1" x14ac:dyDescent="0.2">
      <c r="A119" s="63" t="s">
        <v>433</v>
      </c>
      <c r="B119" s="67"/>
      <c r="C119" s="67"/>
      <c r="D119" s="67"/>
      <c r="E119" s="66"/>
      <c r="F119" s="63"/>
      <c r="G119" s="63"/>
      <c r="H119" s="63"/>
      <c r="I119" s="63"/>
      <c r="J119" s="63"/>
      <c r="K119" s="4"/>
      <c r="L119" s="4"/>
    </row>
    <row r="120" spans="1:12" hidden="1" outlineLevel="1" x14ac:dyDescent="0.2">
      <c r="A120" s="63" t="s">
        <v>434</v>
      </c>
      <c r="B120" s="67"/>
      <c r="C120" s="67"/>
      <c r="D120" s="67"/>
      <c r="E120" s="66"/>
      <c r="F120" s="63"/>
      <c r="G120" s="63"/>
      <c r="H120" s="63"/>
      <c r="I120" s="63"/>
      <c r="J120" s="63"/>
    </row>
    <row r="121" spans="1:12" hidden="1" outlineLevel="1" x14ac:dyDescent="0.2">
      <c r="A121" s="63" t="s">
        <v>435</v>
      </c>
      <c r="B121" s="67"/>
      <c r="C121" s="67"/>
      <c r="D121" s="67"/>
      <c r="E121" s="66"/>
      <c r="F121" s="63"/>
      <c r="G121" s="63"/>
      <c r="H121" s="63"/>
      <c r="I121" s="63"/>
      <c r="J121" s="63"/>
    </row>
    <row r="122" spans="1:12" hidden="1" outlineLevel="1" x14ac:dyDescent="0.2">
      <c r="A122" s="63" t="s">
        <v>436</v>
      </c>
      <c r="B122" s="67"/>
      <c r="C122" s="67"/>
      <c r="D122" s="67"/>
      <c r="E122" s="66"/>
      <c r="F122" s="63"/>
      <c r="G122" s="63"/>
      <c r="H122" s="63"/>
      <c r="I122" s="63"/>
      <c r="J122" s="63"/>
    </row>
    <row r="123" spans="1:12" hidden="1" outlineLevel="1" x14ac:dyDescent="0.2">
      <c r="A123" s="63" t="s">
        <v>437</v>
      </c>
      <c r="B123" s="67"/>
      <c r="C123" s="67"/>
      <c r="D123" s="67"/>
      <c r="E123" s="66"/>
      <c r="F123" s="63"/>
      <c r="G123" s="63"/>
      <c r="H123" s="63"/>
      <c r="I123" s="63"/>
      <c r="J123" s="63"/>
    </row>
    <row r="124" spans="1:12" hidden="1" outlineLevel="1" x14ac:dyDescent="0.2">
      <c r="A124" s="63" t="s">
        <v>438</v>
      </c>
      <c r="B124" s="67"/>
      <c r="C124" s="67"/>
      <c r="D124" s="67"/>
      <c r="E124" s="66"/>
      <c r="F124" s="63"/>
      <c r="G124" s="63"/>
      <c r="H124" s="63"/>
      <c r="I124" s="63"/>
      <c r="J124" s="63"/>
    </row>
    <row r="125" spans="1:12" hidden="1" outlineLevel="1" x14ac:dyDescent="0.2">
      <c r="A125" s="63" t="s">
        <v>439</v>
      </c>
      <c r="B125" s="67"/>
      <c r="C125" s="67"/>
      <c r="D125" s="67"/>
      <c r="E125" s="66"/>
      <c r="F125" s="63"/>
      <c r="G125" s="63"/>
      <c r="H125" s="63"/>
      <c r="I125" s="63"/>
      <c r="J125" s="63"/>
    </row>
    <row r="126" spans="1:12" hidden="1" outlineLevel="1" x14ac:dyDescent="0.2">
      <c r="A126" s="63" t="s">
        <v>440</v>
      </c>
      <c r="B126" s="67"/>
      <c r="C126" s="67"/>
      <c r="D126" s="67"/>
      <c r="E126" s="66"/>
      <c r="F126" s="63"/>
      <c r="G126" s="63"/>
      <c r="H126" s="63"/>
      <c r="I126" s="63"/>
      <c r="J126" s="63"/>
    </row>
    <row r="127" spans="1:12" hidden="1" outlineLevel="1" x14ac:dyDescent="0.2">
      <c r="A127" s="63" t="s">
        <v>441</v>
      </c>
      <c r="B127" s="67"/>
      <c r="C127" s="67"/>
      <c r="D127" s="67"/>
      <c r="E127" s="66"/>
      <c r="F127" s="63"/>
      <c r="G127" s="63"/>
      <c r="H127" s="63"/>
      <c r="I127" s="63"/>
      <c r="J127" s="63"/>
    </row>
    <row r="128" spans="1:12" hidden="1" outlineLevel="1" x14ac:dyDescent="0.2">
      <c r="A128" s="63" t="s">
        <v>444</v>
      </c>
      <c r="B128" s="67"/>
      <c r="C128" s="67"/>
      <c r="D128" s="67"/>
      <c r="E128" s="66"/>
      <c r="F128" s="63"/>
      <c r="G128" s="63"/>
      <c r="H128" s="63"/>
      <c r="I128" s="63"/>
      <c r="J128" s="63"/>
    </row>
    <row r="129" spans="1:10" hidden="1" outlineLevel="1" x14ac:dyDescent="0.2">
      <c r="A129" s="63" t="s">
        <v>442</v>
      </c>
      <c r="B129" s="63"/>
      <c r="C129" s="67"/>
      <c r="D129" s="67"/>
      <c r="E129" s="66"/>
      <c r="F129" s="63"/>
      <c r="G129" s="63"/>
      <c r="H129" s="63"/>
      <c r="I129" s="63"/>
      <c r="J129" s="63"/>
    </row>
    <row r="130" spans="1:10" hidden="1" outlineLevel="1" x14ac:dyDescent="0.2">
      <c r="A130" s="63" t="s">
        <v>443</v>
      </c>
      <c r="B130" s="67"/>
      <c r="C130" s="67"/>
      <c r="D130" s="67"/>
      <c r="E130" s="66"/>
      <c r="F130" s="63"/>
      <c r="G130" s="63"/>
      <c r="H130" s="63"/>
      <c r="I130" s="63"/>
      <c r="J130" s="63"/>
    </row>
    <row r="131" spans="1:10" collapsed="1" x14ac:dyDescent="0.2">
      <c r="A131" s="63"/>
      <c r="B131" s="63"/>
      <c r="C131" s="67"/>
      <c r="D131" s="67"/>
      <c r="E131" s="66"/>
      <c r="F131" s="63"/>
      <c r="G131" s="63"/>
      <c r="H131" s="63"/>
      <c r="I131" s="63"/>
      <c r="J131" s="63"/>
    </row>
    <row r="132" spans="1:10" ht="15" x14ac:dyDescent="0.25">
      <c r="A132" s="349" t="s">
        <v>613</v>
      </c>
      <c r="C132" s="53"/>
      <c r="D132" s="53"/>
      <c r="E132" s="52"/>
    </row>
    <row r="133" spans="1:10" ht="15" x14ac:dyDescent="0.25">
      <c r="A133" s="349" t="s">
        <v>614</v>
      </c>
      <c r="C133" s="53"/>
      <c r="D133" s="53"/>
      <c r="E133" s="52"/>
    </row>
    <row r="134" spans="1:10" x14ac:dyDescent="0.2">
      <c r="B134" s="53"/>
      <c r="C134" s="53"/>
      <c r="D134" s="53"/>
      <c r="E134" s="52"/>
    </row>
    <row r="135" spans="1:10" x14ac:dyDescent="0.2">
      <c r="C135" s="53"/>
      <c r="D135" s="53"/>
      <c r="E135" s="52"/>
    </row>
    <row r="136" spans="1:10" x14ac:dyDescent="0.2">
      <c r="B136" s="53"/>
      <c r="C136" s="53"/>
      <c r="D136" s="53"/>
      <c r="E136" s="52"/>
    </row>
    <row r="137" spans="1:10" x14ac:dyDescent="0.2">
      <c r="B137" s="53"/>
      <c r="C137" s="53"/>
      <c r="D137" s="53"/>
      <c r="E137" s="52"/>
    </row>
    <row r="138" spans="1:10" x14ac:dyDescent="0.2">
      <c r="B138" s="2" t="s">
        <v>357</v>
      </c>
      <c r="C138" s="53"/>
      <c r="D138" s="53"/>
      <c r="E138" s="52"/>
    </row>
    <row r="139" spans="1:10" x14ac:dyDescent="0.2">
      <c r="B139" s="53"/>
      <c r="C139" s="53"/>
      <c r="D139" s="53"/>
      <c r="E139" s="52"/>
    </row>
    <row r="140" spans="1:10" x14ac:dyDescent="0.2">
      <c r="C140" s="53"/>
      <c r="D140" s="53"/>
      <c r="E140" s="52"/>
    </row>
    <row r="141" spans="1:10" x14ac:dyDescent="0.2">
      <c r="B141" s="53"/>
      <c r="C141" s="53"/>
      <c r="D141" s="53"/>
      <c r="E141" s="52"/>
    </row>
    <row r="142" spans="1:10" x14ac:dyDescent="0.2">
      <c r="C142" s="53"/>
      <c r="D142" s="53"/>
      <c r="E142" s="52"/>
    </row>
    <row r="143" spans="1:10" x14ac:dyDescent="0.2">
      <c r="B143" s="53"/>
      <c r="C143" s="53"/>
      <c r="D143" s="53"/>
      <c r="E143" s="52"/>
    </row>
    <row r="144" spans="1:10" x14ac:dyDescent="0.2">
      <c r="B144" s="53"/>
      <c r="C144" s="53"/>
      <c r="D144" s="53"/>
      <c r="E144" s="52"/>
    </row>
    <row r="145" spans="2:5" x14ac:dyDescent="0.2">
      <c r="C145" s="53"/>
      <c r="D145" s="53"/>
      <c r="E145" s="52"/>
    </row>
    <row r="146" spans="2:5" x14ac:dyDescent="0.2">
      <c r="B146" s="53"/>
      <c r="C146" s="53"/>
      <c r="D146" s="53"/>
      <c r="E146" s="52"/>
    </row>
    <row r="147" spans="2:5" x14ac:dyDescent="0.2">
      <c r="C147" s="53"/>
      <c r="D147" s="53"/>
      <c r="E147" s="52"/>
    </row>
    <row r="148" spans="2:5" x14ac:dyDescent="0.2">
      <c r="B148" s="53"/>
      <c r="C148" s="53"/>
      <c r="D148" s="53"/>
      <c r="E148" s="52"/>
    </row>
    <row r="149" spans="2:5" x14ac:dyDescent="0.2">
      <c r="C149" s="53"/>
      <c r="D149" s="53"/>
      <c r="E149" s="52"/>
    </row>
    <row r="150" spans="2:5" x14ac:dyDescent="0.2">
      <c r="B150" s="53"/>
      <c r="C150" s="53"/>
      <c r="D150" s="53"/>
      <c r="E150" s="52"/>
    </row>
    <row r="151" spans="2:5" x14ac:dyDescent="0.2">
      <c r="C151" s="53"/>
      <c r="D151" s="53"/>
      <c r="E151" s="52"/>
    </row>
    <row r="152" spans="2:5" x14ac:dyDescent="0.2">
      <c r="B152" s="53"/>
      <c r="C152" s="53"/>
      <c r="D152" s="53"/>
      <c r="E152" s="52"/>
    </row>
    <row r="153" spans="2:5" x14ac:dyDescent="0.2">
      <c r="C153" s="53"/>
      <c r="D153" s="53"/>
      <c r="E153" s="52"/>
    </row>
    <row r="154" spans="2:5" x14ac:dyDescent="0.2">
      <c r="B154" s="53"/>
      <c r="C154" s="53"/>
      <c r="D154" s="53"/>
      <c r="E154" s="52"/>
    </row>
    <row r="155" spans="2:5" x14ac:dyDescent="0.2">
      <c r="C155" s="53"/>
      <c r="D155" s="53"/>
      <c r="E155" s="52"/>
    </row>
    <row r="156" spans="2:5" x14ac:dyDescent="0.2">
      <c r="B156" s="53"/>
      <c r="C156" s="53"/>
      <c r="D156" s="53"/>
      <c r="E156" s="52"/>
    </row>
    <row r="157" spans="2:5" x14ac:dyDescent="0.2">
      <c r="B157" s="52"/>
      <c r="C157" s="52"/>
      <c r="D157" s="52"/>
      <c r="E157" s="52"/>
    </row>
    <row r="158" spans="2:5" x14ac:dyDescent="0.2">
      <c r="B158" s="52"/>
      <c r="C158" s="52"/>
      <c r="D158" s="52"/>
      <c r="E158" s="52"/>
    </row>
    <row r="159" spans="2:5" x14ac:dyDescent="0.2">
      <c r="B159" s="52"/>
      <c r="C159" s="52"/>
      <c r="D159" s="52"/>
      <c r="E159" s="52"/>
    </row>
    <row r="160" spans="2:5" x14ac:dyDescent="0.2">
      <c r="B160" s="52"/>
      <c r="C160" s="52"/>
      <c r="D160" s="52"/>
      <c r="E160" s="52"/>
    </row>
    <row r="161" spans="2:5" x14ac:dyDescent="0.2">
      <c r="B161" s="52"/>
      <c r="C161" s="52"/>
      <c r="D161" s="52"/>
      <c r="E161" s="52"/>
    </row>
    <row r="162" spans="2:5" x14ac:dyDescent="0.2">
      <c r="B162" s="52"/>
      <c r="C162" s="52"/>
      <c r="D162" s="52"/>
      <c r="E162" s="52"/>
    </row>
    <row r="163" spans="2:5" x14ac:dyDescent="0.2">
      <c r="B163" s="52"/>
      <c r="C163" s="52"/>
      <c r="D163" s="52"/>
      <c r="E163" s="52"/>
    </row>
    <row r="164" spans="2:5" x14ac:dyDescent="0.2">
      <c r="B164" s="52"/>
      <c r="C164" s="52"/>
      <c r="D164" s="52"/>
      <c r="E164" s="52"/>
    </row>
    <row r="165" spans="2:5" x14ac:dyDescent="0.2">
      <c r="B165" s="52"/>
      <c r="C165" s="52"/>
      <c r="D165" s="52"/>
      <c r="E165" s="52"/>
    </row>
    <row r="166" spans="2:5" x14ac:dyDescent="0.2">
      <c r="B166" s="52"/>
      <c r="C166" s="52"/>
      <c r="D166" s="52"/>
      <c r="E166" s="52"/>
    </row>
    <row r="167" spans="2:5" x14ac:dyDescent="0.2">
      <c r="B167" s="52"/>
      <c r="C167" s="52"/>
      <c r="D167" s="52"/>
      <c r="E167" s="52"/>
    </row>
    <row r="168" spans="2:5" x14ac:dyDescent="0.2">
      <c r="B168" s="52"/>
      <c r="C168" s="52"/>
      <c r="D168" s="52"/>
      <c r="E168" s="52"/>
    </row>
    <row r="169" spans="2:5" x14ac:dyDescent="0.2">
      <c r="B169" s="52"/>
      <c r="C169" s="52"/>
      <c r="D169" s="52"/>
      <c r="E169" s="52"/>
    </row>
    <row r="170" spans="2:5" x14ac:dyDescent="0.2">
      <c r="B170" s="52"/>
      <c r="C170" s="52"/>
      <c r="D170" s="52"/>
      <c r="E170" s="52"/>
    </row>
    <row r="171" spans="2:5" x14ac:dyDescent="0.2">
      <c r="B171" s="52"/>
      <c r="C171" s="52"/>
      <c r="D171" s="52"/>
      <c r="E171" s="52"/>
    </row>
    <row r="172" spans="2:5" x14ac:dyDescent="0.2">
      <c r="B172" s="52"/>
      <c r="C172" s="52"/>
      <c r="D172" s="52"/>
      <c r="E172" s="52"/>
    </row>
    <row r="173" spans="2:5" x14ac:dyDescent="0.2">
      <c r="B173" s="52"/>
      <c r="C173" s="52"/>
      <c r="D173" s="52"/>
      <c r="E173" s="52"/>
    </row>
    <row r="174" spans="2:5" x14ac:dyDescent="0.2">
      <c r="B174" s="52"/>
      <c r="C174" s="52"/>
      <c r="D174" s="52"/>
      <c r="E174" s="52"/>
    </row>
    <row r="175" spans="2:5" x14ac:dyDescent="0.2">
      <c r="B175" s="52"/>
      <c r="C175" s="52"/>
      <c r="D175" s="52"/>
      <c r="E175" s="52"/>
    </row>
    <row r="176" spans="2:5" x14ac:dyDescent="0.2">
      <c r="B176" s="52"/>
      <c r="C176" s="52"/>
      <c r="D176" s="52"/>
      <c r="E176" s="52"/>
    </row>
    <row r="177" spans="2:5" x14ac:dyDescent="0.2">
      <c r="B177" s="52"/>
      <c r="C177" s="52"/>
      <c r="D177" s="52"/>
      <c r="E177" s="52"/>
    </row>
    <row r="178" spans="2:5" x14ac:dyDescent="0.2">
      <c r="B178" s="52"/>
      <c r="C178" s="52"/>
      <c r="D178" s="52"/>
      <c r="E178" s="52"/>
    </row>
    <row r="179" spans="2:5" x14ac:dyDescent="0.2">
      <c r="B179" s="52"/>
      <c r="C179" s="52"/>
      <c r="D179" s="52"/>
      <c r="E179" s="52"/>
    </row>
    <row r="180" spans="2:5" x14ac:dyDescent="0.2">
      <c r="B180" s="52"/>
      <c r="C180" s="52"/>
      <c r="D180" s="52"/>
      <c r="E180" s="52"/>
    </row>
    <row r="181" spans="2:5" x14ac:dyDescent="0.2">
      <c r="B181" s="52"/>
      <c r="C181" s="52"/>
      <c r="D181" s="52"/>
      <c r="E181" s="52"/>
    </row>
    <row r="182" spans="2:5" x14ac:dyDescent="0.2">
      <c r="B182" s="52"/>
      <c r="C182" s="52"/>
      <c r="D182" s="52"/>
      <c r="E182" s="52"/>
    </row>
    <row r="183" spans="2:5" x14ac:dyDescent="0.2">
      <c r="B183" s="52"/>
      <c r="C183" s="52"/>
      <c r="D183" s="52"/>
      <c r="E183" s="52"/>
    </row>
    <row r="184" spans="2:5" x14ac:dyDescent="0.2">
      <c r="B184" s="52"/>
      <c r="C184" s="52"/>
      <c r="D184" s="52"/>
      <c r="E184" s="52"/>
    </row>
    <row r="185" spans="2:5" x14ac:dyDescent="0.2">
      <c r="B185" s="52"/>
      <c r="C185" s="52"/>
      <c r="D185" s="52"/>
      <c r="E185" s="52"/>
    </row>
    <row r="186" spans="2:5" x14ac:dyDescent="0.2">
      <c r="B186" s="52"/>
      <c r="C186" s="52"/>
      <c r="D186" s="52"/>
      <c r="E186" s="52"/>
    </row>
    <row r="187" spans="2:5" x14ac:dyDescent="0.2">
      <c r="B187" s="52"/>
      <c r="C187" s="52"/>
      <c r="D187" s="52"/>
      <c r="E187" s="52"/>
    </row>
    <row r="188" spans="2:5" x14ac:dyDescent="0.2">
      <c r="B188" s="52"/>
      <c r="C188" s="52"/>
      <c r="D188" s="52"/>
      <c r="E188" s="52"/>
    </row>
    <row r="189" spans="2:5" x14ac:dyDescent="0.2">
      <c r="B189" s="52"/>
      <c r="C189" s="52"/>
      <c r="D189" s="52"/>
      <c r="E189" s="52"/>
    </row>
    <row r="190" spans="2:5" x14ac:dyDescent="0.2">
      <c r="B190" s="52"/>
      <c r="C190" s="52"/>
      <c r="D190" s="52"/>
      <c r="E190" s="52"/>
    </row>
    <row r="191" spans="2:5" x14ac:dyDescent="0.2">
      <c r="B191" s="52"/>
      <c r="C191" s="52"/>
      <c r="D191" s="52"/>
      <c r="E191" s="52"/>
    </row>
    <row r="192" spans="2:5" x14ac:dyDescent="0.2">
      <c r="B192" s="52"/>
      <c r="C192" s="52"/>
      <c r="D192" s="52"/>
      <c r="E192" s="52"/>
    </row>
    <row r="193" spans="2:5" x14ac:dyDescent="0.2">
      <c r="B193" s="52"/>
      <c r="C193" s="52"/>
      <c r="D193" s="52"/>
      <c r="E193" s="52"/>
    </row>
    <row r="194" spans="2:5" x14ac:dyDescent="0.2">
      <c r="B194" s="52"/>
      <c r="C194" s="52"/>
      <c r="D194" s="52"/>
      <c r="E194" s="52"/>
    </row>
    <row r="195" spans="2:5" x14ac:dyDescent="0.2">
      <c r="B195" s="52"/>
      <c r="C195" s="52"/>
      <c r="D195" s="52"/>
      <c r="E195" s="52"/>
    </row>
    <row r="196" spans="2:5" x14ac:dyDescent="0.2">
      <c r="B196" s="52"/>
      <c r="C196" s="52"/>
      <c r="D196" s="52"/>
      <c r="E196" s="52"/>
    </row>
    <row r="197" spans="2:5" x14ac:dyDescent="0.2">
      <c r="B197" s="52"/>
      <c r="C197" s="52"/>
      <c r="D197" s="52"/>
      <c r="E197" s="52"/>
    </row>
    <row r="198" spans="2:5" x14ac:dyDescent="0.2">
      <c r="B198" s="52"/>
      <c r="C198" s="52"/>
      <c r="D198" s="52"/>
      <c r="E198" s="52"/>
    </row>
    <row r="199" spans="2:5" x14ac:dyDescent="0.2">
      <c r="B199" s="52"/>
      <c r="C199" s="52"/>
      <c r="D199" s="52"/>
      <c r="E199" s="52"/>
    </row>
    <row r="200" spans="2:5" x14ac:dyDescent="0.2">
      <c r="B200" s="52"/>
      <c r="C200" s="52"/>
      <c r="D200" s="52"/>
      <c r="E200" s="52"/>
    </row>
    <row r="201" spans="2:5" x14ac:dyDescent="0.2">
      <c r="B201" s="52"/>
      <c r="C201" s="52"/>
      <c r="D201" s="52"/>
      <c r="E201" s="52"/>
    </row>
    <row r="202" spans="2:5" x14ac:dyDescent="0.2">
      <c r="B202" s="52"/>
      <c r="C202" s="52"/>
      <c r="D202" s="52"/>
      <c r="E202" s="52"/>
    </row>
    <row r="203" spans="2:5" x14ac:dyDescent="0.2">
      <c r="B203" s="52"/>
      <c r="C203" s="52"/>
      <c r="D203" s="52"/>
      <c r="E203" s="52"/>
    </row>
    <row r="204" spans="2:5" x14ac:dyDescent="0.2">
      <c r="B204" s="52"/>
      <c r="C204" s="52"/>
      <c r="D204" s="52"/>
      <c r="E204" s="52"/>
    </row>
    <row r="205" spans="2:5" x14ac:dyDescent="0.2">
      <c r="B205" s="52"/>
      <c r="C205" s="52"/>
      <c r="D205" s="52"/>
      <c r="E205" s="52"/>
    </row>
    <row r="206" spans="2:5" x14ac:dyDescent="0.2">
      <c r="B206" s="52"/>
      <c r="C206" s="52"/>
      <c r="D206" s="52"/>
      <c r="E206" s="52"/>
    </row>
    <row r="207" spans="2:5" x14ac:dyDescent="0.2">
      <c r="B207" s="52"/>
      <c r="C207" s="52"/>
      <c r="D207" s="52"/>
      <c r="E207" s="52"/>
    </row>
    <row r="208" spans="2:5" x14ac:dyDescent="0.2">
      <c r="B208" s="52"/>
      <c r="C208" s="52"/>
      <c r="D208" s="52"/>
      <c r="E208" s="52"/>
    </row>
    <row r="209" spans="2:5" x14ac:dyDescent="0.2">
      <c r="B209" s="52"/>
      <c r="C209" s="52"/>
      <c r="D209" s="52"/>
      <c r="E209" s="52"/>
    </row>
    <row r="210" spans="2:5" x14ac:dyDescent="0.2">
      <c r="B210" s="52"/>
      <c r="C210" s="52"/>
      <c r="D210" s="52"/>
      <c r="E210" s="52"/>
    </row>
    <row r="211" spans="2:5" x14ac:dyDescent="0.2">
      <c r="B211" s="52"/>
      <c r="C211" s="52"/>
      <c r="D211" s="52"/>
      <c r="E211" s="52"/>
    </row>
    <row r="212" spans="2:5" x14ac:dyDescent="0.2">
      <c r="B212" s="52"/>
      <c r="C212" s="52"/>
      <c r="D212" s="52"/>
      <c r="E212" s="52"/>
    </row>
    <row r="213" spans="2:5" x14ac:dyDescent="0.2">
      <c r="B213" s="52"/>
      <c r="C213" s="52"/>
      <c r="D213" s="52"/>
      <c r="E213" s="52"/>
    </row>
    <row r="214" spans="2:5" x14ac:dyDescent="0.2">
      <c r="B214" s="52"/>
      <c r="C214" s="52"/>
      <c r="D214" s="52"/>
      <c r="E214" s="52"/>
    </row>
    <row r="215" spans="2:5" x14ac:dyDescent="0.2">
      <c r="B215" s="52"/>
      <c r="C215" s="52"/>
      <c r="D215" s="52"/>
      <c r="E215" s="52"/>
    </row>
    <row r="216" spans="2:5" x14ac:dyDescent="0.2">
      <c r="B216" s="52"/>
      <c r="C216" s="52"/>
      <c r="D216" s="52"/>
      <c r="E216" s="52"/>
    </row>
    <row r="217" spans="2:5" x14ac:dyDescent="0.2">
      <c r="B217" s="52"/>
      <c r="C217" s="52"/>
      <c r="D217" s="52"/>
      <c r="E217" s="52"/>
    </row>
    <row r="218" spans="2:5" x14ac:dyDescent="0.2">
      <c r="B218" s="52"/>
      <c r="C218" s="52"/>
      <c r="D218" s="52"/>
      <c r="E218" s="52"/>
    </row>
    <row r="219" spans="2:5" x14ac:dyDescent="0.2">
      <c r="B219" s="52"/>
      <c r="C219" s="52"/>
      <c r="D219" s="52"/>
      <c r="E219" s="52"/>
    </row>
    <row r="220" spans="2:5" x14ac:dyDescent="0.2">
      <c r="B220" s="52"/>
      <c r="C220" s="52"/>
      <c r="D220" s="52"/>
      <c r="E220" s="52"/>
    </row>
    <row r="221" spans="2:5" x14ac:dyDescent="0.2">
      <c r="B221" s="52"/>
      <c r="C221" s="52"/>
      <c r="D221" s="52"/>
      <c r="E221" s="52"/>
    </row>
    <row r="222" spans="2:5" x14ac:dyDescent="0.2">
      <c r="B222" s="52"/>
      <c r="C222" s="52"/>
      <c r="D222" s="52"/>
      <c r="E222" s="52"/>
    </row>
    <row r="223" spans="2:5" x14ac:dyDescent="0.2">
      <c r="B223" s="52"/>
      <c r="C223" s="52"/>
      <c r="D223" s="52"/>
      <c r="E223" s="52"/>
    </row>
    <row r="224" spans="2:5" x14ac:dyDescent="0.2">
      <c r="B224" s="52"/>
      <c r="C224" s="52"/>
      <c r="D224" s="52"/>
      <c r="E224" s="52"/>
    </row>
    <row r="225" spans="2:5" x14ac:dyDescent="0.2">
      <c r="B225" s="52"/>
      <c r="C225" s="52"/>
      <c r="D225" s="52"/>
      <c r="E225" s="52"/>
    </row>
    <row r="226" spans="2:5" x14ac:dyDescent="0.2">
      <c r="B226" s="52"/>
      <c r="C226" s="52"/>
      <c r="D226" s="52"/>
      <c r="E226" s="52"/>
    </row>
    <row r="227" spans="2:5" x14ac:dyDescent="0.2">
      <c r="B227" s="52"/>
      <c r="C227" s="52"/>
      <c r="D227" s="52"/>
      <c r="E227" s="52"/>
    </row>
    <row r="228" spans="2:5" x14ac:dyDescent="0.2">
      <c r="B228" s="52"/>
      <c r="C228" s="52"/>
      <c r="D228" s="52"/>
      <c r="E228" s="52"/>
    </row>
    <row r="229" spans="2:5" x14ac:dyDescent="0.2">
      <c r="B229" s="52"/>
      <c r="C229" s="52"/>
      <c r="D229" s="52"/>
      <c r="E229" s="52"/>
    </row>
    <row r="230" spans="2:5" x14ac:dyDescent="0.2">
      <c r="B230" s="52"/>
      <c r="C230" s="52"/>
      <c r="D230" s="52"/>
      <c r="E230" s="52"/>
    </row>
    <row r="231" spans="2:5" x14ac:dyDescent="0.2">
      <c r="B231" s="52"/>
      <c r="C231" s="52"/>
      <c r="D231" s="52"/>
      <c r="E231" s="52"/>
    </row>
    <row r="232" spans="2:5" x14ac:dyDescent="0.2">
      <c r="B232" s="52"/>
      <c r="C232" s="52"/>
      <c r="D232" s="52"/>
      <c r="E232" s="52"/>
    </row>
    <row r="233" spans="2:5" x14ac:dyDescent="0.2">
      <c r="B233" s="52"/>
      <c r="C233" s="52"/>
      <c r="D233" s="52"/>
      <c r="E233" s="52"/>
    </row>
    <row r="234" spans="2:5" x14ac:dyDescent="0.2">
      <c r="B234" s="52"/>
      <c r="C234" s="52"/>
      <c r="D234" s="52"/>
      <c r="E234" s="52"/>
    </row>
    <row r="235" spans="2:5" x14ac:dyDescent="0.2">
      <c r="B235" s="52"/>
      <c r="C235" s="52"/>
      <c r="D235" s="52"/>
      <c r="E235" s="52"/>
    </row>
    <row r="236" spans="2:5" x14ac:dyDescent="0.2">
      <c r="B236" s="52"/>
      <c r="C236" s="52"/>
      <c r="D236" s="52"/>
      <c r="E236" s="52"/>
    </row>
    <row r="237" spans="2:5" x14ac:dyDescent="0.2">
      <c r="B237" s="52"/>
      <c r="C237" s="52"/>
      <c r="D237" s="52"/>
      <c r="E237" s="52"/>
    </row>
    <row r="238" spans="2:5" x14ac:dyDescent="0.2">
      <c r="B238" s="52"/>
      <c r="C238" s="52"/>
      <c r="D238" s="52"/>
      <c r="E238" s="52"/>
    </row>
    <row r="239" spans="2:5" x14ac:dyDescent="0.2">
      <c r="B239" s="52"/>
      <c r="C239" s="52"/>
      <c r="D239" s="52"/>
      <c r="E239" s="52"/>
    </row>
    <row r="240" spans="2:5" x14ac:dyDescent="0.2">
      <c r="B240" s="52"/>
      <c r="C240" s="52"/>
      <c r="D240" s="52"/>
      <c r="E240" s="52"/>
    </row>
    <row r="241" spans="2:5" x14ac:dyDescent="0.2">
      <c r="B241" s="52"/>
      <c r="C241" s="52"/>
      <c r="D241" s="52"/>
      <c r="E241" s="52"/>
    </row>
    <row r="242" spans="2:5" x14ac:dyDescent="0.2">
      <c r="B242" s="52"/>
      <c r="C242" s="52"/>
      <c r="D242" s="52"/>
      <c r="E242" s="52"/>
    </row>
    <row r="243" spans="2:5" x14ac:dyDescent="0.2">
      <c r="B243" s="52"/>
      <c r="C243" s="52"/>
      <c r="D243" s="52"/>
      <c r="E243" s="52"/>
    </row>
    <row r="244" spans="2:5" x14ac:dyDescent="0.2">
      <c r="B244" s="52"/>
      <c r="C244" s="52"/>
      <c r="D244" s="52"/>
      <c r="E244" s="52"/>
    </row>
    <row r="245" spans="2:5" x14ac:dyDescent="0.2">
      <c r="B245" s="52"/>
      <c r="C245" s="52"/>
      <c r="D245" s="52"/>
      <c r="E245" s="52"/>
    </row>
  </sheetData>
  <sortState ref="A110:A134">
    <sortCondition ref="A110"/>
  </sortState>
  <hyperlinks>
    <hyperlink ref="A1" location="Overview!A1" display="&lt;-- Overview"/>
    <hyperlink ref="A132" location="CMS!A1" display="&lt;-- Previous"/>
    <hyperlink ref="A133" location="'2.1.Extraction'!A1" display="Next --&gt;"/>
  </hyperlink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753"/>
  <sheetViews>
    <sheetView zoomScaleNormal="100" workbookViewId="0"/>
  </sheetViews>
  <sheetFormatPr defaultRowHeight="12.75" outlineLevelRow="1" x14ac:dyDescent="0.2"/>
  <cols>
    <col min="1" max="1" width="58.7109375" style="16" customWidth="1"/>
    <col min="2" max="2" width="18" style="16" bestFit="1" customWidth="1"/>
    <col min="3" max="3" width="12.85546875" style="16" bestFit="1" customWidth="1"/>
    <col min="4" max="4" width="12.5703125" style="16" bestFit="1" customWidth="1"/>
    <col min="5" max="5" width="9.7109375" style="16" customWidth="1"/>
    <col min="6" max="6" width="10.42578125" style="16" customWidth="1"/>
    <col min="7" max="7" width="9.7109375" style="16" customWidth="1"/>
    <col min="8" max="8" width="17.5703125" style="16" bestFit="1" customWidth="1"/>
    <col min="9" max="10" width="9.7109375" style="16" customWidth="1"/>
    <col min="11" max="11" width="11.140625" style="16" customWidth="1"/>
    <col min="12" max="12" width="6" style="8" customWidth="1"/>
    <col min="13" max="13" width="6.140625" style="8" customWidth="1"/>
    <col min="14" max="14" width="21.85546875" style="8" customWidth="1"/>
    <col min="15" max="15" width="9" style="8" customWidth="1"/>
    <col min="16" max="16" width="9.5703125" style="8" bestFit="1" customWidth="1"/>
    <col min="17" max="17" width="8.28515625" style="8" customWidth="1"/>
    <col min="18" max="18" width="9.140625" style="8"/>
    <col min="19" max="19" width="28.28515625" style="8" customWidth="1"/>
    <col min="20" max="20" width="11" style="8" bestFit="1" customWidth="1"/>
    <col min="21" max="21" width="6.5703125" style="8" bestFit="1" customWidth="1"/>
    <col min="22" max="22" width="10.140625" style="8" bestFit="1" customWidth="1"/>
    <col min="23" max="25" width="6.5703125" style="8" bestFit="1" customWidth="1"/>
    <col min="26" max="16384" width="9.140625" style="8"/>
  </cols>
  <sheetData>
    <row r="1" spans="1:13" ht="15" x14ac:dyDescent="0.25">
      <c r="A1" s="348" t="s">
        <v>612</v>
      </c>
    </row>
    <row r="2" spans="1:13" x14ac:dyDescent="0.2">
      <c r="A2" s="81" t="s">
        <v>470</v>
      </c>
      <c r="B2" s="78"/>
      <c r="C2" s="78"/>
      <c r="D2" s="78"/>
      <c r="E2" s="78"/>
      <c r="F2" s="78"/>
      <c r="G2" s="78"/>
      <c r="H2" s="78"/>
      <c r="I2" s="78"/>
      <c r="J2" s="78"/>
      <c r="K2" s="78"/>
      <c r="L2" s="79"/>
      <c r="M2" s="79"/>
    </row>
    <row r="3" spans="1:13" x14ac:dyDescent="0.2">
      <c r="A3" s="78" t="s">
        <v>583</v>
      </c>
      <c r="B3" s="78"/>
      <c r="C3" s="78"/>
      <c r="D3" s="78"/>
      <c r="E3" s="78"/>
      <c r="F3" s="78"/>
      <c r="G3" s="78"/>
      <c r="H3" s="78"/>
      <c r="I3" s="78"/>
      <c r="J3" s="78"/>
      <c r="K3" s="78"/>
      <c r="L3" s="79"/>
      <c r="M3" s="79"/>
    </row>
    <row r="4" spans="1:13" hidden="1" outlineLevel="1" x14ac:dyDescent="0.2">
      <c r="A4" s="78"/>
      <c r="B4" s="78"/>
      <c r="C4" s="78"/>
      <c r="D4" s="78"/>
      <c r="E4" s="78"/>
      <c r="F4" s="78"/>
      <c r="G4" s="78"/>
      <c r="H4" s="78"/>
      <c r="I4" s="78"/>
      <c r="J4" s="78"/>
      <c r="K4" s="78"/>
      <c r="L4" s="79"/>
      <c r="M4" s="79"/>
    </row>
    <row r="5" spans="1:13" hidden="1" outlineLevel="1" x14ac:dyDescent="0.2">
      <c r="A5" s="78"/>
      <c r="B5" s="89"/>
      <c r="C5" s="78"/>
      <c r="D5" s="701" t="s">
        <v>709</v>
      </c>
      <c r="E5" s="701"/>
      <c r="F5" s="701"/>
      <c r="G5" s="701"/>
      <c r="H5" s="701"/>
      <c r="I5" s="78"/>
      <c r="J5" s="90" t="s">
        <v>711</v>
      </c>
      <c r="K5" s="370">
        <f>MATCH($C$6&amp;" FACTOR",A$160:A$749,0)</f>
        <v>309</v>
      </c>
      <c r="L5" s="79"/>
      <c r="M5" s="79"/>
    </row>
    <row r="6" spans="1:13" hidden="1" outlineLevel="1" x14ac:dyDescent="0.2">
      <c r="A6" s="78"/>
      <c r="B6" s="90" t="s">
        <v>714</v>
      </c>
      <c r="C6" s="86">
        <v>7</v>
      </c>
      <c r="D6" s="89" t="s">
        <v>826</v>
      </c>
      <c r="E6" s="129">
        <v>0.5</v>
      </c>
      <c r="F6" s="90" t="s">
        <v>395</v>
      </c>
      <c r="G6" s="129">
        <v>0.32</v>
      </c>
      <c r="H6" s="89" t="s">
        <v>825</v>
      </c>
      <c r="I6" s="87">
        <v>3</v>
      </c>
      <c r="J6" s="89" t="s">
        <v>445</v>
      </c>
      <c r="K6" s="107" t="str">
        <f ca="1">IF(COUNTIF(B78:K78,"&lt;"&amp;I6),"Reject!","OK")</f>
        <v>OK</v>
      </c>
      <c r="L6" s="79"/>
      <c r="M6" s="79"/>
    </row>
    <row r="7" spans="1:13" hidden="1" outlineLevel="1" x14ac:dyDescent="0.2">
      <c r="A7" s="82"/>
      <c r="B7" s="83">
        <v>1</v>
      </c>
      <c r="C7" s="83">
        <v>2</v>
      </c>
      <c r="D7" s="83">
        <v>3</v>
      </c>
      <c r="E7" s="83">
        <v>4</v>
      </c>
      <c r="F7" s="83">
        <v>5</v>
      </c>
      <c r="G7" s="83">
        <v>6</v>
      </c>
      <c r="H7" s="83">
        <v>7</v>
      </c>
      <c r="I7" s="84">
        <v>8</v>
      </c>
      <c r="J7" s="83">
        <v>9</v>
      </c>
      <c r="K7" s="83">
        <v>10</v>
      </c>
      <c r="L7" s="92" t="s">
        <v>827</v>
      </c>
      <c r="M7" s="79"/>
    </row>
    <row r="8" spans="1:13" hidden="1" outlineLevel="1" x14ac:dyDescent="0.2">
      <c r="A8" s="94" t="str">
        <f t="shared" ref="A8:K8" ca="1" si="0">IF(ISBLANK(OFFSET(A162,$K$5-2,0)),"",OFFSET(A162,$K$5-2,0))</f>
        <v>Pattern Matrix</v>
      </c>
      <c r="B8" s="95" t="str">
        <f t="shared" ca="1" si="0"/>
        <v/>
      </c>
      <c r="C8" s="95" t="str">
        <f t="shared" ca="1" si="0"/>
        <v/>
      </c>
      <c r="D8" s="95" t="str">
        <f t="shared" ca="1" si="0"/>
        <v/>
      </c>
      <c r="E8" s="95" t="str">
        <f t="shared" ca="1" si="0"/>
        <v/>
      </c>
      <c r="F8" s="95" t="str">
        <f t="shared" ca="1" si="0"/>
        <v/>
      </c>
      <c r="G8" s="95" t="str">
        <f t="shared" ca="1" si="0"/>
        <v/>
      </c>
      <c r="H8" s="95" t="str">
        <f t="shared" ca="1" si="0"/>
        <v/>
      </c>
      <c r="I8" s="95" t="str">
        <f t="shared" ca="1" si="0"/>
        <v/>
      </c>
      <c r="J8" s="95" t="str">
        <f t="shared" ca="1" si="0"/>
        <v/>
      </c>
      <c r="K8" s="96" t="str">
        <f t="shared" ca="1" si="0"/>
        <v/>
      </c>
      <c r="L8" s="80"/>
      <c r="M8" s="80"/>
    </row>
    <row r="9" spans="1:13" hidden="1" outlineLevel="1" x14ac:dyDescent="0.2">
      <c r="A9" s="97" t="str">
        <f t="shared" ref="A9:K9" ca="1" si="1">IF(ISBLANK(OFFSET(A163,$K$5-2,0)),"",OFFSET(A163,$K$5-2,0))</f>
        <v/>
      </c>
      <c r="B9" s="98" t="str">
        <f t="shared" ca="1" si="1"/>
        <v>Component</v>
      </c>
      <c r="C9" s="98" t="str">
        <f t="shared" ca="1" si="1"/>
        <v/>
      </c>
      <c r="D9" s="98" t="str">
        <f t="shared" ca="1" si="1"/>
        <v/>
      </c>
      <c r="E9" s="98" t="str">
        <f t="shared" ca="1" si="1"/>
        <v/>
      </c>
      <c r="F9" s="98" t="str">
        <f t="shared" ca="1" si="1"/>
        <v/>
      </c>
      <c r="G9" s="98" t="str">
        <f t="shared" ca="1" si="1"/>
        <v/>
      </c>
      <c r="H9" s="98" t="str">
        <f t="shared" ca="1" si="1"/>
        <v/>
      </c>
      <c r="I9" s="98" t="str">
        <f t="shared" ca="1" si="1"/>
        <v/>
      </c>
      <c r="J9" s="98" t="str">
        <f t="shared" ca="1" si="1"/>
        <v/>
      </c>
      <c r="K9" s="99" t="str">
        <f t="shared" ca="1" si="1"/>
        <v/>
      </c>
      <c r="L9" s="80"/>
      <c r="M9" s="80"/>
    </row>
    <row r="10" spans="1:13" hidden="1" outlineLevel="1" x14ac:dyDescent="0.2">
      <c r="A10" s="97" t="str">
        <f t="shared" ref="A10:K10" ca="1" si="2">IF(ISBLANK(OFFSET(A164,$K$5-2,0)),"",OFFSET(A164,$K$5-2,0))</f>
        <v/>
      </c>
      <c r="B10" s="100">
        <f t="shared" ca="1" si="2"/>
        <v>1</v>
      </c>
      <c r="C10" s="100">
        <f t="shared" ca="1" si="2"/>
        <v>2</v>
      </c>
      <c r="D10" s="100">
        <f t="shared" ca="1" si="2"/>
        <v>3</v>
      </c>
      <c r="E10" s="100">
        <f t="shared" ca="1" si="2"/>
        <v>4</v>
      </c>
      <c r="F10" s="100">
        <f t="shared" ca="1" si="2"/>
        <v>5</v>
      </c>
      <c r="G10" s="100">
        <f t="shared" ca="1" si="2"/>
        <v>6</v>
      </c>
      <c r="H10" s="100">
        <f t="shared" ca="1" si="2"/>
        <v>7</v>
      </c>
      <c r="I10" s="100" t="str">
        <f t="shared" ca="1" si="2"/>
        <v/>
      </c>
      <c r="J10" s="100" t="str">
        <f t="shared" ca="1" si="2"/>
        <v/>
      </c>
      <c r="K10" s="101" t="str">
        <f t="shared" ca="1" si="2"/>
        <v/>
      </c>
      <c r="L10" s="80"/>
      <c r="M10" s="80"/>
    </row>
    <row r="11" spans="1:13" hidden="1" outlineLevel="1" x14ac:dyDescent="0.2">
      <c r="A11" s="97" t="str">
        <f t="shared" ref="A11:A42" ca="1" si="3">IF(ISBLANK(OFFSET(A165,$K$5-2,0)),"",OFFSET(A165,$K$5-2,0))</f>
        <v>gives me rest and recovery</v>
      </c>
      <c r="B11" s="102">
        <f t="shared" ref="B11:K11" ca="1" si="4">IF(ISBLANK(OFFSET(B165,$K$5-2,0)),"",VALUE(SUBSTITUTE(OFFSET(B165,$K$5-2,0),"-","")))</f>
        <v>0.66400000000000003</v>
      </c>
      <c r="C11" s="102">
        <f t="shared" ca="1" si="4"/>
        <v>0.122</v>
      </c>
      <c r="D11" s="102">
        <f t="shared" ca="1" si="4"/>
        <v>0.372</v>
      </c>
      <c r="E11" s="102">
        <f t="shared" ca="1" si="4"/>
        <v>0.13100000000000001</v>
      </c>
      <c r="F11" s="102">
        <f t="shared" ca="1" si="4"/>
        <v>7.4999999999999997E-2</v>
      </c>
      <c r="G11" s="102">
        <f t="shared" ca="1" si="4"/>
        <v>0.08</v>
      </c>
      <c r="H11" s="102">
        <f t="shared" ca="1" si="4"/>
        <v>8.0000000000000002E-3</v>
      </c>
      <c r="I11" s="102" t="str">
        <f t="shared" ca="1" si="4"/>
        <v/>
      </c>
      <c r="J11" s="102" t="str">
        <f t="shared" ca="1" si="4"/>
        <v/>
      </c>
      <c r="K11" s="103" t="str">
        <f t="shared" ca="1" si="4"/>
        <v/>
      </c>
      <c r="L11" s="174">
        <f t="shared" ref="L11" ca="1" si="5">LARGE(B11:K11,1)</f>
        <v>0.66400000000000003</v>
      </c>
      <c r="M11" s="80"/>
    </row>
    <row r="12" spans="1:13" hidden="1" outlineLevel="1" x14ac:dyDescent="0.2">
      <c r="A12" s="97" t="str">
        <f t="shared" ca="1" si="3"/>
        <v>makes me feel calm and safe</v>
      </c>
      <c r="B12" s="102">
        <f t="shared" ref="B12:K12" ca="1" si="6">IF(ISBLANK(OFFSET(B166,$K$5-2,0)),"",VALUE(SUBSTITUTE(OFFSET(B166,$K$5-2,0),"-","")))</f>
        <v>0.63300000000000001</v>
      </c>
      <c r="C12" s="102">
        <f t="shared" ca="1" si="6"/>
        <v>0.121</v>
      </c>
      <c r="D12" s="102">
        <f t="shared" ca="1" si="6"/>
        <v>2.5999999999999999E-2</v>
      </c>
      <c r="E12" s="102">
        <f t="shared" ca="1" si="6"/>
        <v>1.7999999999999999E-2</v>
      </c>
      <c r="F12" s="102">
        <f t="shared" ca="1" si="6"/>
        <v>8.7999999999999995E-2</v>
      </c>
      <c r="G12" s="102">
        <f t="shared" ca="1" si="6"/>
        <v>9.4E-2</v>
      </c>
      <c r="H12" s="102">
        <f t="shared" ca="1" si="6"/>
        <v>0.13600000000000001</v>
      </c>
      <c r="I12" s="102" t="str">
        <f t="shared" ca="1" si="6"/>
        <v/>
      </c>
      <c r="J12" s="102" t="str">
        <f t="shared" ca="1" si="6"/>
        <v/>
      </c>
      <c r="K12" s="103" t="str">
        <f t="shared" ca="1" si="6"/>
        <v/>
      </c>
      <c r="L12" s="174">
        <f t="shared" ref="L12:L73" ca="1" si="7">LARGE(B12:K12,1)</f>
        <v>0.63300000000000001</v>
      </c>
      <c r="M12" s="80"/>
    </row>
    <row r="13" spans="1:13" hidden="1" outlineLevel="1" x14ac:dyDescent="0.2">
      <c r="A13" s="97" t="str">
        <f t="shared" ca="1" si="3"/>
        <v>makes me feel safe for the future</v>
      </c>
      <c r="B13" s="102">
        <f t="shared" ref="B13:K13" ca="1" si="8">IF(ISBLANK(OFFSET(B167,$K$5-2,0)),"",VALUE(SUBSTITUTE(OFFSET(B167,$K$5-2,0),"-","")))</f>
        <v>0.623</v>
      </c>
      <c r="C13" s="102">
        <f t="shared" ca="1" si="8"/>
        <v>0.23899999999999999</v>
      </c>
      <c r="D13" s="102">
        <f t="shared" ca="1" si="8"/>
        <v>0.14699999999999999</v>
      </c>
      <c r="E13" s="102">
        <f t="shared" ca="1" si="8"/>
        <v>0.127</v>
      </c>
      <c r="F13" s="102">
        <f t="shared" ca="1" si="8"/>
        <v>0.10299999999999999</v>
      </c>
      <c r="G13" s="102">
        <f t="shared" ca="1" si="8"/>
        <v>1.2E-2</v>
      </c>
      <c r="H13" s="102">
        <f t="shared" ca="1" si="8"/>
        <v>9.7000000000000003E-2</v>
      </c>
      <c r="I13" s="102" t="str">
        <f t="shared" ca="1" si="8"/>
        <v/>
      </c>
      <c r="J13" s="102" t="str">
        <f t="shared" ca="1" si="8"/>
        <v/>
      </c>
      <c r="K13" s="103" t="str">
        <f t="shared" ca="1" si="8"/>
        <v/>
      </c>
      <c r="L13" s="174">
        <f t="shared" ca="1" si="7"/>
        <v>0.623</v>
      </c>
      <c r="M13" s="80"/>
    </row>
    <row r="14" spans="1:13" hidden="1" outlineLevel="1" x14ac:dyDescent="0.2">
      <c r="A14" s="97" t="str">
        <f t="shared" ca="1" si="3"/>
        <v>makes me prepared in case something unforeseen would happen</v>
      </c>
      <c r="B14" s="102">
        <f t="shared" ref="B14:K14" ca="1" si="9">IF(ISBLANK(OFFSET(B168,$K$5-2,0)),"",VALUE(SUBSTITUTE(OFFSET(B168,$K$5-2,0),"-","")))</f>
        <v>0.60699999999999998</v>
      </c>
      <c r="C14" s="102">
        <f t="shared" ca="1" si="9"/>
        <v>0.151</v>
      </c>
      <c r="D14" s="102">
        <f t="shared" ca="1" si="9"/>
        <v>3.9E-2</v>
      </c>
      <c r="E14" s="102">
        <f t="shared" ca="1" si="9"/>
        <v>2.5999999999999999E-2</v>
      </c>
      <c r="F14" s="102">
        <f t="shared" ca="1" si="9"/>
        <v>6.4000000000000001E-2</v>
      </c>
      <c r="G14" s="102">
        <f t="shared" ca="1" si="9"/>
        <v>0.123</v>
      </c>
      <c r="H14" s="102">
        <f t="shared" ca="1" si="9"/>
        <v>5.0000000000000001E-3</v>
      </c>
      <c r="I14" s="102" t="str">
        <f t="shared" ca="1" si="9"/>
        <v/>
      </c>
      <c r="J14" s="102" t="str">
        <f t="shared" ca="1" si="9"/>
        <v/>
      </c>
      <c r="K14" s="103" t="str">
        <f t="shared" ca="1" si="9"/>
        <v/>
      </c>
      <c r="L14" s="174">
        <f t="shared" ca="1" si="7"/>
        <v>0.60699999999999998</v>
      </c>
      <c r="M14" s="80"/>
    </row>
    <row r="15" spans="1:13" hidden="1" outlineLevel="1" x14ac:dyDescent="0.2">
      <c r="A15" s="97" t="str">
        <f t="shared" ca="1" si="3"/>
        <v>takes consideration of needs that may arise in the future</v>
      </c>
      <c r="B15" s="102">
        <f t="shared" ref="B15:K15" ca="1" si="10">IF(ISBLANK(OFFSET(B169,$K$5-2,0)),"",VALUE(SUBSTITUTE(OFFSET(B169,$K$5-2,0),"-","")))</f>
        <v>0.60499999999999998</v>
      </c>
      <c r="C15" s="102">
        <f t="shared" ca="1" si="10"/>
        <v>5.8000000000000003E-2</v>
      </c>
      <c r="D15" s="102">
        <f t="shared" ca="1" si="10"/>
        <v>9.2999999999999999E-2</v>
      </c>
      <c r="E15" s="102">
        <f t="shared" ca="1" si="10"/>
        <v>0.16400000000000001</v>
      </c>
      <c r="F15" s="102">
        <f t="shared" ca="1" si="10"/>
        <v>6.5000000000000002E-2</v>
      </c>
      <c r="G15" s="102">
        <f t="shared" ca="1" si="10"/>
        <v>7.1999999999999995E-2</v>
      </c>
      <c r="H15" s="102">
        <f t="shared" ca="1" si="10"/>
        <v>0.16200000000000001</v>
      </c>
      <c r="I15" s="102" t="str">
        <f t="shared" ca="1" si="10"/>
        <v/>
      </c>
      <c r="J15" s="102" t="str">
        <f t="shared" ca="1" si="10"/>
        <v/>
      </c>
      <c r="K15" s="103" t="str">
        <f t="shared" ca="1" si="10"/>
        <v/>
      </c>
      <c r="L15" s="174">
        <f t="shared" ca="1" si="7"/>
        <v>0.60499999999999998</v>
      </c>
      <c r="M15" s="80"/>
    </row>
    <row r="16" spans="1:13" hidden="1" outlineLevel="1" x14ac:dyDescent="0.2">
      <c r="A16" s="97" t="str">
        <f t="shared" ca="1" si="3"/>
        <v>improves my safety or security</v>
      </c>
      <c r="B16" s="102">
        <f t="shared" ref="B16:K16" ca="1" si="11">IF(ISBLANK(OFFSET(B170,$K$5-2,0)),"",VALUE(SUBSTITUTE(OFFSET(B170,$K$5-2,0),"-","")))</f>
        <v>0.59299999999999997</v>
      </c>
      <c r="C16" s="102">
        <f t="shared" ca="1" si="11"/>
        <v>0.2</v>
      </c>
      <c r="D16" s="102">
        <f t="shared" ca="1" si="11"/>
        <v>0.04</v>
      </c>
      <c r="E16" s="102">
        <f t="shared" ca="1" si="11"/>
        <v>3.9E-2</v>
      </c>
      <c r="F16" s="102">
        <f t="shared" ca="1" si="11"/>
        <v>0.115</v>
      </c>
      <c r="G16" s="102">
        <f t="shared" ca="1" si="11"/>
        <v>5.1999999999999998E-2</v>
      </c>
      <c r="H16" s="102">
        <f t="shared" ca="1" si="11"/>
        <v>0.27800000000000002</v>
      </c>
      <c r="I16" s="102" t="str">
        <f t="shared" ca="1" si="11"/>
        <v/>
      </c>
      <c r="J16" s="102" t="str">
        <f t="shared" ca="1" si="11"/>
        <v/>
      </c>
      <c r="K16" s="103" t="str">
        <f t="shared" ca="1" si="11"/>
        <v/>
      </c>
      <c r="L16" s="174">
        <f t="shared" ca="1" si="7"/>
        <v>0.59299999999999997</v>
      </c>
      <c r="M16" s="80"/>
    </row>
    <row r="17" spans="1:13" hidden="1" outlineLevel="1" x14ac:dyDescent="0.2">
      <c r="A17" s="97" t="str">
        <f t="shared" ca="1" si="3"/>
        <v>makes me feel less stressed out</v>
      </c>
      <c r="B17" s="102">
        <f t="shared" ref="B17:K17" ca="1" si="12">IF(ISBLANK(OFFSET(B171,$K$5-2,0)),"",VALUE(SUBSTITUTE(OFFSET(B171,$K$5-2,0),"-","")))</f>
        <v>0.56999999999999995</v>
      </c>
      <c r="C17" s="102">
        <f t="shared" ca="1" si="12"/>
        <v>4.2999999999999997E-2</v>
      </c>
      <c r="D17" s="102">
        <f t="shared" ca="1" si="12"/>
        <v>0.36899999999999999</v>
      </c>
      <c r="E17" s="102">
        <f t="shared" ca="1" si="12"/>
        <v>0.13500000000000001</v>
      </c>
      <c r="F17" s="102">
        <f t="shared" ca="1" si="12"/>
        <v>0.107</v>
      </c>
      <c r="G17" s="102">
        <f t="shared" ca="1" si="12"/>
        <v>4.8000000000000001E-2</v>
      </c>
      <c r="H17" s="102">
        <f t="shared" ca="1" si="12"/>
        <v>0.13600000000000001</v>
      </c>
      <c r="I17" s="102" t="str">
        <f t="shared" ca="1" si="12"/>
        <v/>
      </c>
      <c r="J17" s="102" t="str">
        <f t="shared" ca="1" si="12"/>
        <v/>
      </c>
      <c r="K17" s="103" t="str">
        <f t="shared" ca="1" si="12"/>
        <v/>
      </c>
      <c r="L17" s="174">
        <f t="shared" ca="1" si="7"/>
        <v>0.56999999999999995</v>
      </c>
      <c r="M17" s="80"/>
    </row>
    <row r="18" spans="1:13" hidden="1" outlineLevel="1" x14ac:dyDescent="0.2">
      <c r="A18" s="97" t="str">
        <f t="shared" ca="1" si="3"/>
        <v>has a lasting value</v>
      </c>
      <c r="B18" s="102">
        <f t="shared" ref="B18:K18" ca="1" si="13">IF(ISBLANK(OFFSET(B172,$K$5-2,0)),"",VALUE(SUBSTITUTE(OFFSET(B172,$K$5-2,0),"-","")))</f>
        <v>0.53700000000000003</v>
      </c>
      <c r="C18" s="102">
        <f t="shared" ca="1" si="13"/>
        <v>2.1999999999999999E-2</v>
      </c>
      <c r="D18" s="102">
        <f t="shared" ca="1" si="13"/>
        <v>0.122</v>
      </c>
      <c r="E18" s="102">
        <f t="shared" ca="1" si="13"/>
        <v>0.36699999999999999</v>
      </c>
      <c r="F18" s="102">
        <f t="shared" ca="1" si="13"/>
        <v>0.114</v>
      </c>
      <c r="G18" s="102">
        <f t="shared" ca="1" si="13"/>
        <v>0.11799999999999999</v>
      </c>
      <c r="H18" s="102">
        <f t="shared" ca="1" si="13"/>
        <v>0.26100000000000001</v>
      </c>
      <c r="I18" s="102" t="str">
        <f t="shared" ca="1" si="13"/>
        <v/>
      </c>
      <c r="J18" s="102" t="str">
        <f t="shared" ca="1" si="13"/>
        <v/>
      </c>
      <c r="K18" s="103" t="str">
        <f t="shared" ca="1" si="13"/>
        <v/>
      </c>
      <c r="L18" s="174">
        <f t="shared" ca="1" si="7"/>
        <v>0.53700000000000003</v>
      </c>
      <c r="M18" s="80"/>
    </row>
    <row r="19" spans="1:13" hidden="1" outlineLevel="1" x14ac:dyDescent="0.2">
      <c r="A19" s="97" t="str">
        <f t="shared" ca="1" si="3"/>
        <v>serves many purposes</v>
      </c>
      <c r="B19" s="102">
        <f t="shared" ref="B19:K19" ca="1" si="14">IF(ISBLANK(OFFSET(B173,$K$5-2,0)),"",VALUE(SUBSTITUTE(OFFSET(B173,$K$5-2,0),"-","")))</f>
        <v>0.42899999999999999</v>
      </c>
      <c r="C19" s="102">
        <f t="shared" ca="1" si="14"/>
        <v>0.04</v>
      </c>
      <c r="D19" s="102">
        <f t="shared" ca="1" si="14"/>
        <v>0.14699999999999999</v>
      </c>
      <c r="E19" s="102">
        <f t="shared" ca="1" si="14"/>
        <v>1.4E-2</v>
      </c>
      <c r="F19" s="102">
        <f t="shared" ca="1" si="14"/>
        <v>6.0000000000000001E-3</v>
      </c>
      <c r="G19" s="102">
        <f t="shared" ca="1" si="14"/>
        <v>0.27800000000000002</v>
      </c>
      <c r="H19" s="102">
        <f t="shared" ca="1" si="14"/>
        <v>0.108</v>
      </c>
      <c r="I19" s="102" t="str">
        <f t="shared" ca="1" si="14"/>
        <v/>
      </c>
      <c r="J19" s="102" t="str">
        <f t="shared" ca="1" si="14"/>
        <v/>
      </c>
      <c r="K19" s="103" t="str">
        <f t="shared" ca="1" si="14"/>
        <v/>
      </c>
      <c r="L19" s="174">
        <f t="shared" ca="1" si="7"/>
        <v>0.42899999999999999</v>
      </c>
      <c r="M19" s="80"/>
    </row>
    <row r="20" spans="1:13" hidden="1" outlineLevel="1" x14ac:dyDescent="0.2">
      <c r="A20" s="97" t="str">
        <f t="shared" ca="1" si="3"/>
        <v>improves the way I am perceived by people who are important to me</v>
      </c>
      <c r="B20" s="102">
        <f t="shared" ref="B20:K20" ca="1" si="15">IF(ISBLANK(OFFSET(B174,$K$5-2,0)),"",VALUE(SUBSTITUTE(OFFSET(B174,$K$5-2,0),"-","")))</f>
        <v>5.8999999999999997E-2</v>
      </c>
      <c r="C20" s="102">
        <f t="shared" ca="1" si="15"/>
        <v>0.86299999999999999</v>
      </c>
      <c r="D20" s="102">
        <f t="shared" ca="1" si="15"/>
        <v>4.5999999999999999E-2</v>
      </c>
      <c r="E20" s="102">
        <f t="shared" ca="1" si="15"/>
        <v>3.4000000000000002E-2</v>
      </c>
      <c r="F20" s="102">
        <f t="shared" ca="1" si="15"/>
        <v>2.9000000000000001E-2</v>
      </c>
      <c r="G20" s="102">
        <f t="shared" ca="1" si="15"/>
        <v>8.0000000000000002E-3</v>
      </c>
      <c r="H20" s="102">
        <f t="shared" ca="1" si="15"/>
        <v>8.6999999999999994E-2</v>
      </c>
      <c r="I20" s="102" t="str">
        <f t="shared" ca="1" si="15"/>
        <v/>
      </c>
      <c r="J20" s="102" t="str">
        <f t="shared" ca="1" si="15"/>
        <v/>
      </c>
      <c r="K20" s="103" t="str">
        <f t="shared" ca="1" si="15"/>
        <v/>
      </c>
      <c r="L20" s="174">
        <f t="shared" ca="1" si="7"/>
        <v>0.86299999999999999</v>
      </c>
      <c r="M20" s="80"/>
    </row>
    <row r="21" spans="1:13" hidden="1" outlineLevel="1" x14ac:dyDescent="0.2">
      <c r="A21" s="97" t="str">
        <f t="shared" ca="1" si="3"/>
        <v>is approved by my friends</v>
      </c>
      <c r="B21" s="102">
        <f t="shared" ref="B21:K21" ca="1" si="16">IF(ISBLANK(OFFSET(B175,$K$5-2,0)),"",VALUE(SUBSTITUTE(OFFSET(B175,$K$5-2,0),"-","")))</f>
        <v>2.3E-2</v>
      </c>
      <c r="C21" s="102">
        <f t="shared" ca="1" si="16"/>
        <v>0.85099999999999998</v>
      </c>
      <c r="D21" s="102">
        <f t="shared" ca="1" si="16"/>
        <v>8.9999999999999993E-3</v>
      </c>
      <c r="E21" s="102">
        <f t="shared" ca="1" si="16"/>
        <v>2.1000000000000001E-2</v>
      </c>
      <c r="F21" s="102">
        <f t="shared" ca="1" si="16"/>
        <v>4.2000000000000003E-2</v>
      </c>
      <c r="G21" s="102">
        <f t="shared" ca="1" si="16"/>
        <v>1E-3</v>
      </c>
      <c r="H21" s="102">
        <f t="shared" ca="1" si="16"/>
        <v>0.113</v>
      </c>
      <c r="I21" s="102" t="str">
        <f t="shared" ca="1" si="16"/>
        <v/>
      </c>
      <c r="J21" s="102" t="str">
        <f t="shared" ca="1" si="16"/>
        <v/>
      </c>
      <c r="K21" s="103" t="str">
        <f t="shared" ca="1" si="16"/>
        <v/>
      </c>
      <c r="L21" s="174">
        <f t="shared" ca="1" si="7"/>
        <v>0.85099999999999998</v>
      </c>
      <c r="M21" s="80"/>
    </row>
    <row r="22" spans="1:13" hidden="1" outlineLevel="1" x14ac:dyDescent="0.2">
      <c r="A22" s="97" t="str">
        <f t="shared" ca="1" si="3"/>
        <v>is what my friends would expect me to choose</v>
      </c>
      <c r="B22" s="102">
        <f t="shared" ref="B22:K22" ca="1" si="17">IF(ISBLANK(OFFSET(B176,$K$5-2,0)),"",VALUE(SUBSTITUTE(OFFSET(B176,$K$5-2,0),"-","")))</f>
        <v>1.0999999999999999E-2</v>
      </c>
      <c r="C22" s="102">
        <f t="shared" ca="1" si="17"/>
        <v>0.82099999999999995</v>
      </c>
      <c r="D22" s="102">
        <f t="shared" ca="1" si="17"/>
        <v>8.4000000000000005E-2</v>
      </c>
      <c r="E22" s="102">
        <f t="shared" ca="1" si="17"/>
        <v>0.09</v>
      </c>
      <c r="F22" s="102">
        <f t="shared" ca="1" si="17"/>
        <v>0.09</v>
      </c>
      <c r="G22" s="102">
        <f t="shared" ca="1" si="17"/>
        <v>3.4000000000000002E-2</v>
      </c>
      <c r="H22" s="102">
        <f t="shared" ca="1" si="17"/>
        <v>0.156</v>
      </c>
      <c r="I22" s="102" t="str">
        <f t="shared" ca="1" si="17"/>
        <v/>
      </c>
      <c r="J22" s="102" t="str">
        <f t="shared" ca="1" si="17"/>
        <v/>
      </c>
      <c r="K22" s="103" t="str">
        <f t="shared" ca="1" si="17"/>
        <v/>
      </c>
      <c r="L22" s="174">
        <f t="shared" ca="1" si="7"/>
        <v>0.82099999999999995</v>
      </c>
      <c r="M22" s="80"/>
    </row>
    <row r="23" spans="1:13" hidden="1" outlineLevel="1" x14ac:dyDescent="0.2">
      <c r="A23" s="97" t="str">
        <f t="shared" ca="1" si="3"/>
        <v>is similar to what people who I identify with choose</v>
      </c>
      <c r="B23" s="102">
        <f t="shared" ref="B23:K23" ca="1" si="18">IF(ISBLANK(OFFSET(B177,$K$5-2,0)),"",VALUE(SUBSTITUTE(OFFSET(B177,$K$5-2,0),"-","")))</f>
        <v>7.3999999999999996E-2</v>
      </c>
      <c r="C23" s="102">
        <f t="shared" ca="1" si="18"/>
        <v>0.81699999999999995</v>
      </c>
      <c r="D23" s="102">
        <f t="shared" ca="1" si="18"/>
        <v>5.3999999999999999E-2</v>
      </c>
      <c r="E23" s="102">
        <f t="shared" ca="1" si="18"/>
        <v>3.3000000000000002E-2</v>
      </c>
      <c r="F23" s="102">
        <f t="shared" ca="1" si="18"/>
        <v>0.05</v>
      </c>
      <c r="G23" s="102">
        <f t="shared" ca="1" si="18"/>
        <v>7.3999999999999996E-2</v>
      </c>
      <c r="H23" s="102">
        <f t="shared" ca="1" si="18"/>
        <v>1.2999999999999999E-2</v>
      </c>
      <c r="I23" s="102" t="str">
        <f t="shared" ca="1" si="18"/>
        <v/>
      </c>
      <c r="J23" s="102" t="str">
        <f t="shared" ca="1" si="18"/>
        <v/>
      </c>
      <c r="K23" s="103" t="str">
        <f t="shared" ca="1" si="18"/>
        <v/>
      </c>
      <c r="L23" s="174">
        <f t="shared" ca="1" si="7"/>
        <v>0.81699999999999995</v>
      </c>
      <c r="M23" s="80"/>
    </row>
    <row r="24" spans="1:13" hidden="1" outlineLevel="1" x14ac:dyDescent="0.2">
      <c r="A24" s="97" t="str">
        <f t="shared" ca="1" si="3"/>
        <v>is popular among my friends</v>
      </c>
      <c r="B24" s="102">
        <f t="shared" ref="B24:K24" ca="1" si="19">IF(ISBLANK(OFFSET(B178,$K$5-2,0)),"",VALUE(SUBSTITUTE(OFFSET(B178,$K$5-2,0),"-","")))</f>
        <v>6.0000000000000001E-3</v>
      </c>
      <c r="C24" s="102">
        <f t="shared" ca="1" si="19"/>
        <v>0.81100000000000005</v>
      </c>
      <c r="D24" s="102">
        <f t="shared" ca="1" si="19"/>
        <v>7.9000000000000001E-2</v>
      </c>
      <c r="E24" s="102">
        <f t="shared" ca="1" si="19"/>
        <v>6.0999999999999999E-2</v>
      </c>
      <c r="F24" s="102">
        <f t="shared" ca="1" si="19"/>
        <v>3.7999999999999999E-2</v>
      </c>
      <c r="G24" s="102">
        <f t="shared" ca="1" si="19"/>
        <v>4.4999999999999998E-2</v>
      </c>
      <c r="H24" s="102">
        <f t="shared" ca="1" si="19"/>
        <v>6.4000000000000001E-2</v>
      </c>
      <c r="I24" s="102" t="str">
        <f t="shared" ca="1" si="19"/>
        <v/>
      </c>
      <c r="J24" s="102" t="str">
        <f t="shared" ca="1" si="19"/>
        <v/>
      </c>
      <c r="K24" s="103" t="str">
        <f t="shared" ca="1" si="19"/>
        <v/>
      </c>
      <c r="L24" s="174">
        <f t="shared" ca="1" si="7"/>
        <v>0.81100000000000005</v>
      </c>
      <c r="M24" s="80"/>
    </row>
    <row r="25" spans="1:13" hidden="1" outlineLevel="1" x14ac:dyDescent="0.2">
      <c r="A25" s="97" t="str">
        <f t="shared" ca="1" si="3"/>
        <v>makes me more alike my role models</v>
      </c>
      <c r="B25" s="102">
        <f t="shared" ref="B25:K25" ca="1" si="20">IF(ISBLANK(OFFSET(B179,$K$5-2,0)),"",VALUE(SUBSTITUTE(OFFSET(B179,$K$5-2,0),"-","")))</f>
        <v>0.115</v>
      </c>
      <c r="C25" s="102">
        <f t="shared" ca="1" si="20"/>
        <v>0.78700000000000003</v>
      </c>
      <c r="D25" s="102">
        <f t="shared" ca="1" si="20"/>
        <v>6.4000000000000001E-2</v>
      </c>
      <c r="E25" s="102">
        <f t="shared" ca="1" si="20"/>
        <v>2.5999999999999999E-2</v>
      </c>
      <c r="F25" s="102">
        <f t="shared" ca="1" si="20"/>
        <v>0.13500000000000001</v>
      </c>
      <c r="G25" s="102">
        <f t="shared" ca="1" si="20"/>
        <v>9.9000000000000005E-2</v>
      </c>
      <c r="H25" s="102">
        <f t="shared" ca="1" si="20"/>
        <v>8.0000000000000002E-3</v>
      </c>
      <c r="I25" s="102" t="str">
        <f t="shared" ca="1" si="20"/>
        <v/>
      </c>
      <c r="J25" s="102" t="str">
        <f t="shared" ca="1" si="20"/>
        <v/>
      </c>
      <c r="K25" s="103" t="str">
        <f t="shared" ca="1" si="20"/>
        <v/>
      </c>
      <c r="L25" s="174">
        <f t="shared" ca="1" si="7"/>
        <v>0.78700000000000003</v>
      </c>
      <c r="M25" s="80"/>
    </row>
    <row r="26" spans="1:13" hidden="1" outlineLevel="1" x14ac:dyDescent="0.2">
      <c r="A26" s="97" t="str">
        <f t="shared" ca="1" si="3"/>
        <v>makes a good impression on people who are important to me</v>
      </c>
      <c r="B26" s="102">
        <f t="shared" ref="B26:K26" ca="1" si="21">IF(ISBLANK(OFFSET(B180,$K$5-2,0)),"",VALUE(SUBSTITUTE(OFFSET(B180,$K$5-2,0),"-","")))</f>
        <v>0.19900000000000001</v>
      </c>
      <c r="C26" s="102">
        <f t="shared" ca="1" si="21"/>
        <v>0.77900000000000003</v>
      </c>
      <c r="D26" s="102">
        <f t="shared" ca="1" si="21"/>
        <v>5.6000000000000001E-2</v>
      </c>
      <c r="E26" s="102">
        <f t="shared" ca="1" si="21"/>
        <v>8.2000000000000003E-2</v>
      </c>
      <c r="F26" s="102">
        <f t="shared" ca="1" si="21"/>
        <v>4.2999999999999997E-2</v>
      </c>
      <c r="G26" s="102">
        <f t="shared" ca="1" si="21"/>
        <v>3.1E-2</v>
      </c>
      <c r="H26" s="102">
        <f t="shared" ca="1" si="21"/>
        <v>0.17</v>
      </c>
      <c r="I26" s="102" t="str">
        <f t="shared" ca="1" si="21"/>
        <v/>
      </c>
      <c r="J26" s="102" t="str">
        <f t="shared" ca="1" si="21"/>
        <v/>
      </c>
      <c r="K26" s="103" t="str">
        <f t="shared" ca="1" si="21"/>
        <v/>
      </c>
      <c r="L26" s="174">
        <f t="shared" ca="1" si="7"/>
        <v>0.77900000000000003</v>
      </c>
      <c r="M26" s="80"/>
    </row>
    <row r="27" spans="1:13" hidden="1" outlineLevel="1" x14ac:dyDescent="0.2">
      <c r="A27" s="97" t="str">
        <f t="shared" ca="1" si="3"/>
        <v>is liked by people who are important to me</v>
      </c>
      <c r="B27" s="102">
        <f t="shared" ref="B27:K27" ca="1" si="22">IF(ISBLANK(OFFSET(B181,$K$5-2,0)),"",VALUE(SUBSTITUTE(OFFSET(B181,$K$5-2,0),"-","")))</f>
        <v>0.09</v>
      </c>
      <c r="C27" s="102">
        <f t="shared" ca="1" si="22"/>
        <v>0.69099999999999995</v>
      </c>
      <c r="D27" s="102">
        <f t="shared" ca="1" si="22"/>
        <v>6.0000000000000001E-3</v>
      </c>
      <c r="E27" s="102">
        <f t="shared" ca="1" si="22"/>
        <v>5.2999999999999999E-2</v>
      </c>
      <c r="F27" s="102">
        <f t="shared" ca="1" si="22"/>
        <v>5.0000000000000001E-3</v>
      </c>
      <c r="G27" s="102">
        <f t="shared" ca="1" si="22"/>
        <v>0.115</v>
      </c>
      <c r="H27" s="102">
        <f t="shared" ca="1" si="22"/>
        <v>5.3999999999999999E-2</v>
      </c>
      <c r="I27" s="102" t="str">
        <f t="shared" ca="1" si="22"/>
        <v/>
      </c>
      <c r="J27" s="102" t="str">
        <f t="shared" ca="1" si="22"/>
        <v/>
      </c>
      <c r="K27" s="103" t="str">
        <f t="shared" ca="1" si="22"/>
        <v/>
      </c>
      <c r="L27" s="174">
        <f t="shared" ca="1" si="7"/>
        <v>0.69099999999999995</v>
      </c>
      <c r="M27" s="80"/>
    </row>
    <row r="28" spans="1:13" hidden="1" outlineLevel="1" x14ac:dyDescent="0.2">
      <c r="A28" s="97" t="str">
        <f t="shared" ca="1" si="3"/>
        <v>makes me feel accepted</v>
      </c>
      <c r="B28" s="102">
        <f t="shared" ref="B28:K28" ca="1" si="23">IF(ISBLANK(OFFSET(B182,$K$5-2,0)),"",VALUE(SUBSTITUTE(OFFSET(B182,$K$5-2,0),"-","")))</f>
        <v>0.17399999999999999</v>
      </c>
      <c r="C28" s="102">
        <f t="shared" ca="1" si="23"/>
        <v>0.65</v>
      </c>
      <c r="D28" s="102">
        <f t="shared" ca="1" si="23"/>
        <v>2E-3</v>
      </c>
      <c r="E28" s="102">
        <f t="shared" ca="1" si="23"/>
        <v>7.0000000000000007E-2</v>
      </c>
      <c r="F28" s="102">
        <f t="shared" ca="1" si="23"/>
        <v>2E-3</v>
      </c>
      <c r="G28" s="102">
        <f t="shared" ca="1" si="23"/>
        <v>7.4999999999999997E-2</v>
      </c>
      <c r="H28" s="102">
        <f t="shared" ca="1" si="23"/>
        <v>4.0000000000000001E-3</v>
      </c>
      <c r="I28" s="102" t="str">
        <f t="shared" ca="1" si="23"/>
        <v/>
      </c>
      <c r="J28" s="102" t="str">
        <f t="shared" ca="1" si="23"/>
        <v/>
      </c>
      <c r="K28" s="103" t="str">
        <f t="shared" ca="1" si="23"/>
        <v/>
      </c>
      <c r="L28" s="174">
        <f t="shared" ca="1" si="7"/>
        <v>0.65</v>
      </c>
      <c r="M28" s="80"/>
    </row>
    <row r="29" spans="1:13" hidden="1" outlineLevel="1" x14ac:dyDescent="0.2">
      <c r="A29" s="97" t="str">
        <f t="shared" ca="1" si="3"/>
        <v>gives me a sense of belonging with people who are like me</v>
      </c>
      <c r="B29" s="102">
        <f t="shared" ref="B29:K29" ca="1" si="24">IF(ISBLANK(OFFSET(B183,$K$5-2,0)),"",VALUE(SUBSTITUTE(OFFSET(B183,$K$5-2,0),"-","")))</f>
        <v>0.189</v>
      </c>
      <c r="C29" s="102">
        <f t="shared" ca="1" si="24"/>
        <v>0.63600000000000001</v>
      </c>
      <c r="D29" s="102">
        <f t="shared" ca="1" si="24"/>
        <v>0.13600000000000001</v>
      </c>
      <c r="E29" s="102">
        <f t="shared" ca="1" si="24"/>
        <v>0.109</v>
      </c>
      <c r="F29" s="102">
        <f t="shared" ca="1" si="24"/>
        <v>7.1999999999999995E-2</v>
      </c>
      <c r="G29" s="102">
        <f t="shared" ca="1" si="24"/>
        <v>2.8000000000000001E-2</v>
      </c>
      <c r="H29" s="102">
        <f t="shared" ca="1" si="24"/>
        <v>4.7E-2</v>
      </c>
      <c r="I29" s="102" t="str">
        <f t="shared" ca="1" si="24"/>
        <v/>
      </c>
      <c r="J29" s="102" t="str">
        <f t="shared" ca="1" si="24"/>
        <v/>
      </c>
      <c r="K29" s="103" t="str">
        <f t="shared" ca="1" si="24"/>
        <v/>
      </c>
      <c r="L29" s="174">
        <f t="shared" ca="1" si="7"/>
        <v>0.63600000000000001</v>
      </c>
      <c r="M29" s="80"/>
    </row>
    <row r="30" spans="1:13" hidden="1" outlineLevel="1" x14ac:dyDescent="0.2">
      <c r="A30" s="97" t="str">
        <f t="shared" ca="1" si="3"/>
        <v>is exciting</v>
      </c>
      <c r="B30" s="102">
        <f t="shared" ref="B30:K30" ca="1" si="25">IF(ISBLANK(OFFSET(B184,$K$5-2,0)),"",VALUE(SUBSTITUTE(OFFSET(B184,$K$5-2,0),"-","")))</f>
        <v>7.0999999999999994E-2</v>
      </c>
      <c r="C30" s="102">
        <f t="shared" ca="1" si="25"/>
        <v>6.8000000000000005E-2</v>
      </c>
      <c r="D30" s="102">
        <f t="shared" ca="1" si="25"/>
        <v>0.79500000000000004</v>
      </c>
      <c r="E30" s="102">
        <f t="shared" ca="1" si="25"/>
        <v>0.14699999999999999</v>
      </c>
      <c r="F30" s="102">
        <f t="shared" ca="1" si="25"/>
        <v>0.04</v>
      </c>
      <c r="G30" s="102">
        <f t="shared" ca="1" si="25"/>
        <v>2E-3</v>
      </c>
      <c r="H30" s="102">
        <f t="shared" ca="1" si="25"/>
        <v>4.0000000000000001E-3</v>
      </c>
      <c r="I30" s="102" t="str">
        <f t="shared" ca="1" si="25"/>
        <v/>
      </c>
      <c r="J30" s="102" t="str">
        <f t="shared" ca="1" si="25"/>
        <v/>
      </c>
      <c r="K30" s="103" t="str">
        <f t="shared" ca="1" si="25"/>
        <v/>
      </c>
      <c r="L30" s="174">
        <f t="shared" ca="1" si="7"/>
        <v>0.79500000000000004</v>
      </c>
      <c r="M30" s="80"/>
    </row>
    <row r="31" spans="1:13" hidden="1" outlineLevel="1" x14ac:dyDescent="0.2">
      <c r="A31" s="97" t="str">
        <f t="shared" ca="1" si="3"/>
        <v>is stimulating</v>
      </c>
      <c r="B31" s="102">
        <f t="shared" ref="B31:K31" ca="1" si="26">IF(ISBLANK(OFFSET(B185,$K$5-2,0)),"",VALUE(SUBSTITUTE(OFFSET(B185,$K$5-2,0),"-","")))</f>
        <v>0.113</v>
      </c>
      <c r="C31" s="102">
        <f t="shared" ca="1" si="26"/>
        <v>1.4E-2</v>
      </c>
      <c r="D31" s="102">
        <f t="shared" ca="1" si="26"/>
        <v>0.78</v>
      </c>
      <c r="E31" s="102">
        <f t="shared" ca="1" si="26"/>
        <v>0.09</v>
      </c>
      <c r="F31" s="102">
        <f t="shared" ca="1" si="26"/>
        <v>6.5000000000000002E-2</v>
      </c>
      <c r="G31" s="102">
        <f t="shared" ca="1" si="26"/>
        <v>3.0000000000000001E-3</v>
      </c>
      <c r="H31" s="102">
        <f t="shared" ca="1" si="26"/>
        <v>2.7E-2</v>
      </c>
      <c r="I31" s="102" t="str">
        <f t="shared" ca="1" si="26"/>
        <v/>
      </c>
      <c r="J31" s="102" t="str">
        <f t="shared" ca="1" si="26"/>
        <v/>
      </c>
      <c r="K31" s="103" t="str">
        <f t="shared" ca="1" si="26"/>
        <v/>
      </c>
      <c r="L31" s="174">
        <f t="shared" ca="1" si="7"/>
        <v>0.78</v>
      </c>
      <c r="M31" s="80"/>
    </row>
    <row r="32" spans="1:13" hidden="1" outlineLevel="1" x14ac:dyDescent="0.2">
      <c r="A32" s="97" t="str">
        <f t="shared" ca="1" si="3"/>
        <v>gives an unique experience</v>
      </c>
      <c r="B32" s="102">
        <f t="shared" ref="B32:K32" ca="1" si="27">IF(ISBLANK(OFFSET(B186,$K$5-2,0)),"",VALUE(SUBSTITUTE(OFFSET(B186,$K$5-2,0),"-","")))</f>
        <v>0.09</v>
      </c>
      <c r="C32" s="102">
        <f t="shared" ca="1" si="27"/>
        <v>5.8000000000000003E-2</v>
      </c>
      <c r="D32" s="102">
        <f t="shared" ca="1" si="27"/>
        <v>0.70699999999999996</v>
      </c>
      <c r="E32" s="102">
        <f t="shared" ca="1" si="27"/>
        <v>3.5000000000000003E-2</v>
      </c>
      <c r="F32" s="102">
        <f t="shared" ca="1" si="27"/>
        <v>3.6999999999999998E-2</v>
      </c>
      <c r="G32" s="102">
        <f t="shared" ca="1" si="27"/>
        <v>5.0999999999999997E-2</v>
      </c>
      <c r="H32" s="102">
        <f t="shared" ca="1" si="27"/>
        <v>2.4E-2</v>
      </c>
      <c r="I32" s="102" t="str">
        <f t="shared" ca="1" si="27"/>
        <v/>
      </c>
      <c r="J32" s="102" t="str">
        <f t="shared" ca="1" si="27"/>
        <v/>
      </c>
      <c r="K32" s="103" t="str">
        <f t="shared" ca="1" si="27"/>
        <v/>
      </c>
      <c r="L32" s="174">
        <f t="shared" ca="1" si="7"/>
        <v>0.70699999999999996</v>
      </c>
      <c r="M32" s="80"/>
    </row>
    <row r="33" spans="1:13" hidden="1" outlineLevel="1" x14ac:dyDescent="0.2">
      <c r="A33" s="97" t="str">
        <f t="shared" ca="1" si="3"/>
        <v>is not too dull or routine</v>
      </c>
      <c r="B33" s="102">
        <f t="shared" ref="B33:K33" ca="1" si="28">IF(ISBLANK(OFFSET(B187,$K$5-2,0)),"",VALUE(SUBSTITUTE(OFFSET(B187,$K$5-2,0),"-","")))</f>
        <v>2.1999999999999999E-2</v>
      </c>
      <c r="C33" s="102">
        <f t="shared" ca="1" si="28"/>
        <v>0.17299999999999999</v>
      </c>
      <c r="D33" s="102">
        <f t="shared" ca="1" si="28"/>
        <v>0.69099999999999995</v>
      </c>
      <c r="E33" s="102">
        <f t="shared" ca="1" si="28"/>
        <v>2.7E-2</v>
      </c>
      <c r="F33" s="102">
        <f t="shared" ca="1" si="28"/>
        <v>4.2000000000000003E-2</v>
      </c>
      <c r="G33" s="102">
        <f t="shared" ca="1" si="28"/>
        <v>0.112</v>
      </c>
      <c r="H33" s="102">
        <f t="shared" ca="1" si="28"/>
        <v>0.111</v>
      </c>
      <c r="I33" s="102" t="str">
        <f t="shared" ca="1" si="28"/>
        <v/>
      </c>
      <c r="J33" s="102" t="str">
        <f t="shared" ca="1" si="28"/>
        <v/>
      </c>
      <c r="K33" s="103" t="str">
        <f t="shared" ca="1" si="28"/>
        <v/>
      </c>
      <c r="L33" s="174">
        <f t="shared" ca="1" si="7"/>
        <v>0.69099999999999995</v>
      </c>
      <c r="M33" s="80"/>
    </row>
    <row r="34" spans="1:13" hidden="1" outlineLevel="1" x14ac:dyDescent="0.2">
      <c r="A34" s="97" t="str">
        <f t="shared" ca="1" si="3"/>
        <v>is interesting</v>
      </c>
      <c r="B34" s="102">
        <f t="shared" ref="B34:K34" ca="1" si="29">IF(ISBLANK(OFFSET(B188,$K$5-2,0)),"",VALUE(SUBSTITUTE(OFFSET(B188,$K$5-2,0),"-","")))</f>
        <v>7.5999999999999998E-2</v>
      </c>
      <c r="C34" s="102">
        <f t="shared" ca="1" si="29"/>
        <v>0.01</v>
      </c>
      <c r="D34" s="102">
        <f t="shared" ca="1" si="29"/>
        <v>0.68799999999999994</v>
      </c>
      <c r="E34" s="102">
        <f t="shared" ca="1" si="29"/>
        <v>0.125</v>
      </c>
      <c r="F34" s="102">
        <f t="shared" ca="1" si="29"/>
        <v>7.9000000000000001E-2</v>
      </c>
      <c r="G34" s="102">
        <f t="shared" ca="1" si="29"/>
        <v>0.02</v>
      </c>
      <c r="H34" s="102">
        <f t="shared" ca="1" si="29"/>
        <v>0.16300000000000001</v>
      </c>
      <c r="I34" s="102" t="str">
        <f t="shared" ca="1" si="29"/>
        <v/>
      </c>
      <c r="J34" s="102" t="str">
        <f t="shared" ca="1" si="29"/>
        <v/>
      </c>
      <c r="K34" s="103" t="str">
        <f t="shared" ca="1" si="29"/>
        <v/>
      </c>
      <c r="L34" s="174">
        <f t="shared" ca="1" si="7"/>
        <v>0.68799999999999994</v>
      </c>
      <c r="M34" s="80"/>
    </row>
    <row r="35" spans="1:13" hidden="1" outlineLevel="1" x14ac:dyDescent="0.2">
      <c r="A35" s="97" t="str">
        <f t="shared" ca="1" si="3"/>
        <v>gives relaxation</v>
      </c>
      <c r="B35" s="102">
        <f t="shared" ref="B35:K35" ca="1" si="30">IF(ISBLANK(OFFSET(B189,$K$5-2,0)),"",VALUE(SUBSTITUTE(OFFSET(B189,$K$5-2,0),"-","")))</f>
        <v>0.46400000000000002</v>
      </c>
      <c r="C35" s="102">
        <f t="shared" ca="1" si="30"/>
        <v>3.5999999999999997E-2</v>
      </c>
      <c r="D35" s="102">
        <f t="shared" ca="1" si="30"/>
        <v>0.61399999999999999</v>
      </c>
      <c r="E35" s="102">
        <f t="shared" ca="1" si="30"/>
        <v>0.12</v>
      </c>
      <c r="F35" s="102">
        <f t="shared" ca="1" si="30"/>
        <v>0.04</v>
      </c>
      <c r="G35" s="102">
        <f t="shared" ca="1" si="30"/>
        <v>8.4000000000000005E-2</v>
      </c>
      <c r="H35" s="102">
        <f t="shared" ca="1" si="30"/>
        <v>5.2999999999999999E-2</v>
      </c>
      <c r="I35" s="102" t="str">
        <f t="shared" ca="1" si="30"/>
        <v/>
      </c>
      <c r="J35" s="102" t="str">
        <f t="shared" ca="1" si="30"/>
        <v/>
      </c>
      <c r="K35" s="103" t="str">
        <f t="shared" ca="1" si="30"/>
        <v/>
      </c>
      <c r="L35" s="174">
        <f t="shared" ca="1" si="7"/>
        <v>0.61399999999999999</v>
      </c>
      <c r="M35" s="80"/>
    </row>
    <row r="36" spans="1:13" hidden="1" outlineLevel="1" x14ac:dyDescent="0.2">
      <c r="A36" s="97" t="str">
        <f t="shared" ca="1" si="3"/>
        <v>is pleasant or enjoyable</v>
      </c>
      <c r="B36" s="102">
        <f t="shared" ref="B36:K36" ca="1" si="31">IF(ISBLANK(OFFSET(B190,$K$5-2,0)),"",VALUE(SUBSTITUTE(OFFSET(B190,$K$5-2,0),"-","")))</f>
        <v>4.7E-2</v>
      </c>
      <c r="C36" s="102">
        <f t="shared" ca="1" si="31"/>
        <v>9.6000000000000002E-2</v>
      </c>
      <c r="D36" s="102">
        <f t="shared" ca="1" si="31"/>
        <v>0.59599999999999997</v>
      </c>
      <c r="E36" s="102">
        <f t="shared" ca="1" si="31"/>
        <v>9.0999999999999998E-2</v>
      </c>
      <c r="F36" s="102">
        <f t="shared" ca="1" si="31"/>
        <v>0.224</v>
      </c>
      <c r="G36" s="102">
        <f t="shared" ca="1" si="31"/>
        <v>9.0999999999999998E-2</v>
      </c>
      <c r="H36" s="102">
        <f t="shared" ca="1" si="31"/>
        <v>0.112</v>
      </c>
      <c r="I36" s="102" t="str">
        <f t="shared" ca="1" si="31"/>
        <v/>
      </c>
      <c r="J36" s="102" t="str">
        <f t="shared" ca="1" si="31"/>
        <v/>
      </c>
      <c r="K36" s="103" t="str">
        <f t="shared" ca="1" si="31"/>
        <v/>
      </c>
      <c r="L36" s="174">
        <f t="shared" ca="1" si="7"/>
        <v>0.59599999999999997</v>
      </c>
      <c r="M36" s="80"/>
    </row>
    <row r="37" spans="1:13" hidden="1" outlineLevel="1" x14ac:dyDescent="0.2">
      <c r="A37" s="97" t="str">
        <f t="shared" ca="1" si="3"/>
        <v>offers diversity</v>
      </c>
      <c r="B37" s="102">
        <f t="shared" ref="B37:K37" ca="1" si="32">IF(ISBLANK(OFFSET(B191,$K$5-2,0)),"",VALUE(SUBSTITUTE(OFFSET(B191,$K$5-2,0),"-","")))</f>
        <v>0.10299999999999999</v>
      </c>
      <c r="C37" s="102">
        <f t="shared" ca="1" si="32"/>
        <v>6.5000000000000002E-2</v>
      </c>
      <c r="D37" s="102">
        <f t="shared" ca="1" si="32"/>
        <v>0.58799999999999997</v>
      </c>
      <c r="E37" s="102">
        <f t="shared" ca="1" si="32"/>
        <v>4.9000000000000002E-2</v>
      </c>
      <c r="F37" s="102">
        <f t="shared" ca="1" si="32"/>
        <v>6.9000000000000006E-2</v>
      </c>
      <c r="G37" s="102">
        <f t="shared" ca="1" si="32"/>
        <v>0.114</v>
      </c>
      <c r="H37" s="102">
        <f t="shared" ca="1" si="32"/>
        <v>2.5000000000000001E-2</v>
      </c>
      <c r="I37" s="102" t="str">
        <f t="shared" ca="1" si="32"/>
        <v/>
      </c>
      <c r="J37" s="102" t="str">
        <f t="shared" ca="1" si="32"/>
        <v/>
      </c>
      <c r="K37" s="103" t="str">
        <f t="shared" ca="1" si="32"/>
        <v/>
      </c>
      <c r="L37" s="174">
        <f t="shared" ca="1" si="7"/>
        <v>0.58799999999999997</v>
      </c>
      <c r="M37" s="80"/>
    </row>
    <row r="38" spans="1:13" hidden="1" outlineLevel="1" x14ac:dyDescent="0.2">
      <c r="A38" s="97" t="str">
        <f t="shared" ca="1" si="3"/>
        <v>is new or exotic</v>
      </c>
      <c r="B38" s="102">
        <f t="shared" ref="B38:K38" ca="1" si="33">IF(ISBLANK(OFFSET(B192,$K$5-2,0)),"",VALUE(SUBSTITUTE(OFFSET(B192,$K$5-2,0),"-","")))</f>
        <v>4.4999999999999998E-2</v>
      </c>
      <c r="C38" s="102">
        <f t="shared" ca="1" si="33"/>
        <v>0.16600000000000001</v>
      </c>
      <c r="D38" s="102">
        <f t="shared" ca="1" si="33"/>
        <v>0.51600000000000001</v>
      </c>
      <c r="E38" s="102">
        <f t="shared" ca="1" si="33"/>
        <v>0.11</v>
      </c>
      <c r="F38" s="102">
        <f t="shared" ca="1" si="33"/>
        <v>5.3999999999999999E-2</v>
      </c>
      <c r="G38" s="102">
        <f t="shared" ca="1" si="33"/>
        <v>2.5000000000000001E-2</v>
      </c>
      <c r="H38" s="102">
        <f t="shared" ca="1" si="33"/>
        <v>9.0999999999999998E-2</v>
      </c>
      <c r="I38" s="102" t="str">
        <f t="shared" ca="1" si="33"/>
        <v/>
      </c>
      <c r="J38" s="102" t="str">
        <f t="shared" ca="1" si="33"/>
        <v/>
      </c>
      <c r="K38" s="103" t="str">
        <f t="shared" ca="1" si="33"/>
        <v/>
      </c>
      <c r="L38" s="174">
        <f t="shared" ca="1" si="7"/>
        <v>0.51600000000000001</v>
      </c>
      <c r="M38" s="80"/>
    </row>
    <row r="39" spans="1:13" hidden="1" outlineLevel="1" x14ac:dyDescent="0.2">
      <c r="A39" s="97" t="str">
        <f t="shared" ca="1" si="3"/>
        <v>makes me feel good</v>
      </c>
      <c r="B39" s="102">
        <f t="shared" ref="B39:K39" ca="1" si="34">IF(ISBLANK(OFFSET(B193,$K$5-2,0)),"",VALUE(SUBSTITUTE(OFFSET(B193,$K$5-2,0),"-","")))</f>
        <v>0.31</v>
      </c>
      <c r="C39" s="102">
        <f t="shared" ca="1" si="34"/>
        <v>0.104</v>
      </c>
      <c r="D39" s="102">
        <f t="shared" ca="1" si="34"/>
        <v>0.372</v>
      </c>
      <c r="E39" s="102">
        <f t="shared" ca="1" si="34"/>
        <v>7.0000000000000001E-3</v>
      </c>
      <c r="F39" s="102">
        <f t="shared" ca="1" si="34"/>
        <v>0.18</v>
      </c>
      <c r="G39" s="102">
        <f t="shared" ca="1" si="34"/>
        <v>4.4999999999999998E-2</v>
      </c>
      <c r="H39" s="102">
        <f t="shared" ca="1" si="34"/>
        <v>0.23599999999999999</v>
      </c>
      <c r="I39" s="102" t="str">
        <f t="shared" ca="1" si="34"/>
        <v/>
      </c>
      <c r="J39" s="102" t="str">
        <f t="shared" ca="1" si="34"/>
        <v/>
      </c>
      <c r="K39" s="103" t="str">
        <f t="shared" ca="1" si="34"/>
        <v/>
      </c>
      <c r="L39" s="174">
        <f t="shared" ca="1" si="7"/>
        <v>0.372</v>
      </c>
      <c r="M39" s="80"/>
    </row>
    <row r="40" spans="1:13" hidden="1" outlineLevel="1" x14ac:dyDescent="0.2">
      <c r="A40" s="97" t="str">
        <f t="shared" ca="1" si="3"/>
        <v>is of consistent and high quality</v>
      </c>
      <c r="B40" s="102">
        <f t="shared" ref="B40:K40" ca="1" si="35">IF(ISBLANK(OFFSET(B194,$K$5-2,0)),"",VALUE(SUBSTITUTE(OFFSET(B194,$K$5-2,0),"-","")))</f>
        <v>4.5999999999999999E-2</v>
      </c>
      <c r="C40" s="102">
        <f t="shared" ca="1" si="35"/>
        <v>2.1000000000000001E-2</v>
      </c>
      <c r="D40" s="102">
        <f t="shared" ca="1" si="35"/>
        <v>0.12</v>
      </c>
      <c r="E40" s="102">
        <f t="shared" ca="1" si="35"/>
        <v>0.74</v>
      </c>
      <c r="F40" s="102">
        <f t="shared" ca="1" si="35"/>
        <v>1E-3</v>
      </c>
      <c r="G40" s="102">
        <f t="shared" ca="1" si="35"/>
        <v>0.05</v>
      </c>
      <c r="H40" s="102">
        <f t="shared" ca="1" si="35"/>
        <v>0.13600000000000001</v>
      </c>
      <c r="I40" s="102" t="str">
        <f t="shared" ca="1" si="35"/>
        <v/>
      </c>
      <c r="J40" s="102" t="str">
        <f t="shared" ca="1" si="35"/>
        <v/>
      </c>
      <c r="K40" s="103" t="str">
        <f t="shared" ca="1" si="35"/>
        <v/>
      </c>
      <c r="L40" s="174">
        <f t="shared" ca="1" si="7"/>
        <v>0.74</v>
      </c>
      <c r="M40" s="80"/>
    </row>
    <row r="41" spans="1:13" hidden="1" outlineLevel="1" x14ac:dyDescent="0.2">
      <c r="A41" s="97" t="str">
        <f t="shared" ca="1" si="3"/>
        <v>is well made (or well performed)</v>
      </c>
      <c r="B41" s="102">
        <f t="shared" ref="B41:K41" ca="1" si="36">IF(ISBLANK(OFFSET(B195,$K$5-2,0)),"",VALUE(SUBSTITUTE(OFFSET(B195,$K$5-2,0),"-","")))</f>
        <v>2.1999999999999999E-2</v>
      </c>
      <c r="C41" s="102">
        <f t="shared" ca="1" si="36"/>
        <v>8.2000000000000003E-2</v>
      </c>
      <c r="D41" s="102">
        <f t="shared" ca="1" si="36"/>
        <v>0.14899999999999999</v>
      </c>
      <c r="E41" s="102">
        <f t="shared" ca="1" si="36"/>
        <v>0.73199999999999998</v>
      </c>
      <c r="F41" s="102">
        <f t="shared" ca="1" si="36"/>
        <v>0.10199999999999999</v>
      </c>
      <c r="G41" s="102">
        <f t="shared" ca="1" si="36"/>
        <v>7.0999999999999994E-2</v>
      </c>
      <c r="H41" s="102">
        <f t="shared" ca="1" si="36"/>
        <v>7.0000000000000007E-2</v>
      </c>
      <c r="I41" s="102" t="str">
        <f t="shared" ca="1" si="36"/>
        <v/>
      </c>
      <c r="J41" s="102" t="str">
        <f t="shared" ca="1" si="36"/>
        <v/>
      </c>
      <c r="K41" s="103" t="str">
        <f t="shared" ca="1" si="36"/>
        <v/>
      </c>
      <c r="L41" s="174">
        <f t="shared" ca="1" si="7"/>
        <v>0.73199999999999998</v>
      </c>
      <c r="M41" s="80"/>
    </row>
    <row r="42" spans="1:13" hidden="1" outlineLevel="1" x14ac:dyDescent="0.2">
      <c r="A42" s="97" t="str">
        <f t="shared" ca="1" si="3"/>
        <v>is first class</v>
      </c>
      <c r="B42" s="102">
        <f t="shared" ref="B42:K42" ca="1" si="37">IF(ISBLANK(OFFSET(B196,$K$5-2,0)),"",VALUE(SUBSTITUTE(OFFSET(B196,$K$5-2,0),"-","")))</f>
        <v>0.10299999999999999</v>
      </c>
      <c r="C42" s="102">
        <f t="shared" ca="1" si="37"/>
        <v>0.23699999999999999</v>
      </c>
      <c r="D42" s="102">
        <f t="shared" ca="1" si="37"/>
        <v>0.24099999999999999</v>
      </c>
      <c r="E42" s="102">
        <f t="shared" ca="1" si="37"/>
        <v>0.67400000000000004</v>
      </c>
      <c r="F42" s="102">
        <f t="shared" ca="1" si="37"/>
        <v>9.2999999999999999E-2</v>
      </c>
      <c r="G42" s="102">
        <f t="shared" ca="1" si="37"/>
        <v>9.5000000000000001E-2</v>
      </c>
      <c r="H42" s="102">
        <f t="shared" ca="1" si="37"/>
        <v>9.7000000000000003E-2</v>
      </c>
      <c r="I42" s="102" t="str">
        <f t="shared" ca="1" si="37"/>
        <v/>
      </c>
      <c r="J42" s="102" t="str">
        <f t="shared" ca="1" si="37"/>
        <v/>
      </c>
      <c r="K42" s="103" t="str">
        <f t="shared" ca="1" si="37"/>
        <v/>
      </c>
      <c r="L42" s="174">
        <f t="shared" ca="1" si="7"/>
        <v>0.67400000000000004</v>
      </c>
      <c r="M42" s="80"/>
    </row>
    <row r="43" spans="1:13" hidden="1" outlineLevel="1" x14ac:dyDescent="0.2">
      <c r="A43" s="97" t="str">
        <f t="shared" ref="A43:A74" ca="1" si="38">IF(ISBLANK(OFFSET(A197,$K$5-2,0)),"",OFFSET(A197,$K$5-2,0))</f>
        <v>is of acceptable standard</v>
      </c>
      <c r="B43" s="102">
        <f t="shared" ref="B43:K43" ca="1" si="39">IF(ISBLANK(OFFSET(B197,$K$5-2,0)),"",VALUE(SUBSTITUTE(OFFSET(B197,$K$5-2,0),"-","")))</f>
        <v>0.114</v>
      </c>
      <c r="C43" s="102">
        <f t="shared" ca="1" si="39"/>
        <v>8.2000000000000003E-2</v>
      </c>
      <c r="D43" s="102">
        <f t="shared" ca="1" si="39"/>
        <v>7.2999999999999995E-2</v>
      </c>
      <c r="E43" s="102">
        <f t="shared" ca="1" si="39"/>
        <v>0.61899999999999999</v>
      </c>
      <c r="F43" s="102">
        <f t="shared" ca="1" si="39"/>
        <v>6.4000000000000001E-2</v>
      </c>
      <c r="G43" s="102">
        <f t="shared" ca="1" si="39"/>
        <v>8.9999999999999993E-3</v>
      </c>
      <c r="H43" s="102">
        <f t="shared" ca="1" si="39"/>
        <v>7.4999999999999997E-2</v>
      </c>
      <c r="I43" s="102" t="str">
        <f t="shared" ca="1" si="39"/>
        <v/>
      </c>
      <c r="J43" s="102" t="str">
        <f t="shared" ca="1" si="39"/>
        <v/>
      </c>
      <c r="K43" s="103" t="str">
        <f t="shared" ca="1" si="39"/>
        <v/>
      </c>
      <c r="L43" s="174">
        <f t="shared" ca="1" si="7"/>
        <v>0.61899999999999999</v>
      </c>
      <c r="M43" s="80"/>
    </row>
    <row r="44" spans="1:13" hidden="1" outlineLevel="1" x14ac:dyDescent="0.2">
      <c r="A44" s="97" t="str">
        <f t="shared" ca="1" si="38"/>
        <v>meets even the highest requirements and expectations</v>
      </c>
      <c r="B44" s="102">
        <f t="shared" ref="B44:K44" ca="1" si="40">IF(ISBLANK(OFFSET(B198,$K$5-2,0)),"",VALUE(SUBSTITUTE(OFFSET(B198,$K$5-2,0),"-","")))</f>
        <v>6.5000000000000002E-2</v>
      </c>
      <c r="C44" s="102">
        <f t="shared" ca="1" si="40"/>
        <v>9.7000000000000003E-2</v>
      </c>
      <c r="D44" s="102">
        <f t="shared" ca="1" si="40"/>
        <v>0.33</v>
      </c>
      <c r="E44" s="102">
        <f t="shared" ca="1" si="40"/>
        <v>0.59099999999999997</v>
      </c>
      <c r="F44" s="102">
        <f t="shared" ca="1" si="40"/>
        <v>4.2000000000000003E-2</v>
      </c>
      <c r="G44" s="102">
        <f t="shared" ca="1" si="40"/>
        <v>8.7999999999999995E-2</v>
      </c>
      <c r="H44" s="102">
        <f t="shared" ca="1" si="40"/>
        <v>6.7000000000000004E-2</v>
      </c>
      <c r="I44" s="102" t="str">
        <f t="shared" ca="1" si="40"/>
        <v/>
      </c>
      <c r="J44" s="102" t="str">
        <f t="shared" ca="1" si="40"/>
        <v/>
      </c>
      <c r="K44" s="103" t="str">
        <f t="shared" ca="1" si="40"/>
        <v/>
      </c>
      <c r="L44" s="174">
        <f t="shared" ca="1" si="7"/>
        <v>0.59099999999999997</v>
      </c>
      <c r="M44" s="80"/>
    </row>
    <row r="45" spans="1:13" hidden="1" outlineLevel="1" x14ac:dyDescent="0.2">
      <c r="A45" s="97" t="str">
        <f t="shared" ca="1" si="38"/>
        <v>is functional and fit for purpose</v>
      </c>
      <c r="B45" s="102">
        <f t="shared" ref="B45:K45" ca="1" si="41">IF(ISBLANK(OFFSET(B199,$K$5-2,0)),"",VALUE(SUBSTITUTE(OFFSET(B199,$K$5-2,0),"-","")))</f>
        <v>0.25800000000000001</v>
      </c>
      <c r="C45" s="102">
        <f t="shared" ca="1" si="41"/>
        <v>2.8000000000000001E-2</v>
      </c>
      <c r="D45" s="102">
        <f t="shared" ca="1" si="41"/>
        <v>0.224</v>
      </c>
      <c r="E45" s="102">
        <f t="shared" ca="1" si="41"/>
        <v>0.501</v>
      </c>
      <c r="F45" s="102">
        <f t="shared" ca="1" si="41"/>
        <v>2.9000000000000001E-2</v>
      </c>
      <c r="G45" s="102">
        <f t="shared" ca="1" si="41"/>
        <v>0.2</v>
      </c>
      <c r="H45" s="102">
        <f t="shared" ca="1" si="41"/>
        <v>4.1000000000000002E-2</v>
      </c>
      <c r="I45" s="102" t="str">
        <f t="shared" ca="1" si="41"/>
        <v/>
      </c>
      <c r="J45" s="102" t="str">
        <f t="shared" ca="1" si="41"/>
        <v/>
      </c>
      <c r="K45" s="103" t="str">
        <f t="shared" ca="1" si="41"/>
        <v/>
      </c>
      <c r="L45" s="174">
        <f t="shared" ca="1" si="7"/>
        <v>0.501</v>
      </c>
      <c r="M45" s="80"/>
    </row>
    <row r="46" spans="1:13" hidden="1" outlineLevel="1" x14ac:dyDescent="0.2">
      <c r="A46" s="97" t="str">
        <f t="shared" ca="1" si="38"/>
        <v>is a good choice in the long-term</v>
      </c>
      <c r="B46" s="102">
        <f t="shared" ref="B46:K46" ca="1" si="42">IF(ISBLANK(OFFSET(B200,$K$5-2,0)),"",VALUE(SUBSTITUTE(OFFSET(B200,$K$5-2,0),"-","")))</f>
        <v>0.39800000000000002</v>
      </c>
      <c r="C46" s="102">
        <f t="shared" ca="1" si="42"/>
        <v>2.9000000000000001E-2</v>
      </c>
      <c r="D46" s="102">
        <f t="shared" ca="1" si="42"/>
        <v>0.161</v>
      </c>
      <c r="E46" s="102">
        <f t="shared" ca="1" si="42"/>
        <v>0.44800000000000001</v>
      </c>
      <c r="F46" s="102">
        <f t="shared" ca="1" si="42"/>
        <v>0.20499999999999999</v>
      </c>
      <c r="G46" s="102">
        <f t="shared" ca="1" si="42"/>
        <v>0.224</v>
      </c>
      <c r="H46" s="102">
        <f t="shared" ca="1" si="42"/>
        <v>5.1999999999999998E-2</v>
      </c>
      <c r="I46" s="102" t="str">
        <f t="shared" ca="1" si="42"/>
        <v/>
      </c>
      <c r="J46" s="102" t="str">
        <f t="shared" ca="1" si="42"/>
        <v/>
      </c>
      <c r="K46" s="103" t="str">
        <f t="shared" ca="1" si="42"/>
        <v/>
      </c>
      <c r="L46" s="174">
        <f t="shared" ca="1" si="7"/>
        <v>0.44800000000000001</v>
      </c>
      <c r="M46" s="80"/>
    </row>
    <row r="47" spans="1:13" hidden="1" outlineLevel="1" x14ac:dyDescent="0.2">
      <c r="A47" s="97" t="str">
        <f t="shared" ca="1" si="38"/>
        <v>does not have too limited or short use</v>
      </c>
      <c r="B47" s="102">
        <f t="shared" ref="B47:K47" ca="1" si="43">IF(ISBLANK(OFFSET(B201,$K$5-2,0)),"",VALUE(SUBSTITUTE(OFFSET(B201,$K$5-2,0),"-","")))</f>
        <v>0.184</v>
      </c>
      <c r="C47" s="102">
        <f t="shared" ca="1" si="43"/>
        <v>7.2999999999999995E-2</v>
      </c>
      <c r="D47" s="102">
        <f t="shared" ca="1" si="43"/>
        <v>0.14099999999999999</v>
      </c>
      <c r="E47" s="102">
        <f t="shared" ca="1" si="43"/>
        <v>0.41</v>
      </c>
      <c r="F47" s="102">
        <f t="shared" ca="1" si="43"/>
        <v>2E-3</v>
      </c>
      <c r="G47" s="102">
        <f t="shared" ca="1" si="43"/>
        <v>0.28100000000000003</v>
      </c>
      <c r="H47" s="102">
        <f t="shared" ca="1" si="43"/>
        <v>9.7000000000000003E-2</v>
      </c>
      <c r="I47" s="102" t="str">
        <f t="shared" ca="1" si="43"/>
        <v/>
      </c>
      <c r="J47" s="102" t="str">
        <f t="shared" ca="1" si="43"/>
        <v/>
      </c>
      <c r="K47" s="103" t="str">
        <f t="shared" ca="1" si="43"/>
        <v/>
      </c>
      <c r="L47" s="174">
        <f t="shared" ca="1" si="7"/>
        <v>0.41</v>
      </c>
      <c r="M47" s="80"/>
    </row>
    <row r="48" spans="1:13" hidden="1" outlineLevel="1" x14ac:dyDescent="0.2">
      <c r="A48" s="97" t="str">
        <f t="shared" ca="1" si="38"/>
        <v>is reliable</v>
      </c>
      <c r="B48" s="102">
        <f t="shared" ref="B48:K48" ca="1" si="44">IF(ISBLANK(OFFSET(B202,$K$5-2,0)),"",VALUE(SUBSTITUTE(OFFSET(B202,$K$5-2,0),"-","")))</f>
        <v>0.27400000000000002</v>
      </c>
      <c r="C48" s="102">
        <f t="shared" ca="1" si="44"/>
        <v>4.3999999999999997E-2</v>
      </c>
      <c r="D48" s="102">
        <f t="shared" ca="1" si="44"/>
        <v>0.128</v>
      </c>
      <c r="E48" s="102">
        <f t="shared" ca="1" si="44"/>
        <v>0.41</v>
      </c>
      <c r="F48" s="102">
        <f t="shared" ca="1" si="44"/>
        <v>7.0999999999999994E-2</v>
      </c>
      <c r="G48" s="102">
        <f t="shared" ca="1" si="44"/>
        <v>8.1000000000000003E-2</v>
      </c>
      <c r="H48" s="102">
        <f t="shared" ca="1" si="44"/>
        <v>0.214</v>
      </c>
      <c r="I48" s="102" t="str">
        <f t="shared" ca="1" si="44"/>
        <v/>
      </c>
      <c r="J48" s="102" t="str">
        <f t="shared" ca="1" si="44"/>
        <v/>
      </c>
      <c r="K48" s="103" t="str">
        <f t="shared" ca="1" si="44"/>
        <v/>
      </c>
      <c r="L48" s="174">
        <f t="shared" ca="1" si="7"/>
        <v>0.41</v>
      </c>
      <c r="M48" s="80"/>
    </row>
    <row r="49" spans="1:13" hidden="1" outlineLevel="1" x14ac:dyDescent="0.2">
      <c r="A49" s="97" t="str">
        <f t="shared" ca="1" si="38"/>
        <v>is practical</v>
      </c>
      <c r="B49" s="102">
        <f t="shared" ref="B49:K49" ca="1" si="45">IF(ISBLANK(OFFSET(B203,$K$5-2,0)),"",VALUE(SUBSTITUTE(OFFSET(B203,$K$5-2,0),"-","")))</f>
        <v>0.19600000000000001</v>
      </c>
      <c r="C49" s="102">
        <f t="shared" ca="1" si="45"/>
        <v>7.0000000000000001E-3</v>
      </c>
      <c r="D49" s="102">
        <f t="shared" ca="1" si="45"/>
        <v>0.22900000000000001</v>
      </c>
      <c r="E49" s="102">
        <f t="shared" ca="1" si="45"/>
        <v>0.35399999999999998</v>
      </c>
      <c r="F49" s="102">
        <f t="shared" ca="1" si="45"/>
        <v>3.7999999999999999E-2</v>
      </c>
      <c r="G49" s="102">
        <f t="shared" ca="1" si="45"/>
        <v>0.33500000000000002</v>
      </c>
      <c r="H49" s="102">
        <f t="shared" ca="1" si="45"/>
        <v>0.30099999999999999</v>
      </c>
      <c r="I49" s="102" t="str">
        <f t="shared" ca="1" si="45"/>
        <v/>
      </c>
      <c r="J49" s="102" t="str">
        <f t="shared" ca="1" si="45"/>
        <v/>
      </c>
      <c r="K49" s="103" t="str">
        <f t="shared" ca="1" si="45"/>
        <v/>
      </c>
      <c r="L49" s="174">
        <f t="shared" ca="1" si="7"/>
        <v>0.35399999999999998</v>
      </c>
      <c r="M49" s="80"/>
    </row>
    <row r="50" spans="1:13" hidden="1" outlineLevel="1" x14ac:dyDescent="0.2">
      <c r="A50" s="97" t="str">
        <f t="shared" ca="1" si="38"/>
        <v>is not morally wrong</v>
      </c>
      <c r="B50" s="102">
        <f t="shared" ref="B50:K50" ca="1" si="46">IF(ISBLANK(OFFSET(B204,$K$5-2,0)),"",VALUE(SUBSTITUTE(OFFSET(B204,$K$5-2,0),"-","")))</f>
        <v>2.9000000000000001E-2</v>
      </c>
      <c r="C50" s="102">
        <f t="shared" ca="1" si="46"/>
        <v>0.13200000000000001</v>
      </c>
      <c r="D50" s="102">
        <f t="shared" ca="1" si="46"/>
        <v>2.5000000000000001E-2</v>
      </c>
      <c r="E50" s="102">
        <f t="shared" ca="1" si="46"/>
        <v>5.8000000000000003E-2</v>
      </c>
      <c r="F50" s="102">
        <f t="shared" ca="1" si="46"/>
        <v>0.88800000000000001</v>
      </c>
      <c r="G50" s="102">
        <f t="shared" ca="1" si="46"/>
        <v>1.7999999999999999E-2</v>
      </c>
      <c r="H50" s="102">
        <f t="shared" ca="1" si="46"/>
        <v>5.5E-2</v>
      </c>
      <c r="I50" s="102" t="str">
        <f t="shared" ca="1" si="46"/>
        <v/>
      </c>
      <c r="J50" s="102" t="str">
        <f t="shared" ca="1" si="46"/>
        <v/>
      </c>
      <c r="K50" s="103" t="str">
        <f t="shared" ca="1" si="46"/>
        <v/>
      </c>
      <c r="L50" s="174">
        <f t="shared" ca="1" si="7"/>
        <v>0.88800000000000001</v>
      </c>
      <c r="M50" s="80"/>
    </row>
    <row r="51" spans="1:13" hidden="1" outlineLevel="1" x14ac:dyDescent="0.2">
      <c r="A51" s="97" t="str">
        <f t="shared" ca="1" si="38"/>
        <v>is consistent with my personal and moral obligations</v>
      </c>
      <c r="B51" s="102">
        <f t="shared" ref="B51:K51" ca="1" si="47">IF(ISBLANK(OFFSET(B205,$K$5-2,0)),"",VALUE(SUBSTITUTE(OFFSET(B205,$K$5-2,0),"-","")))</f>
        <v>2.1999999999999999E-2</v>
      </c>
      <c r="C51" s="102">
        <f t="shared" ca="1" si="47"/>
        <v>1.7000000000000001E-2</v>
      </c>
      <c r="D51" s="102">
        <f t="shared" ca="1" si="47"/>
        <v>3.5000000000000003E-2</v>
      </c>
      <c r="E51" s="102">
        <f t="shared" ca="1" si="47"/>
        <v>4.9000000000000002E-2</v>
      </c>
      <c r="F51" s="102">
        <f t="shared" ca="1" si="47"/>
        <v>0.85899999999999999</v>
      </c>
      <c r="G51" s="102">
        <f t="shared" ca="1" si="47"/>
        <v>1E-3</v>
      </c>
      <c r="H51" s="102">
        <f t="shared" ca="1" si="47"/>
        <v>6.8000000000000005E-2</v>
      </c>
      <c r="I51" s="102" t="str">
        <f t="shared" ca="1" si="47"/>
        <v/>
      </c>
      <c r="J51" s="102" t="str">
        <f t="shared" ca="1" si="47"/>
        <v/>
      </c>
      <c r="K51" s="103" t="str">
        <f t="shared" ca="1" si="47"/>
        <v/>
      </c>
      <c r="L51" s="174">
        <f t="shared" ca="1" si="7"/>
        <v>0.85899999999999999</v>
      </c>
      <c r="M51" s="80"/>
    </row>
    <row r="52" spans="1:13" hidden="1" outlineLevel="1" x14ac:dyDescent="0.2">
      <c r="A52" s="97" t="str">
        <f t="shared" ca="1" si="38"/>
        <v>does not violate my principles</v>
      </c>
      <c r="B52" s="102">
        <f t="shared" ref="B52:K52" ca="1" si="48">IF(ISBLANK(OFFSET(B206,$K$5-2,0)),"",VALUE(SUBSTITUTE(OFFSET(B206,$K$5-2,0),"-","")))</f>
        <v>8.5999999999999993E-2</v>
      </c>
      <c r="C52" s="102">
        <f t="shared" ca="1" si="48"/>
        <v>6.5000000000000002E-2</v>
      </c>
      <c r="D52" s="102">
        <f t="shared" ca="1" si="48"/>
        <v>8.6999999999999994E-2</v>
      </c>
      <c r="E52" s="102">
        <f t="shared" ca="1" si="48"/>
        <v>0.01</v>
      </c>
      <c r="F52" s="102">
        <f t="shared" ca="1" si="48"/>
        <v>0.83199999999999996</v>
      </c>
      <c r="G52" s="102">
        <f t="shared" ca="1" si="48"/>
        <v>5.7000000000000002E-2</v>
      </c>
      <c r="H52" s="102">
        <f t="shared" ca="1" si="48"/>
        <v>5.6000000000000001E-2</v>
      </c>
      <c r="I52" s="102" t="str">
        <f t="shared" ca="1" si="48"/>
        <v/>
      </c>
      <c r="J52" s="102" t="str">
        <f t="shared" ca="1" si="48"/>
        <v/>
      </c>
      <c r="K52" s="103" t="str">
        <f t="shared" ca="1" si="48"/>
        <v/>
      </c>
      <c r="L52" s="174">
        <f t="shared" ca="1" si="7"/>
        <v>0.83199999999999996</v>
      </c>
      <c r="M52" s="80"/>
    </row>
    <row r="53" spans="1:13" hidden="1" outlineLevel="1" x14ac:dyDescent="0.2">
      <c r="A53" s="97" t="str">
        <f t="shared" ca="1" si="38"/>
        <v>is consistent with my ideals and opinions</v>
      </c>
      <c r="B53" s="102">
        <f t="shared" ref="B53:K53" ca="1" si="49">IF(ISBLANK(OFFSET(B207,$K$5-2,0)),"",VALUE(SUBSTITUTE(OFFSET(B207,$K$5-2,0),"-","")))</f>
        <v>6.6000000000000003E-2</v>
      </c>
      <c r="C53" s="102">
        <f t="shared" ca="1" si="49"/>
        <v>0.05</v>
      </c>
      <c r="D53" s="102">
        <f t="shared" ca="1" si="49"/>
        <v>0.05</v>
      </c>
      <c r="E53" s="102">
        <f t="shared" ca="1" si="49"/>
        <v>0.13800000000000001</v>
      </c>
      <c r="F53" s="102">
        <f t="shared" ca="1" si="49"/>
        <v>0.78800000000000003</v>
      </c>
      <c r="G53" s="102">
        <f t="shared" ca="1" si="49"/>
        <v>3.3000000000000002E-2</v>
      </c>
      <c r="H53" s="102">
        <f t="shared" ca="1" si="49"/>
        <v>0.14000000000000001</v>
      </c>
      <c r="I53" s="102" t="str">
        <f t="shared" ca="1" si="49"/>
        <v/>
      </c>
      <c r="J53" s="102" t="str">
        <f t="shared" ca="1" si="49"/>
        <v/>
      </c>
      <c r="K53" s="103" t="str">
        <f t="shared" ca="1" si="49"/>
        <v/>
      </c>
      <c r="L53" s="174">
        <f t="shared" ca="1" si="7"/>
        <v>0.78800000000000003</v>
      </c>
      <c r="M53" s="80"/>
    </row>
    <row r="54" spans="1:13" hidden="1" outlineLevel="1" x14ac:dyDescent="0.2">
      <c r="A54" s="97" t="str">
        <f t="shared" ca="1" si="38"/>
        <v>gives me a good conscience</v>
      </c>
      <c r="B54" s="102">
        <f t="shared" ref="B54:K54" ca="1" si="50">IF(ISBLANK(OFFSET(B208,$K$5-2,0)),"",VALUE(SUBSTITUTE(OFFSET(B208,$K$5-2,0),"-","")))</f>
        <v>0.129</v>
      </c>
      <c r="C54" s="102">
        <f t="shared" ca="1" si="50"/>
        <v>0.123</v>
      </c>
      <c r="D54" s="102">
        <f t="shared" ca="1" si="50"/>
        <v>7.6999999999999999E-2</v>
      </c>
      <c r="E54" s="102">
        <f t="shared" ca="1" si="50"/>
        <v>2.4E-2</v>
      </c>
      <c r="F54" s="102">
        <f t="shared" ca="1" si="50"/>
        <v>0.69899999999999995</v>
      </c>
      <c r="G54" s="102">
        <f t="shared" ca="1" si="50"/>
        <v>6.0999999999999999E-2</v>
      </c>
      <c r="H54" s="102">
        <f t="shared" ca="1" si="50"/>
        <v>7.0000000000000007E-2</v>
      </c>
      <c r="I54" s="102" t="str">
        <f t="shared" ca="1" si="50"/>
        <v/>
      </c>
      <c r="J54" s="102" t="str">
        <f t="shared" ca="1" si="50"/>
        <v/>
      </c>
      <c r="K54" s="103" t="str">
        <f t="shared" ca="1" si="50"/>
        <v/>
      </c>
      <c r="L54" s="174">
        <f t="shared" ca="1" si="7"/>
        <v>0.69899999999999995</v>
      </c>
      <c r="M54" s="80"/>
    </row>
    <row r="55" spans="1:13" hidden="1" outlineLevel="1" x14ac:dyDescent="0.2">
      <c r="A55" s="97" t="str">
        <f t="shared" ca="1" si="38"/>
        <v>does not make me feel guilt</v>
      </c>
      <c r="B55" s="102">
        <f t="shared" ref="B55:K55" ca="1" si="51">IF(ISBLANK(OFFSET(B209,$K$5-2,0)),"",VALUE(SUBSTITUTE(OFFSET(B209,$K$5-2,0),"-","")))</f>
        <v>6.0000000000000001E-3</v>
      </c>
      <c r="C55" s="102">
        <f t="shared" ca="1" si="51"/>
        <v>0.23</v>
      </c>
      <c r="D55" s="102">
        <f t="shared" ca="1" si="51"/>
        <v>3.7999999999999999E-2</v>
      </c>
      <c r="E55" s="102">
        <f t="shared" ca="1" si="51"/>
        <v>0.114</v>
      </c>
      <c r="F55" s="102">
        <f t="shared" ca="1" si="51"/>
        <v>0.59299999999999997</v>
      </c>
      <c r="G55" s="102">
        <f t="shared" ca="1" si="51"/>
        <v>7.4999999999999997E-2</v>
      </c>
      <c r="H55" s="102">
        <f t="shared" ca="1" si="51"/>
        <v>4.5999999999999999E-2</v>
      </c>
      <c r="I55" s="102" t="str">
        <f t="shared" ca="1" si="51"/>
        <v/>
      </c>
      <c r="J55" s="102" t="str">
        <f t="shared" ca="1" si="51"/>
        <v/>
      </c>
      <c r="K55" s="103" t="str">
        <f t="shared" ca="1" si="51"/>
        <v/>
      </c>
      <c r="L55" s="174">
        <f t="shared" ca="1" si="7"/>
        <v>0.59299999999999997</v>
      </c>
      <c r="M55" s="80"/>
    </row>
    <row r="56" spans="1:13" hidden="1" outlineLevel="1" x14ac:dyDescent="0.2">
      <c r="A56" s="97" t="str">
        <f t="shared" ca="1" si="38"/>
        <v>makes me feel like a good person in my own eyes</v>
      </c>
      <c r="B56" s="102">
        <f t="shared" ref="B56:K56" ca="1" si="52">IF(ISBLANK(OFFSET(B210,$K$5-2,0)),"",VALUE(SUBSTITUTE(OFFSET(B210,$K$5-2,0),"-","")))</f>
        <v>5.8000000000000003E-2</v>
      </c>
      <c r="C56" s="102">
        <f t="shared" ca="1" si="52"/>
        <v>0.28499999999999998</v>
      </c>
      <c r="D56" s="102">
        <f t="shared" ca="1" si="52"/>
        <v>0.107</v>
      </c>
      <c r="E56" s="102">
        <f t="shared" ca="1" si="52"/>
        <v>4.7E-2</v>
      </c>
      <c r="F56" s="102">
        <f t="shared" ca="1" si="52"/>
        <v>0.54200000000000004</v>
      </c>
      <c r="G56" s="102">
        <f t="shared" ca="1" si="52"/>
        <v>0.10299999999999999</v>
      </c>
      <c r="H56" s="102">
        <f t="shared" ca="1" si="52"/>
        <v>0.27100000000000002</v>
      </c>
      <c r="I56" s="102" t="str">
        <f t="shared" ca="1" si="52"/>
        <v/>
      </c>
      <c r="J56" s="102" t="str">
        <f t="shared" ca="1" si="52"/>
        <v/>
      </c>
      <c r="K56" s="103" t="str">
        <f t="shared" ca="1" si="52"/>
        <v/>
      </c>
      <c r="L56" s="174">
        <f t="shared" ca="1" si="7"/>
        <v>0.54200000000000004</v>
      </c>
      <c r="M56" s="80"/>
    </row>
    <row r="57" spans="1:13" hidden="1" outlineLevel="1" x14ac:dyDescent="0.2">
      <c r="A57" s="97" t="str">
        <f t="shared" ca="1" si="38"/>
        <v>is reasonably priced</v>
      </c>
      <c r="B57" s="102">
        <f t="shared" ref="B57:K57" ca="1" si="53">IF(ISBLANK(OFFSET(B211,$K$5-2,0)),"",VALUE(SUBSTITUTE(OFFSET(B211,$K$5-2,0),"-","")))</f>
        <v>5.5E-2</v>
      </c>
      <c r="C57" s="102">
        <f t="shared" ca="1" si="53"/>
        <v>2.5999999999999999E-2</v>
      </c>
      <c r="D57" s="102">
        <f t="shared" ca="1" si="53"/>
        <v>4.2000000000000003E-2</v>
      </c>
      <c r="E57" s="102">
        <f t="shared" ca="1" si="53"/>
        <v>8.4000000000000005E-2</v>
      </c>
      <c r="F57" s="102">
        <f t="shared" ca="1" si="53"/>
        <v>0.01</v>
      </c>
      <c r="G57" s="102">
        <f t="shared" ca="1" si="53"/>
        <v>0.83299999999999996</v>
      </c>
      <c r="H57" s="102">
        <f t="shared" ca="1" si="53"/>
        <v>8.4000000000000005E-2</v>
      </c>
      <c r="I57" s="102" t="str">
        <f t="shared" ca="1" si="53"/>
        <v/>
      </c>
      <c r="J57" s="102" t="str">
        <f t="shared" ca="1" si="53"/>
        <v/>
      </c>
      <c r="K57" s="103" t="str">
        <f t="shared" ca="1" si="53"/>
        <v/>
      </c>
      <c r="L57" s="174">
        <f t="shared" ca="1" si="7"/>
        <v>0.83299999999999996</v>
      </c>
      <c r="M57" s="80"/>
    </row>
    <row r="58" spans="1:13" hidden="1" outlineLevel="1" x14ac:dyDescent="0.2">
      <c r="A58" s="97" t="str">
        <f t="shared" ca="1" si="38"/>
        <v>is not too expensive</v>
      </c>
      <c r="B58" s="102">
        <f t="shared" ref="B58:K58" ca="1" si="54">IF(ISBLANK(OFFSET(B212,$K$5-2,0)),"",VALUE(SUBSTITUTE(OFFSET(B212,$K$5-2,0),"-","")))</f>
        <v>4.9000000000000002E-2</v>
      </c>
      <c r="C58" s="102">
        <f t="shared" ca="1" si="54"/>
        <v>2.9000000000000001E-2</v>
      </c>
      <c r="D58" s="102">
        <f t="shared" ca="1" si="54"/>
        <v>8.2000000000000003E-2</v>
      </c>
      <c r="E58" s="102">
        <f t="shared" ca="1" si="54"/>
        <v>0.23699999999999999</v>
      </c>
      <c r="F58" s="102">
        <f t="shared" ca="1" si="54"/>
        <v>8.9999999999999993E-3</v>
      </c>
      <c r="G58" s="102">
        <f t="shared" ca="1" si="54"/>
        <v>0.82699999999999996</v>
      </c>
      <c r="H58" s="102">
        <f t="shared" ca="1" si="54"/>
        <v>3.3000000000000002E-2</v>
      </c>
      <c r="I58" s="102" t="str">
        <f t="shared" ca="1" si="54"/>
        <v/>
      </c>
      <c r="J58" s="102" t="str">
        <f t="shared" ca="1" si="54"/>
        <v/>
      </c>
      <c r="K58" s="103" t="str">
        <f t="shared" ca="1" si="54"/>
        <v/>
      </c>
      <c r="L58" s="174">
        <f t="shared" ca="1" si="7"/>
        <v>0.82699999999999996</v>
      </c>
      <c r="M58" s="80"/>
    </row>
    <row r="59" spans="1:13" hidden="1" outlineLevel="1" x14ac:dyDescent="0.2">
      <c r="A59" s="97" t="str">
        <f t="shared" ca="1" si="38"/>
        <v>is a good choice considering the price</v>
      </c>
      <c r="B59" s="102">
        <f t="shared" ref="B59:K59" ca="1" si="55">IF(ISBLANK(OFFSET(B213,$K$5-2,0)),"",VALUE(SUBSTITUTE(OFFSET(B213,$K$5-2,0),"-","")))</f>
        <v>3.2000000000000001E-2</v>
      </c>
      <c r="C59" s="102">
        <f t="shared" ca="1" si="55"/>
        <v>5.6000000000000001E-2</v>
      </c>
      <c r="D59" s="102">
        <f t="shared" ca="1" si="55"/>
        <v>0.107</v>
      </c>
      <c r="E59" s="102">
        <f t="shared" ca="1" si="55"/>
        <v>6.9000000000000006E-2</v>
      </c>
      <c r="F59" s="102">
        <f t="shared" ca="1" si="55"/>
        <v>2.3E-2</v>
      </c>
      <c r="G59" s="102">
        <f t="shared" ca="1" si="55"/>
        <v>0.79300000000000004</v>
      </c>
      <c r="H59" s="102">
        <f t="shared" ca="1" si="55"/>
        <v>1.2999999999999999E-2</v>
      </c>
      <c r="I59" s="102" t="str">
        <f t="shared" ca="1" si="55"/>
        <v/>
      </c>
      <c r="J59" s="102" t="str">
        <f t="shared" ca="1" si="55"/>
        <v/>
      </c>
      <c r="K59" s="103" t="str">
        <f t="shared" ca="1" si="55"/>
        <v/>
      </c>
      <c r="L59" s="174">
        <f t="shared" ca="1" si="7"/>
        <v>0.79300000000000004</v>
      </c>
      <c r="M59" s="80"/>
    </row>
    <row r="60" spans="1:13" hidden="1" outlineLevel="1" x14ac:dyDescent="0.2">
      <c r="A60" s="97" t="str">
        <f t="shared" ca="1" si="38"/>
        <v>offers value for the money</v>
      </c>
      <c r="B60" s="102">
        <f t="shared" ref="B60:K60" ca="1" si="56">IF(ISBLANK(OFFSET(B214,$K$5-2,0)),"",VALUE(SUBSTITUTE(OFFSET(B214,$K$5-2,0),"-","")))</f>
        <v>8.2000000000000003E-2</v>
      </c>
      <c r="C60" s="102">
        <f t="shared" ca="1" si="56"/>
        <v>2.5000000000000001E-2</v>
      </c>
      <c r="D60" s="102">
        <f t="shared" ca="1" si="56"/>
        <v>8.7999999999999995E-2</v>
      </c>
      <c r="E60" s="102">
        <f t="shared" ca="1" si="56"/>
        <v>0.16200000000000001</v>
      </c>
      <c r="F60" s="102">
        <f t="shared" ca="1" si="56"/>
        <v>2.8000000000000001E-2</v>
      </c>
      <c r="G60" s="102">
        <f t="shared" ca="1" si="56"/>
        <v>0.78300000000000003</v>
      </c>
      <c r="H60" s="102">
        <f t="shared" ca="1" si="56"/>
        <v>3.0000000000000001E-3</v>
      </c>
      <c r="I60" s="102" t="str">
        <f t="shared" ca="1" si="56"/>
        <v/>
      </c>
      <c r="J60" s="102" t="str">
        <f t="shared" ca="1" si="56"/>
        <v/>
      </c>
      <c r="K60" s="103" t="str">
        <f t="shared" ca="1" si="56"/>
        <v/>
      </c>
      <c r="L60" s="174">
        <f t="shared" ca="1" si="7"/>
        <v>0.78300000000000003</v>
      </c>
      <c r="M60" s="80"/>
    </row>
    <row r="61" spans="1:13" hidden="1" outlineLevel="1" x14ac:dyDescent="0.2">
      <c r="A61" s="97" t="str">
        <f t="shared" ca="1" si="38"/>
        <v>is economical</v>
      </c>
      <c r="B61" s="102">
        <f t="shared" ref="B61:K61" ca="1" si="57">IF(ISBLANK(OFFSET(B215,$K$5-2,0)),"",VALUE(SUBSTITUTE(OFFSET(B215,$K$5-2,0),"-","")))</f>
        <v>0.159</v>
      </c>
      <c r="C61" s="102">
        <f t="shared" ca="1" si="57"/>
        <v>0.05</v>
      </c>
      <c r="D61" s="102">
        <f t="shared" ca="1" si="57"/>
        <v>0.13500000000000001</v>
      </c>
      <c r="E61" s="102">
        <f t="shared" ca="1" si="57"/>
        <v>1.7000000000000001E-2</v>
      </c>
      <c r="F61" s="102">
        <f t="shared" ca="1" si="57"/>
        <v>8.9999999999999993E-3</v>
      </c>
      <c r="G61" s="102">
        <f t="shared" ca="1" si="57"/>
        <v>0.76200000000000001</v>
      </c>
      <c r="H61" s="102">
        <f t="shared" ca="1" si="57"/>
        <v>4.5999999999999999E-2</v>
      </c>
      <c r="I61" s="102" t="str">
        <f t="shared" ca="1" si="57"/>
        <v/>
      </c>
      <c r="J61" s="102" t="str">
        <f t="shared" ca="1" si="57"/>
        <v/>
      </c>
      <c r="K61" s="103" t="str">
        <f t="shared" ca="1" si="57"/>
        <v/>
      </c>
      <c r="L61" s="174">
        <f t="shared" ca="1" si="7"/>
        <v>0.76200000000000001</v>
      </c>
      <c r="M61" s="80"/>
    </row>
    <row r="62" spans="1:13" hidden="1" outlineLevel="1" x14ac:dyDescent="0.2">
      <c r="A62" s="97" t="str">
        <f t="shared" ca="1" si="38"/>
        <v>is not a waste of money</v>
      </c>
      <c r="B62" s="102">
        <f t="shared" ref="B62:K62" ca="1" si="58">IF(ISBLANK(OFFSET(B216,$K$5-2,0)),"",VALUE(SUBSTITUTE(OFFSET(B216,$K$5-2,0),"-","")))</f>
        <v>6.2E-2</v>
      </c>
      <c r="C62" s="102">
        <f t="shared" ca="1" si="58"/>
        <v>8.0000000000000002E-3</v>
      </c>
      <c r="D62" s="102">
        <f t="shared" ca="1" si="58"/>
        <v>0.14199999999999999</v>
      </c>
      <c r="E62" s="102">
        <f t="shared" ca="1" si="58"/>
        <v>7.5999999999999998E-2</v>
      </c>
      <c r="F62" s="102">
        <f t="shared" ca="1" si="58"/>
        <v>8.5999999999999993E-2</v>
      </c>
      <c r="G62" s="102">
        <f t="shared" ca="1" si="58"/>
        <v>0.69199999999999995</v>
      </c>
      <c r="H62" s="102">
        <f t="shared" ca="1" si="58"/>
        <v>9.1999999999999998E-2</v>
      </c>
      <c r="I62" s="102" t="str">
        <f t="shared" ca="1" si="58"/>
        <v/>
      </c>
      <c r="J62" s="102" t="str">
        <f t="shared" ca="1" si="58"/>
        <v/>
      </c>
      <c r="K62" s="103" t="str">
        <f t="shared" ca="1" si="58"/>
        <v/>
      </c>
      <c r="L62" s="174">
        <f t="shared" ca="1" si="7"/>
        <v>0.69199999999999995</v>
      </c>
      <c r="M62" s="80"/>
    </row>
    <row r="63" spans="1:13" hidden="1" outlineLevel="1" x14ac:dyDescent="0.2">
      <c r="A63" s="97" t="str">
        <f t="shared" ca="1" si="38"/>
        <v>provides good return for the money</v>
      </c>
      <c r="B63" s="102">
        <f t="shared" ref="B63:K63" ca="1" si="59">IF(ISBLANK(OFFSET(B217,$K$5-2,0)),"",VALUE(SUBSTITUTE(OFFSET(B217,$K$5-2,0),"-","")))</f>
        <v>3.4000000000000002E-2</v>
      </c>
      <c r="C63" s="102">
        <f t="shared" ca="1" si="59"/>
        <v>2.3E-2</v>
      </c>
      <c r="D63" s="102">
        <f t="shared" ca="1" si="59"/>
        <v>0.17399999999999999</v>
      </c>
      <c r="E63" s="102">
        <f t="shared" ca="1" si="59"/>
        <v>0.124</v>
      </c>
      <c r="F63" s="102">
        <f t="shared" ca="1" si="59"/>
        <v>1E-3</v>
      </c>
      <c r="G63" s="102">
        <f t="shared" ca="1" si="59"/>
        <v>0.68700000000000006</v>
      </c>
      <c r="H63" s="102">
        <f t="shared" ca="1" si="59"/>
        <v>5.8999999999999997E-2</v>
      </c>
      <c r="I63" s="102" t="str">
        <f t="shared" ca="1" si="59"/>
        <v/>
      </c>
      <c r="J63" s="102" t="str">
        <f t="shared" ca="1" si="59"/>
        <v/>
      </c>
      <c r="K63" s="103" t="str">
        <f t="shared" ca="1" si="59"/>
        <v/>
      </c>
      <c r="L63" s="174">
        <f t="shared" ca="1" si="7"/>
        <v>0.68700000000000006</v>
      </c>
      <c r="M63" s="80"/>
    </row>
    <row r="64" spans="1:13" hidden="1" outlineLevel="1" x14ac:dyDescent="0.2">
      <c r="A64" s="97" t="str">
        <f t="shared" ca="1" si="38"/>
        <v>is not too uncomfortable</v>
      </c>
      <c r="B64" s="102">
        <f t="shared" ref="B64:K64" ca="1" si="60">IF(ISBLANK(OFFSET(B218,$K$5-2,0)),"",VALUE(SUBSTITUTE(OFFSET(B218,$K$5-2,0),"-","")))</f>
        <v>9.0999999999999998E-2</v>
      </c>
      <c r="C64" s="102">
        <f t="shared" ca="1" si="60"/>
        <v>0.04</v>
      </c>
      <c r="D64" s="102">
        <f t="shared" ca="1" si="60"/>
        <v>1.2E-2</v>
      </c>
      <c r="E64" s="102">
        <f t="shared" ca="1" si="60"/>
        <v>2.8000000000000001E-2</v>
      </c>
      <c r="F64" s="102">
        <f t="shared" ca="1" si="60"/>
        <v>6.2E-2</v>
      </c>
      <c r="G64" s="102">
        <f t="shared" ca="1" si="60"/>
        <v>4.5999999999999999E-2</v>
      </c>
      <c r="H64" s="102">
        <f t="shared" ca="1" si="60"/>
        <v>0.751</v>
      </c>
      <c r="I64" s="102" t="str">
        <f t="shared" ca="1" si="60"/>
        <v/>
      </c>
      <c r="J64" s="102" t="str">
        <f t="shared" ca="1" si="60"/>
        <v/>
      </c>
      <c r="K64" s="103" t="str">
        <f t="shared" ca="1" si="60"/>
        <v/>
      </c>
      <c r="L64" s="174">
        <f t="shared" ca="1" si="7"/>
        <v>0.751</v>
      </c>
      <c r="M64" s="80"/>
    </row>
    <row r="65" spans="1:25" hidden="1" outlineLevel="1" x14ac:dyDescent="0.2">
      <c r="A65" s="97" t="str">
        <f t="shared" ca="1" si="38"/>
        <v>is not too complicated or strenuous</v>
      </c>
      <c r="B65" s="102">
        <f t="shared" ref="B65:K65" ca="1" si="61">IF(ISBLANK(OFFSET(B219,$K$5-2,0)),"",VALUE(SUBSTITUTE(OFFSET(B219,$K$5-2,0),"-","")))</f>
        <v>2.1000000000000001E-2</v>
      </c>
      <c r="C65" s="102">
        <f t="shared" ca="1" si="61"/>
        <v>0.05</v>
      </c>
      <c r="D65" s="102">
        <f t="shared" ca="1" si="61"/>
        <v>2E-3</v>
      </c>
      <c r="E65" s="102">
        <f t="shared" ca="1" si="61"/>
        <v>9.4E-2</v>
      </c>
      <c r="F65" s="102">
        <f t="shared" ca="1" si="61"/>
        <v>6.6000000000000003E-2</v>
      </c>
      <c r="G65" s="102">
        <f t="shared" ca="1" si="61"/>
        <v>0.16600000000000001</v>
      </c>
      <c r="H65" s="102">
        <f t="shared" ca="1" si="61"/>
        <v>0.68400000000000005</v>
      </c>
      <c r="I65" s="102" t="str">
        <f t="shared" ca="1" si="61"/>
        <v/>
      </c>
      <c r="J65" s="102" t="str">
        <f t="shared" ca="1" si="61"/>
        <v/>
      </c>
      <c r="K65" s="103" t="str">
        <f t="shared" ca="1" si="61"/>
        <v/>
      </c>
      <c r="L65" s="174">
        <f t="shared" ca="1" si="7"/>
        <v>0.68400000000000005</v>
      </c>
      <c r="M65" s="80"/>
    </row>
    <row r="66" spans="1:25" hidden="1" outlineLevel="1" x14ac:dyDescent="0.2">
      <c r="A66" s="97" t="str">
        <f t="shared" ca="1" si="38"/>
        <v>is smooth and comfortable</v>
      </c>
      <c r="B66" s="102">
        <f t="shared" ref="B66:K66" ca="1" si="62">IF(ISBLANK(OFFSET(B220,$K$5-2,0)),"",VALUE(SUBSTITUTE(OFFSET(B220,$K$5-2,0),"-","")))</f>
        <v>0.19500000000000001</v>
      </c>
      <c r="C66" s="102">
        <f t="shared" ca="1" si="62"/>
        <v>8.5999999999999993E-2</v>
      </c>
      <c r="D66" s="102">
        <f t="shared" ca="1" si="62"/>
        <v>9.5000000000000001E-2</v>
      </c>
      <c r="E66" s="102">
        <f t="shared" ca="1" si="62"/>
        <v>0.157</v>
      </c>
      <c r="F66" s="102">
        <f t="shared" ca="1" si="62"/>
        <v>0.14199999999999999</v>
      </c>
      <c r="G66" s="102">
        <f t="shared" ca="1" si="62"/>
        <v>8.3000000000000004E-2</v>
      </c>
      <c r="H66" s="102">
        <f t="shared" ca="1" si="62"/>
        <v>0.66800000000000004</v>
      </c>
      <c r="I66" s="102" t="str">
        <f t="shared" ca="1" si="62"/>
        <v/>
      </c>
      <c r="J66" s="102" t="str">
        <f t="shared" ca="1" si="62"/>
        <v/>
      </c>
      <c r="K66" s="103" t="str">
        <f t="shared" ca="1" si="62"/>
        <v/>
      </c>
      <c r="L66" s="174">
        <f t="shared" ca="1" si="7"/>
        <v>0.66800000000000004</v>
      </c>
      <c r="M66" s="80"/>
    </row>
    <row r="67" spans="1:25" hidden="1" outlineLevel="1" x14ac:dyDescent="0.2">
      <c r="A67" s="97" t="str">
        <f t="shared" ca="1" si="38"/>
        <v>appeals to me</v>
      </c>
      <c r="B67" s="102">
        <f t="shared" ref="B67:K67" ca="1" si="63">IF(ISBLANK(OFFSET(B221,$K$5-2,0)),"",VALUE(SUBSTITUTE(OFFSET(B221,$K$5-2,0),"-","")))</f>
        <v>0.13700000000000001</v>
      </c>
      <c r="C67" s="102">
        <f t="shared" ca="1" si="63"/>
        <v>0.115</v>
      </c>
      <c r="D67" s="102">
        <f t="shared" ca="1" si="63"/>
        <v>0.32100000000000001</v>
      </c>
      <c r="E67" s="102">
        <f t="shared" ca="1" si="63"/>
        <v>7.0000000000000007E-2</v>
      </c>
      <c r="F67" s="102">
        <f t="shared" ca="1" si="63"/>
        <v>0.11799999999999999</v>
      </c>
      <c r="G67" s="102">
        <f t="shared" ca="1" si="63"/>
        <v>0.08</v>
      </c>
      <c r="H67" s="102">
        <f t="shared" ca="1" si="63"/>
        <v>0.54</v>
      </c>
      <c r="I67" s="102" t="str">
        <f t="shared" ca="1" si="63"/>
        <v/>
      </c>
      <c r="J67" s="102" t="str">
        <f t="shared" ca="1" si="63"/>
        <v/>
      </c>
      <c r="K67" s="103" t="str">
        <f t="shared" ca="1" si="63"/>
        <v/>
      </c>
      <c r="L67" s="174">
        <f t="shared" ca="1" si="7"/>
        <v>0.54</v>
      </c>
      <c r="M67" s="80"/>
    </row>
    <row r="68" spans="1:25" hidden="1" outlineLevel="1" x14ac:dyDescent="0.2">
      <c r="A68" s="97" t="str">
        <f t="shared" ca="1" si="38"/>
        <v>is enjoyable</v>
      </c>
      <c r="B68" s="102">
        <f t="shared" ref="B68:K68" ca="1" si="64">IF(ISBLANK(OFFSET(B222,$K$5-2,0)),"",VALUE(SUBSTITUTE(OFFSET(B222,$K$5-2,0),"-","")))</f>
        <v>0.184</v>
      </c>
      <c r="C68" s="102">
        <f t="shared" ca="1" si="64"/>
        <v>5.2999999999999999E-2</v>
      </c>
      <c r="D68" s="102">
        <f t="shared" ca="1" si="64"/>
        <v>0.17</v>
      </c>
      <c r="E68" s="102">
        <f t="shared" ca="1" si="64"/>
        <v>0.14199999999999999</v>
      </c>
      <c r="F68" s="102">
        <f t="shared" ca="1" si="64"/>
        <v>0</v>
      </c>
      <c r="G68" s="102">
        <f t="shared" ca="1" si="64"/>
        <v>3.5000000000000003E-2</v>
      </c>
      <c r="H68" s="102">
        <f t="shared" ca="1" si="64"/>
        <v>0.53500000000000003</v>
      </c>
      <c r="I68" s="102" t="str">
        <f t="shared" ca="1" si="64"/>
        <v/>
      </c>
      <c r="J68" s="102" t="str">
        <f t="shared" ca="1" si="64"/>
        <v/>
      </c>
      <c r="K68" s="103" t="str">
        <f t="shared" ca="1" si="64"/>
        <v/>
      </c>
      <c r="L68" s="174">
        <f t="shared" ca="1" si="7"/>
        <v>0.53500000000000003</v>
      </c>
      <c r="M68" s="80"/>
    </row>
    <row r="69" spans="1:25" hidden="1" outlineLevel="1" x14ac:dyDescent="0.2">
      <c r="A69" s="97" t="str">
        <f t="shared" ca="1" si="38"/>
        <v>makes me happy and satisfied</v>
      </c>
      <c r="B69" s="102">
        <f t="shared" ref="B69:K69" ca="1" si="65">IF(ISBLANK(OFFSET(B223,$K$5-2,0)),"",VALUE(SUBSTITUTE(OFFSET(B223,$K$5-2,0),"-","")))</f>
        <v>7.4999999999999997E-2</v>
      </c>
      <c r="C69" s="102">
        <f t="shared" ca="1" si="65"/>
        <v>0.11</v>
      </c>
      <c r="D69" s="102">
        <f t="shared" ca="1" si="65"/>
        <v>0.29699999999999999</v>
      </c>
      <c r="E69" s="102">
        <f t="shared" ca="1" si="65"/>
        <v>0.13700000000000001</v>
      </c>
      <c r="F69" s="102">
        <f t="shared" ca="1" si="65"/>
        <v>0.189</v>
      </c>
      <c r="G69" s="102">
        <f t="shared" ca="1" si="65"/>
        <v>0.10199999999999999</v>
      </c>
      <c r="H69" s="102">
        <f t="shared" ca="1" si="65"/>
        <v>0.38600000000000001</v>
      </c>
      <c r="I69" s="102" t="str">
        <f t="shared" ca="1" si="65"/>
        <v/>
      </c>
      <c r="J69" s="102" t="str">
        <f t="shared" ca="1" si="65"/>
        <v/>
      </c>
      <c r="K69" s="103" t="str">
        <f t="shared" ca="1" si="65"/>
        <v/>
      </c>
      <c r="L69" s="174">
        <f t="shared" ca="1" si="7"/>
        <v>0.38600000000000001</v>
      </c>
      <c r="M69" s="80"/>
    </row>
    <row r="70" spans="1:25" hidden="1" outlineLevel="1" x14ac:dyDescent="0.2">
      <c r="A70" s="97" t="str">
        <f t="shared" ca="1" si="38"/>
        <v>is not too much bustle or stress</v>
      </c>
      <c r="B70" s="102">
        <f t="shared" ref="B70:K70" ca="1" si="66">IF(ISBLANK(OFFSET(B224,$K$5-2,0)),"",VALUE(SUBSTITUTE(OFFSET(B224,$K$5-2,0),"-","")))</f>
        <v>0.32100000000000001</v>
      </c>
      <c r="C70" s="102">
        <f t="shared" ca="1" si="66"/>
        <v>1.9E-2</v>
      </c>
      <c r="D70" s="102">
        <f t="shared" ca="1" si="66"/>
        <v>0.17199999999999999</v>
      </c>
      <c r="E70" s="102">
        <f t="shared" ca="1" si="66"/>
        <v>2.9000000000000001E-2</v>
      </c>
      <c r="F70" s="102">
        <f t="shared" ca="1" si="66"/>
        <v>1.0999999999999999E-2</v>
      </c>
      <c r="G70" s="102">
        <f t="shared" ca="1" si="66"/>
        <v>5.0000000000000001E-3</v>
      </c>
      <c r="H70" s="102">
        <f t="shared" ca="1" si="66"/>
        <v>0.371</v>
      </c>
      <c r="I70" s="102" t="str">
        <f t="shared" ca="1" si="66"/>
        <v/>
      </c>
      <c r="J70" s="102" t="str">
        <f t="shared" ca="1" si="66"/>
        <v/>
      </c>
      <c r="K70" s="103" t="str">
        <f t="shared" ca="1" si="66"/>
        <v/>
      </c>
      <c r="L70" s="174">
        <f t="shared" ca="1" si="7"/>
        <v>0.371</v>
      </c>
      <c r="M70" s="80"/>
    </row>
    <row r="71" spans="1:25" hidden="1" outlineLevel="1" x14ac:dyDescent="0.2">
      <c r="A71" s="97" t="str">
        <f t="shared" ca="1" si="38"/>
        <v>makes me want to use it</v>
      </c>
      <c r="B71" s="102">
        <f t="shared" ref="B71:K71" ca="1" si="67">IF(ISBLANK(OFFSET(B225,$K$5-2,0)),"",VALUE(SUBSTITUTE(OFFSET(B225,$K$5-2,0),"-","")))</f>
        <v>0.13400000000000001</v>
      </c>
      <c r="C71" s="102">
        <f t="shared" ca="1" si="67"/>
        <v>9.2999999999999999E-2</v>
      </c>
      <c r="D71" s="102">
        <f t="shared" ca="1" si="67"/>
        <v>3.1E-2</v>
      </c>
      <c r="E71" s="102">
        <f t="shared" ca="1" si="67"/>
        <v>0.27500000000000002</v>
      </c>
      <c r="F71" s="102">
        <f t="shared" ca="1" si="67"/>
        <v>8.7999999999999995E-2</v>
      </c>
      <c r="G71" s="102">
        <f t="shared" ca="1" si="67"/>
        <v>1.2E-2</v>
      </c>
      <c r="H71" s="102">
        <f t="shared" ca="1" si="67"/>
        <v>0.35699999999999998</v>
      </c>
      <c r="I71" s="102" t="str">
        <f t="shared" ca="1" si="67"/>
        <v/>
      </c>
      <c r="J71" s="102" t="str">
        <f t="shared" ca="1" si="67"/>
        <v/>
      </c>
      <c r="K71" s="103" t="str">
        <f t="shared" ca="1" si="67"/>
        <v/>
      </c>
      <c r="L71" s="174">
        <f t="shared" ca="1" si="7"/>
        <v>0.35699999999999998</v>
      </c>
      <c r="M71" s="80"/>
    </row>
    <row r="72" spans="1:25" hidden="1" outlineLevel="1" x14ac:dyDescent="0.2">
      <c r="A72" s="97" t="str">
        <f t="shared" ca="1" si="38"/>
        <v>is useful</v>
      </c>
      <c r="B72" s="102">
        <f t="shared" ref="B72:K72" ca="1" si="68">IF(ISBLANK(OFFSET(B226,$K$5-2,0)),"",VALUE(SUBSTITUTE(OFFSET(B226,$K$5-2,0),"-","")))</f>
        <v>9.1999999999999998E-2</v>
      </c>
      <c r="C72" s="102">
        <f t="shared" ca="1" si="68"/>
        <v>1.4E-2</v>
      </c>
      <c r="D72" s="102">
        <f t="shared" ca="1" si="68"/>
        <v>0.20599999999999999</v>
      </c>
      <c r="E72" s="102">
        <f t="shared" ca="1" si="68"/>
        <v>0.28199999999999997</v>
      </c>
      <c r="F72" s="102">
        <f t="shared" ca="1" si="68"/>
        <v>0.151</v>
      </c>
      <c r="G72" s="102">
        <f t="shared" ca="1" si="68"/>
        <v>0.34</v>
      </c>
      <c r="H72" s="102">
        <f t="shared" ca="1" si="68"/>
        <v>0.35599999999999998</v>
      </c>
      <c r="I72" s="102" t="str">
        <f t="shared" ca="1" si="68"/>
        <v/>
      </c>
      <c r="J72" s="102" t="str">
        <f t="shared" ca="1" si="68"/>
        <v/>
      </c>
      <c r="K72" s="103" t="str">
        <f t="shared" ca="1" si="68"/>
        <v/>
      </c>
      <c r="L72" s="174">
        <f t="shared" ca="1" si="7"/>
        <v>0.35599999999999998</v>
      </c>
      <c r="M72" s="80"/>
    </row>
    <row r="73" spans="1:25" hidden="1" outlineLevel="1" x14ac:dyDescent="0.2">
      <c r="A73" s="97" t="str">
        <f t="shared" ca="1" si="38"/>
        <v>satisfies immediate needs</v>
      </c>
      <c r="B73" s="102">
        <f t="shared" ref="B73:K73" ca="1" si="69">IF(ISBLANK(OFFSET(B227,$K$5-2,0)),"",VALUE(SUBSTITUTE(OFFSET(B227,$K$5-2,0),"-","")))</f>
        <v>8.8999999999999996E-2</v>
      </c>
      <c r="C73" s="102">
        <f t="shared" ca="1" si="69"/>
        <v>0.17799999999999999</v>
      </c>
      <c r="D73" s="102">
        <f t="shared" ca="1" si="69"/>
        <v>0.06</v>
      </c>
      <c r="E73" s="102">
        <f t="shared" ca="1" si="69"/>
        <v>4.5999999999999999E-2</v>
      </c>
      <c r="F73" s="102">
        <f t="shared" ca="1" si="69"/>
        <v>0.22900000000000001</v>
      </c>
      <c r="G73" s="102">
        <f t="shared" ca="1" si="69"/>
        <v>0.17399999999999999</v>
      </c>
      <c r="H73" s="102">
        <f t="shared" ca="1" si="69"/>
        <v>0.24099999999999999</v>
      </c>
      <c r="I73" s="102" t="str">
        <f t="shared" ca="1" si="69"/>
        <v/>
      </c>
      <c r="J73" s="102" t="str">
        <f t="shared" ca="1" si="69"/>
        <v/>
      </c>
      <c r="K73" s="103" t="str">
        <f t="shared" ca="1" si="69"/>
        <v/>
      </c>
      <c r="L73" s="174">
        <f t="shared" ca="1" si="7"/>
        <v>0.24099999999999999</v>
      </c>
      <c r="M73" s="80"/>
    </row>
    <row r="74" spans="1:25" ht="15" hidden="1" customHeight="1" outlineLevel="1" x14ac:dyDescent="0.2">
      <c r="A74" s="97" t="str">
        <f t="shared" ca="1" si="38"/>
        <v xml:space="preserve">Extraction Method: Principal Component Analysis. </v>
      </c>
      <c r="B74" s="102" t="str">
        <f t="shared" ref="B74:K74" ca="1" si="70">IF(ISBLANK(OFFSET(B228,$K$5-2,0)),"",OFFSET(B228,$K$5-2,0))</f>
        <v/>
      </c>
      <c r="C74" s="102" t="str">
        <f t="shared" ca="1" si="70"/>
        <v/>
      </c>
      <c r="D74" s="102" t="str">
        <f t="shared" ca="1" si="70"/>
        <v/>
      </c>
      <c r="E74" s="102" t="str">
        <f t="shared" ca="1" si="70"/>
        <v/>
      </c>
      <c r="F74" s="102" t="str">
        <f t="shared" ca="1" si="70"/>
        <v/>
      </c>
      <c r="G74" s="102" t="str">
        <f t="shared" ca="1" si="70"/>
        <v/>
      </c>
      <c r="H74" s="102" t="str">
        <f t="shared" ca="1" si="70"/>
        <v/>
      </c>
      <c r="I74" s="102" t="str">
        <f t="shared" ca="1" si="70"/>
        <v/>
      </c>
      <c r="J74" s="102" t="str">
        <f t="shared" ca="1" si="70"/>
        <v/>
      </c>
      <c r="K74" s="103" t="str">
        <f t="shared" ca="1" si="70"/>
        <v/>
      </c>
      <c r="L74" s="80"/>
      <c r="M74" s="80"/>
    </row>
    <row r="75" spans="1:25" hidden="1" outlineLevel="1" x14ac:dyDescent="0.2">
      <c r="A75" s="97" t="str">
        <f t="shared" ref="A75:A77" ca="1" si="71">IF(ISBLANK(OFFSET(A229,$K$5-2,0)),"",OFFSET(A229,$K$5-2,0))</f>
        <v xml:space="preserve"> Rotation Method: Oblimin with Kaiser Normalization.</v>
      </c>
      <c r="B75" s="102" t="str">
        <f t="shared" ref="B75:K75" ca="1" si="72">IF(ISBLANK(OFFSET(B229,$K$5-2,0)),"",OFFSET(B229,$K$5-2,0))</f>
        <v/>
      </c>
      <c r="C75" s="102" t="str">
        <f t="shared" ca="1" si="72"/>
        <v/>
      </c>
      <c r="D75" s="102" t="str">
        <f t="shared" ca="1" si="72"/>
        <v/>
      </c>
      <c r="E75" s="102" t="str">
        <f t="shared" ca="1" si="72"/>
        <v/>
      </c>
      <c r="F75" s="102" t="str">
        <f t="shared" ca="1" si="72"/>
        <v/>
      </c>
      <c r="G75" s="102" t="str">
        <f t="shared" ca="1" si="72"/>
        <v/>
      </c>
      <c r="H75" s="102" t="str">
        <f t="shared" ca="1" si="72"/>
        <v/>
      </c>
      <c r="I75" s="102" t="str">
        <f t="shared" ca="1" si="72"/>
        <v/>
      </c>
      <c r="J75" s="102" t="str">
        <f t="shared" ca="1" si="72"/>
        <v/>
      </c>
      <c r="K75" s="103" t="str">
        <f t="shared" ca="1" si="72"/>
        <v/>
      </c>
      <c r="L75" s="80"/>
      <c r="M75" s="80"/>
    </row>
    <row r="76" spans="1:25" hidden="1" outlineLevel="1" x14ac:dyDescent="0.2">
      <c r="A76" s="97" t="str">
        <f t="shared" ca="1" si="71"/>
        <v>a Rotation converged in 10 iterations.</v>
      </c>
      <c r="B76" s="102" t="str">
        <f t="shared" ref="B76:K76" ca="1" si="73">IF(ISBLANK(OFFSET(B230,$K$5-2,0)),"",OFFSET(B230,$K$5-2,0))</f>
        <v/>
      </c>
      <c r="C76" s="102" t="str">
        <f t="shared" ca="1" si="73"/>
        <v/>
      </c>
      <c r="D76" s="102" t="str">
        <f t="shared" ca="1" si="73"/>
        <v/>
      </c>
      <c r="E76" s="102" t="str">
        <f t="shared" ca="1" si="73"/>
        <v/>
      </c>
      <c r="F76" s="102" t="str">
        <f t="shared" ca="1" si="73"/>
        <v/>
      </c>
      <c r="G76" s="102" t="str">
        <f t="shared" ca="1" si="73"/>
        <v/>
      </c>
      <c r="H76" s="102" t="str">
        <f t="shared" ca="1" si="73"/>
        <v/>
      </c>
      <c r="I76" s="102" t="str">
        <f t="shared" ca="1" si="73"/>
        <v/>
      </c>
      <c r="J76" s="102" t="str">
        <f t="shared" ca="1" si="73"/>
        <v/>
      </c>
      <c r="K76" s="103" t="str">
        <f t="shared" ca="1" si="73"/>
        <v/>
      </c>
      <c r="L76" s="80"/>
      <c r="M76" s="80"/>
    </row>
    <row r="77" spans="1:25" hidden="1" outlineLevel="1" x14ac:dyDescent="0.2">
      <c r="A77" s="104" t="str">
        <f t="shared" ca="1" si="71"/>
        <v/>
      </c>
      <c r="B77" s="105" t="str">
        <f t="shared" ref="B77:K77" ca="1" si="74">IF(ISBLANK(OFFSET(B231,$K$5-2,0)),"",OFFSET(B231,$K$5-2,0))</f>
        <v/>
      </c>
      <c r="C77" s="105" t="str">
        <f t="shared" ca="1" si="74"/>
        <v/>
      </c>
      <c r="D77" s="105" t="str">
        <f t="shared" ca="1" si="74"/>
        <v/>
      </c>
      <c r="E77" s="105" t="str">
        <f t="shared" ca="1" si="74"/>
        <v/>
      </c>
      <c r="F77" s="105" t="str">
        <f t="shared" ca="1" si="74"/>
        <v/>
      </c>
      <c r="G77" s="105" t="str">
        <f t="shared" ca="1" si="74"/>
        <v/>
      </c>
      <c r="H77" s="105" t="str">
        <f t="shared" ca="1" si="74"/>
        <v/>
      </c>
      <c r="I77" s="105" t="str">
        <f t="shared" ca="1" si="74"/>
        <v/>
      </c>
      <c r="J77" s="105" t="str">
        <f t="shared" ca="1" si="74"/>
        <v/>
      </c>
      <c r="K77" s="106" t="str">
        <f t="shared" ca="1" si="74"/>
        <v/>
      </c>
      <c r="L77" s="80"/>
      <c r="M77" s="80"/>
    </row>
    <row r="78" spans="1:25" hidden="1" outlineLevel="1" x14ac:dyDescent="0.2">
      <c r="A78" s="343" t="s">
        <v>710</v>
      </c>
      <c r="B78" s="93">
        <f t="shared" ref="B78:K78" ca="1" si="75">IF(ISBLANK(OFFSET(B165,$K$5-2,0)),"",COUNTIF(B11:B73,"&gt;"&amp;$E6))</f>
        <v>8</v>
      </c>
      <c r="C78" s="93">
        <f t="shared" ca="1" si="75"/>
        <v>10</v>
      </c>
      <c r="D78" s="93">
        <f t="shared" ca="1" si="75"/>
        <v>9</v>
      </c>
      <c r="E78" s="93">
        <f t="shared" ca="1" si="75"/>
        <v>6</v>
      </c>
      <c r="F78" s="93">
        <f t="shared" ca="1" si="75"/>
        <v>7</v>
      </c>
      <c r="G78" s="93">
        <f t="shared" ca="1" si="75"/>
        <v>7</v>
      </c>
      <c r="H78" s="93">
        <f t="shared" ca="1" si="75"/>
        <v>5</v>
      </c>
      <c r="I78" s="93" t="str">
        <f t="shared" ca="1" si="75"/>
        <v/>
      </c>
      <c r="J78" s="93" t="str">
        <f t="shared" ca="1" si="75"/>
        <v/>
      </c>
      <c r="K78" s="93" t="str">
        <f t="shared" ca="1" si="75"/>
        <v/>
      </c>
      <c r="L78" s="80"/>
      <c r="M78" s="80"/>
    </row>
    <row r="79" spans="1:25" collapsed="1" x14ac:dyDescent="0.2">
      <c r="A79" s="78"/>
      <c r="B79" s="78"/>
      <c r="C79" s="78"/>
      <c r="D79" s="78"/>
      <c r="E79" s="78"/>
      <c r="F79" s="78"/>
      <c r="G79" s="78"/>
      <c r="H79" s="78"/>
      <c r="I79" s="78"/>
      <c r="J79" s="78"/>
      <c r="K79" s="78"/>
      <c r="L79" s="79"/>
      <c r="M79" s="79"/>
      <c r="Y79" s="7"/>
    </row>
    <row r="80" spans="1:25" x14ac:dyDescent="0.2">
      <c r="A80" s="73" t="s">
        <v>794</v>
      </c>
      <c r="B80" s="74"/>
      <c r="C80" s="74"/>
      <c r="D80" s="74"/>
      <c r="E80" s="74"/>
      <c r="F80" s="74"/>
      <c r="G80" s="74"/>
      <c r="H80" s="74"/>
      <c r="I80" s="74"/>
      <c r="J80" s="74"/>
      <c r="K80" s="74"/>
      <c r="L80" s="75"/>
      <c r="M80" s="75"/>
    </row>
    <row r="81" spans="1:13" x14ac:dyDescent="0.2">
      <c r="A81" s="74" t="s">
        <v>795</v>
      </c>
      <c r="B81" s="74"/>
      <c r="C81" s="74"/>
      <c r="D81" s="74"/>
      <c r="E81" s="74"/>
      <c r="F81" s="74"/>
      <c r="G81" s="74"/>
      <c r="H81" s="74"/>
      <c r="I81" s="74"/>
      <c r="J81" s="74"/>
      <c r="K81" s="74"/>
      <c r="L81" s="75"/>
      <c r="M81" s="75"/>
    </row>
    <row r="82" spans="1:13" hidden="1" outlineLevel="1" x14ac:dyDescent="0.2">
      <c r="A82" s="74"/>
      <c r="B82" s="74"/>
      <c r="C82" s="74"/>
      <c r="D82" s="74"/>
      <c r="E82" s="74"/>
      <c r="F82" s="74"/>
      <c r="G82" s="74"/>
      <c r="H82" s="74"/>
      <c r="I82" s="74"/>
      <c r="J82" s="74"/>
      <c r="K82" s="74"/>
      <c r="L82" s="75"/>
      <c r="M82" s="75"/>
    </row>
    <row r="83" spans="1:13" hidden="1" outlineLevel="1" x14ac:dyDescent="0.2">
      <c r="A83" s="73" t="s">
        <v>785</v>
      </c>
      <c r="B83" s="73" t="s">
        <v>792</v>
      </c>
      <c r="C83" s="73" t="s">
        <v>793</v>
      </c>
      <c r="D83" s="74"/>
      <c r="E83" s="74"/>
      <c r="F83" s="74"/>
      <c r="G83" s="74"/>
      <c r="H83" s="74"/>
      <c r="I83" s="74"/>
      <c r="J83" s="74"/>
      <c r="K83" s="74"/>
      <c r="L83" s="75"/>
      <c r="M83" s="75"/>
    </row>
    <row r="84" spans="1:13" hidden="1" outlineLevel="1" x14ac:dyDescent="0.2">
      <c r="A84" s="566" t="s">
        <v>215</v>
      </c>
      <c r="B84" s="567" t="s">
        <v>55</v>
      </c>
      <c r="C84" s="568">
        <v>0.66400000000000003</v>
      </c>
      <c r="D84" s="74"/>
      <c r="E84" s="74"/>
      <c r="F84" s="74"/>
      <c r="G84" s="74"/>
      <c r="H84" s="74"/>
      <c r="I84" s="74"/>
      <c r="J84" s="74"/>
      <c r="K84" s="74"/>
      <c r="L84" s="75"/>
      <c r="M84" s="75"/>
    </row>
    <row r="85" spans="1:13" hidden="1" outlineLevel="1" x14ac:dyDescent="0.2">
      <c r="A85" s="544" t="s">
        <v>164</v>
      </c>
      <c r="B85" s="407" t="s">
        <v>46</v>
      </c>
      <c r="C85" s="408">
        <v>0.63300000000000001</v>
      </c>
      <c r="D85" s="74"/>
      <c r="E85" s="74"/>
      <c r="F85" s="74"/>
      <c r="G85" s="74"/>
      <c r="H85" s="74"/>
      <c r="I85" s="74"/>
      <c r="J85" s="74"/>
      <c r="K85" s="74"/>
      <c r="L85" s="75"/>
      <c r="M85" s="75"/>
    </row>
    <row r="86" spans="1:13" hidden="1" outlineLevel="1" x14ac:dyDescent="0.2">
      <c r="A86" s="544" t="s">
        <v>160</v>
      </c>
      <c r="B86" s="407" t="s">
        <v>45</v>
      </c>
      <c r="C86" s="408">
        <v>0.623</v>
      </c>
      <c r="D86" s="74"/>
      <c r="E86" s="74"/>
      <c r="F86" s="74"/>
      <c r="G86" s="74"/>
      <c r="H86" s="74"/>
      <c r="I86" s="74"/>
      <c r="J86" s="74"/>
      <c r="K86" s="74"/>
      <c r="L86" s="75"/>
      <c r="M86" s="75"/>
    </row>
    <row r="87" spans="1:13" hidden="1" outlineLevel="1" x14ac:dyDescent="0.2">
      <c r="A87" s="544" t="s">
        <v>161</v>
      </c>
      <c r="B87" s="407" t="s">
        <v>42</v>
      </c>
      <c r="C87" s="408">
        <v>0.60699999999999998</v>
      </c>
      <c r="D87" s="74"/>
      <c r="E87" s="74"/>
      <c r="F87" s="74"/>
      <c r="G87" s="74"/>
      <c r="H87" s="74"/>
      <c r="I87" s="74"/>
      <c r="J87" s="74"/>
      <c r="K87" s="74"/>
      <c r="L87" s="75"/>
      <c r="M87" s="75"/>
    </row>
    <row r="88" spans="1:13" hidden="1" outlineLevel="1" x14ac:dyDescent="0.2">
      <c r="A88" s="544" t="s">
        <v>162</v>
      </c>
      <c r="B88" s="407" t="s">
        <v>44</v>
      </c>
      <c r="C88" s="408">
        <v>0.60499999999999998</v>
      </c>
      <c r="D88" s="74"/>
      <c r="E88" s="74"/>
      <c r="F88" s="74"/>
      <c r="G88" s="74"/>
      <c r="H88" s="74"/>
      <c r="I88" s="74"/>
      <c r="J88" s="74"/>
      <c r="K88" s="74"/>
      <c r="L88" s="75"/>
      <c r="M88" s="75"/>
    </row>
    <row r="89" spans="1:13" hidden="1" outlineLevel="1" x14ac:dyDescent="0.2">
      <c r="A89" s="544" t="s">
        <v>163</v>
      </c>
      <c r="B89" s="407" t="s">
        <v>41</v>
      </c>
      <c r="C89" s="408">
        <v>0.59299999999999997</v>
      </c>
      <c r="D89" s="74"/>
      <c r="E89" s="74"/>
      <c r="F89" s="74"/>
      <c r="G89" s="74"/>
      <c r="H89" s="74"/>
      <c r="I89" s="74"/>
      <c r="J89" s="74"/>
      <c r="K89" s="74"/>
      <c r="L89" s="75"/>
      <c r="M89" s="75"/>
    </row>
    <row r="90" spans="1:13" hidden="1" outlineLevel="1" x14ac:dyDescent="0.2">
      <c r="A90" s="569" t="s">
        <v>212</v>
      </c>
      <c r="B90" s="399" t="s">
        <v>47</v>
      </c>
      <c r="C90" s="400">
        <v>0.56999999999999995</v>
      </c>
      <c r="D90" s="74"/>
      <c r="E90" s="74"/>
      <c r="F90" s="74"/>
      <c r="G90" s="74"/>
      <c r="H90" s="74"/>
      <c r="I90" s="74"/>
      <c r="J90" s="74"/>
      <c r="K90" s="74"/>
      <c r="L90" s="75"/>
      <c r="M90" s="75"/>
    </row>
    <row r="91" spans="1:13" hidden="1" outlineLevel="1" x14ac:dyDescent="0.2">
      <c r="A91" s="537" t="s">
        <v>218</v>
      </c>
      <c r="B91" s="538" t="s">
        <v>99</v>
      </c>
      <c r="C91" s="539">
        <v>0.53700000000000003</v>
      </c>
      <c r="D91" s="74"/>
      <c r="E91" s="74"/>
      <c r="F91" s="74"/>
      <c r="G91" s="74"/>
      <c r="H91" s="74"/>
      <c r="I91" s="74"/>
      <c r="J91" s="74"/>
      <c r="K91" s="74"/>
      <c r="L91" s="75"/>
      <c r="M91" s="75"/>
    </row>
    <row r="92" spans="1:13" hidden="1" outlineLevel="1" x14ac:dyDescent="0.2">
      <c r="A92" s="74" t="s">
        <v>209</v>
      </c>
      <c r="B92" s="74" t="s">
        <v>89</v>
      </c>
      <c r="C92" s="74">
        <v>0.42899999999999999</v>
      </c>
      <c r="D92" s="74"/>
      <c r="E92" s="74"/>
      <c r="F92" s="75"/>
      <c r="G92" s="75"/>
      <c r="H92" s="74"/>
      <c r="I92" s="74"/>
      <c r="J92" s="74"/>
      <c r="K92" s="74"/>
      <c r="L92" s="75"/>
      <c r="M92" s="75"/>
    </row>
    <row r="93" spans="1:13" hidden="1" outlineLevel="1" x14ac:dyDescent="0.2">
      <c r="A93" s="74"/>
      <c r="B93" s="75"/>
      <c r="C93" s="74"/>
      <c r="D93" s="74"/>
      <c r="E93" s="74"/>
      <c r="F93" s="75"/>
      <c r="G93" s="75"/>
      <c r="H93" s="74"/>
      <c r="I93" s="74"/>
      <c r="J93" s="74"/>
      <c r="K93" s="74"/>
      <c r="L93" s="75"/>
      <c r="M93" s="75"/>
    </row>
    <row r="94" spans="1:13" hidden="1" outlineLevel="1" x14ac:dyDescent="0.2">
      <c r="A94" s="73" t="s">
        <v>786</v>
      </c>
      <c r="B94" s="73" t="s">
        <v>792</v>
      </c>
      <c r="C94" s="73" t="s">
        <v>793</v>
      </c>
      <c r="D94" s="74"/>
      <c r="E94" s="74"/>
      <c r="F94" s="74"/>
      <c r="G94" s="74"/>
      <c r="H94" s="74"/>
      <c r="I94" s="74"/>
      <c r="J94" s="74"/>
      <c r="K94" s="74"/>
      <c r="L94" s="75"/>
      <c r="M94" s="75"/>
    </row>
    <row r="95" spans="1:13" hidden="1" outlineLevel="1" x14ac:dyDescent="0.2">
      <c r="A95" s="559" t="s">
        <v>165</v>
      </c>
      <c r="B95" s="560" t="s">
        <v>16</v>
      </c>
      <c r="C95" s="561">
        <v>0.86299999999999999</v>
      </c>
      <c r="D95" s="74"/>
      <c r="E95" s="74"/>
      <c r="F95" s="75"/>
      <c r="G95" s="75"/>
      <c r="H95" s="74"/>
      <c r="I95" s="74"/>
      <c r="J95" s="74"/>
      <c r="K95" s="74"/>
      <c r="L95" s="75"/>
      <c r="M95" s="75"/>
    </row>
    <row r="96" spans="1:13" hidden="1" outlineLevel="1" x14ac:dyDescent="0.2">
      <c r="A96" s="562" t="s">
        <v>166</v>
      </c>
      <c r="B96" s="403" t="s">
        <v>40</v>
      </c>
      <c r="C96" s="404">
        <v>0.85099999999999998</v>
      </c>
      <c r="D96" s="74"/>
      <c r="E96" s="74"/>
      <c r="F96" s="75"/>
      <c r="G96" s="75"/>
      <c r="H96" s="74"/>
      <c r="I96" s="74"/>
      <c r="J96" s="74"/>
      <c r="K96" s="74"/>
      <c r="L96" s="75"/>
      <c r="M96" s="75"/>
    </row>
    <row r="97" spans="1:13" hidden="1" outlineLevel="1" x14ac:dyDescent="0.2">
      <c r="A97" s="562" t="s">
        <v>167</v>
      </c>
      <c r="B97" s="403" t="s">
        <v>34</v>
      </c>
      <c r="C97" s="404">
        <v>0.82099999999999995</v>
      </c>
      <c r="D97" s="74"/>
      <c r="E97" s="74"/>
      <c r="F97" s="75"/>
      <c r="G97" s="75"/>
      <c r="H97" s="74"/>
      <c r="I97" s="74"/>
      <c r="J97" s="74"/>
      <c r="K97" s="74"/>
      <c r="L97" s="75"/>
      <c r="M97" s="75"/>
    </row>
    <row r="98" spans="1:13" hidden="1" outlineLevel="1" x14ac:dyDescent="0.2">
      <c r="A98" s="562" t="s">
        <v>168</v>
      </c>
      <c r="B98" s="403" t="s">
        <v>22</v>
      </c>
      <c r="C98" s="404">
        <v>0.81699999999999995</v>
      </c>
      <c r="D98" s="74"/>
      <c r="E98" s="74"/>
      <c r="F98" s="74"/>
      <c r="G98" s="74"/>
      <c r="H98" s="74"/>
      <c r="I98" s="74"/>
      <c r="J98" s="74"/>
      <c r="K98" s="74"/>
      <c r="L98" s="75"/>
      <c r="M98" s="75"/>
    </row>
    <row r="99" spans="1:13" hidden="1" outlineLevel="1" x14ac:dyDescent="0.2">
      <c r="A99" s="562" t="s">
        <v>169</v>
      </c>
      <c r="B99" s="403" t="s">
        <v>13</v>
      </c>
      <c r="C99" s="404">
        <v>0.81100000000000005</v>
      </c>
      <c r="D99" s="74"/>
      <c r="E99" s="74"/>
      <c r="F99" s="75"/>
      <c r="G99" s="75"/>
      <c r="H99" s="74"/>
      <c r="I99" s="74"/>
      <c r="J99" s="74"/>
      <c r="K99" s="74"/>
      <c r="L99" s="75"/>
      <c r="M99" s="75"/>
    </row>
    <row r="100" spans="1:13" hidden="1" outlineLevel="1" x14ac:dyDescent="0.2">
      <c r="A100" s="562" t="s">
        <v>171</v>
      </c>
      <c r="B100" s="403" t="s">
        <v>25</v>
      </c>
      <c r="C100" s="404">
        <v>0.78700000000000003</v>
      </c>
      <c r="D100" s="74"/>
      <c r="E100" s="74"/>
      <c r="F100" s="75"/>
      <c r="G100" s="75"/>
      <c r="H100" s="74"/>
      <c r="I100" s="74"/>
      <c r="J100" s="74"/>
      <c r="K100" s="74"/>
      <c r="L100" s="75"/>
      <c r="M100" s="75"/>
    </row>
    <row r="101" spans="1:13" hidden="1" outlineLevel="1" x14ac:dyDescent="0.2">
      <c r="A101" s="562" t="s">
        <v>170</v>
      </c>
      <c r="B101" s="403" t="s">
        <v>31</v>
      </c>
      <c r="C101" s="404">
        <v>0.77900000000000003</v>
      </c>
      <c r="D101" s="74"/>
      <c r="E101" s="74"/>
      <c r="F101" s="75"/>
      <c r="G101" s="75"/>
      <c r="H101" s="74"/>
      <c r="I101" s="74"/>
      <c r="J101" s="74"/>
      <c r="K101" s="74"/>
      <c r="L101" s="75"/>
      <c r="M101" s="75"/>
    </row>
    <row r="102" spans="1:13" hidden="1" outlineLevel="1" x14ac:dyDescent="0.2">
      <c r="A102" s="562" t="s">
        <v>172</v>
      </c>
      <c r="B102" s="403" t="s">
        <v>37</v>
      </c>
      <c r="C102" s="404">
        <v>0.69099999999999995</v>
      </c>
      <c r="D102" s="74"/>
      <c r="E102" s="74"/>
      <c r="F102" s="75"/>
      <c r="G102" s="75"/>
      <c r="H102" s="74"/>
      <c r="I102" s="74"/>
      <c r="J102" s="74"/>
      <c r="K102" s="74"/>
      <c r="L102" s="75"/>
      <c r="M102" s="75"/>
    </row>
    <row r="103" spans="1:13" hidden="1" outlineLevel="1" x14ac:dyDescent="0.2">
      <c r="A103" s="562" t="s">
        <v>174</v>
      </c>
      <c r="B103" s="403" t="s">
        <v>19</v>
      </c>
      <c r="C103" s="404">
        <v>0.65</v>
      </c>
      <c r="D103" s="74"/>
      <c r="E103" s="74"/>
      <c r="F103" s="75"/>
      <c r="G103" s="75"/>
      <c r="H103" s="74"/>
      <c r="I103" s="74"/>
      <c r="J103" s="74"/>
      <c r="K103" s="74"/>
      <c r="L103" s="75"/>
      <c r="M103" s="75"/>
    </row>
    <row r="104" spans="1:13" hidden="1" outlineLevel="1" x14ac:dyDescent="0.2">
      <c r="A104" s="563" t="s">
        <v>173</v>
      </c>
      <c r="B104" s="564" t="s">
        <v>28</v>
      </c>
      <c r="C104" s="565">
        <v>0.63600000000000001</v>
      </c>
      <c r="D104" s="74"/>
      <c r="E104" s="74"/>
      <c r="F104" s="75"/>
      <c r="G104" s="75"/>
      <c r="H104" s="74"/>
      <c r="I104" s="74"/>
      <c r="J104" s="74"/>
      <c r="K104" s="74"/>
      <c r="L104" s="75"/>
      <c r="M104" s="75"/>
    </row>
    <row r="105" spans="1:13" hidden="1" outlineLevel="1" x14ac:dyDescent="0.2">
      <c r="A105" s="74"/>
      <c r="B105" s="75"/>
      <c r="C105" s="74"/>
      <c r="D105" s="74"/>
      <c r="E105" s="74"/>
      <c r="F105" s="74"/>
      <c r="G105" s="74"/>
      <c r="H105" s="74"/>
      <c r="I105" s="74"/>
      <c r="J105" s="74"/>
      <c r="K105" s="74"/>
      <c r="L105" s="75"/>
      <c r="M105" s="75"/>
    </row>
    <row r="106" spans="1:13" hidden="1" outlineLevel="1" x14ac:dyDescent="0.2">
      <c r="A106" s="73" t="s">
        <v>787</v>
      </c>
      <c r="B106" s="73" t="s">
        <v>792</v>
      </c>
      <c r="C106" s="73" t="s">
        <v>793</v>
      </c>
      <c r="D106" s="74"/>
      <c r="E106" s="74"/>
      <c r="F106" s="74"/>
      <c r="G106" s="74"/>
      <c r="H106" s="74"/>
      <c r="I106" s="74"/>
      <c r="J106" s="74"/>
      <c r="K106" s="74"/>
      <c r="L106" s="75"/>
      <c r="M106" s="75"/>
    </row>
    <row r="107" spans="1:13" hidden="1" outlineLevel="1" x14ac:dyDescent="0.2">
      <c r="A107" s="545" t="s">
        <v>188</v>
      </c>
      <c r="B107" s="546" t="s">
        <v>130</v>
      </c>
      <c r="C107" s="547">
        <v>0.79500000000000004</v>
      </c>
      <c r="D107" s="74"/>
      <c r="E107" s="74"/>
      <c r="F107" s="75"/>
      <c r="G107" s="75"/>
      <c r="H107" s="74"/>
      <c r="I107" s="74"/>
      <c r="J107" s="74"/>
      <c r="K107" s="74"/>
      <c r="L107" s="75"/>
      <c r="M107" s="75"/>
    </row>
    <row r="108" spans="1:13" hidden="1" outlineLevel="1" x14ac:dyDescent="0.2">
      <c r="A108" s="548" t="s">
        <v>189</v>
      </c>
      <c r="B108" s="397" t="s">
        <v>136</v>
      </c>
      <c r="C108" s="398">
        <v>0.78</v>
      </c>
      <c r="D108" s="74"/>
      <c r="E108" s="74"/>
      <c r="F108" s="75"/>
      <c r="G108" s="75"/>
      <c r="H108" s="74"/>
      <c r="I108" s="74"/>
      <c r="J108" s="74"/>
      <c r="K108" s="74"/>
      <c r="L108" s="75"/>
      <c r="M108" s="75"/>
    </row>
    <row r="109" spans="1:13" hidden="1" outlineLevel="1" x14ac:dyDescent="0.2">
      <c r="A109" s="548" t="s">
        <v>782</v>
      </c>
      <c r="B109" s="397" t="s">
        <v>134</v>
      </c>
      <c r="C109" s="398">
        <v>0.70699999999999996</v>
      </c>
      <c r="D109" s="74"/>
      <c r="E109" s="74"/>
      <c r="F109" s="75"/>
      <c r="G109" s="75"/>
      <c r="H109" s="74"/>
      <c r="I109" s="74"/>
      <c r="J109" s="74"/>
      <c r="K109" s="74"/>
      <c r="L109" s="75"/>
      <c r="M109" s="75"/>
    </row>
    <row r="110" spans="1:13" hidden="1" outlineLevel="1" x14ac:dyDescent="0.2">
      <c r="A110" s="548" t="s">
        <v>191</v>
      </c>
      <c r="B110" s="397" t="s">
        <v>133</v>
      </c>
      <c r="C110" s="398">
        <v>0.69099999999999995</v>
      </c>
      <c r="D110" s="74"/>
      <c r="E110" s="74"/>
      <c r="F110" s="75"/>
      <c r="G110" s="75"/>
      <c r="H110" s="74"/>
      <c r="I110" s="74"/>
      <c r="J110" s="74"/>
      <c r="K110" s="74"/>
      <c r="L110" s="75"/>
      <c r="M110" s="75"/>
    </row>
    <row r="111" spans="1:13" hidden="1" outlineLevel="1" x14ac:dyDescent="0.2">
      <c r="A111" s="548" t="s">
        <v>192</v>
      </c>
      <c r="B111" s="397" t="s">
        <v>131</v>
      </c>
      <c r="C111" s="398">
        <v>0.68799999999999994</v>
      </c>
      <c r="D111" s="74"/>
      <c r="E111" s="74"/>
      <c r="F111" s="75"/>
      <c r="G111" s="75"/>
      <c r="H111" s="74"/>
      <c r="I111" s="74"/>
      <c r="J111" s="74"/>
      <c r="K111" s="74"/>
      <c r="L111" s="75"/>
      <c r="M111" s="75"/>
    </row>
    <row r="112" spans="1:13" hidden="1" outlineLevel="1" x14ac:dyDescent="0.2">
      <c r="A112" s="569" t="s">
        <v>219</v>
      </c>
      <c r="B112" s="399" t="s">
        <v>58</v>
      </c>
      <c r="C112" s="400">
        <v>0.61399999999999999</v>
      </c>
      <c r="D112" s="74"/>
      <c r="E112" s="74"/>
      <c r="F112" s="74"/>
      <c r="G112" s="74"/>
      <c r="H112" s="74"/>
      <c r="I112" s="74"/>
      <c r="J112" s="74"/>
      <c r="K112" s="74"/>
      <c r="L112" s="75"/>
      <c r="M112" s="75"/>
    </row>
    <row r="113" spans="1:13" hidden="1" outlineLevel="1" x14ac:dyDescent="0.2">
      <c r="A113" s="570" t="s">
        <v>203</v>
      </c>
      <c r="B113" s="571" t="s">
        <v>82</v>
      </c>
      <c r="C113" s="572">
        <v>0.59599999999999997</v>
      </c>
      <c r="D113" s="74"/>
      <c r="E113" s="74"/>
      <c r="F113" s="74"/>
      <c r="G113" s="74"/>
      <c r="H113" s="74"/>
      <c r="I113" s="74"/>
      <c r="J113" s="74"/>
      <c r="K113" s="74"/>
      <c r="L113" s="75"/>
      <c r="M113" s="75"/>
    </row>
    <row r="114" spans="1:13" hidden="1" outlineLevel="1" x14ac:dyDescent="0.2">
      <c r="A114" s="548" t="s">
        <v>206</v>
      </c>
      <c r="B114" s="397" t="s">
        <v>132</v>
      </c>
      <c r="C114" s="398">
        <v>0.58799999999999997</v>
      </c>
      <c r="D114" s="74"/>
      <c r="E114" s="74"/>
      <c r="F114" s="75"/>
      <c r="G114" s="75"/>
      <c r="H114" s="74"/>
      <c r="I114" s="74"/>
      <c r="J114" s="74"/>
      <c r="K114" s="74"/>
      <c r="L114" s="75"/>
      <c r="M114" s="75"/>
    </row>
    <row r="115" spans="1:13" hidden="1" outlineLevel="1" x14ac:dyDescent="0.2">
      <c r="A115" s="549" t="s">
        <v>207</v>
      </c>
      <c r="B115" s="550" t="s">
        <v>135</v>
      </c>
      <c r="C115" s="551">
        <v>0.51600000000000001</v>
      </c>
      <c r="D115" s="74"/>
      <c r="E115" s="74"/>
      <c r="F115" s="75"/>
      <c r="G115" s="75"/>
      <c r="H115" s="74"/>
      <c r="I115" s="74"/>
      <c r="J115" s="74"/>
      <c r="K115" s="74"/>
      <c r="L115" s="75"/>
      <c r="M115" s="75"/>
    </row>
    <row r="116" spans="1:13" hidden="1" outlineLevel="1" x14ac:dyDescent="0.2">
      <c r="A116" s="74" t="s">
        <v>194</v>
      </c>
      <c r="B116" s="74" t="s">
        <v>88</v>
      </c>
      <c r="C116" s="74">
        <v>0.372</v>
      </c>
      <c r="D116" s="74"/>
      <c r="E116" s="74"/>
      <c r="F116" s="75"/>
      <c r="G116" s="75"/>
      <c r="H116" s="74"/>
      <c r="I116" s="74"/>
      <c r="J116" s="74"/>
      <c r="K116" s="74"/>
      <c r="L116" s="75"/>
      <c r="M116" s="75"/>
    </row>
    <row r="117" spans="1:13" hidden="1" outlineLevel="1" x14ac:dyDescent="0.2">
      <c r="A117" s="74"/>
      <c r="B117" s="75"/>
      <c r="C117" s="74"/>
      <c r="D117" s="74"/>
      <c r="E117" s="74"/>
      <c r="F117" s="75"/>
      <c r="G117" s="75"/>
      <c r="H117" s="74"/>
      <c r="I117" s="74"/>
      <c r="J117" s="74"/>
      <c r="K117" s="74"/>
      <c r="L117" s="75"/>
      <c r="M117" s="75"/>
    </row>
    <row r="118" spans="1:13" hidden="1" outlineLevel="1" x14ac:dyDescent="0.2">
      <c r="A118" s="73" t="s">
        <v>788</v>
      </c>
      <c r="B118" s="73" t="s">
        <v>792</v>
      </c>
      <c r="C118" s="73" t="s">
        <v>793</v>
      </c>
      <c r="D118" s="74"/>
      <c r="E118" s="74"/>
      <c r="F118" s="74"/>
      <c r="G118" s="74"/>
      <c r="H118" s="74"/>
      <c r="I118" s="74"/>
      <c r="J118" s="74"/>
      <c r="K118" s="74"/>
      <c r="L118" s="75"/>
      <c r="M118" s="75"/>
    </row>
    <row r="119" spans="1:13" hidden="1" outlineLevel="1" x14ac:dyDescent="0.2">
      <c r="A119" s="540" t="s">
        <v>195</v>
      </c>
      <c r="B119" s="541" t="s">
        <v>110</v>
      </c>
      <c r="C119" s="542">
        <v>0.74</v>
      </c>
      <c r="D119" s="74"/>
      <c r="E119" s="74"/>
      <c r="F119" s="75"/>
      <c r="G119" s="75"/>
      <c r="H119" s="74"/>
      <c r="I119" s="74"/>
      <c r="J119" s="74"/>
      <c r="K119" s="74"/>
      <c r="L119" s="75"/>
      <c r="M119" s="75"/>
    </row>
    <row r="120" spans="1:13" hidden="1" outlineLevel="1" x14ac:dyDescent="0.2">
      <c r="A120" s="543" t="s">
        <v>197</v>
      </c>
      <c r="B120" s="405" t="s">
        <v>107</v>
      </c>
      <c r="C120" s="406">
        <v>0.73199999999999998</v>
      </c>
      <c r="D120" s="74"/>
      <c r="E120" s="74"/>
      <c r="F120" s="75"/>
      <c r="G120" s="75"/>
      <c r="H120" s="74"/>
      <c r="I120" s="74"/>
      <c r="J120" s="74"/>
      <c r="K120" s="74"/>
      <c r="L120" s="75"/>
      <c r="M120" s="75"/>
    </row>
    <row r="121" spans="1:13" hidden="1" outlineLevel="1" x14ac:dyDescent="0.2">
      <c r="A121" s="543" t="s">
        <v>196</v>
      </c>
      <c r="B121" s="405" t="s">
        <v>101</v>
      </c>
      <c r="C121" s="406">
        <v>0.67400000000000004</v>
      </c>
      <c r="D121" s="74"/>
      <c r="E121" s="74"/>
      <c r="F121" s="74"/>
      <c r="G121" s="74"/>
      <c r="H121" s="74"/>
      <c r="I121" s="74"/>
      <c r="J121" s="74"/>
      <c r="K121" s="74"/>
      <c r="L121" s="75"/>
      <c r="M121" s="75"/>
    </row>
    <row r="122" spans="1:13" hidden="1" outlineLevel="1" x14ac:dyDescent="0.2">
      <c r="A122" s="543" t="s">
        <v>210</v>
      </c>
      <c r="B122" s="405" t="s">
        <v>104</v>
      </c>
      <c r="C122" s="406">
        <v>0.61899999999999999</v>
      </c>
      <c r="D122" s="74"/>
      <c r="E122" s="74"/>
      <c r="F122" s="75"/>
      <c r="G122" s="75"/>
      <c r="H122" s="74"/>
      <c r="I122" s="74"/>
      <c r="J122" s="74"/>
      <c r="K122" s="74"/>
      <c r="L122" s="75"/>
      <c r="M122" s="75"/>
    </row>
    <row r="123" spans="1:13" hidden="1" outlineLevel="1" x14ac:dyDescent="0.2">
      <c r="A123" s="543" t="s">
        <v>198</v>
      </c>
      <c r="B123" s="405" t="s">
        <v>100</v>
      </c>
      <c r="C123" s="406">
        <v>0.59099999999999997</v>
      </c>
      <c r="D123" s="74"/>
      <c r="E123" s="74"/>
      <c r="F123" s="75"/>
      <c r="G123" s="75"/>
      <c r="H123" s="74"/>
      <c r="I123" s="74"/>
      <c r="J123" s="74"/>
      <c r="K123" s="74"/>
      <c r="L123" s="75"/>
      <c r="M123" s="75"/>
    </row>
    <row r="124" spans="1:13" hidden="1" outlineLevel="1" x14ac:dyDescent="0.2">
      <c r="A124" s="537" t="s">
        <v>220</v>
      </c>
      <c r="B124" s="538" t="s">
        <v>90</v>
      </c>
      <c r="C124" s="539">
        <v>0.501</v>
      </c>
      <c r="D124" s="74"/>
      <c r="E124" s="74"/>
      <c r="F124" s="75"/>
      <c r="G124" s="75"/>
      <c r="H124" s="74"/>
      <c r="I124" s="74"/>
      <c r="J124" s="74"/>
      <c r="K124" s="74"/>
      <c r="L124" s="75"/>
      <c r="M124" s="75"/>
    </row>
    <row r="125" spans="1:13" hidden="1" outlineLevel="1" x14ac:dyDescent="0.2">
      <c r="A125" s="74" t="s">
        <v>213</v>
      </c>
      <c r="B125" s="74" t="s">
        <v>43</v>
      </c>
      <c r="C125" s="74">
        <v>0.44800000000000001</v>
      </c>
      <c r="D125" s="74"/>
      <c r="E125" s="74"/>
      <c r="F125" s="75"/>
      <c r="G125" s="75"/>
      <c r="H125" s="74"/>
      <c r="I125" s="74"/>
      <c r="J125" s="74"/>
      <c r="K125" s="74"/>
      <c r="L125" s="75"/>
      <c r="M125" s="75"/>
    </row>
    <row r="126" spans="1:13" hidden="1" outlineLevel="1" x14ac:dyDescent="0.2">
      <c r="A126" s="74" t="s">
        <v>208</v>
      </c>
      <c r="B126" s="74" t="s">
        <v>98</v>
      </c>
      <c r="C126" s="74">
        <v>0.41</v>
      </c>
      <c r="D126" s="74"/>
      <c r="E126" s="74"/>
      <c r="F126" s="75"/>
      <c r="G126" s="75"/>
      <c r="H126" s="74"/>
      <c r="I126" s="74"/>
      <c r="J126" s="74"/>
      <c r="K126" s="74"/>
      <c r="L126" s="75"/>
      <c r="M126" s="75"/>
    </row>
    <row r="127" spans="1:13" hidden="1" outlineLevel="1" x14ac:dyDescent="0.2">
      <c r="A127" s="74" t="s">
        <v>199</v>
      </c>
      <c r="B127" s="74" t="s">
        <v>95</v>
      </c>
      <c r="C127" s="74">
        <v>0.41</v>
      </c>
      <c r="D127" s="74"/>
      <c r="E127" s="74"/>
      <c r="F127" s="75"/>
      <c r="G127" s="75"/>
      <c r="H127" s="74"/>
      <c r="I127" s="74"/>
      <c r="J127" s="74"/>
      <c r="K127" s="74"/>
      <c r="L127" s="75"/>
      <c r="M127" s="75"/>
    </row>
    <row r="128" spans="1:13" hidden="1" outlineLevel="1" x14ac:dyDescent="0.2">
      <c r="A128" s="74" t="s">
        <v>211</v>
      </c>
      <c r="B128" s="74" t="s">
        <v>92</v>
      </c>
      <c r="C128" s="74">
        <v>0.35399999999999998</v>
      </c>
      <c r="D128" s="74"/>
      <c r="E128" s="74"/>
      <c r="F128" s="75"/>
      <c r="G128" s="75"/>
      <c r="H128" s="74"/>
      <c r="I128" s="74"/>
      <c r="J128" s="74"/>
      <c r="K128" s="74"/>
      <c r="L128" s="75"/>
      <c r="M128" s="75"/>
    </row>
    <row r="129" spans="1:13" hidden="1" outlineLevel="1" x14ac:dyDescent="0.2">
      <c r="A129" s="74"/>
      <c r="B129" s="75"/>
      <c r="C129" s="74"/>
      <c r="D129" s="74"/>
      <c r="E129" s="74"/>
      <c r="F129" s="74"/>
      <c r="G129" s="74"/>
      <c r="H129" s="74"/>
      <c r="I129" s="74"/>
      <c r="J129" s="74"/>
      <c r="K129" s="74"/>
      <c r="L129" s="75"/>
      <c r="M129" s="75"/>
    </row>
    <row r="130" spans="1:13" hidden="1" outlineLevel="1" x14ac:dyDescent="0.2">
      <c r="A130" s="73" t="s">
        <v>791</v>
      </c>
      <c r="B130" s="73" t="s">
        <v>792</v>
      </c>
      <c r="C130" s="73" t="s">
        <v>793</v>
      </c>
      <c r="D130" s="74"/>
      <c r="E130" s="74"/>
      <c r="F130" s="74"/>
      <c r="G130" s="74"/>
      <c r="H130" s="74"/>
      <c r="I130" s="74"/>
      <c r="J130" s="74"/>
      <c r="K130" s="74"/>
      <c r="L130" s="75"/>
      <c r="M130" s="75"/>
    </row>
    <row r="131" spans="1:13" hidden="1" outlineLevel="1" x14ac:dyDescent="0.2">
      <c r="A131" s="552" t="s">
        <v>181</v>
      </c>
      <c r="B131" s="553" t="s">
        <v>309</v>
      </c>
      <c r="C131" s="554">
        <v>0.88800000000000001</v>
      </c>
      <c r="D131" s="74"/>
      <c r="E131" s="74"/>
      <c r="F131" s="75"/>
      <c r="G131" s="75"/>
      <c r="H131" s="74"/>
      <c r="I131" s="74"/>
      <c r="J131" s="74"/>
      <c r="K131" s="74"/>
      <c r="L131" s="75"/>
      <c r="M131" s="75"/>
    </row>
    <row r="132" spans="1:13" hidden="1" outlineLevel="1" x14ac:dyDescent="0.2">
      <c r="A132" s="555" t="s">
        <v>182</v>
      </c>
      <c r="B132" s="401" t="s">
        <v>304</v>
      </c>
      <c r="C132" s="402">
        <v>0.85899999999999999</v>
      </c>
      <c r="D132" s="74"/>
      <c r="E132" s="74"/>
      <c r="F132" s="75"/>
      <c r="G132" s="75"/>
      <c r="H132" s="74"/>
      <c r="I132" s="74"/>
      <c r="J132" s="74"/>
      <c r="K132" s="74"/>
      <c r="L132" s="75"/>
      <c r="M132" s="75"/>
    </row>
    <row r="133" spans="1:13" hidden="1" outlineLevel="1" x14ac:dyDescent="0.2">
      <c r="A133" s="555" t="s">
        <v>183</v>
      </c>
      <c r="B133" s="401" t="s">
        <v>307</v>
      </c>
      <c r="C133" s="402">
        <v>0.83199999999999996</v>
      </c>
      <c r="D133" s="74"/>
      <c r="E133" s="74"/>
      <c r="F133" s="75"/>
      <c r="G133" s="75"/>
      <c r="H133" s="74"/>
      <c r="I133" s="74"/>
      <c r="J133" s="74"/>
      <c r="K133" s="74"/>
      <c r="L133" s="75"/>
      <c r="M133" s="75"/>
    </row>
    <row r="134" spans="1:13" hidden="1" outlineLevel="1" x14ac:dyDescent="0.2">
      <c r="A134" s="555" t="s">
        <v>184</v>
      </c>
      <c r="B134" s="401" t="s">
        <v>310</v>
      </c>
      <c r="C134" s="402">
        <v>0.78800000000000003</v>
      </c>
      <c r="D134" s="74"/>
      <c r="E134" s="74"/>
      <c r="F134" s="75"/>
      <c r="G134" s="75"/>
      <c r="H134" s="74"/>
      <c r="I134" s="74"/>
      <c r="J134" s="74"/>
      <c r="K134" s="74"/>
      <c r="L134" s="75"/>
      <c r="M134" s="75"/>
    </row>
    <row r="135" spans="1:13" hidden="1" outlineLevel="1" x14ac:dyDescent="0.2">
      <c r="A135" s="555" t="s">
        <v>185</v>
      </c>
      <c r="B135" s="401" t="s">
        <v>308</v>
      </c>
      <c r="C135" s="402">
        <v>0.69899999999999995</v>
      </c>
      <c r="D135" s="74"/>
      <c r="E135" s="74"/>
      <c r="F135" s="75"/>
      <c r="G135" s="75"/>
      <c r="H135" s="74"/>
      <c r="I135" s="74"/>
      <c r="J135" s="74"/>
      <c r="K135" s="74"/>
      <c r="L135" s="75"/>
      <c r="M135" s="75"/>
    </row>
    <row r="136" spans="1:13" hidden="1" outlineLevel="1" x14ac:dyDescent="0.2">
      <c r="A136" s="555" t="s">
        <v>186</v>
      </c>
      <c r="B136" s="401" t="s">
        <v>305</v>
      </c>
      <c r="C136" s="402">
        <v>0.59299999999999997</v>
      </c>
      <c r="D136" s="74"/>
      <c r="E136" s="74"/>
      <c r="F136" s="75"/>
      <c r="G136" s="75"/>
      <c r="H136" s="74"/>
      <c r="I136" s="74"/>
      <c r="J136" s="74"/>
      <c r="K136" s="74"/>
      <c r="L136" s="75"/>
      <c r="M136" s="75"/>
    </row>
    <row r="137" spans="1:13" hidden="1" outlineLevel="1" x14ac:dyDescent="0.2">
      <c r="A137" s="556" t="s">
        <v>187</v>
      </c>
      <c r="B137" s="557" t="s">
        <v>306</v>
      </c>
      <c r="C137" s="558">
        <v>0.54200000000000004</v>
      </c>
      <c r="D137" s="74"/>
      <c r="E137" s="74"/>
      <c r="F137" s="74"/>
      <c r="G137" s="74"/>
      <c r="H137" s="74"/>
      <c r="I137" s="74"/>
      <c r="J137" s="74"/>
      <c r="K137" s="74"/>
      <c r="L137" s="75"/>
      <c r="M137" s="75"/>
    </row>
    <row r="138" spans="1:13" hidden="1" outlineLevel="1" x14ac:dyDescent="0.2">
      <c r="A138" s="74"/>
      <c r="B138" s="74"/>
      <c r="C138" s="74"/>
      <c r="D138" s="74"/>
      <c r="E138" s="74"/>
      <c r="F138" s="75"/>
      <c r="G138" s="75"/>
      <c r="H138" s="74"/>
      <c r="I138" s="74"/>
      <c r="J138" s="74"/>
      <c r="K138" s="74"/>
      <c r="L138" s="75"/>
      <c r="M138" s="75"/>
    </row>
    <row r="139" spans="1:13" hidden="1" outlineLevel="1" x14ac:dyDescent="0.2">
      <c r="A139" s="73" t="s">
        <v>790</v>
      </c>
      <c r="B139" s="73" t="s">
        <v>792</v>
      </c>
      <c r="C139" s="73" t="s">
        <v>793</v>
      </c>
      <c r="D139" s="74"/>
      <c r="E139" s="74"/>
      <c r="F139" s="74"/>
      <c r="G139" s="74"/>
      <c r="H139" s="74"/>
      <c r="I139" s="74"/>
      <c r="J139" s="74"/>
      <c r="K139" s="74"/>
      <c r="L139" s="75"/>
      <c r="M139" s="75"/>
    </row>
    <row r="140" spans="1:13" hidden="1" outlineLevel="1" x14ac:dyDescent="0.2">
      <c r="A140" s="573" t="s">
        <v>311</v>
      </c>
      <c r="B140" s="574" t="s">
        <v>140</v>
      </c>
      <c r="C140" s="575">
        <v>0.83299999999999996</v>
      </c>
      <c r="D140" s="74"/>
      <c r="E140" s="74"/>
      <c r="F140" s="75"/>
      <c r="G140" s="75"/>
      <c r="H140" s="74"/>
      <c r="I140" s="74"/>
      <c r="J140" s="74"/>
      <c r="K140" s="74"/>
      <c r="L140" s="75"/>
      <c r="M140" s="75"/>
    </row>
    <row r="141" spans="1:13" hidden="1" outlineLevel="1" x14ac:dyDescent="0.2">
      <c r="A141" s="576" t="s">
        <v>176</v>
      </c>
      <c r="B141" s="577" t="s">
        <v>145</v>
      </c>
      <c r="C141" s="578">
        <v>0.82699999999999996</v>
      </c>
      <c r="D141" s="74"/>
      <c r="E141" s="74"/>
      <c r="F141" s="75"/>
      <c r="G141" s="75"/>
      <c r="H141" s="74"/>
      <c r="I141" s="74"/>
      <c r="J141" s="74"/>
      <c r="K141" s="74"/>
      <c r="L141" s="75"/>
      <c r="M141" s="75"/>
    </row>
    <row r="142" spans="1:13" hidden="1" outlineLevel="1" x14ac:dyDescent="0.2">
      <c r="A142" s="576" t="s">
        <v>177</v>
      </c>
      <c r="B142" s="577" t="s">
        <v>142</v>
      </c>
      <c r="C142" s="578">
        <v>0.79300000000000004</v>
      </c>
      <c r="D142" s="74"/>
      <c r="E142" s="74"/>
      <c r="F142" s="75"/>
      <c r="G142" s="75"/>
      <c r="H142" s="74"/>
      <c r="I142" s="74"/>
      <c r="J142" s="74"/>
      <c r="K142" s="74"/>
      <c r="L142" s="75"/>
      <c r="M142" s="75"/>
    </row>
    <row r="143" spans="1:13" hidden="1" outlineLevel="1" x14ac:dyDescent="0.2">
      <c r="A143" s="576" t="s">
        <v>175</v>
      </c>
      <c r="B143" s="577" t="s">
        <v>141</v>
      </c>
      <c r="C143" s="578">
        <v>0.78300000000000003</v>
      </c>
      <c r="D143" s="74"/>
      <c r="E143" s="74"/>
      <c r="F143" s="75"/>
      <c r="G143" s="75"/>
      <c r="H143" s="74"/>
      <c r="I143" s="74"/>
      <c r="J143" s="74"/>
      <c r="K143" s="74"/>
      <c r="L143" s="75"/>
      <c r="M143" s="75"/>
    </row>
    <row r="144" spans="1:13" hidden="1" outlineLevel="1" x14ac:dyDescent="0.2">
      <c r="A144" s="576" t="s">
        <v>178</v>
      </c>
      <c r="B144" s="577" t="s">
        <v>143</v>
      </c>
      <c r="C144" s="578">
        <v>0.76200000000000001</v>
      </c>
      <c r="D144" s="74"/>
      <c r="E144" s="74"/>
      <c r="F144" s="75"/>
      <c r="G144" s="75"/>
      <c r="H144" s="74"/>
      <c r="I144" s="74"/>
      <c r="J144" s="74"/>
      <c r="K144" s="74"/>
      <c r="L144" s="75"/>
      <c r="M144" s="75"/>
    </row>
    <row r="145" spans="1:13" hidden="1" outlineLevel="1" x14ac:dyDescent="0.2">
      <c r="A145" s="576" t="s">
        <v>179</v>
      </c>
      <c r="B145" s="577" t="s">
        <v>146</v>
      </c>
      <c r="C145" s="578">
        <v>0.69199999999999995</v>
      </c>
      <c r="D145" s="74"/>
      <c r="E145" s="74"/>
      <c r="F145" s="75"/>
      <c r="G145" s="75"/>
      <c r="H145" s="74"/>
      <c r="I145" s="74"/>
      <c r="J145" s="74"/>
      <c r="K145" s="74"/>
      <c r="L145" s="75"/>
      <c r="M145" s="75"/>
    </row>
    <row r="146" spans="1:13" hidden="1" outlineLevel="1" x14ac:dyDescent="0.2">
      <c r="A146" s="579" t="s">
        <v>180</v>
      </c>
      <c r="B146" s="580" t="s">
        <v>144</v>
      </c>
      <c r="C146" s="581">
        <v>0.68700000000000006</v>
      </c>
      <c r="D146" s="74"/>
      <c r="E146" s="74"/>
      <c r="F146" s="75"/>
      <c r="G146" s="75"/>
      <c r="H146" s="74"/>
      <c r="I146" s="74"/>
      <c r="J146" s="74"/>
      <c r="K146" s="74"/>
      <c r="L146" s="75"/>
      <c r="M146" s="75"/>
    </row>
    <row r="147" spans="1:13" hidden="1" outlineLevel="1" x14ac:dyDescent="0.2">
      <c r="A147" s="74"/>
      <c r="B147" s="75"/>
      <c r="C147" s="74"/>
      <c r="D147" s="74"/>
      <c r="E147" s="74"/>
      <c r="F147" s="75"/>
      <c r="G147" s="75"/>
      <c r="H147" s="74"/>
      <c r="I147" s="74"/>
      <c r="J147" s="74"/>
      <c r="K147" s="74"/>
      <c r="L147" s="75"/>
      <c r="M147" s="75"/>
    </row>
    <row r="148" spans="1:13" hidden="1" outlineLevel="1" x14ac:dyDescent="0.2">
      <c r="A148" s="73" t="s">
        <v>789</v>
      </c>
      <c r="B148" s="73" t="s">
        <v>792</v>
      </c>
      <c r="C148" s="73" t="s">
        <v>793</v>
      </c>
      <c r="D148" s="74"/>
      <c r="E148" s="74"/>
      <c r="F148" s="74"/>
      <c r="G148" s="74"/>
      <c r="H148" s="74"/>
      <c r="I148" s="74"/>
      <c r="J148" s="74"/>
      <c r="K148" s="74"/>
      <c r="L148" s="75"/>
      <c r="M148" s="75"/>
    </row>
    <row r="149" spans="1:13" hidden="1" outlineLevel="1" x14ac:dyDescent="0.2">
      <c r="A149" s="566" t="s">
        <v>200</v>
      </c>
      <c r="B149" s="567" t="s">
        <v>61</v>
      </c>
      <c r="C149" s="568">
        <v>0.751</v>
      </c>
      <c r="D149" s="74"/>
      <c r="E149" s="74"/>
      <c r="F149" s="75"/>
      <c r="G149" s="75"/>
      <c r="H149" s="74"/>
      <c r="I149" s="74"/>
      <c r="J149" s="74"/>
      <c r="K149" s="74"/>
      <c r="L149" s="75"/>
      <c r="M149" s="75"/>
    </row>
    <row r="150" spans="1:13" hidden="1" outlineLevel="1" x14ac:dyDescent="0.2">
      <c r="A150" s="569" t="s">
        <v>202</v>
      </c>
      <c r="B150" s="399" t="s">
        <v>49</v>
      </c>
      <c r="C150" s="400">
        <v>0.68400000000000005</v>
      </c>
      <c r="D150" s="74"/>
      <c r="E150" s="74"/>
      <c r="F150" s="75"/>
      <c r="G150" s="75"/>
      <c r="H150" s="74"/>
      <c r="I150" s="74"/>
      <c r="J150" s="74"/>
      <c r="K150" s="74"/>
      <c r="L150" s="75"/>
      <c r="M150" s="75"/>
    </row>
    <row r="151" spans="1:13" hidden="1" outlineLevel="1" x14ac:dyDescent="0.2">
      <c r="A151" s="569" t="s">
        <v>201</v>
      </c>
      <c r="B151" s="399" t="s">
        <v>48</v>
      </c>
      <c r="C151" s="400">
        <v>0.66800000000000004</v>
      </c>
      <c r="D151" s="74"/>
      <c r="E151" s="74"/>
      <c r="F151" s="75"/>
      <c r="G151" s="75"/>
      <c r="H151" s="74"/>
      <c r="I151" s="74"/>
      <c r="J151" s="74"/>
      <c r="K151" s="74"/>
      <c r="L151" s="75"/>
      <c r="M151" s="75"/>
    </row>
    <row r="152" spans="1:13" hidden="1" outlineLevel="1" x14ac:dyDescent="0.2">
      <c r="A152" s="570" t="s">
        <v>216</v>
      </c>
      <c r="B152" s="571" t="s">
        <v>76</v>
      </c>
      <c r="C152" s="572">
        <v>0.54</v>
      </c>
      <c r="D152" s="74"/>
      <c r="E152" s="74"/>
      <c r="F152" s="75"/>
      <c r="G152" s="75"/>
      <c r="H152" s="74"/>
      <c r="I152" s="74"/>
      <c r="J152" s="74"/>
      <c r="K152" s="74"/>
      <c r="L152" s="75"/>
      <c r="M152" s="75"/>
    </row>
    <row r="153" spans="1:13" hidden="1" outlineLevel="1" x14ac:dyDescent="0.2">
      <c r="A153" s="597" t="s">
        <v>193</v>
      </c>
      <c r="B153" s="598" t="s">
        <v>85</v>
      </c>
      <c r="C153" s="599">
        <v>0.53500000000000003</v>
      </c>
      <c r="D153" s="74"/>
      <c r="E153" s="74"/>
      <c r="F153" s="75"/>
      <c r="G153" s="75"/>
      <c r="H153" s="74"/>
      <c r="I153" s="74"/>
      <c r="J153" s="74"/>
      <c r="K153" s="74"/>
      <c r="L153" s="75"/>
      <c r="M153" s="75"/>
    </row>
    <row r="154" spans="1:13" hidden="1" outlineLevel="1" x14ac:dyDescent="0.2">
      <c r="A154" s="74" t="s">
        <v>214</v>
      </c>
      <c r="B154" s="74" t="s">
        <v>75</v>
      </c>
      <c r="C154" s="74">
        <v>0.38600000000000001</v>
      </c>
      <c r="D154" s="74"/>
      <c r="E154" s="74"/>
      <c r="F154" s="75"/>
      <c r="G154" s="75"/>
      <c r="H154" s="74"/>
      <c r="I154" s="74"/>
      <c r="J154" s="74"/>
      <c r="K154" s="74"/>
      <c r="L154" s="75"/>
      <c r="M154" s="75"/>
    </row>
    <row r="155" spans="1:13" hidden="1" outlineLevel="1" x14ac:dyDescent="0.2">
      <c r="A155" s="74" t="s">
        <v>204</v>
      </c>
      <c r="B155" s="74" t="s">
        <v>52</v>
      </c>
      <c r="C155" s="74">
        <v>0.371</v>
      </c>
      <c r="D155" s="74"/>
      <c r="E155" s="74"/>
      <c r="F155" s="75"/>
      <c r="G155" s="75"/>
      <c r="H155" s="74"/>
      <c r="I155" s="74"/>
      <c r="J155" s="74"/>
      <c r="K155" s="74"/>
      <c r="L155" s="75"/>
      <c r="M155" s="75"/>
    </row>
    <row r="156" spans="1:13" hidden="1" outlineLevel="1" x14ac:dyDescent="0.2">
      <c r="A156" s="74" t="s">
        <v>205</v>
      </c>
      <c r="B156" s="74" t="s">
        <v>79</v>
      </c>
      <c r="C156" s="74">
        <v>0.35699999999999998</v>
      </c>
      <c r="D156" s="74"/>
      <c r="E156" s="74"/>
      <c r="F156" s="74"/>
      <c r="G156" s="74"/>
      <c r="H156" s="74"/>
      <c r="I156" s="74"/>
      <c r="J156" s="74"/>
      <c r="K156" s="74"/>
      <c r="L156" s="75"/>
      <c r="M156" s="75"/>
    </row>
    <row r="157" spans="1:13" hidden="1" outlineLevel="1" x14ac:dyDescent="0.2">
      <c r="A157" s="74" t="s">
        <v>217</v>
      </c>
      <c r="B157" s="74" t="s">
        <v>91</v>
      </c>
      <c r="C157" s="74">
        <v>0.35599999999999998</v>
      </c>
      <c r="D157" s="74"/>
      <c r="E157" s="74"/>
      <c r="F157" s="74"/>
      <c r="G157" s="74"/>
      <c r="H157" s="74"/>
      <c r="I157" s="74"/>
      <c r="J157" s="74"/>
      <c r="K157" s="74"/>
      <c r="L157" s="75"/>
      <c r="M157" s="75"/>
    </row>
    <row r="158" spans="1:13" hidden="1" outlineLevel="1" x14ac:dyDescent="0.2">
      <c r="A158" s="74" t="s">
        <v>781</v>
      </c>
      <c r="B158" s="74" t="s">
        <v>74</v>
      </c>
      <c r="C158" s="74">
        <v>0.24099999999999999</v>
      </c>
      <c r="D158" s="74"/>
      <c r="E158" s="74"/>
      <c r="F158" s="74"/>
      <c r="G158" s="74"/>
      <c r="H158" s="74"/>
      <c r="I158" s="74"/>
      <c r="J158" s="74"/>
      <c r="K158" s="74"/>
      <c r="L158" s="75"/>
      <c r="M158" s="75"/>
    </row>
    <row r="159" spans="1:13" collapsed="1" x14ac:dyDescent="0.2">
      <c r="A159" s="74"/>
      <c r="B159" s="74"/>
      <c r="C159" s="74"/>
      <c r="D159" s="74"/>
      <c r="E159" s="74"/>
      <c r="F159" s="74"/>
      <c r="G159" s="74"/>
      <c r="H159" s="74"/>
      <c r="I159" s="74"/>
      <c r="J159" s="74"/>
      <c r="K159" s="74"/>
      <c r="L159" s="75"/>
      <c r="M159" s="75"/>
    </row>
    <row r="160" spans="1:13" x14ac:dyDescent="0.2">
      <c r="A160" s="522" t="s">
        <v>796</v>
      </c>
      <c r="B160" s="523"/>
      <c r="C160" s="523"/>
      <c r="D160" s="523"/>
      <c r="E160" s="523"/>
      <c r="F160" s="523"/>
      <c r="G160" s="523"/>
      <c r="H160" s="523"/>
      <c r="I160" s="523"/>
      <c r="J160" s="523"/>
      <c r="K160" s="523"/>
      <c r="L160" s="523"/>
      <c r="M160" s="524"/>
    </row>
    <row r="161" spans="1:13" hidden="1" outlineLevel="1" x14ac:dyDescent="0.2">
      <c r="A161" s="524"/>
      <c r="B161" s="523"/>
      <c r="C161" s="523"/>
      <c r="D161" s="523"/>
      <c r="E161" s="523"/>
      <c r="F161" s="523"/>
      <c r="G161" s="523"/>
      <c r="H161" s="523"/>
      <c r="I161" s="523"/>
      <c r="J161" s="523"/>
      <c r="K161" s="523"/>
      <c r="L161" s="523"/>
      <c r="M161" s="524"/>
    </row>
    <row r="162" spans="1:13" hidden="1" outlineLevel="1" x14ac:dyDescent="0.2">
      <c r="A162" s="525" t="s">
        <v>147</v>
      </c>
      <c r="B162" s="524"/>
      <c r="C162" s="524"/>
      <c r="D162" s="524"/>
      <c r="E162" s="524"/>
      <c r="F162" s="524"/>
      <c r="G162" s="524"/>
      <c r="H162" s="524"/>
      <c r="I162" s="524"/>
      <c r="J162" s="524"/>
      <c r="K162" s="524"/>
      <c r="L162" s="523"/>
      <c r="M162" s="524"/>
    </row>
    <row r="163" spans="1:13" hidden="1" outlineLevel="1" x14ac:dyDescent="0.2">
      <c r="A163" s="526" t="s">
        <v>148</v>
      </c>
      <c r="B163" s="527"/>
      <c r="C163" s="524">
        <v>0.92300000000000004</v>
      </c>
      <c r="D163" s="524"/>
      <c r="E163" s="524"/>
      <c r="F163" s="524"/>
      <c r="G163" s="524"/>
      <c r="H163" s="524"/>
      <c r="I163" s="524"/>
      <c r="J163" s="524"/>
      <c r="K163" s="524"/>
      <c r="L163" s="523"/>
      <c r="M163" s="524"/>
    </row>
    <row r="164" spans="1:13" hidden="1" outlineLevel="1" x14ac:dyDescent="0.2">
      <c r="A164" s="524" t="s">
        <v>149</v>
      </c>
      <c r="B164" s="526" t="s">
        <v>150</v>
      </c>
      <c r="C164" s="524">
        <v>13586.882</v>
      </c>
      <c r="D164" s="524"/>
      <c r="E164" s="524"/>
      <c r="F164" s="524"/>
      <c r="G164" s="524"/>
      <c r="H164" s="524"/>
      <c r="I164" s="524"/>
      <c r="J164" s="524"/>
      <c r="K164" s="524"/>
      <c r="L164" s="523"/>
      <c r="M164" s="524"/>
    </row>
    <row r="165" spans="1:13" hidden="1" outlineLevel="1" x14ac:dyDescent="0.2">
      <c r="A165" s="524"/>
      <c r="B165" s="526" t="s">
        <v>151</v>
      </c>
      <c r="C165" s="524">
        <v>1953</v>
      </c>
      <c r="D165" s="524"/>
      <c r="E165" s="524"/>
      <c r="F165" s="524"/>
      <c r="G165" s="524"/>
      <c r="H165" s="524"/>
      <c r="I165" s="524"/>
      <c r="J165" s="524"/>
      <c r="K165" s="524"/>
      <c r="L165" s="523"/>
      <c r="M165" s="524"/>
    </row>
    <row r="166" spans="1:13" hidden="1" outlineLevel="1" x14ac:dyDescent="0.2">
      <c r="A166" s="524"/>
      <c r="B166" s="526" t="s">
        <v>152</v>
      </c>
      <c r="C166" s="524">
        <v>0</v>
      </c>
      <c r="D166" s="524"/>
      <c r="E166" s="524"/>
      <c r="F166" s="524"/>
      <c r="G166" s="524"/>
      <c r="H166" s="524"/>
      <c r="I166" s="524"/>
      <c r="J166" s="524"/>
      <c r="K166" s="524"/>
      <c r="L166" s="523"/>
      <c r="M166" s="524"/>
    </row>
    <row r="167" spans="1:13" hidden="1" outlineLevel="1" x14ac:dyDescent="0.2">
      <c r="A167" s="524"/>
      <c r="B167" s="524"/>
      <c r="C167" s="524"/>
      <c r="D167" s="524"/>
      <c r="E167" s="524"/>
      <c r="F167" s="524"/>
      <c r="G167" s="524"/>
      <c r="H167" s="524"/>
      <c r="I167" s="524"/>
      <c r="J167" s="524"/>
      <c r="K167" s="524"/>
      <c r="L167" s="523"/>
      <c r="M167" s="524"/>
    </row>
    <row r="168" spans="1:13" hidden="1" outlineLevel="1" x14ac:dyDescent="0.2">
      <c r="A168" s="524"/>
      <c r="B168" s="528" t="s">
        <v>154</v>
      </c>
      <c r="C168" s="524"/>
      <c r="D168" s="524"/>
      <c r="E168" s="524"/>
      <c r="F168" s="524"/>
      <c r="G168" s="524"/>
      <c r="H168" s="524"/>
      <c r="I168" s="524"/>
      <c r="J168" s="524"/>
      <c r="K168" s="524"/>
      <c r="L168" s="523"/>
      <c r="M168" s="524"/>
    </row>
    <row r="169" spans="1:13" hidden="1" outlineLevel="1" x14ac:dyDescent="0.2">
      <c r="A169" s="524" t="s">
        <v>153</v>
      </c>
      <c r="B169" s="526" t="s">
        <v>157</v>
      </c>
      <c r="C169" s="524" t="s">
        <v>156</v>
      </c>
      <c r="D169" s="524" t="s">
        <v>155</v>
      </c>
      <c r="E169" s="524"/>
      <c r="F169" s="524"/>
      <c r="G169" s="524"/>
      <c r="H169" s="524"/>
      <c r="I169" s="524"/>
      <c r="J169" s="524"/>
      <c r="K169" s="524"/>
      <c r="L169" s="523"/>
      <c r="M169" s="524"/>
    </row>
    <row r="170" spans="1:13" hidden="1" outlineLevel="1" x14ac:dyDescent="0.2">
      <c r="A170" s="526">
        <v>1</v>
      </c>
      <c r="B170" s="529">
        <v>17.540917200978836</v>
      </c>
      <c r="C170" s="529">
        <v>27.842725715839421</v>
      </c>
      <c r="D170" s="529">
        <v>27.842725715839421</v>
      </c>
      <c r="E170" s="524"/>
      <c r="F170" s="524"/>
      <c r="G170" s="524"/>
      <c r="H170" s="524"/>
      <c r="I170" s="524"/>
      <c r="J170" s="524"/>
      <c r="K170" s="524"/>
      <c r="L170" s="523"/>
      <c r="M170" s="524"/>
    </row>
    <row r="171" spans="1:13" hidden="1" outlineLevel="1" x14ac:dyDescent="0.2">
      <c r="A171" s="526">
        <v>2</v>
      </c>
      <c r="B171" s="529">
        <v>5.5324698594451345</v>
      </c>
      <c r="C171" s="529">
        <v>8.7816981895954509</v>
      </c>
      <c r="D171" s="529">
        <v>36.624423905434874</v>
      </c>
      <c r="E171" s="524"/>
      <c r="F171" s="524"/>
      <c r="G171" s="524"/>
      <c r="H171" s="524"/>
      <c r="I171" s="524"/>
      <c r="J171" s="524"/>
      <c r="K171" s="524"/>
      <c r="L171" s="523"/>
      <c r="M171" s="524"/>
    </row>
    <row r="172" spans="1:13" hidden="1" outlineLevel="1" x14ac:dyDescent="0.2">
      <c r="A172" s="526">
        <v>3</v>
      </c>
      <c r="B172" s="529">
        <v>4.8244391900338526</v>
      </c>
      <c r="C172" s="529">
        <v>7.6578399841807183</v>
      </c>
      <c r="D172" s="529">
        <v>44.282263889615592</v>
      </c>
      <c r="E172" s="524"/>
      <c r="F172" s="524"/>
      <c r="G172" s="524"/>
      <c r="H172" s="524"/>
      <c r="I172" s="524"/>
      <c r="J172" s="524"/>
      <c r="K172" s="524"/>
      <c r="L172" s="523"/>
      <c r="M172" s="524"/>
    </row>
    <row r="173" spans="1:13" hidden="1" outlineLevel="1" x14ac:dyDescent="0.2">
      <c r="A173" s="526">
        <v>4</v>
      </c>
      <c r="B173" s="529">
        <v>3.1891418251309234</v>
      </c>
      <c r="C173" s="529">
        <v>5.062129881160196</v>
      </c>
      <c r="D173" s="529">
        <v>49.344393770775788</v>
      </c>
      <c r="E173" s="524"/>
      <c r="F173" s="524"/>
      <c r="G173" s="524"/>
      <c r="H173" s="524"/>
      <c r="I173" s="524"/>
      <c r="J173" s="524"/>
      <c r="K173" s="524"/>
      <c r="L173" s="523"/>
      <c r="M173" s="524"/>
    </row>
    <row r="174" spans="1:13" hidden="1" outlineLevel="1" x14ac:dyDescent="0.2">
      <c r="A174" s="526">
        <v>5</v>
      </c>
      <c r="B174" s="529">
        <v>2.725046111993318</v>
      </c>
      <c r="C174" s="529">
        <v>4.325470019037013</v>
      </c>
      <c r="D174" s="529">
        <v>53.669863789812801</v>
      </c>
      <c r="E174" s="524"/>
      <c r="F174" s="524"/>
      <c r="G174" s="524"/>
      <c r="H174" s="524"/>
      <c r="I174" s="524"/>
      <c r="J174" s="524"/>
      <c r="K174" s="524"/>
      <c r="L174" s="523"/>
      <c r="M174" s="524"/>
    </row>
    <row r="175" spans="1:13" hidden="1" outlineLevel="1" x14ac:dyDescent="0.2">
      <c r="A175" s="526">
        <v>6</v>
      </c>
      <c r="B175" s="529">
        <v>2.1431680101101649</v>
      </c>
      <c r="C175" s="529">
        <v>3.4018539843018489</v>
      </c>
      <c r="D175" s="529">
        <v>57.071717774114653</v>
      </c>
      <c r="E175" s="524"/>
      <c r="F175" s="524"/>
      <c r="G175" s="524"/>
      <c r="H175" s="524"/>
      <c r="I175" s="524"/>
      <c r="J175" s="524"/>
      <c r="K175" s="524"/>
      <c r="L175" s="523"/>
      <c r="M175" s="524"/>
    </row>
    <row r="176" spans="1:13" hidden="1" outlineLevel="1" x14ac:dyDescent="0.2">
      <c r="A176" s="526">
        <v>7</v>
      </c>
      <c r="B176" s="529">
        <v>1.8048280557106482</v>
      </c>
      <c r="C176" s="529">
        <v>2.8648064376359494</v>
      </c>
      <c r="D176" s="529">
        <v>59.936524211750601</v>
      </c>
      <c r="E176" s="524"/>
      <c r="F176" s="524"/>
      <c r="G176" s="524"/>
      <c r="H176" s="524"/>
      <c r="I176" s="524"/>
      <c r="J176" s="524"/>
      <c r="K176" s="524"/>
      <c r="L176" s="523"/>
      <c r="M176" s="524"/>
    </row>
    <row r="177" spans="1:13" hidden="1" outlineLevel="1" x14ac:dyDescent="0.2">
      <c r="A177" s="526">
        <v>8</v>
      </c>
      <c r="B177" s="529">
        <v>1.3976452849928609</v>
      </c>
      <c r="C177" s="529">
        <v>2.2184845793537473</v>
      </c>
      <c r="D177" s="529">
        <v>62.155008791104351</v>
      </c>
      <c r="E177" s="524"/>
      <c r="F177" s="524"/>
      <c r="G177" s="524"/>
      <c r="H177" s="524"/>
      <c r="I177" s="524"/>
      <c r="J177" s="524"/>
      <c r="K177" s="524"/>
      <c r="L177" s="523"/>
      <c r="M177" s="524"/>
    </row>
    <row r="178" spans="1:13" hidden="1" outlineLevel="1" x14ac:dyDescent="0.2">
      <c r="A178" s="526">
        <v>9</v>
      </c>
      <c r="B178" s="529">
        <v>1.3051928245515565</v>
      </c>
      <c r="C178" s="529">
        <v>2.0717346421453278</v>
      </c>
      <c r="D178" s="529">
        <v>64.22674343324968</v>
      </c>
      <c r="E178" s="524"/>
      <c r="F178" s="524"/>
      <c r="G178" s="524"/>
      <c r="H178" s="524"/>
      <c r="I178" s="524"/>
      <c r="J178" s="524"/>
      <c r="K178" s="524"/>
      <c r="L178" s="523"/>
      <c r="M178" s="524"/>
    </row>
    <row r="179" spans="1:13" hidden="1" outlineLevel="1" x14ac:dyDescent="0.2">
      <c r="A179" s="526">
        <v>10</v>
      </c>
      <c r="B179" s="529">
        <v>1.2049570893304717</v>
      </c>
      <c r="C179" s="529">
        <v>1.9126303005245584</v>
      </c>
      <c r="D179" s="529">
        <v>66.139373733774235</v>
      </c>
      <c r="E179" s="524"/>
      <c r="F179" s="524"/>
      <c r="G179" s="524"/>
      <c r="H179" s="524"/>
      <c r="I179" s="524"/>
      <c r="J179" s="524"/>
      <c r="K179" s="524"/>
      <c r="L179" s="523"/>
      <c r="M179" s="524"/>
    </row>
    <row r="180" spans="1:13" hidden="1" outlineLevel="1" x14ac:dyDescent="0.2">
      <c r="A180" s="526">
        <v>11</v>
      </c>
      <c r="B180" s="529">
        <v>1.0679958954449245</v>
      </c>
      <c r="C180" s="529">
        <v>1.6952315800713087</v>
      </c>
      <c r="D180" s="529">
        <v>67.834605313845543</v>
      </c>
      <c r="E180" s="524"/>
      <c r="F180" s="524"/>
      <c r="G180" s="524"/>
      <c r="H180" s="524"/>
      <c r="I180" s="524"/>
      <c r="J180" s="524"/>
      <c r="K180" s="524"/>
      <c r="L180" s="523"/>
      <c r="M180" s="524"/>
    </row>
    <row r="181" spans="1:13" hidden="1" outlineLevel="1" x14ac:dyDescent="0.2">
      <c r="A181" s="530">
        <v>12</v>
      </c>
      <c r="B181" s="531">
        <v>0.90564653911867599</v>
      </c>
      <c r="C181" s="531">
        <v>1.4375341890772635</v>
      </c>
      <c r="D181" s="531">
        <v>69.272139502922812</v>
      </c>
      <c r="E181" s="524"/>
      <c r="F181" s="524"/>
      <c r="G181" s="524"/>
      <c r="H181" s="524"/>
      <c r="I181" s="524"/>
      <c r="J181" s="524"/>
      <c r="K181" s="524"/>
      <c r="L181" s="523"/>
      <c r="M181" s="524"/>
    </row>
    <row r="182" spans="1:13" hidden="1" outlineLevel="1" x14ac:dyDescent="0.2">
      <c r="A182" s="524"/>
      <c r="B182" s="524"/>
      <c r="C182" s="524"/>
      <c r="D182" s="524"/>
      <c r="E182" s="524"/>
      <c r="F182" s="524"/>
      <c r="G182" s="524"/>
      <c r="H182" s="524"/>
      <c r="I182" s="524"/>
      <c r="J182" s="524"/>
      <c r="K182" s="524"/>
      <c r="L182" s="523"/>
      <c r="M182" s="524"/>
    </row>
    <row r="183" spans="1:13" hidden="1" outlineLevel="1" x14ac:dyDescent="0.2">
      <c r="A183" s="532" t="s">
        <v>446</v>
      </c>
      <c r="B183" s="533"/>
      <c r="C183" s="533"/>
      <c r="D183" s="533"/>
      <c r="E183" s="524"/>
      <c r="F183" s="524"/>
      <c r="G183" s="524"/>
      <c r="H183" s="524"/>
      <c r="I183" s="524"/>
      <c r="J183" s="524"/>
      <c r="K183" s="524"/>
      <c r="L183" s="523"/>
      <c r="M183" s="524"/>
    </row>
    <row r="184" spans="1:13" hidden="1" outlineLevel="1" x14ac:dyDescent="0.2">
      <c r="A184" s="528" t="s">
        <v>303</v>
      </c>
      <c r="B184" s="533"/>
      <c r="C184" s="533"/>
      <c r="D184" s="533"/>
      <c r="E184" s="533"/>
      <c r="F184" s="524"/>
      <c r="G184" s="524"/>
      <c r="H184" s="524"/>
      <c r="I184" s="524"/>
      <c r="J184" s="524"/>
      <c r="K184" s="524"/>
      <c r="L184" s="523"/>
      <c r="M184" s="524"/>
    </row>
    <row r="185" spans="1:13" hidden="1" outlineLevel="1" x14ac:dyDescent="0.2">
      <c r="A185" s="119" t="s">
        <v>325</v>
      </c>
      <c r="B185" s="119"/>
      <c r="C185" s="119"/>
      <c r="D185" s="119"/>
      <c r="E185" s="533"/>
      <c r="F185" s="524"/>
      <c r="G185" s="524"/>
      <c r="H185" s="524"/>
      <c r="I185" s="524"/>
      <c r="J185" s="524"/>
      <c r="K185" s="524"/>
      <c r="L185" s="523"/>
      <c r="M185" s="524"/>
    </row>
    <row r="186" spans="1:13" hidden="1" outlineLevel="1" x14ac:dyDescent="0.2">
      <c r="A186" s="119"/>
      <c r="B186" s="119" t="s">
        <v>153</v>
      </c>
      <c r="C186" s="119"/>
      <c r="D186" s="119"/>
      <c r="E186" s="533"/>
      <c r="F186" s="524"/>
      <c r="G186" s="524"/>
      <c r="H186" s="524"/>
      <c r="I186" s="524"/>
      <c r="J186" s="524"/>
      <c r="K186" s="524"/>
      <c r="L186" s="523"/>
      <c r="M186" s="524"/>
    </row>
    <row r="187" spans="1:13" hidden="1" outlineLevel="1" x14ac:dyDescent="0.2">
      <c r="A187" s="119"/>
      <c r="B187" s="119">
        <v>1</v>
      </c>
      <c r="C187" s="119">
        <v>2</v>
      </c>
      <c r="D187" s="119">
        <v>3</v>
      </c>
      <c r="E187" s="533"/>
      <c r="F187" s="524"/>
      <c r="G187" s="524"/>
      <c r="H187" s="524"/>
      <c r="I187" s="524"/>
      <c r="J187" s="524"/>
      <c r="K187" s="524"/>
      <c r="L187" s="523"/>
      <c r="M187" s="524"/>
    </row>
    <row r="188" spans="1:13" hidden="1" outlineLevel="1" x14ac:dyDescent="0.2">
      <c r="A188" s="119" t="s">
        <v>178</v>
      </c>
      <c r="B188" s="119">
        <v>0.80800000000000005</v>
      </c>
      <c r="C188" s="119">
        <v>-6.0000000000000001E-3</v>
      </c>
      <c r="D188" s="119">
        <v>-0.21</v>
      </c>
      <c r="E188" s="533"/>
      <c r="F188" s="524"/>
      <c r="G188" s="524"/>
      <c r="H188" s="524"/>
      <c r="I188" s="524"/>
      <c r="J188" s="524"/>
      <c r="K188" s="524"/>
      <c r="L188" s="523"/>
      <c r="M188" s="524"/>
    </row>
    <row r="189" spans="1:13" hidden="1" outlineLevel="1" x14ac:dyDescent="0.2">
      <c r="A189" s="119" t="s">
        <v>211</v>
      </c>
      <c r="B189" s="119">
        <v>0.75600000000000001</v>
      </c>
      <c r="C189" s="119">
        <v>2.5999999999999999E-2</v>
      </c>
      <c r="D189" s="119">
        <v>-9.2999999999999999E-2</v>
      </c>
      <c r="E189" s="533"/>
      <c r="F189" s="524"/>
      <c r="G189" s="524"/>
      <c r="H189" s="524"/>
      <c r="I189" s="524"/>
      <c r="J189" s="524"/>
      <c r="K189" s="524"/>
      <c r="L189" s="523"/>
      <c r="M189" s="524"/>
    </row>
    <row r="190" spans="1:13" hidden="1" outlineLevel="1" x14ac:dyDescent="0.2">
      <c r="A190" s="119" t="s">
        <v>311</v>
      </c>
      <c r="B190" s="119">
        <v>0.751</v>
      </c>
      <c r="C190" s="119">
        <v>-0.108</v>
      </c>
      <c r="D190" s="119">
        <v>-7.3999999999999996E-2</v>
      </c>
      <c r="E190" s="533"/>
      <c r="F190" s="524"/>
      <c r="G190" s="524"/>
      <c r="H190" s="524"/>
      <c r="I190" s="524"/>
      <c r="J190" s="524"/>
      <c r="K190" s="524"/>
      <c r="L190" s="523"/>
      <c r="M190" s="524"/>
    </row>
    <row r="191" spans="1:13" hidden="1" outlineLevel="1" x14ac:dyDescent="0.2">
      <c r="A191" s="119" t="s">
        <v>179</v>
      </c>
      <c r="B191" s="119">
        <v>0.71299999999999997</v>
      </c>
      <c r="C191" s="119">
        <v>-3.6999999999999998E-2</v>
      </c>
      <c r="D191" s="119">
        <v>-0.16700000000000001</v>
      </c>
      <c r="E191" s="533"/>
      <c r="F191" s="524"/>
      <c r="G191" s="524"/>
      <c r="H191" s="524"/>
      <c r="I191" s="524"/>
      <c r="J191" s="524"/>
      <c r="K191" s="524"/>
      <c r="L191" s="523"/>
      <c r="M191" s="524"/>
    </row>
    <row r="192" spans="1:13" hidden="1" outlineLevel="1" x14ac:dyDescent="0.2">
      <c r="A192" s="119" t="s">
        <v>175</v>
      </c>
      <c r="B192" s="119">
        <v>0.70599999999999996</v>
      </c>
      <c r="C192" s="119">
        <v>-8.7999999999999995E-2</v>
      </c>
      <c r="D192" s="119">
        <v>4.1000000000000002E-2</v>
      </c>
      <c r="E192" s="533"/>
      <c r="F192" s="524"/>
      <c r="G192" s="524"/>
      <c r="H192" s="524"/>
      <c r="I192" s="524"/>
      <c r="J192" s="524"/>
      <c r="K192" s="524"/>
      <c r="L192" s="523"/>
      <c r="M192" s="524"/>
    </row>
    <row r="193" spans="1:13" hidden="1" outlineLevel="1" x14ac:dyDescent="0.2">
      <c r="A193" s="119" t="s">
        <v>180</v>
      </c>
      <c r="B193" s="119">
        <v>0.66600000000000004</v>
      </c>
      <c r="C193" s="119">
        <v>-7.6999999999999999E-2</v>
      </c>
      <c r="D193" s="119">
        <v>0.14799999999999999</v>
      </c>
      <c r="E193" s="533"/>
      <c r="F193" s="524"/>
      <c r="G193" s="524"/>
      <c r="H193" s="524"/>
      <c r="I193" s="524"/>
      <c r="J193" s="524"/>
      <c r="K193" s="524"/>
      <c r="L193" s="523"/>
      <c r="M193" s="524"/>
    </row>
    <row r="194" spans="1:13" hidden="1" outlineLevel="1" x14ac:dyDescent="0.2">
      <c r="A194" s="119" t="s">
        <v>177</v>
      </c>
      <c r="B194" s="119">
        <v>0.66300000000000003</v>
      </c>
      <c r="C194" s="119">
        <v>-2.7E-2</v>
      </c>
      <c r="D194" s="119">
        <v>-3.1E-2</v>
      </c>
      <c r="E194" s="533"/>
      <c r="F194" s="524"/>
      <c r="G194" s="524"/>
      <c r="H194" s="524"/>
      <c r="I194" s="524"/>
      <c r="J194" s="524"/>
      <c r="K194" s="524"/>
      <c r="L194" s="523"/>
      <c r="M194" s="524"/>
    </row>
    <row r="195" spans="1:13" hidden="1" outlineLevel="1" x14ac:dyDescent="0.2">
      <c r="A195" s="119" t="s">
        <v>176</v>
      </c>
      <c r="B195" s="119">
        <v>0.66200000000000003</v>
      </c>
      <c r="C195" s="119">
        <v>-6.8000000000000005E-2</v>
      </c>
      <c r="D195" s="119">
        <v>-9.0999999999999998E-2</v>
      </c>
      <c r="E195" s="533"/>
      <c r="F195" s="524"/>
      <c r="G195" s="524"/>
      <c r="H195" s="524"/>
      <c r="I195" s="524"/>
      <c r="J195" s="524"/>
      <c r="K195" s="524"/>
      <c r="L195" s="523"/>
      <c r="M195" s="524"/>
    </row>
    <row r="196" spans="1:13" hidden="1" outlineLevel="1" x14ac:dyDescent="0.2">
      <c r="A196" s="119" t="s">
        <v>217</v>
      </c>
      <c r="B196" s="119">
        <v>0.65</v>
      </c>
      <c r="C196" s="119">
        <v>3.9E-2</v>
      </c>
      <c r="D196" s="119">
        <v>-4.8000000000000001E-2</v>
      </c>
      <c r="E196" s="533"/>
      <c r="F196" s="524"/>
      <c r="G196" s="524"/>
      <c r="H196" s="524"/>
      <c r="I196" s="524"/>
      <c r="J196" s="524"/>
      <c r="K196" s="524"/>
      <c r="L196" s="523"/>
      <c r="M196" s="524"/>
    </row>
    <row r="197" spans="1:13" hidden="1" outlineLevel="1" x14ac:dyDescent="0.2">
      <c r="A197" s="119" t="s">
        <v>213</v>
      </c>
      <c r="B197" s="119">
        <v>0.627</v>
      </c>
      <c r="C197" s="119">
        <v>2.5000000000000001E-2</v>
      </c>
      <c r="D197" s="119">
        <v>0.124</v>
      </c>
      <c r="E197" s="533"/>
      <c r="F197" s="524"/>
      <c r="G197" s="524"/>
      <c r="H197" s="524"/>
      <c r="I197" s="524"/>
      <c r="J197" s="524"/>
      <c r="K197" s="524"/>
      <c r="L197" s="523"/>
      <c r="M197" s="524"/>
    </row>
    <row r="198" spans="1:13" hidden="1" outlineLevel="1" x14ac:dyDescent="0.2">
      <c r="A198" s="119" t="s">
        <v>201</v>
      </c>
      <c r="B198" s="119">
        <v>0.60299999999999998</v>
      </c>
      <c r="C198" s="119">
        <v>0.13200000000000001</v>
      </c>
      <c r="D198" s="119">
        <v>1.9E-2</v>
      </c>
      <c r="E198" s="533"/>
      <c r="F198" s="524"/>
      <c r="G198" s="524"/>
      <c r="H198" s="524"/>
      <c r="I198" s="524"/>
      <c r="J198" s="524"/>
      <c r="K198" s="524"/>
      <c r="L198" s="523"/>
      <c r="M198" s="524"/>
    </row>
    <row r="199" spans="1:13" hidden="1" outlineLevel="1" x14ac:dyDescent="0.2">
      <c r="A199" s="119" t="s">
        <v>208</v>
      </c>
      <c r="B199" s="119">
        <v>0.58199999999999996</v>
      </c>
      <c r="C199" s="119">
        <v>0.105</v>
      </c>
      <c r="D199" s="119">
        <v>-6.0000000000000001E-3</v>
      </c>
      <c r="E199" s="533"/>
      <c r="F199" s="524"/>
      <c r="G199" s="524"/>
      <c r="H199" s="524"/>
      <c r="I199" s="524"/>
      <c r="J199" s="524"/>
      <c r="K199" s="524"/>
      <c r="L199" s="523"/>
      <c r="M199" s="524"/>
    </row>
    <row r="200" spans="1:13" hidden="1" outlineLevel="1" x14ac:dyDescent="0.2">
      <c r="A200" s="119" t="s">
        <v>162</v>
      </c>
      <c r="B200" s="119">
        <v>0.58099999999999996</v>
      </c>
      <c r="C200" s="119">
        <v>0.114</v>
      </c>
      <c r="D200" s="119">
        <v>0.13</v>
      </c>
      <c r="E200" s="533"/>
      <c r="F200" s="524"/>
      <c r="G200" s="524"/>
      <c r="H200" s="524"/>
      <c r="I200" s="524"/>
      <c r="J200" s="524"/>
      <c r="K200" s="524"/>
      <c r="L200" s="523"/>
      <c r="M200" s="524"/>
    </row>
    <row r="201" spans="1:13" hidden="1" outlineLevel="1" x14ac:dyDescent="0.2">
      <c r="A201" s="119" t="s">
        <v>220</v>
      </c>
      <c r="B201" s="119">
        <v>0.57699999999999996</v>
      </c>
      <c r="C201" s="119">
        <v>2.3E-2</v>
      </c>
      <c r="D201" s="119">
        <v>-2.5000000000000001E-2</v>
      </c>
      <c r="E201" s="533"/>
      <c r="F201" s="524"/>
      <c r="G201" s="524"/>
      <c r="H201" s="524"/>
      <c r="I201" s="524"/>
      <c r="J201" s="524"/>
      <c r="K201" s="524"/>
      <c r="L201" s="523"/>
      <c r="M201" s="524"/>
    </row>
    <row r="202" spans="1:13" hidden="1" outlineLevel="1" x14ac:dyDescent="0.2">
      <c r="A202" s="119" t="s">
        <v>202</v>
      </c>
      <c r="B202" s="119">
        <v>0.53600000000000003</v>
      </c>
      <c r="C202" s="119">
        <v>6.7000000000000004E-2</v>
      </c>
      <c r="D202" s="119">
        <v>0.108</v>
      </c>
      <c r="E202" s="533"/>
      <c r="F202" s="524"/>
      <c r="G202" s="524"/>
      <c r="H202" s="524"/>
      <c r="I202" s="524"/>
      <c r="J202" s="524"/>
      <c r="K202" s="524"/>
      <c r="L202" s="523"/>
      <c r="M202" s="524"/>
    </row>
    <row r="203" spans="1:13" hidden="1" outlineLevel="1" x14ac:dyDescent="0.2">
      <c r="A203" s="119" t="s">
        <v>164</v>
      </c>
      <c r="B203" s="119">
        <v>0.51500000000000001</v>
      </c>
      <c r="C203" s="119">
        <v>0.157</v>
      </c>
      <c r="D203" s="119">
        <v>0.20200000000000001</v>
      </c>
      <c r="E203" s="533"/>
      <c r="F203" s="524"/>
      <c r="G203" s="524"/>
      <c r="H203" s="524"/>
      <c r="I203" s="524"/>
      <c r="J203" s="524"/>
      <c r="K203" s="524"/>
      <c r="L203" s="523"/>
      <c r="M203" s="524"/>
    </row>
    <row r="204" spans="1:13" hidden="1" outlineLevel="1" x14ac:dyDescent="0.2">
      <c r="A204" s="119" t="s">
        <v>200</v>
      </c>
      <c r="B204" s="119">
        <v>0.51200000000000001</v>
      </c>
      <c r="C204" s="119">
        <v>7.9000000000000001E-2</v>
      </c>
      <c r="D204" s="119">
        <v>0.107</v>
      </c>
      <c r="E204" s="533"/>
      <c r="F204" s="524"/>
      <c r="G204" s="524"/>
      <c r="H204" s="524"/>
      <c r="I204" s="524"/>
      <c r="J204" s="524"/>
      <c r="K204" s="524"/>
      <c r="L204" s="523"/>
      <c r="M204" s="524"/>
    </row>
    <row r="205" spans="1:13" hidden="1" outlineLevel="1" x14ac:dyDescent="0.2">
      <c r="A205" s="119" t="s">
        <v>209</v>
      </c>
      <c r="B205" s="119">
        <v>0.505</v>
      </c>
      <c r="C205" s="119">
        <v>3.7999999999999999E-2</v>
      </c>
      <c r="D205" s="119">
        <v>0.223</v>
      </c>
      <c r="E205" s="533"/>
      <c r="F205" s="524"/>
      <c r="G205" s="524"/>
      <c r="H205" s="524"/>
      <c r="I205" s="524"/>
      <c r="J205" s="524"/>
      <c r="K205" s="524"/>
      <c r="L205" s="523"/>
      <c r="M205" s="524"/>
    </row>
    <row r="206" spans="1:13" hidden="1" outlineLevel="1" x14ac:dyDescent="0.2">
      <c r="A206" s="119" t="s">
        <v>160</v>
      </c>
      <c r="B206" s="119">
        <v>0.49299999999999999</v>
      </c>
      <c r="C206" s="119">
        <v>0.30499999999999999</v>
      </c>
      <c r="D206" s="119">
        <v>7.0999999999999994E-2</v>
      </c>
      <c r="E206" s="533"/>
      <c r="F206" s="524"/>
      <c r="G206" s="524"/>
      <c r="H206" s="524"/>
      <c r="I206" s="524"/>
      <c r="J206" s="524"/>
      <c r="K206" s="524"/>
      <c r="L206" s="523"/>
      <c r="M206" s="524"/>
    </row>
    <row r="207" spans="1:13" hidden="1" outlineLevel="1" x14ac:dyDescent="0.2">
      <c r="A207" s="119" t="s">
        <v>161</v>
      </c>
      <c r="B207" s="119">
        <v>0.46200000000000002</v>
      </c>
      <c r="C207" s="119">
        <v>0.17799999999999999</v>
      </c>
      <c r="D207" s="119">
        <v>8.5000000000000006E-2</v>
      </c>
      <c r="E207" s="533"/>
      <c r="F207" s="524"/>
      <c r="G207" s="524"/>
      <c r="H207" s="524"/>
      <c r="I207" s="524"/>
      <c r="J207" s="524"/>
      <c r="K207" s="524"/>
      <c r="L207" s="523"/>
      <c r="M207" s="524"/>
    </row>
    <row r="208" spans="1:13" hidden="1" outlineLevel="1" x14ac:dyDescent="0.2">
      <c r="A208" s="119" t="s">
        <v>199</v>
      </c>
      <c r="B208" s="119">
        <v>0.439</v>
      </c>
      <c r="C208" s="119">
        <v>6.0000000000000001E-3</v>
      </c>
      <c r="D208" s="119">
        <v>0.377</v>
      </c>
      <c r="E208" s="533"/>
      <c r="F208" s="524"/>
      <c r="G208" s="524"/>
      <c r="H208" s="524"/>
      <c r="I208" s="524"/>
      <c r="J208" s="524"/>
      <c r="K208" s="524"/>
      <c r="L208" s="523"/>
      <c r="M208" s="524"/>
    </row>
    <row r="209" spans="1:13" hidden="1" outlineLevel="1" x14ac:dyDescent="0.2">
      <c r="A209" s="119" t="s">
        <v>163</v>
      </c>
      <c r="B209" s="119">
        <v>0.433</v>
      </c>
      <c r="C209" s="119">
        <v>0.255</v>
      </c>
      <c r="D209" s="119">
        <v>0.251</v>
      </c>
      <c r="E209" s="533"/>
      <c r="F209" s="524"/>
      <c r="G209" s="524"/>
      <c r="H209" s="524"/>
      <c r="I209" s="524"/>
      <c r="J209" s="524"/>
      <c r="K209" s="524"/>
      <c r="L209" s="523"/>
      <c r="M209" s="524"/>
    </row>
    <row r="210" spans="1:13" hidden="1" outlineLevel="1" x14ac:dyDescent="0.2">
      <c r="A210" s="119" t="s">
        <v>781</v>
      </c>
      <c r="B210" s="119">
        <v>0.43</v>
      </c>
      <c r="C210" s="119">
        <v>0.20200000000000001</v>
      </c>
      <c r="D210" s="119">
        <v>9.5000000000000001E-2</v>
      </c>
      <c r="E210" s="533"/>
      <c r="F210" s="524"/>
      <c r="G210" s="524"/>
      <c r="H210" s="524"/>
      <c r="I210" s="524"/>
      <c r="J210" s="524"/>
      <c r="K210" s="524"/>
      <c r="L210" s="523"/>
      <c r="M210" s="524"/>
    </row>
    <row r="211" spans="1:13" hidden="1" outlineLevel="1" x14ac:dyDescent="0.2">
      <c r="A211" s="119" t="s">
        <v>193</v>
      </c>
      <c r="B211" s="119">
        <v>0.41799999999999998</v>
      </c>
      <c r="C211" s="119">
        <v>-1.7000000000000001E-2</v>
      </c>
      <c r="D211" s="119">
        <v>0.34799999999999998</v>
      </c>
      <c r="E211" s="533"/>
      <c r="F211" s="524"/>
      <c r="G211" s="524"/>
      <c r="H211" s="524"/>
      <c r="I211" s="524"/>
      <c r="J211" s="524"/>
      <c r="K211" s="524"/>
      <c r="L211" s="523"/>
      <c r="M211" s="524"/>
    </row>
    <row r="212" spans="1:13" hidden="1" outlineLevel="1" x14ac:dyDescent="0.2">
      <c r="A212" s="119" t="s">
        <v>218</v>
      </c>
      <c r="B212" s="119">
        <v>0.34899999999999998</v>
      </c>
      <c r="C212" s="119">
        <v>5.8999999999999997E-2</v>
      </c>
      <c r="D212" s="119">
        <v>0.34100000000000003</v>
      </c>
      <c r="E212" s="533"/>
      <c r="F212" s="524"/>
      <c r="G212" s="524"/>
      <c r="H212" s="524"/>
      <c r="I212" s="524"/>
      <c r="J212" s="524"/>
      <c r="K212" s="524"/>
      <c r="L212" s="523"/>
      <c r="M212" s="524"/>
    </row>
    <row r="213" spans="1:13" hidden="1" outlineLevel="1" x14ac:dyDescent="0.2">
      <c r="A213" s="119" t="s">
        <v>185</v>
      </c>
      <c r="B213" s="119">
        <v>0.34599999999999997</v>
      </c>
      <c r="C213" s="119">
        <v>0.17199999999999999</v>
      </c>
      <c r="D213" s="119">
        <v>0.29299999999999998</v>
      </c>
      <c r="E213" s="533"/>
      <c r="F213" s="524"/>
      <c r="G213" s="524"/>
      <c r="H213" s="524"/>
      <c r="I213" s="524"/>
      <c r="J213" s="524"/>
      <c r="K213" s="524"/>
      <c r="L213" s="523"/>
      <c r="M213" s="524"/>
    </row>
    <row r="214" spans="1:13" hidden="1" outlineLevel="1" x14ac:dyDescent="0.2">
      <c r="A214" s="119" t="s">
        <v>204</v>
      </c>
      <c r="B214" s="119">
        <v>0.32500000000000001</v>
      </c>
      <c r="C214" s="119">
        <v>6.0000000000000001E-3</v>
      </c>
      <c r="D214" s="119">
        <v>0.30599999999999999</v>
      </c>
      <c r="E214" s="533"/>
      <c r="F214" s="524"/>
      <c r="G214" s="524"/>
      <c r="H214" s="524"/>
      <c r="I214" s="524"/>
      <c r="J214" s="524"/>
      <c r="K214" s="524"/>
      <c r="L214" s="523"/>
      <c r="M214" s="524"/>
    </row>
    <row r="215" spans="1:13" hidden="1" outlineLevel="1" x14ac:dyDescent="0.2">
      <c r="A215" s="119" t="s">
        <v>205</v>
      </c>
      <c r="B215" s="119">
        <v>0.20699999999999999</v>
      </c>
      <c r="C215" s="119">
        <v>0.13300000000000001</v>
      </c>
      <c r="D215" s="119">
        <v>0.186</v>
      </c>
      <c r="E215" s="533"/>
      <c r="F215" s="524"/>
      <c r="G215" s="524"/>
      <c r="H215" s="524"/>
      <c r="I215" s="524"/>
      <c r="J215" s="524"/>
      <c r="K215" s="524"/>
      <c r="L215" s="523"/>
      <c r="M215" s="524"/>
    </row>
    <row r="216" spans="1:13" hidden="1" outlineLevel="1" x14ac:dyDescent="0.2">
      <c r="A216" s="119" t="s">
        <v>165</v>
      </c>
      <c r="B216" s="119">
        <v>3.9E-2</v>
      </c>
      <c r="C216" s="119">
        <v>0.88600000000000001</v>
      </c>
      <c r="D216" s="119">
        <v>-0.09</v>
      </c>
      <c r="E216" s="533"/>
      <c r="F216" s="524"/>
      <c r="G216" s="524"/>
      <c r="H216" s="524"/>
      <c r="I216" s="524"/>
      <c r="J216" s="524"/>
      <c r="K216" s="524"/>
      <c r="L216" s="523"/>
      <c r="M216" s="524"/>
    </row>
    <row r="217" spans="1:13" hidden="1" outlineLevel="1" x14ac:dyDescent="0.2">
      <c r="A217" s="119" t="s">
        <v>166</v>
      </c>
      <c r="B217" s="119">
        <v>-6.6000000000000003E-2</v>
      </c>
      <c r="C217" s="119">
        <v>0.85799999999999998</v>
      </c>
      <c r="D217" s="119">
        <v>-0.123</v>
      </c>
      <c r="E217" s="533"/>
      <c r="F217" s="524"/>
      <c r="G217" s="524"/>
      <c r="H217" s="524"/>
      <c r="I217" s="524"/>
      <c r="J217" s="524"/>
      <c r="K217" s="524"/>
      <c r="L217" s="523"/>
      <c r="M217" s="524"/>
    </row>
    <row r="218" spans="1:13" hidden="1" outlineLevel="1" x14ac:dyDescent="0.2">
      <c r="A218" s="119" t="s">
        <v>168</v>
      </c>
      <c r="B218" s="119">
        <v>-3.9E-2</v>
      </c>
      <c r="C218" s="119">
        <v>0.84099999999999997</v>
      </c>
      <c r="D218" s="119">
        <v>2.8000000000000001E-2</v>
      </c>
      <c r="E218" s="533"/>
      <c r="F218" s="524"/>
      <c r="G218" s="524"/>
      <c r="H218" s="524"/>
      <c r="I218" s="524"/>
      <c r="J218" s="524"/>
      <c r="K218" s="524"/>
      <c r="L218" s="523"/>
      <c r="M218" s="524"/>
    </row>
    <row r="219" spans="1:13" hidden="1" outlineLevel="1" x14ac:dyDescent="0.2">
      <c r="A219" s="119" t="s">
        <v>167</v>
      </c>
      <c r="B219" s="119">
        <v>-7.3999999999999996E-2</v>
      </c>
      <c r="C219" s="119">
        <v>0.82399999999999995</v>
      </c>
      <c r="D219" s="119">
        <v>-3.3000000000000002E-2</v>
      </c>
      <c r="E219" s="533"/>
      <c r="F219" s="524"/>
      <c r="G219" s="524"/>
      <c r="H219" s="524"/>
      <c r="I219" s="524"/>
      <c r="J219" s="524"/>
      <c r="K219" s="524"/>
      <c r="L219" s="523"/>
      <c r="M219" s="524"/>
    </row>
    <row r="220" spans="1:13" hidden="1" outlineLevel="1" x14ac:dyDescent="0.2">
      <c r="A220" s="119" t="s">
        <v>171</v>
      </c>
      <c r="B220" s="119">
        <v>-3.3000000000000002E-2</v>
      </c>
      <c r="C220" s="119">
        <v>0.81799999999999995</v>
      </c>
      <c r="D220" s="119">
        <v>9.5000000000000001E-2</v>
      </c>
      <c r="E220" s="533"/>
      <c r="F220" s="524"/>
      <c r="G220" s="524"/>
      <c r="H220" s="524"/>
      <c r="I220" s="524"/>
      <c r="J220" s="524"/>
      <c r="K220" s="524"/>
      <c r="L220" s="523"/>
      <c r="M220" s="524"/>
    </row>
    <row r="221" spans="1:13" hidden="1" outlineLevel="1" x14ac:dyDescent="0.2">
      <c r="A221" s="119" t="s">
        <v>169</v>
      </c>
      <c r="B221" s="119">
        <v>-0.01</v>
      </c>
      <c r="C221" s="119">
        <v>0.81799999999999995</v>
      </c>
      <c r="D221" s="119">
        <v>-6.0000000000000001E-3</v>
      </c>
      <c r="E221" s="533"/>
      <c r="F221" s="524"/>
      <c r="G221" s="524"/>
      <c r="H221" s="524"/>
      <c r="I221" s="524"/>
      <c r="J221" s="524"/>
      <c r="K221" s="524"/>
      <c r="L221" s="523"/>
      <c r="M221" s="524"/>
    </row>
    <row r="222" spans="1:13" hidden="1" outlineLevel="1" x14ac:dyDescent="0.2">
      <c r="A222" s="119" t="s">
        <v>170</v>
      </c>
      <c r="B222" s="119">
        <v>8.9999999999999993E-3</v>
      </c>
      <c r="C222" s="119">
        <v>0.80500000000000005</v>
      </c>
      <c r="D222" s="119">
        <v>-8.5000000000000006E-2</v>
      </c>
      <c r="E222" s="533"/>
      <c r="F222" s="524"/>
      <c r="G222" s="524"/>
      <c r="H222" s="524"/>
      <c r="I222" s="524"/>
      <c r="J222" s="524"/>
      <c r="K222" s="524"/>
      <c r="L222" s="523"/>
      <c r="M222" s="524"/>
    </row>
    <row r="223" spans="1:13" hidden="1" outlineLevel="1" x14ac:dyDescent="0.2">
      <c r="A223" s="119" t="s">
        <v>172</v>
      </c>
      <c r="B223" s="119">
        <v>0.10199999999999999</v>
      </c>
      <c r="C223" s="119">
        <v>0.69499999999999995</v>
      </c>
      <c r="D223" s="119">
        <v>-7.4999999999999997E-2</v>
      </c>
      <c r="E223" s="533"/>
      <c r="F223" s="524"/>
      <c r="G223" s="524"/>
      <c r="H223" s="524"/>
      <c r="I223" s="524"/>
      <c r="J223" s="524"/>
      <c r="K223" s="524"/>
      <c r="L223" s="523"/>
      <c r="M223" s="524"/>
    </row>
    <row r="224" spans="1:13" hidden="1" outlineLevel="1" x14ac:dyDescent="0.2">
      <c r="A224" s="119" t="s">
        <v>174</v>
      </c>
      <c r="B224" s="119">
        <v>0.14000000000000001</v>
      </c>
      <c r="C224" s="119">
        <v>0.65800000000000003</v>
      </c>
      <c r="D224" s="119">
        <v>-5.1999999999999998E-2</v>
      </c>
      <c r="E224" s="533"/>
      <c r="F224" s="524"/>
      <c r="G224" s="524"/>
      <c r="H224" s="524"/>
      <c r="I224" s="524"/>
      <c r="J224" s="524"/>
      <c r="K224" s="524"/>
      <c r="L224" s="523"/>
      <c r="M224" s="524"/>
    </row>
    <row r="225" spans="1:13" hidden="1" outlineLevel="1" x14ac:dyDescent="0.2">
      <c r="A225" s="119" t="s">
        <v>173</v>
      </c>
      <c r="B225" s="119">
        <v>9.2999999999999999E-2</v>
      </c>
      <c r="C225" s="119">
        <v>0.64500000000000002</v>
      </c>
      <c r="D225" s="119">
        <v>0.13300000000000001</v>
      </c>
      <c r="E225" s="533"/>
      <c r="F225" s="524"/>
      <c r="G225" s="524"/>
      <c r="H225" s="524"/>
      <c r="I225" s="524"/>
      <c r="J225" s="524"/>
      <c r="K225" s="524"/>
      <c r="L225" s="523"/>
      <c r="M225" s="524"/>
    </row>
    <row r="226" spans="1:13" hidden="1" outlineLevel="1" x14ac:dyDescent="0.2">
      <c r="A226" s="119" t="s">
        <v>187</v>
      </c>
      <c r="B226" s="119">
        <v>0.23499999999999999</v>
      </c>
      <c r="C226" s="119">
        <v>0.34899999999999998</v>
      </c>
      <c r="D226" s="119">
        <v>0.20300000000000001</v>
      </c>
      <c r="E226" s="533"/>
      <c r="F226" s="524"/>
      <c r="G226" s="524"/>
      <c r="H226" s="524"/>
      <c r="I226" s="524"/>
      <c r="J226" s="524"/>
      <c r="K226" s="524"/>
      <c r="L226" s="523"/>
      <c r="M226" s="524"/>
    </row>
    <row r="227" spans="1:13" hidden="1" outlineLevel="1" x14ac:dyDescent="0.2">
      <c r="A227" s="119" t="s">
        <v>189</v>
      </c>
      <c r="B227" s="119">
        <v>-0.14299999999999999</v>
      </c>
      <c r="C227" s="119">
        <v>-0.03</v>
      </c>
      <c r="D227" s="119">
        <v>0.88200000000000001</v>
      </c>
      <c r="E227" s="533"/>
      <c r="F227" s="524"/>
      <c r="G227" s="524"/>
      <c r="H227" s="524"/>
      <c r="I227" s="524"/>
      <c r="J227" s="524"/>
      <c r="K227" s="524"/>
      <c r="L227" s="523"/>
      <c r="M227" s="524"/>
    </row>
    <row r="228" spans="1:13" hidden="1" outlineLevel="1" x14ac:dyDescent="0.2">
      <c r="A228" s="119" t="s">
        <v>188</v>
      </c>
      <c r="B228" s="119">
        <v>-0.251</v>
      </c>
      <c r="C228" s="119">
        <v>4.4999999999999998E-2</v>
      </c>
      <c r="D228" s="119">
        <v>0.85199999999999998</v>
      </c>
      <c r="E228" s="533"/>
      <c r="F228" s="524"/>
      <c r="G228" s="524"/>
      <c r="H228" s="524"/>
      <c r="I228" s="524"/>
      <c r="J228" s="524"/>
      <c r="K228" s="524"/>
      <c r="L228" s="523"/>
      <c r="M228" s="524"/>
    </row>
    <row r="229" spans="1:13" hidden="1" outlineLevel="1" x14ac:dyDescent="0.2">
      <c r="A229" s="119" t="s">
        <v>203</v>
      </c>
      <c r="B229" s="119">
        <v>5.2999999999999999E-2</v>
      </c>
      <c r="C229" s="119">
        <v>-0.10299999999999999</v>
      </c>
      <c r="D229" s="119">
        <v>0.77300000000000002</v>
      </c>
      <c r="E229" s="533"/>
      <c r="F229" s="524"/>
      <c r="G229" s="524"/>
      <c r="H229" s="524"/>
      <c r="I229" s="524"/>
      <c r="J229" s="524"/>
      <c r="K229" s="524"/>
      <c r="L229" s="523"/>
      <c r="M229" s="524"/>
    </row>
    <row r="230" spans="1:13" hidden="1" outlineLevel="1" x14ac:dyDescent="0.2">
      <c r="A230" s="119" t="s">
        <v>190</v>
      </c>
      <c r="B230" s="119">
        <v>-0.20100000000000001</v>
      </c>
      <c r="C230" s="119">
        <v>4.2999999999999997E-2</v>
      </c>
      <c r="D230" s="119">
        <v>0.77200000000000002</v>
      </c>
      <c r="E230" s="533"/>
      <c r="F230" s="524"/>
      <c r="G230" s="524"/>
      <c r="H230" s="524"/>
      <c r="I230" s="524"/>
      <c r="J230" s="524"/>
      <c r="K230" s="524"/>
      <c r="L230" s="523"/>
      <c r="M230" s="524"/>
    </row>
    <row r="231" spans="1:13" hidden="1" outlineLevel="1" x14ac:dyDescent="0.2">
      <c r="A231" s="119" t="s">
        <v>192</v>
      </c>
      <c r="B231" s="119">
        <v>-0.24199999999999999</v>
      </c>
      <c r="C231" s="119">
        <v>-8.0000000000000002E-3</v>
      </c>
      <c r="D231" s="119">
        <v>0.76500000000000001</v>
      </c>
      <c r="E231" s="533"/>
      <c r="F231" s="524"/>
      <c r="G231" s="524"/>
      <c r="H231" s="524"/>
      <c r="I231" s="524"/>
      <c r="J231" s="524"/>
      <c r="K231" s="524"/>
      <c r="L231" s="523"/>
      <c r="M231" s="524"/>
    </row>
    <row r="232" spans="1:13" hidden="1" outlineLevel="1" x14ac:dyDescent="0.2">
      <c r="A232" s="119" t="s">
        <v>219</v>
      </c>
      <c r="B232" s="119">
        <v>0.113</v>
      </c>
      <c r="C232" s="119">
        <v>-5.8000000000000003E-2</v>
      </c>
      <c r="D232" s="119">
        <v>0.66700000000000004</v>
      </c>
      <c r="E232" s="533"/>
      <c r="F232" s="524"/>
      <c r="G232" s="524"/>
      <c r="H232" s="524"/>
      <c r="I232" s="524"/>
      <c r="J232" s="524"/>
      <c r="K232" s="524"/>
      <c r="L232" s="523"/>
      <c r="M232" s="524"/>
    </row>
    <row r="233" spans="1:13" hidden="1" outlineLevel="1" x14ac:dyDescent="0.2">
      <c r="A233" s="119" t="s">
        <v>191</v>
      </c>
      <c r="B233" s="119">
        <v>-9.2999999999999999E-2</v>
      </c>
      <c r="C233" s="119">
        <v>0.13400000000000001</v>
      </c>
      <c r="D233" s="119">
        <v>0.65900000000000003</v>
      </c>
      <c r="E233" s="533"/>
      <c r="F233" s="524"/>
      <c r="G233" s="524"/>
      <c r="H233" s="524"/>
      <c r="I233" s="524"/>
      <c r="J233" s="524"/>
      <c r="K233" s="524"/>
      <c r="L233" s="523"/>
      <c r="M233" s="524"/>
    </row>
    <row r="234" spans="1:13" hidden="1" outlineLevel="1" x14ac:dyDescent="0.2">
      <c r="A234" s="119" t="s">
        <v>206</v>
      </c>
      <c r="B234" s="119">
        <v>-0.10199999999999999</v>
      </c>
      <c r="C234" s="119">
        <v>3.4000000000000002E-2</v>
      </c>
      <c r="D234" s="119">
        <v>0.61</v>
      </c>
      <c r="E234" s="533"/>
      <c r="F234" s="534"/>
      <c r="G234" s="534"/>
      <c r="H234" s="534"/>
      <c r="I234" s="534"/>
      <c r="J234" s="534"/>
      <c r="K234" s="534"/>
      <c r="L234" s="523"/>
      <c r="M234" s="524"/>
    </row>
    <row r="235" spans="1:13" hidden="1" outlineLevel="1" x14ac:dyDescent="0.2">
      <c r="A235" s="119" t="s">
        <v>207</v>
      </c>
      <c r="B235" s="119">
        <v>-0.124</v>
      </c>
      <c r="C235" s="119">
        <v>0.16300000000000001</v>
      </c>
      <c r="D235" s="119">
        <v>0.57899999999999996</v>
      </c>
      <c r="E235" s="533"/>
      <c r="F235" s="533"/>
      <c r="G235" s="533"/>
      <c r="H235" s="533"/>
      <c r="I235" s="533"/>
      <c r="J235" s="533"/>
      <c r="K235" s="533"/>
      <c r="L235" s="523"/>
      <c r="M235" s="524"/>
    </row>
    <row r="236" spans="1:13" hidden="1" outlineLevel="1" x14ac:dyDescent="0.2">
      <c r="A236" s="119" t="s">
        <v>194</v>
      </c>
      <c r="B236" s="119">
        <v>0.25900000000000001</v>
      </c>
      <c r="C236" s="119">
        <v>-8.8999999999999996E-2</v>
      </c>
      <c r="D236" s="119">
        <v>0.57799999999999996</v>
      </c>
      <c r="E236" s="533"/>
      <c r="F236" s="533"/>
      <c r="G236" s="533"/>
      <c r="H236" s="533"/>
      <c r="I236" s="533"/>
      <c r="J236" s="533"/>
      <c r="K236" s="533"/>
      <c r="L236" s="523"/>
      <c r="M236" s="524"/>
    </row>
    <row r="237" spans="1:13" hidden="1" outlineLevel="1" x14ac:dyDescent="0.2">
      <c r="A237" s="119" t="s">
        <v>198</v>
      </c>
      <c r="B237" s="119">
        <v>6.4000000000000001E-2</v>
      </c>
      <c r="C237" s="119">
        <v>0.151</v>
      </c>
      <c r="D237" s="119">
        <v>0.56000000000000005</v>
      </c>
      <c r="E237" s="533"/>
      <c r="F237" s="533"/>
      <c r="G237" s="533"/>
      <c r="H237" s="533"/>
      <c r="I237" s="533"/>
      <c r="J237" s="533"/>
      <c r="K237" s="533"/>
      <c r="L237" s="523"/>
      <c r="M237" s="524"/>
    </row>
    <row r="238" spans="1:13" hidden="1" outlineLevel="1" x14ac:dyDescent="0.2">
      <c r="A238" s="119" t="s">
        <v>212</v>
      </c>
      <c r="B238" s="119">
        <v>0.29499999999999998</v>
      </c>
      <c r="C238" s="119">
        <v>5.5E-2</v>
      </c>
      <c r="D238" s="119">
        <v>0.52400000000000002</v>
      </c>
      <c r="E238" s="533"/>
      <c r="F238" s="533"/>
      <c r="G238" s="533"/>
      <c r="H238" s="533"/>
      <c r="I238" s="533"/>
      <c r="J238" s="533"/>
      <c r="K238" s="533"/>
      <c r="L238" s="523"/>
      <c r="M238" s="524"/>
    </row>
    <row r="239" spans="1:13" hidden="1" outlineLevel="1" x14ac:dyDescent="0.2">
      <c r="A239" s="119" t="s">
        <v>214</v>
      </c>
      <c r="B239" s="119">
        <v>0.33700000000000002</v>
      </c>
      <c r="C239" s="119">
        <v>-8.7999999999999995E-2</v>
      </c>
      <c r="D239" s="119">
        <v>0.51900000000000002</v>
      </c>
      <c r="E239" s="533"/>
      <c r="F239" s="533"/>
      <c r="G239" s="533"/>
      <c r="H239" s="533"/>
      <c r="I239" s="533"/>
      <c r="J239" s="533"/>
      <c r="K239" s="533"/>
      <c r="L239" s="523"/>
      <c r="M239" s="524"/>
    </row>
    <row r="240" spans="1:13" hidden="1" outlineLevel="1" x14ac:dyDescent="0.2">
      <c r="A240" s="119" t="s">
        <v>215</v>
      </c>
      <c r="B240" s="119">
        <v>0.28799999999999998</v>
      </c>
      <c r="C240" s="119">
        <v>-0.12</v>
      </c>
      <c r="D240" s="119">
        <v>0.51600000000000001</v>
      </c>
      <c r="E240" s="533"/>
      <c r="F240" s="533"/>
      <c r="G240" s="533"/>
      <c r="H240" s="533"/>
      <c r="I240" s="533"/>
      <c r="J240" s="533"/>
      <c r="K240" s="533"/>
      <c r="L240" s="523"/>
      <c r="M240" s="524"/>
    </row>
    <row r="241" spans="1:13" hidden="1" outlineLevel="1" x14ac:dyDescent="0.2">
      <c r="A241" s="119" t="s">
        <v>184</v>
      </c>
      <c r="B241" s="119">
        <v>0.13300000000000001</v>
      </c>
      <c r="C241" s="119">
        <v>4.0000000000000001E-3</v>
      </c>
      <c r="D241" s="119">
        <v>0.49</v>
      </c>
      <c r="E241" s="533"/>
      <c r="F241" s="533"/>
      <c r="G241" s="533"/>
      <c r="H241" s="533"/>
      <c r="I241" s="533"/>
      <c r="J241" s="533"/>
      <c r="K241" s="533"/>
      <c r="L241" s="523"/>
      <c r="M241" s="524"/>
    </row>
    <row r="242" spans="1:13" hidden="1" outlineLevel="1" x14ac:dyDescent="0.2">
      <c r="A242" s="119" t="s">
        <v>183</v>
      </c>
      <c r="B242" s="119">
        <v>0.13500000000000001</v>
      </c>
      <c r="C242" s="119">
        <v>-3.4000000000000002E-2</v>
      </c>
      <c r="D242" s="119">
        <v>0.48</v>
      </c>
      <c r="E242" s="533"/>
      <c r="F242" s="533"/>
      <c r="G242" s="533"/>
      <c r="H242" s="533"/>
      <c r="I242" s="533"/>
      <c r="J242" s="533"/>
      <c r="K242" s="533"/>
      <c r="L242" s="523"/>
      <c r="M242" s="524"/>
    </row>
    <row r="243" spans="1:13" hidden="1" outlineLevel="1" x14ac:dyDescent="0.2">
      <c r="A243" s="119" t="s">
        <v>216</v>
      </c>
      <c r="B243" s="119">
        <v>0.24399999999999999</v>
      </c>
      <c r="C243" s="119">
        <v>-0.105</v>
      </c>
      <c r="D243" s="119">
        <v>0.47299999999999998</v>
      </c>
      <c r="E243" s="533"/>
      <c r="F243" s="533"/>
      <c r="G243" s="533"/>
      <c r="H243" s="533"/>
      <c r="I243" s="533"/>
      <c r="J243" s="533"/>
      <c r="K243" s="533"/>
      <c r="L243" s="523"/>
      <c r="M243" s="524"/>
    </row>
    <row r="244" spans="1:13" hidden="1" outlineLevel="1" x14ac:dyDescent="0.2">
      <c r="A244" s="119" t="s">
        <v>182</v>
      </c>
      <c r="B244" s="119">
        <v>0.15</v>
      </c>
      <c r="C244" s="119">
        <v>3.1E-2</v>
      </c>
      <c r="D244" s="119">
        <v>0.47299999999999998</v>
      </c>
      <c r="E244" s="533"/>
      <c r="F244" s="533"/>
      <c r="G244" s="533"/>
      <c r="H244" s="533"/>
      <c r="I244" s="533"/>
      <c r="J244" s="533"/>
      <c r="K244" s="533"/>
      <c r="L244" s="523"/>
      <c r="M244" s="524"/>
    </row>
    <row r="245" spans="1:13" hidden="1" outlineLevel="1" x14ac:dyDescent="0.2">
      <c r="A245" s="119" t="s">
        <v>181</v>
      </c>
      <c r="B245" s="119">
        <v>0.11700000000000001</v>
      </c>
      <c r="C245" s="119">
        <v>-9.0999999999999998E-2</v>
      </c>
      <c r="D245" s="119">
        <v>0.45900000000000002</v>
      </c>
      <c r="E245" s="533"/>
      <c r="F245" s="533"/>
      <c r="G245" s="533"/>
      <c r="H245" s="533"/>
      <c r="I245" s="533"/>
      <c r="J245" s="533"/>
      <c r="K245" s="533"/>
      <c r="L245" s="523"/>
      <c r="M245" s="524"/>
    </row>
    <row r="246" spans="1:13" hidden="1" outlineLevel="1" x14ac:dyDescent="0.2">
      <c r="A246" s="119" t="s">
        <v>197</v>
      </c>
      <c r="B246" s="119">
        <v>0.17399999999999999</v>
      </c>
      <c r="C246" s="119">
        <v>-1.0999999999999999E-2</v>
      </c>
      <c r="D246" s="119">
        <v>0.45400000000000001</v>
      </c>
      <c r="E246" s="533"/>
      <c r="F246" s="533"/>
      <c r="G246" s="533"/>
      <c r="H246" s="533"/>
      <c r="I246" s="533"/>
      <c r="J246" s="533"/>
      <c r="K246" s="533"/>
      <c r="L246" s="523"/>
      <c r="M246" s="524"/>
    </row>
    <row r="247" spans="1:13" hidden="1" outlineLevel="1" x14ac:dyDescent="0.2">
      <c r="A247" s="119" t="s">
        <v>195</v>
      </c>
      <c r="B247" s="119">
        <v>0.27400000000000002</v>
      </c>
      <c r="C247" s="119">
        <v>3.5000000000000003E-2</v>
      </c>
      <c r="D247" s="119">
        <v>0.35199999999999998</v>
      </c>
      <c r="E247" s="533"/>
      <c r="F247" s="533"/>
      <c r="G247" s="533"/>
      <c r="H247" s="533"/>
      <c r="I247" s="533"/>
      <c r="J247" s="533"/>
      <c r="K247" s="533"/>
      <c r="L247" s="523"/>
      <c r="M247" s="524"/>
    </row>
    <row r="248" spans="1:13" hidden="1" outlineLevel="1" x14ac:dyDescent="0.2">
      <c r="A248" s="119" t="s">
        <v>196</v>
      </c>
      <c r="B248" s="119">
        <v>-0.104</v>
      </c>
      <c r="C248" s="119">
        <v>0.28000000000000003</v>
      </c>
      <c r="D248" s="119">
        <v>0.35</v>
      </c>
      <c r="E248" s="533"/>
      <c r="F248" s="533"/>
      <c r="G248" s="533"/>
      <c r="H248" s="533"/>
      <c r="I248" s="533"/>
      <c r="J248" s="533"/>
      <c r="K248" s="533"/>
      <c r="L248" s="523"/>
      <c r="M248" s="524"/>
    </row>
    <row r="249" spans="1:13" hidden="1" outlineLevel="1" x14ac:dyDescent="0.2">
      <c r="A249" s="119" t="s">
        <v>186</v>
      </c>
      <c r="B249" s="119">
        <v>0.182</v>
      </c>
      <c r="C249" s="119">
        <v>0.253</v>
      </c>
      <c r="D249" s="119">
        <v>0.28499999999999998</v>
      </c>
      <c r="E249" s="533"/>
      <c r="F249" s="533"/>
      <c r="G249" s="533"/>
      <c r="H249" s="533"/>
      <c r="I249" s="533"/>
      <c r="J249" s="533"/>
      <c r="K249" s="533"/>
      <c r="L249" s="523"/>
      <c r="M249" s="524"/>
    </row>
    <row r="250" spans="1:13" hidden="1" outlineLevel="1" x14ac:dyDescent="0.2">
      <c r="A250" s="119" t="s">
        <v>210</v>
      </c>
      <c r="B250" s="119">
        <v>0.14199999999999999</v>
      </c>
      <c r="C250" s="119">
        <v>0.13400000000000001</v>
      </c>
      <c r="D250" s="119">
        <v>0.27400000000000002</v>
      </c>
      <c r="E250" s="533"/>
      <c r="F250" s="533"/>
      <c r="G250" s="533"/>
      <c r="H250" s="533"/>
      <c r="I250" s="533"/>
      <c r="J250" s="533"/>
      <c r="K250" s="533"/>
      <c r="L250" s="523"/>
      <c r="M250" s="524"/>
    </row>
    <row r="251" spans="1:13" hidden="1" outlineLevel="1" x14ac:dyDescent="0.2">
      <c r="A251" s="119" t="s">
        <v>158</v>
      </c>
      <c r="B251" s="119"/>
      <c r="C251" s="119"/>
      <c r="D251" s="119"/>
      <c r="E251" s="533"/>
      <c r="F251" s="533"/>
      <c r="G251" s="533"/>
      <c r="H251" s="533"/>
      <c r="I251" s="533"/>
      <c r="J251" s="533"/>
      <c r="K251" s="533"/>
      <c r="L251" s="523"/>
      <c r="M251" s="524"/>
    </row>
    <row r="252" spans="1:13" hidden="1" outlineLevel="1" x14ac:dyDescent="0.2">
      <c r="A252" s="119" t="s">
        <v>159</v>
      </c>
      <c r="B252" s="119"/>
      <c r="C252" s="119"/>
      <c r="D252" s="119"/>
      <c r="E252" s="533"/>
      <c r="F252" s="533"/>
      <c r="G252" s="533"/>
      <c r="H252" s="533"/>
      <c r="I252" s="533"/>
      <c r="J252" s="533"/>
      <c r="K252" s="533"/>
      <c r="L252" s="523"/>
      <c r="M252" s="524"/>
    </row>
    <row r="253" spans="1:13" hidden="1" outlineLevel="1" x14ac:dyDescent="0.2">
      <c r="A253" s="119" t="s">
        <v>313</v>
      </c>
      <c r="B253" s="119"/>
      <c r="C253" s="119"/>
      <c r="D253" s="119"/>
      <c r="E253" s="533"/>
      <c r="F253" s="533"/>
      <c r="G253" s="533"/>
      <c r="H253" s="533"/>
      <c r="I253" s="533"/>
      <c r="J253" s="533"/>
      <c r="K253" s="533"/>
      <c r="L253" s="523"/>
      <c r="M253" s="524"/>
    </row>
    <row r="254" spans="1:13" hidden="1" outlineLevel="1" x14ac:dyDescent="0.2">
      <c r="A254" s="535"/>
      <c r="B254" s="533"/>
      <c r="C254" s="533"/>
      <c r="D254" s="533"/>
      <c r="E254" s="533"/>
      <c r="F254" s="533"/>
      <c r="G254" s="533"/>
      <c r="H254" s="533"/>
      <c r="I254" s="533"/>
      <c r="J254" s="533"/>
      <c r="K254" s="533"/>
      <c r="L254" s="523"/>
      <c r="M254" s="524"/>
    </row>
    <row r="255" spans="1:13" hidden="1" outlineLevel="1" x14ac:dyDescent="0.2">
      <c r="A255" s="536" t="s">
        <v>315</v>
      </c>
      <c r="B255" s="533"/>
      <c r="C255" s="533"/>
      <c r="D255" s="533"/>
      <c r="E255" s="533"/>
      <c r="F255" s="533"/>
      <c r="G255" s="533"/>
      <c r="H255" s="533"/>
      <c r="I255" s="533"/>
      <c r="J255" s="533"/>
      <c r="K255" s="533"/>
      <c r="L255" s="523"/>
      <c r="M255" s="524"/>
    </row>
    <row r="256" spans="1:13" hidden="1" outlineLevel="1" x14ac:dyDescent="0.2">
      <c r="A256" s="533" t="s">
        <v>325</v>
      </c>
      <c r="B256" s="533"/>
      <c r="C256" s="533"/>
      <c r="D256" s="533"/>
      <c r="E256" s="533"/>
      <c r="F256" s="533"/>
      <c r="G256" s="533"/>
      <c r="H256" s="533"/>
      <c r="I256" s="533"/>
      <c r="J256" s="533"/>
      <c r="K256" s="533"/>
      <c r="L256" s="523"/>
      <c r="M256" s="524"/>
    </row>
    <row r="257" spans="1:13" hidden="1" outlineLevel="1" x14ac:dyDescent="0.2">
      <c r="A257" s="533"/>
      <c r="B257" s="533" t="s">
        <v>153</v>
      </c>
      <c r="C257" s="533"/>
      <c r="D257" s="533"/>
      <c r="E257" s="533"/>
      <c r="F257" s="533"/>
      <c r="G257" s="533"/>
      <c r="H257" s="533"/>
      <c r="I257" s="533"/>
      <c r="J257" s="533"/>
      <c r="K257" s="533"/>
      <c r="L257" s="523"/>
      <c r="M257" s="524"/>
    </row>
    <row r="258" spans="1:13" hidden="1" outlineLevel="1" x14ac:dyDescent="0.2">
      <c r="A258" s="533"/>
      <c r="B258" s="533">
        <v>1</v>
      </c>
      <c r="C258" s="533">
        <v>2</v>
      </c>
      <c r="D258" s="533">
        <v>3</v>
      </c>
      <c r="E258" s="533">
        <v>4</v>
      </c>
      <c r="F258" s="533"/>
      <c r="G258" s="533"/>
      <c r="H258" s="533"/>
      <c r="I258" s="533"/>
      <c r="J258" s="533"/>
      <c r="K258" s="533"/>
      <c r="L258" s="523"/>
      <c r="M258" s="524"/>
    </row>
    <row r="259" spans="1:13" hidden="1" outlineLevel="1" x14ac:dyDescent="0.2">
      <c r="A259" s="533" t="s">
        <v>178</v>
      </c>
      <c r="B259" s="533">
        <v>0.77700000000000002</v>
      </c>
      <c r="C259" s="533">
        <v>1.4999999999999999E-2</v>
      </c>
      <c r="D259" s="533">
        <v>-0.115</v>
      </c>
      <c r="E259" s="533">
        <v>-0.186</v>
      </c>
      <c r="F259" s="533"/>
      <c r="G259" s="533"/>
      <c r="H259" s="533"/>
      <c r="I259" s="533"/>
      <c r="J259" s="533"/>
      <c r="K259" s="533"/>
      <c r="L259" s="523"/>
      <c r="M259" s="524"/>
    </row>
    <row r="260" spans="1:13" hidden="1" outlineLevel="1" x14ac:dyDescent="0.2">
      <c r="A260" s="533" t="s">
        <v>211</v>
      </c>
      <c r="B260" s="533">
        <v>0.77300000000000002</v>
      </c>
      <c r="C260" s="533">
        <v>1.6E-2</v>
      </c>
      <c r="D260" s="533">
        <v>-0.158</v>
      </c>
      <c r="E260" s="533">
        <v>0.214</v>
      </c>
      <c r="F260" s="533"/>
      <c r="G260" s="533"/>
      <c r="H260" s="533"/>
      <c r="I260" s="533"/>
      <c r="J260" s="533"/>
      <c r="K260" s="533"/>
      <c r="L260" s="523"/>
      <c r="M260" s="524"/>
    </row>
    <row r="261" spans="1:13" hidden="1" outlineLevel="1" x14ac:dyDescent="0.2">
      <c r="A261" s="533" t="s">
        <v>311</v>
      </c>
      <c r="B261" s="533">
        <v>0.73299999999999998</v>
      </c>
      <c r="C261" s="533">
        <v>-9.0999999999999998E-2</v>
      </c>
      <c r="D261" s="533">
        <v>-1.2E-2</v>
      </c>
      <c r="E261" s="533">
        <v>-0.10299999999999999</v>
      </c>
      <c r="F261" s="533"/>
      <c r="G261" s="533"/>
      <c r="H261" s="533"/>
      <c r="I261" s="533"/>
      <c r="J261" s="533"/>
      <c r="K261" s="533"/>
      <c r="L261" s="523"/>
      <c r="M261" s="524"/>
    </row>
    <row r="262" spans="1:13" hidden="1" outlineLevel="1" x14ac:dyDescent="0.2">
      <c r="A262" s="533" t="s">
        <v>175</v>
      </c>
      <c r="B262" s="533">
        <v>0.70899999999999996</v>
      </c>
      <c r="C262" s="533">
        <v>-8.4000000000000005E-2</v>
      </c>
      <c r="D262" s="533">
        <v>2.7E-2</v>
      </c>
      <c r="E262" s="533">
        <v>9.1999999999999998E-2</v>
      </c>
      <c r="F262" s="533"/>
      <c r="G262" s="533"/>
      <c r="H262" s="533"/>
      <c r="I262" s="533"/>
      <c r="J262" s="533"/>
      <c r="K262" s="533"/>
      <c r="L262" s="523"/>
      <c r="M262" s="524"/>
    </row>
    <row r="263" spans="1:13" hidden="1" outlineLevel="1" x14ac:dyDescent="0.2">
      <c r="A263" s="533" t="s">
        <v>179</v>
      </c>
      <c r="B263" s="533">
        <v>0.69399999999999995</v>
      </c>
      <c r="C263" s="533">
        <v>-2.3E-2</v>
      </c>
      <c r="D263" s="533">
        <v>-0.106</v>
      </c>
      <c r="E263" s="533">
        <v>-0.105</v>
      </c>
      <c r="F263" s="533"/>
      <c r="G263" s="533"/>
      <c r="H263" s="533"/>
      <c r="I263" s="533"/>
      <c r="J263" s="533"/>
      <c r="K263" s="533"/>
      <c r="L263" s="523"/>
      <c r="M263" s="524"/>
    </row>
    <row r="264" spans="1:13" hidden="1" outlineLevel="1" x14ac:dyDescent="0.2">
      <c r="A264" s="533" t="s">
        <v>217</v>
      </c>
      <c r="B264" s="533">
        <v>0.66900000000000004</v>
      </c>
      <c r="C264" s="533">
        <v>2.8000000000000001E-2</v>
      </c>
      <c r="D264" s="533">
        <v>-0.121</v>
      </c>
      <c r="E264" s="533">
        <v>0.22900000000000001</v>
      </c>
      <c r="F264" s="533"/>
      <c r="G264" s="533"/>
      <c r="H264" s="533"/>
      <c r="I264" s="533"/>
      <c r="J264" s="533"/>
      <c r="K264" s="533"/>
      <c r="L264" s="523"/>
      <c r="M264" s="524"/>
    </row>
    <row r="265" spans="1:13" hidden="1" outlineLevel="1" x14ac:dyDescent="0.2">
      <c r="A265" s="533" t="s">
        <v>180</v>
      </c>
      <c r="B265" s="533">
        <v>0.66400000000000003</v>
      </c>
      <c r="C265" s="533">
        <v>-6.8000000000000005E-2</v>
      </c>
      <c r="D265" s="533">
        <v>0.14199999999999999</v>
      </c>
      <c r="E265" s="533">
        <v>7.4999999999999997E-2</v>
      </c>
      <c r="F265" s="533"/>
      <c r="G265" s="533"/>
      <c r="H265" s="533"/>
      <c r="I265" s="533"/>
      <c r="J265" s="533"/>
      <c r="K265" s="533"/>
      <c r="L265" s="523"/>
      <c r="M265" s="524"/>
    </row>
    <row r="266" spans="1:13" hidden="1" outlineLevel="1" x14ac:dyDescent="0.2">
      <c r="A266" s="533" t="s">
        <v>177</v>
      </c>
      <c r="B266" s="533">
        <v>0.64200000000000002</v>
      </c>
      <c r="C266" s="533">
        <v>-0.01</v>
      </c>
      <c r="D266" s="533">
        <v>2.5000000000000001E-2</v>
      </c>
      <c r="E266" s="533">
        <v>-8.7999999999999995E-2</v>
      </c>
      <c r="F266" s="533"/>
      <c r="G266" s="533"/>
      <c r="H266" s="533"/>
      <c r="I266" s="533"/>
      <c r="J266" s="533"/>
      <c r="K266" s="533"/>
      <c r="L266" s="523"/>
      <c r="M266" s="524"/>
    </row>
    <row r="267" spans="1:13" hidden="1" outlineLevel="1" x14ac:dyDescent="0.2">
      <c r="A267" s="533" t="s">
        <v>176</v>
      </c>
      <c r="B267" s="533">
        <v>0.627</v>
      </c>
      <c r="C267" s="533">
        <v>-4.2000000000000003E-2</v>
      </c>
      <c r="D267" s="533">
        <v>1.7999999999999999E-2</v>
      </c>
      <c r="E267" s="533">
        <v>-0.22700000000000001</v>
      </c>
      <c r="F267" s="533"/>
      <c r="G267" s="533"/>
      <c r="H267" s="533"/>
      <c r="I267" s="533"/>
      <c r="J267" s="533"/>
      <c r="K267" s="533"/>
      <c r="L267" s="523"/>
      <c r="M267" s="524"/>
    </row>
    <row r="268" spans="1:13" hidden="1" outlineLevel="1" x14ac:dyDescent="0.2">
      <c r="A268" s="533" t="s">
        <v>213</v>
      </c>
      <c r="B268" s="533">
        <v>0.625</v>
      </c>
      <c r="C268" s="533">
        <v>3.1E-2</v>
      </c>
      <c r="D268" s="533">
        <v>0.104</v>
      </c>
      <c r="E268" s="533">
        <v>0.106</v>
      </c>
      <c r="F268" s="533"/>
      <c r="G268" s="533"/>
      <c r="H268" s="533"/>
      <c r="I268" s="533"/>
      <c r="J268" s="533"/>
      <c r="K268" s="533"/>
      <c r="L268" s="523"/>
      <c r="M268" s="524"/>
    </row>
    <row r="269" spans="1:13" hidden="1" outlineLevel="1" x14ac:dyDescent="0.2">
      <c r="A269" s="533" t="s">
        <v>201</v>
      </c>
      <c r="B269" s="533">
        <v>0.61699999999999999</v>
      </c>
      <c r="C269" s="533">
        <v>0.124</v>
      </c>
      <c r="D269" s="533">
        <v>-5.6000000000000001E-2</v>
      </c>
      <c r="E269" s="533">
        <v>0.23599999999999999</v>
      </c>
      <c r="F269" s="533"/>
      <c r="G269" s="533"/>
      <c r="H269" s="533"/>
      <c r="I269" s="533"/>
      <c r="J269" s="533"/>
      <c r="K269" s="533"/>
      <c r="L269" s="523"/>
      <c r="M269" s="524"/>
    </row>
    <row r="270" spans="1:13" hidden="1" outlineLevel="1" x14ac:dyDescent="0.2">
      <c r="A270" s="533" t="s">
        <v>220</v>
      </c>
      <c r="B270" s="533">
        <v>0.59799999999999998</v>
      </c>
      <c r="C270" s="533">
        <v>1.0999999999999999E-2</v>
      </c>
      <c r="D270" s="533">
        <v>-0.105</v>
      </c>
      <c r="E270" s="533">
        <v>0.24299999999999999</v>
      </c>
      <c r="F270" s="533"/>
      <c r="G270" s="533"/>
      <c r="H270" s="533"/>
      <c r="I270" s="533"/>
      <c r="J270" s="533"/>
      <c r="K270" s="533"/>
      <c r="L270" s="523"/>
      <c r="M270" s="524"/>
    </row>
    <row r="271" spans="1:13" hidden="1" outlineLevel="1" x14ac:dyDescent="0.2">
      <c r="A271" s="533" t="s">
        <v>208</v>
      </c>
      <c r="B271" s="533">
        <v>0.59799999999999998</v>
      </c>
      <c r="C271" s="533">
        <v>9.5000000000000001E-2</v>
      </c>
      <c r="D271" s="533">
        <v>-7.9000000000000001E-2</v>
      </c>
      <c r="E271" s="533">
        <v>0.23</v>
      </c>
      <c r="F271" s="533"/>
      <c r="G271" s="533"/>
      <c r="H271" s="533"/>
      <c r="I271" s="533"/>
      <c r="J271" s="533"/>
      <c r="K271" s="533"/>
      <c r="L271" s="523"/>
      <c r="M271" s="524"/>
    </row>
    <row r="272" spans="1:13" hidden="1" outlineLevel="1" x14ac:dyDescent="0.2">
      <c r="A272" s="533" t="s">
        <v>162</v>
      </c>
      <c r="B272" s="533">
        <v>0.55500000000000005</v>
      </c>
      <c r="C272" s="533">
        <v>0.13500000000000001</v>
      </c>
      <c r="D272" s="533">
        <v>0.18</v>
      </c>
      <c r="E272" s="533">
        <v>-6.6000000000000003E-2</v>
      </c>
      <c r="F272" s="533"/>
      <c r="G272" s="533"/>
      <c r="H272" s="533"/>
      <c r="I272" s="533"/>
      <c r="J272" s="533"/>
      <c r="K272" s="533"/>
      <c r="L272" s="523"/>
      <c r="M272" s="524"/>
    </row>
    <row r="273" spans="1:13" hidden="1" outlineLevel="1" x14ac:dyDescent="0.2">
      <c r="A273" s="533" t="s">
        <v>202</v>
      </c>
      <c r="B273" s="533">
        <v>0.53</v>
      </c>
      <c r="C273" s="533">
        <v>7.4999999999999997E-2</v>
      </c>
      <c r="D273" s="533">
        <v>0.10199999999999999</v>
      </c>
      <c r="E273" s="533">
        <v>6.7000000000000004E-2</v>
      </c>
      <c r="F273" s="533"/>
      <c r="G273" s="533"/>
      <c r="H273" s="533"/>
      <c r="I273" s="533"/>
      <c r="J273" s="533"/>
      <c r="K273" s="533"/>
      <c r="L273" s="523"/>
      <c r="M273" s="524"/>
    </row>
    <row r="274" spans="1:13" hidden="1" outlineLevel="1" x14ac:dyDescent="0.2">
      <c r="A274" s="533" t="s">
        <v>200</v>
      </c>
      <c r="B274" s="533">
        <v>0.52200000000000002</v>
      </c>
      <c r="C274" s="533">
        <v>7.4999999999999997E-2</v>
      </c>
      <c r="D274" s="533">
        <v>4.8000000000000001E-2</v>
      </c>
      <c r="E274" s="533">
        <v>0.19500000000000001</v>
      </c>
      <c r="F274" s="533"/>
      <c r="G274" s="533"/>
      <c r="H274" s="533"/>
      <c r="I274" s="533"/>
      <c r="J274" s="533"/>
      <c r="K274" s="533"/>
      <c r="L274" s="523"/>
      <c r="M274" s="524"/>
    </row>
    <row r="275" spans="1:13" hidden="1" outlineLevel="1" x14ac:dyDescent="0.2">
      <c r="A275" s="533" t="s">
        <v>209</v>
      </c>
      <c r="B275" s="533">
        <v>0.47699999999999998</v>
      </c>
      <c r="C275" s="533">
        <v>6.3E-2</v>
      </c>
      <c r="D275" s="533">
        <v>0.28100000000000003</v>
      </c>
      <c r="E275" s="533">
        <v>-8.8999999999999996E-2</v>
      </c>
      <c r="F275" s="533"/>
      <c r="G275" s="533"/>
      <c r="H275" s="533"/>
      <c r="I275" s="533"/>
      <c r="J275" s="533"/>
      <c r="K275" s="533"/>
      <c r="L275" s="523"/>
      <c r="M275" s="524"/>
    </row>
    <row r="276" spans="1:13" hidden="1" outlineLevel="1" x14ac:dyDescent="0.2">
      <c r="A276" s="533" t="s">
        <v>164</v>
      </c>
      <c r="B276" s="533">
        <v>0.46800000000000003</v>
      </c>
      <c r="C276" s="533">
        <v>0.192</v>
      </c>
      <c r="D276" s="533">
        <v>0.307</v>
      </c>
      <c r="E276" s="533">
        <v>-0.20300000000000001</v>
      </c>
      <c r="F276" s="533"/>
      <c r="G276" s="533"/>
      <c r="H276" s="533"/>
      <c r="I276" s="533"/>
      <c r="J276" s="533"/>
      <c r="K276" s="533"/>
      <c r="L276" s="523"/>
      <c r="M276" s="524"/>
    </row>
    <row r="277" spans="1:13" hidden="1" outlineLevel="1" x14ac:dyDescent="0.2">
      <c r="A277" s="533" t="s">
        <v>199</v>
      </c>
      <c r="B277" s="533">
        <v>0.45900000000000002</v>
      </c>
      <c r="C277" s="533">
        <v>2E-3</v>
      </c>
      <c r="D277" s="533">
        <v>0.28100000000000003</v>
      </c>
      <c r="E277" s="533">
        <v>0.29699999999999999</v>
      </c>
      <c r="F277" s="533"/>
      <c r="G277" s="533"/>
      <c r="H277" s="533"/>
      <c r="I277" s="533"/>
      <c r="J277" s="533"/>
      <c r="K277" s="533"/>
      <c r="L277" s="523"/>
      <c r="M277" s="524"/>
    </row>
    <row r="278" spans="1:13" hidden="1" outlineLevel="1" x14ac:dyDescent="0.2">
      <c r="A278" s="533" t="s">
        <v>160</v>
      </c>
      <c r="B278" s="533">
        <v>0.45400000000000001</v>
      </c>
      <c r="C278" s="533">
        <v>0.33</v>
      </c>
      <c r="D278" s="533">
        <v>0.14199999999999999</v>
      </c>
      <c r="E278" s="533">
        <v>-0.126</v>
      </c>
      <c r="F278" s="533"/>
      <c r="G278" s="533"/>
      <c r="H278" s="533"/>
      <c r="I278" s="533"/>
      <c r="J278" s="533"/>
      <c r="K278" s="533"/>
      <c r="L278" s="523"/>
      <c r="M278" s="524"/>
    </row>
    <row r="279" spans="1:13" hidden="1" outlineLevel="1" x14ac:dyDescent="0.2">
      <c r="A279" s="533" t="s">
        <v>193</v>
      </c>
      <c r="B279" s="533">
        <v>0.43099999999999999</v>
      </c>
      <c r="C279" s="533">
        <v>-1.6E-2</v>
      </c>
      <c r="D279" s="533">
        <v>0.27900000000000003</v>
      </c>
      <c r="E279" s="533">
        <v>0.22800000000000001</v>
      </c>
      <c r="F279" s="533"/>
      <c r="G279" s="533"/>
      <c r="H279" s="533"/>
      <c r="I279" s="533"/>
      <c r="J279" s="533"/>
      <c r="K279" s="533"/>
      <c r="L279" s="523"/>
      <c r="M279" s="524"/>
    </row>
    <row r="280" spans="1:13" hidden="1" outlineLevel="1" x14ac:dyDescent="0.2">
      <c r="A280" s="533" t="s">
        <v>161</v>
      </c>
      <c r="B280" s="533">
        <v>0.41199999999999998</v>
      </c>
      <c r="C280" s="533">
        <v>0.21199999999999999</v>
      </c>
      <c r="D280" s="533">
        <v>0.20399999999999999</v>
      </c>
      <c r="E280" s="533">
        <v>-0.249</v>
      </c>
      <c r="F280" s="533"/>
      <c r="G280" s="533"/>
      <c r="H280" s="533"/>
      <c r="I280" s="533"/>
      <c r="J280" s="533"/>
      <c r="K280" s="533"/>
      <c r="L280" s="523"/>
      <c r="M280" s="524"/>
    </row>
    <row r="281" spans="1:13" hidden="1" outlineLevel="1" x14ac:dyDescent="0.2">
      <c r="A281" s="533" t="s">
        <v>781</v>
      </c>
      <c r="B281" s="533">
        <v>0.41099999999999998</v>
      </c>
      <c r="C281" s="533">
        <v>0.215</v>
      </c>
      <c r="D281" s="533">
        <v>0.115</v>
      </c>
      <c r="E281" s="533">
        <v>-7.0000000000000001E-3</v>
      </c>
      <c r="F281" s="533"/>
      <c r="G281" s="533"/>
      <c r="H281" s="533"/>
      <c r="I281" s="533"/>
      <c r="J281" s="533"/>
      <c r="K281" s="533"/>
      <c r="L281" s="523"/>
      <c r="M281" s="524"/>
    </row>
    <row r="282" spans="1:13" hidden="1" outlineLevel="1" x14ac:dyDescent="0.2">
      <c r="A282" s="533" t="s">
        <v>163</v>
      </c>
      <c r="B282" s="533">
        <v>0.38800000000000001</v>
      </c>
      <c r="C282" s="533">
        <v>0.28699999999999998</v>
      </c>
      <c r="D282" s="533">
        <v>0.33700000000000002</v>
      </c>
      <c r="E282" s="533">
        <v>-0.155</v>
      </c>
      <c r="F282" s="533"/>
      <c r="G282" s="533"/>
      <c r="H282" s="533"/>
      <c r="I282" s="533"/>
      <c r="J282" s="533"/>
      <c r="K282" s="533"/>
      <c r="L282" s="523"/>
      <c r="M282" s="524"/>
    </row>
    <row r="283" spans="1:13" hidden="1" outlineLevel="1" x14ac:dyDescent="0.2">
      <c r="A283" s="533" t="s">
        <v>165</v>
      </c>
      <c r="B283" s="533">
        <v>1.2999999999999999E-2</v>
      </c>
      <c r="C283" s="533">
        <v>0.88600000000000001</v>
      </c>
      <c r="D283" s="533">
        <v>-0.115</v>
      </c>
      <c r="E283" s="533">
        <v>7.3999999999999996E-2</v>
      </c>
      <c r="F283" s="533"/>
      <c r="G283" s="533"/>
      <c r="H283" s="533"/>
      <c r="I283" s="533"/>
      <c r="J283" s="533"/>
      <c r="K283" s="533"/>
      <c r="L283" s="523"/>
      <c r="M283" s="524"/>
    </row>
    <row r="284" spans="1:13" hidden="1" outlineLevel="1" x14ac:dyDescent="0.2">
      <c r="A284" s="533" t="s">
        <v>166</v>
      </c>
      <c r="B284" s="533">
        <v>-0.10100000000000001</v>
      </c>
      <c r="C284" s="533">
        <v>0.86299999999999999</v>
      </c>
      <c r="D284" s="533">
        <v>-0.112</v>
      </c>
      <c r="E284" s="533">
        <v>-2.5000000000000001E-2</v>
      </c>
      <c r="F284" s="533"/>
      <c r="G284" s="533"/>
      <c r="H284" s="533"/>
      <c r="I284" s="533"/>
      <c r="J284" s="533"/>
      <c r="K284" s="533"/>
      <c r="L284" s="523"/>
      <c r="M284" s="524"/>
    </row>
    <row r="285" spans="1:13" hidden="1" outlineLevel="1" x14ac:dyDescent="0.2">
      <c r="A285" s="533" t="s">
        <v>168</v>
      </c>
      <c r="B285" s="533">
        <v>-7.6999999999999999E-2</v>
      </c>
      <c r="C285" s="533">
        <v>0.85099999999999998</v>
      </c>
      <c r="D285" s="533">
        <v>4.1000000000000002E-2</v>
      </c>
      <c r="E285" s="533">
        <v>-1.6E-2</v>
      </c>
      <c r="F285" s="533"/>
      <c r="G285" s="533"/>
      <c r="H285" s="533"/>
      <c r="I285" s="533"/>
      <c r="J285" s="533"/>
      <c r="K285" s="533"/>
      <c r="L285" s="523"/>
      <c r="M285" s="524"/>
    </row>
    <row r="286" spans="1:13" hidden="1" outlineLevel="1" x14ac:dyDescent="0.2">
      <c r="A286" s="533" t="s">
        <v>171</v>
      </c>
      <c r="B286" s="533">
        <v>-7.4999999999999997E-2</v>
      </c>
      <c r="C286" s="533">
        <v>0.83299999999999996</v>
      </c>
      <c r="D286" s="533">
        <v>0.12</v>
      </c>
      <c r="E286" s="533">
        <v>-4.3999999999999997E-2</v>
      </c>
      <c r="F286" s="533"/>
      <c r="G286" s="533"/>
      <c r="H286" s="533"/>
      <c r="I286" s="533"/>
      <c r="J286" s="533"/>
      <c r="K286" s="533"/>
      <c r="L286" s="523"/>
      <c r="M286" s="524"/>
    </row>
    <row r="287" spans="1:13" hidden="1" outlineLevel="1" x14ac:dyDescent="0.2">
      <c r="A287" s="533" t="s">
        <v>167</v>
      </c>
      <c r="B287" s="533">
        <v>-9.6000000000000002E-2</v>
      </c>
      <c r="C287" s="533">
        <v>0.82299999999999995</v>
      </c>
      <c r="D287" s="533">
        <v>-6.3E-2</v>
      </c>
      <c r="E287" s="533">
        <v>8.4000000000000005E-2</v>
      </c>
      <c r="F287" s="533"/>
      <c r="G287" s="533"/>
      <c r="H287" s="533"/>
      <c r="I287" s="533"/>
      <c r="J287" s="533"/>
      <c r="K287" s="533"/>
      <c r="L287" s="523"/>
      <c r="M287" s="524"/>
    </row>
    <row r="288" spans="1:13" hidden="1" outlineLevel="1" x14ac:dyDescent="0.2">
      <c r="A288" s="533" t="s">
        <v>169</v>
      </c>
      <c r="B288" s="533">
        <v>-3.5000000000000003E-2</v>
      </c>
      <c r="C288" s="533">
        <v>0.81899999999999995</v>
      </c>
      <c r="D288" s="533">
        <v>-2.9000000000000001E-2</v>
      </c>
      <c r="E288" s="533">
        <v>7.1999999999999995E-2</v>
      </c>
      <c r="F288" s="533"/>
      <c r="G288" s="533"/>
      <c r="H288" s="533"/>
      <c r="I288" s="533"/>
      <c r="J288" s="533"/>
      <c r="K288" s="533"/>
      <c r="L288" s="523"/>
      <c r="M288" s="524"/>
    </row>
    <row r="289" spans="1:13" hidden="1" outlineLevel="1" x14ac:dyDescent="0.2">
      <c r="A289" s="533" t="s">
        <v>170</v>
      </c>
      <c r="B289" s="533">
        <v>-1E-3</v>
      </c>
      <c r="C289" s="533">
        <v>0.79500000000000004</v>
      </c>
      <c r="D289" s="533">
        <v>-0.151</v>
      </c>
      <c r="E289" s="533">
        <v>0.17299999999999999</v>
      </c>
      <c r="F289" s="533"/>
      <c r="G289" s="533"/>
      <c r="H289" s="533"/>
      <c r="I289" s="533"/>
      <c r="J289" s="533"/>
      <c r="K289" s="533"/>
      <c r="L289" s="523"/>
      <c r="M289" s="524"/>
    </row>
    <row r="290" spans="1:13" hidden="1" outlineLevel="1" x14ac:dyDescent="0.2">
      <c r="A290" s="533" t="s">
        <v>172</v>
      </c>
      <c r="B290" s="533">
        <v>8.5000000000000006E-2</v>
      </c>
      <c r="C290" s="533">
        <v>0.69299999999999995</v>
      </c>
      <c r="D290" s="533">
        <v>-0.105</v>
      </c>
      <c r="E290" s="533">
        <v>9.0999999999999998E-2</v>
      </c>
      <c r="F290" s="533"/>
      <c r="G290" s="533"/>
      <c r="H290" s="533"/>
      <c r="I290" s="533"/>
      <c r="J290" s="533"/>
      <c r="K290" s="533"/>
      <c r="L290" s="523"/>
      <c r="M290" s="524"/>
    </row>
    <row r="291" spans="1:13" hidden="1" outlineLevel="1" x14ac:dyDescent="0.2">
      <c r="A291" s="533" t="s">
        <v>174</v>
      </c>
      <c r="B291" s="533">
        <v>9.8000000000000004E-2</v>
      </c>
      <c r="C291" s="533">
        <v>0.67300000000000004</v>
      </c>
      <c r="D291" s="533">
        <v>-2E-3</v>
      </c>
      <c r="E291" s="533">
        <v>-0.104</v>
      </c>
      <c r="F291" s="533"/>
      <c r="G291" s="533"/>
      <c r="H291" s="533"/>
      <c r="I291" s="533"/>
      <c r="J291" s="533"/>
      <c r="K291" s="533"/>
      <c r="L291" s="523"/>
      <c r="M291" s="524"/>
    </row>
    <row r="292" spans="1:13" hidden="1" outlineLevel="1" x14ac:dyDescent="0.2">
      <c r="A292" s="533" t="s">
        <v>173</v>
      </c>
      <c r="B292" s="533">
        <v>4.7E-2</v>
      </c>
      <c r="C292" s="533">
        <v>0.66700000000000004</v>
      </c>
      <c r="D292" s="533">
        <v>0.187</v>
      </c>
      <c r="E292" s="533">
        <v>-0.105</v>
      </c>
      <c r="F292" s="533"/>
      <c r="G292" s="533"/>
      <c r="H292" s="533"/>
      <c r="I292" s="533"/>
      <c r="J292" s="533"/>
      <c r="K292" s="533"/>
      <c r="L292" s="523"/>
      <c r="M292" s="524"/>
    </row>
    <row r="293" spans="1:13" hidden="1" outlineLevel="1" x14ac:dyDescent="0.2">
      <c r="A293" s="533" t="s">
        <v>187</v>
      </c>
      <c r="B293" s="533">
        <v>0.19600000000000001</v>
      </c>
      <c r="C293" s="533">
        <v>0.374</v>
      </c>
      <c r="D293" s="533">
        <v>0.26400000000000001</v>
      </c>
      <c r="E293" s="533">
        <v>-0.112</v>
      </c>
      <c r="F293" s="533"/>
      <c r="G293" s="533"/>
      <c r="H293" s="533"/>
      <c r="I293" s="533"/>
      <c r="J293" s="533"/>
      <c r="K293" s="533"/>
      <c r="L293" s="523"/>
      <c r="M293" s="524"/>
    </row>
    <row r="294" spans="1:13" hidden="1" outlineLevel="1" x14ac:dyDescent="0.2">
      <c r="A294" s="533" t="s">
        <v>189</v>
      </c>
      <c r="B294" s="533">
        <v>-0.13800000000000001</v>
      </c>
      <c r="C294" s="533">
        <v>-1.7000000000000001E-2</v>
      </c>
      <c r="D294" s="533">
        <v>0.81399999999999995</v>
      </c>
      <c r="E294" s="533">
        <v>0.216</v>
      </c>
      <c r="F294" s="533"/>
      <c r="G294" s="533"/>
      <c r="H294" s="533"/>
      <c r="I294" s="533"/>
      <c r="J294" s="533"/>
      <c r="K294" s="533"/>
      <c r="L294" s="523"/>
      <c r="M294" s="524"/>
    </row>
    <row r="295" spans="1:13" hidden="1" outlineLevel="1" x14ac:dyDescent="0.2">
      <c r="A295" s="533" t="s">
        <v>188</v>
      </c>
      <c r="B295" s="533">
        <v>-0.23200000000000001</v>
      </c>
      <c r="C295" s="533">
        <v>4.5999999999999999E-2</v>
      </c>
      <c r="D295" s="533">
        <v>0.73599999999999999</v>
      </c>
      <c r="E295" s="533">
        <v>0.32600000000000001</v>
      </c>
      <c r="F295" s="533"/>
      <c r="G295" s="533"/>
      <c r="H295" s="533"/>
      <c r="I295" s="533"/>
      <c r="J295" s="533"/>
      <c r="K295" s="533"/>
      <c r="L295" s="523"/>
      <c r="M295" s="524"/>
    </row>
    <row r="296" spans="1:13" hidden="1" outlineLevel="1" x14ac:dyDescent="0.2">
      <c r="A296" s="533" t="s">
        <v>203</v>
      </c>
      <c r="B296" s="533">
        <v>5.5E-2</v>
      </c>
      <c r="C296" s="533">
        <v>-8.7999999999999995E-2</v>
      </c>
      <c r="D296" s="533">
        <v>0.72699999999999998</v>
      </c>
      <c r="E296" s="533">
        <v>0.16900000000000001</v>
      </c>
      <c r="F296" s="533"/>
      <c r="G296" s="533"/>
      <c r="H296" s="533"/>
      <c r="I296" s="533"/>
      <c r="J296" s="533"/>
      <c r="K296" s="533"/>
      <c r="L296" s="523"/>
      <c r="M296" s="524"/>
    </row>
    <row r="297" spans="1:13" hidden="1" outlineLevel="1" x14ac:dyDescent="0.2">
      <c r="A297" s="533" t="s">
        <v>219</v>
      </c>
      <c r="B297" s="533">
        <v>8.4000000000000005E-2</v>
      </c>
      <c r="C297" s="533">
        <v>-2.3E-2</v>
      </c>
      <c r="D297" s="533">
        <v>0.72299999999999998</v>
      </c>
      <c r="E297" s="533">
        <v>-8.3000000000000004E-2</v>
      </c>
      <c r="F297" s="533"/>
      <c r="G297" s="533"/>
      <c r="H297" s="533"/>
      <c r="I297" s="533"/>
      <c r="J297" s="533"/>
      <c r="K297" s="533"/>
      <c r="L297" s="523"/>
      <c r="M297" s="524"/>
    </row>
    <row r="298" spans="1:13" hidden="1" outlineLevel="1" x14ac:dyDescent="0.2">
      <c r="A298" s="533" t="s">
        <v>190</v>
      </c>
      <c r="B298" s="533">
        <v>-0.2</v>
      </c>
      <c r="C298" s="533">
        <v>5.5E-2</v>
      </c>
      <c r="D298" s="533">
        <v>0.71699999999999997</v>
      </c>
      <c r="E298" s="533">
        <v>0.17399999999999999</v>
      </c>
      <c r="F298" s="533"/>
      <c r="G298" s="533"/>
      <c r="H298" s="533"/>
      <c r="I298" s="533"/>
      <c r="J298" s="533"/>
      <c r="K298" s="533"/>
      <c r="L298" s="523"/>
      <c r="M298" s="524"/>
    </row>
    <row r="299" spans="1:13" hidden="1" outlineLevel="1" x14ac:dyDescent="0.2">
      <c r="A299" s="533" t="s">
        <v>192</v>
      </c>
      <c r="B299" s="533">
        <v>-0.23699999999999999</v>
      </c>
      <c r="C299" s="533">
        <v>2E-3</v>
      </c>
      <c r="D299" s="533">
        <v>0.70399999999999996</v>
      </c>
      <c r="E299" s="533">
        <v>0.184</v>
      </c>
      <c r="F299" s="533"/>
      <c r="G299" s="533"/>
      <c r="H299" s="533"/>
      <c r="I299" s="533"/>
      <c r="J299" s="533"/>
      <c r="K299" s="533"/>
      <c r="L299" s="523"/>
      <c r="M299" s="524"/>
    </row>
    <row r="300" spans="1:13" hidden="1" outlineLevel="1" x14ac:dyDescent="0.2">
      <c r="A300" s="533" t="s">
        <v>215</v>
      </c>
      <c r="B300" s="533">
        <v>0.24</v>
      </c>
      <c r="C300" s="533">
        <v>-7.3999999999999996E-2</v>
      </c>
      <c r="D300" s="533">
        <v>0.64300000000000002</v>
      </c>
      <c r="E300" s="533">
        <v>-0.25700000000000001</v>
      </c>
      <c r="F300" s="533"/>
      <c r="G300" s="533"/>
      <c r="H300" s="533"/>
      <c r="I300" s="533"/>
      <c r="J300" s="533"/>
      <c r="K300" s="533"/>
      <c r="L300" s="523"/>
      <c r="M300" s="524"/>
    </row>
    <row r="301" spans="1:13" hidden="1" outlineLevel="1" x14ac:dyDescent="0.2">
      <c r="A301" s="533" t="s">
        <v>212</v>
      </c>
      <c r="B301" s="533">
        <v>0.247</v>
      </c>
      <c r="C301" s="533">
        <v>9.7000000000000003E-2</v>
      </c>
      <c r="D301" s="533">
        <v>0.626</v>
      </c>
      <c r="E301" s="533">
        <v>-0.193</v>
      </c>
      <c r="F301" s="533"/>
      <c r="G301" s="533"/>
      <c r="H301" s="533"/>
      <c r="I301" s="533"/>
      <c r="J301" s="533"/>
      <c r="K301" s="533"/>
      <c r="L301" s="523"/>
      <c r="M301" s="524"/>
    </row>
    <row r="302" spans="1:13" hidden="1" outlineLevel="1" x14ac:dyDescent="0.2">
      <c r="A302" s="533" t="s">
        <v>194</v>
      </c>
      <c r="B302" s="533">
        <v>0.24199999999999999</v>
      </c>
      <c r="C302" s="533">
        <v>-6.3E-2</v>
      </c>
      <c r="D302" s="533">
        <v>0.60199999999999998</v>
      </c>
      <c r="E302" s="533">
        <v>-1E-3</v>
      </c>
      <c r="F302" s="533"/>
      <c r="G302" s="533"/>
      <c r="H302" s="533"/>
      <c r="I302" s="533"/>
      <c r="J302" s="533"/>
      <c r="K302" s="533"/>
      <c r="L302" s="523"/>
      <c r="M302" s="524"/>
    </row>
    <row r="303" spans="1:13" hidden="1" outlineLevel="1" x14ac:dyDescent="0.2">
      <c r="A303" s="533" t="s">
        <v>191</v>
      </c>
      <c r="B303" s="533">
        <v>-9.2999999999999999E-2</v>
      </c>
      <c r="C303" s="533">
        <v>0.14399999999999999</v>
      </c>
      <c r="D303" s="533">
        <v>0.60099999999999998</v>
      </c>
      <c r="E303" s="533">
        <v>0.184</v>
      </c>
      <c r="F303" s="533"/>
      <c r="G303" s="533"/>
      <c r="H303" s="533"/>
      <c r="I303" s="533"/>
      <c r="J303" s="533"/>
      <c r="K303" s="533"/>
      <c r="L303" s="523"/>
      <c r="M303" s="524"/>
    </row>
    <row r="304" spans="1:13" hidden="1" outlineLevel="1" x14ac:dyDescent="0.2">
      <c r="A304" s="533" t="s">
        <v>181</v>
      </c>
      <c r="B304" s="533">
        <v>7.3999999999999996E-2</v>
      </c>
      <c r="C304" s="533">
        <v>-5.0999999999999997E-2</v>
      </c>
      <c r="D304" s="533">
        <v>0.57099999999999995</v>
      </c>
      <c r="E304" s="533">
        <v>-0.24</v>
      </c>
      <c r="F304" s="533"/>
      <c r="G304" s="533"/>
      <c r="H304" s="533"/>
      <c r="I304" s="533"/>
      <c r="J304" s="533"/>
      <c r="K304" s="533"/>
      <c r="L304" s="523"/>
      <c r="M304" s="524"/>
    </row>
    <row r="305" spans="1:13" hidden="1" outlineLevel="1" x14ac:dyDescent="0.2">
      <c r="A305" s="533" t="s">
        <v>183</v>
      </c>
      <c r="B305" s="533">
        <v>9.9000000000000005E-2</v>
      </c>
      <c r="C305" s="533">
        <v>0</v>
      </c>
      <c r="D305" s="533">
        <v>0.56299999999999994</v>
      </c>
      <c r="E305" s="533">
        <v>-0.16200000000000001</v>
      </c>
      <c r="F305" s="533"/>
      <c r="G305" s="533"/>
      <c r="H305" s="533"/>
      <c r="I305" s="533"/>
      <c r="J305" s="533"/>
      <c r="K305" s="533"/>
      <c r="L305" s="523"/>
      <c r="M305" s="524"/>
    </row>
    <row r="306" spans="1:13" hidden="1" outlineLevel="1" x14ac:dyDescent="0.2">
      <c r="A306" s="533" t="s">
        <v>182</v>
      </c>
      <c r="B306" s="533">
        <v>0.113</v>
      </c>
      <c r="C306" s="533">
        <v>6.5000000000000002E-2</v>
      </c>
      <c r="D306" s="533">
        <v>0.55200000000000005</v>
      </c>
      <c r="E306" s="533">
        <v>-0.15</v>
      </c>
      <c r="F306" s="533"/>
      <c r="G306" s="533"/>
      <c r="H306" s="533"/>
      <c r="I306" s="533"/>
      <c r="J306" s="533"/>
      <c r="K306" s="533"/>
      <c r="L306" s="523"/>
      <c r="M306" s="524"/>
    </row>
    <row r="307" spans="1:13" hidden="1" outlineLevel="1" x14ac:dyDescent="0.2">
      <c r="A307" s="533" t="s">
        <v>184</v>
      </c>
      <c r="B307" s="533">
        <v>0.10199999999999999</v>
      </c>
      <c r="C307" s="533">
        <v>3.4000000000000002E-2</v>
      </c>
      <c r="D307" s="533">
        <v>0.55100000000000005</v>
      </c>
      <c r="E307" s="533">
        <v>-0.106</v>
      </c>
      <c r="F307" s="533"/>
      <c r="G307" s="533"/>
      <c r="H307" s="533"/>
      <c r="I307" s="533"/>
      <c r="J307" s="533"/>
      <c r="K307" s="533"/>
      <c r="L307" s="523"/>
      <c r="M307" s="524"/>
    </row>
    <row r="308" spans="1:13" hidden="1" outlineLevel="1" x14ac:dyDescent="0.2">
      <c r="A308" s="533" t="s">
        <v>206</v>
      </c>
      <c r="B308" s="533">
        <v>-9.5000000000000001E-2</v>
      </c>
      <c r="C308" s="533">
        <v>3.9E-2</v>
      </c>
      <c r="D308" s="533">
        <v>0.54500000000000004</v>
      </c>
      <c r="E308" s="533">
        <v>0.19600000000000001</v>
      </c>
      <c r="F308" s="533"/>
      <c r="G308" s="533"/>
      <c r="H308" s="533"/>
      <c r="I308" s="533"/>
      <c r="J308" s="533"/>
      <c r="K308" s="533"/>
      <c r="L308" s="523"/>
      <c r="M308" s="524"/>
    </row>
    <row r="309" spans="1:13" hidden="1" outlineLevel="1" x14ac:dyDescent="0.2">
      <c r="A309" s="533" t="s">
        <v>207</v>
      </c>
      <c r="B309" s="533">
        <v>-0.114</v>
      </c>
      <c r="C309" s="533">
        <v>0.16400000000000001</v>
      </c>
      <c r="D309" s="533">
        <v>0.49399999999999999</v>
      </c>
      <c r="E309" s="533">
        <v>0.245</v>
      </c>
      <c r="F309" s="533"/>
      <c r="G309" s="533"/>
      <c r="H309" s="533"/>
      <c r="I309" s="533"/>
      <c r="J309" s="533"/>
      <c r="K309" s="533"/>
      <c r="L309" s="523"/>
      <c r="M309" s="524"/>
    </row>
    <row r="310" spans="1:13" hidden="1" outlineLevel="1" x14ac:dyDescent="0.2">
      <c r="A310" s="533" t="s">
        <v>214</v>
      </c>
      <c r="B310" s="533">
        <v>0.34599999999999997</v>
      </c>
      <c r="C310" s="533">
        <v>-8.1000000000000003E-2</v>
      </c>
      <c r="D310" s="533">
        <v>0.46200000000000002</v>
      </c>
      <c r="E310" s="533">
        <v>0.20200000000000001</v>
      </c>
      <c r="F310" s="533"/>
      <c r="G310" s="533"/>
      <c r="H310" s="533"/>
      <c r="I310" s="533"/>
      <c r="J310" s="533"/>
      <c r="K310" s="533"/>
      <c r="L310" s="523"/>
      <c r="M310" s="524"/>
    </row>
    <row r="311" spans="1:13" hidden="1" outlineLevel="1" x14ac:dyDescent="0.2">
      <c r="A311" s="533" t="s">
        <v>185</v>
      </c>
      <c r="B311" s="533">
        <v>0.29699999999999999</v>
      </c>
      <c r="C311" s="533">
        <v>0.21</v>
      </c>
      <c r="D311" s="533">
        <v>0.40100000000000002</v>
      </c>
      <c r="E311" s="533">
        <v>-0.216</v>
      </c>
      <c r="F311" s="533"/>
      <c r="G311" s="533"/>
      <c r="H311" s="533"/>
      <c r="I311" s="533"/>
      <c r="J311" s="533"/>
      <c r="K311" s="533"/>
      <c r="L311" s="523"/>
      <c r="M311" s="524"/>
    </row>
    <row r="312" spans="1:13" hidden="1" outlineLevel="1" x14ac:dyDescent="0.2">
      <c r="A312" s="533" t="s">
        <v>186</v>
      </c>
      <c r="B312" s="533">
        <v>0.13500000000000001</v>
      </c>
      <c r="C312" s="533">
        <v>0.28699999999999998</v>
      </c>
      <c r="D312" s="533">
        <v>0.38100000000000001</v>
      </c>
      <c r="E312" s="533">
        <v>-0.19800000000000001</v>
      </c>
      <c r="F312" s="533"/>
      <c r="G312" s="533"/>
      <c r="H312" s="533"/>
      <c r="I312" s="533"/>
      <c r="J312" s="533"/>
      <c r="K312" s="533"/>
      <c r="L312" s="523"/>
      <c r="M312" s="524"/>
    </row>
    <row r="313" spans="1:13" hidden="1" outlineLevel="1" x14ac:dyDescent="0.2">
      <c r="A313" s="533" t="s">
        <v>216</v>
      </c>
      <c r="B313" s="533">
        <v>0.26700000000000002</v>
      </c>
      <c r="C313" s="533">
        <v>-0.108</v>
      </c>
      <c r="D313" s="533">
        <v>0.38</v>
      </c>
      <c r="E313" s="533">
        <v>0.28100000000000003</v>
      </c>
      <c r="F313" s="533"/>
      <c r="G313" s="533"/>
      <c r="H313" s="533"/>
      <c r="I313" s="533"/>
      <c r="J313" s="533"/>
      <c r="K313" s="533"/>
      <c r="L313" s="523"/>
      <c r="M313" s="524"/>
    </row>
    <row r="314" spans="1:13" hidden="1" outlineLevel="1" x14ac:dyDescent="0.2">
      <c r="A314" s="533" t="s">
        <v>218</v>
      </c>
      <c r="B314" s="533">
        <v>0.33600000000000002</v>
      </c>
      <c r="C314" s="533">
        <v>7.3999999999999996E-2</v>
      </c>
      <c r="D314" s="533">
        <v>0.34499999999999997</v>
      </c>
      <c r="E314" s="533">
        <v>4.2999999999999997E-2</v>
      </c>
      <c r="F314" s="533"/>
      <c r="G314" s="533"/>
      <c r="H314" s="533"/>
      <c r="I314" s="533"/>
      <c r="J314" s="533"/>
      <c r="K314" s="533"/>
      <c r="L314" s="523"/>
      <c r="M314" s="524"/>
    </row>
    <row r="315" spans="1:13" hidden="1" outlineLevel="1" x14ac:dyDescent="0.2">
      <c r="A315" s="533" t="s">
        <v>204</v>
      </c>
      <c r="B315" s="533">
        <v>0.312</v>
      </c>
      <c r="C315" s="533">
        <v>2.3E-2</v>
      </c>
      <c r="D315" s="533">
        <v>0.32100000000000001</v>
      </c>
      <c r="E315" s="533">
        <v>8.0000000000000002E-3</v>
      </c>
      <c r="F315" s="533"/>
      <c r="G315" s="533"/>
      <c r="H315" s="533"/>
      <c r="I315" s="533"/>
      <c r="J315" s="533"/>
      <c r="K315" s="533"/>
      <c r="L315" s="523"/>
      <c r="M315" s="524"/>
    </row>
    <row r="316" spans="1:13" hidden="1" outlineLevel="1" x14ac:dyDescent="0.2">
      <c r="A316" s="533" t="s">
        <v>195</v>
      </c>
      <c r="B316" s="533">
        <v>0.34300000000000003</v>
      </c>
      <c r="C316" s="533">
        <v>-4.0000000000000001E-3</v>
      </c>
      <c r="D316" s="533">
        <v>0.105</v>
      </c>
      <c r="E316" s="533">
        <v>0.65900000000000003</v>
      </c>
      <c r="F316" s="533"/>
      <c r="G316" s="533"/>
      <c r="H316" s="533"/>
      <c r="I316" s="533"/>
      <c r="J316" s="533"/>
      <c r="K316" s="533"/>
      <c r="L316" s="523"/>
      <c r="M316" s="524"/>
    </row>
    <row r="317" spans="1:13" hidden="1" outlineLevel="1" x14ac:dyDescent="0.2">
      <c r="A317" s="533" t="s">
        <v>196</v>
      </c>
      <c r="B317" s="533">
        <v>-4.2000000000000003E-2</v>
      </c>
      <c r="C317" s="533">
        <v>0.23899999999999999</v>
      </c>
      <c r="D317" s="533">
        <v>0.10100000000000001</v>
      </c>
      <c r="E317" s="533">
        <v>0.63500000000000001</v>
      </c>
      <c r="F317" s="533"/>
      <c r="G317" s="533"/>
      <c r="H317" s="533"/>
      <c r="I317" s="533"/>
      <c r="J317" s="533"/>
      <c r="K317" s="533"/>
      <c r="L317" s="523"/>
      <c r="M317" s="524"/>
    </row>
    <row r="318" spans="1:13" hidden="1" outlineLevel="1" x14ac:dyDescent="0.2">
      <c r="A318" s="533" t="s">
        <v>197</v>
      </c>
      <c r="B318" s="533">
        <v>0.23699999999999999</v>
      </c>
      <c r="C318" s="533">
        <v>-4.3999999999999997E-2</v>
      </c>
      <c r="D318" s="533">
        <v>0.22600000000000001</v>
      </c>
      <c r="E318" s="533">
        <v>0.60899999999999999</v>
      </c>
      <c r="F318" s="533"/>
      <c r="G318" s="533"/>
      <c r="H318" s="533"/>
      <c r="I318" s="533"/>
      <c r="J318" s="533"/>
      <c r="K318" s="533"/>
      <c r="L318" s="523"/>
      <c r="M318" s="524"/>
    </row>
    <row r="319" spans="1:13" hidden="1" outlineLevel="1" x14ac:dyDescent="0.2">
      <c r="A319" s="533" t="s">
        <v>210</v>
      </c>
      <c r="B319" s="533">
        <v>0.19800000000000001</v>
      </c>
      <c r="C319" s="533">
        <v>0.10100000000000001</v>
      </c>
      <c r="D319" s="533">
        <v>6.4000000000000001E-2</v>
      </c>
      <c r="E319" s="533">
        <v>0.55300000000000005</v>
      </c>
      <c r="F319" s="533"/>
      <c r="G319" s="533"/>
      <c r="H319" s="533"/>
      <c r="I319" s="533"/>
      <c r="J319" s="533"/>
      <c r="K319" s="533"/>
      <c r="L319" s="523"/>
      <c r="M319" s="524"/>
    </row>
    <row r="320" spans="1:13" hidden="1" outlineLevel="1" x14ac:dyDescent="0.2">
      <c r="A320" s="533" t="s">
        <v>198</v>
      </c>
      <c r="B320" s="533">
        <v>0.11</v>
      </c>
      <c r="C320" s="533">
        <v>0.128</v>
      </c>
      <c r="D320" s="533">
        <v>0.35799999999999998</v>
      </c>
      <c r="E320" s="533">
        <v>0.54600000000000004</v>
      </c>
      <c r="F320" s="533"/>
      <c r="G320" s="533"/>
      <c r="H320" s="533"/>
      <c r="I320" s="533"/>
      <c r="J320" s="533"/>
      <c r="K320" s="533"/>
      <c r="L320" s="523"/>
      <c r="M320" s="524"/>
    </row>
    <row r="321" spans="1:13" hidden="1" outlineLevel="1" x14ac:dyDescent="0.2">
      <c r="A321" s="533" t="s">
        <v>205</v>
      </c>
      <c r="B321" s="533">
        <v>0.23699999999999999</v>
      </c>
      <c r="C321" s="533">
        <v>0.115</v>
      </c>
      <c r="D321" s="533">
        <v>5.8999999999999997E-2</v>
      </c>
      <c r="E321" s="533">
        <v>0.34499999999999997</v>
      </c>
      <c r="F321" s="533"/>
      <c r="G321" s="533"/>
      <c r="H321" s="533"/>
      <c r="I321" s="533"/>
      <c r="J321" s="533"/>
      <c r="K321" s="533"/>
      <c r="L321" s="523"/>
      <c r="M321" s="524"/>
    </row>
    <row r="322" spans="1:13" hidden="1" outlineLevel="1" x14ac:dyDescent="0.2">
      <c r="A322" s="533" t="s">
        <v>158</v>
      </c>
      <c r="B322" s="533"/>
      <c r="C322" s="533"/>
      <c r="D322" s="533"/>
      <c r="E322" s="533"/>
      <c r="F322" s="533"/>
      <c r="G322" s="533"/>
      <c r="H322" s="533"/>
      <c r="I322" s="533"/>
      <c r="J322" s="533"/>
      <c r="K322" s="533"/>
      <c r="L322" s="523"/>
      <c r="M322" s="524"/>
    </row>
    <row r="323" spans="1:13" hidden="1" outlineLevel="1" x14ac:dyDescent="0.2">
      <c r="A323" s="533" t="s">
        <v>159</v>
      </c>
      <c r="B323" s="533"/>
      <c r="C323" s="533"/>
      <c r="D323" s="533"/>
      <c r="E323" s="533"/>
      <c r="F323" s="533"/>
      <c r="G323" s="533"/>
      <c r="H323" s="533"/>
      <c r="I323" s="533"/>
      <c r="J323" s="533"/>
      <c r="K323" s="533"/>
      <c r="L323" s="523"/>
      <c r="M323" s="524"/>
    </row>
    <row r="324" spans="1:13" hidden="1" outlineLevel="1" x14ac:dyDescent="0.2">
      <c r="A324" s="533" t="s">
        <v>322</v>
      </c>
      <c r="B324" s="533"/>
      <c r="C324" s="533"/>
      <c r="D324" s="533"/>
      <c r="E324" s="533"/>
      <c r="F324" s="533"/>
      <c r="G324" s="533"/>
      <c r="H324" s="533"/>
      <c r="I324" s="533"/>
      <c r="J324" s="533"/>
      <c r="K324" s="533"/>
      <c r="L324" s="523"/>
      <c r="M324" s="524"/>
    </row>
    <row r="325" spans="1:13" hidden="1" outlineLevel="1" x14ac:dyDescent="0.2">
      <c r="A325" s="535"/>
      <c r="B325" s="533"/>
      <c r="C325" s="533"/>
      <c r="D325" s="533"/>
      <c r="E325" s="533"/>
      <c r="F325" s="533"/>
      <c r="G325" s="533"/>
      <c r="H325" s="533"/>
      <c r="I325" s="533"/>
      <c r="J325" s="533"/>
      <c r="K325" s="533"/>
      <c r="L325" s="523"/>
      <c r="M325" s="524"/>
    </row>
    <row r="326" spans="1:13" hidden="1" outlineLevel="1" x14ac:dyDescent="0.2">
      <c r="A326" s="536" t="s">
        <v>316</v>
      </c>
      <c r="B326" s="533"/>
      <c r="C326" s="533"/>
      <c r="D326" s="533"/>
      <c r="E326" s="533"/>
      <c r="F326" s="533"/>
      <c r="G326" s="533"/>
      <c r="H326" s="533"/>
      <c r="I326" s="533"/>
      <c r="J326" s="533"/>
      <c r="K326" s="533"/>
      <c r="L326" s="523"/>
      <c r="M326" s="524"/>
    </row>
    <row r="327" spans="1:13" hidden="1" outlineLevel="1" x14ac:dyDescent="0.2">
      <c r="A327" s="533" t="s">
        <v>325</v>
      </c>
      <c r="B327" s="533"/>
      <c r="C327" s="533"/>
      <c r="D327" s="533"/>
      <c r="E327" s="533"/>
      <c r="F327" s="533"/>
      <c r="G327" s="533"/>
      <c r="H327" s="533"/>
      <c r="I327" s="533"/>
      <c r="J327" s="533"/>
      <c r="K327" s="533"/>
      <c r="L327" s="523"/>
      <c r="M327" s="524"/>
    </row>
    <row r="328" spans="1:13" hidden="1" outlineLevel="1" x14ac:dyDescent="0.2">
      <c r="A328" s="533"/>
      <c r="B328" s="533" t="s">
        <v>153</v>
      </c>
      <c r="C328" s="533"/>
      <c r="D328" s="533"/>
      <c r="E328" s="533"/>
      <c r="F328" s="533"/>
      <c r="G328" s="533"/>
      <c r="H328" s="533"/>
      <c r="I328" s="533"/>
      <c r="J328" s="533"/>
      <c r="K328" s="533"/>
      <c r="L328" s="523"/>
      <c r="M328" s="524"/>
    </row>
    <row r="329" spans="1:13" hidden="1" outlineLevel="1" x14ac:dyDescent="0.2">
      <c r="A329" s="533"/>
      <c r="B329" s="533">
        <v>1</v>
      </c>
      <c r="C329" s="533">
        <v>2</v>
      </c>
      <c r="D329" s="533">
        <v>3</v>
      </c>
      <c r="E329" s="533">
        <v>4</v>
      </c>
      <c r="F329" s="533">
        <v>5</v>
      </c>
      <c r="G329" s="533"/>
      <c r="H329" s="533"/>
      <c r="I329" s="533"/>
      <c r="J329" s="533"/>
      <c r="K329" s="533"/>
      <c r="L329" s="523"/>
      <c r="M329" s="524"/>
    </row>
    <row r="330" spans="1:13" hidden="1" outlineLevel="1" x14ac:dyDescent="0.2">
      <c r="A330" s="533" t="s">
        <v>178</v>
      </c>
      <c r="B330" s="533">
        <v>0.78300000000000003</v>
      </c>
      <c r="C330" s="533">
        <v>1.7000000000000001E-2</v>
      </c>
      <c r="D330" s="533">
        <v>-0.16800000000000001</v>
      </c>
      <c r="E330" s="533">
        <v>-0.106</v>
      </c>
      <c r="F330" s="533">
        <v>3.6999999999999998E-2</v>
      </c>
      <c r="G330" s="533"/>
      <c r="H330" s="533"/>
      <c r="I330" s="533"/>
      <c r="J330" s="533"/>
      <c r="K330" s="533"/>
      <c r="L330" s="523"/>
      <c r="M330" s="524"/>
    </row>
    <row r="331" spans="1:13" hidden="1" outlineLevel="1" x14ac:dyDescent="0.2">
      <c r="A331" s="533" t="s">
        <v>311</v>
      </c>
      <c r="B331" s="533">
        <v>0.745</v>
      </c>
      <c r="C331" s="533">
        <v>-8.5000000000000006E-2</v>
      </c>
      <c r="D331" s="533">
        <v>-4.1000000000000002E-2</v>
      </c>
      <c r="E331" s="533">
        <v>-4.9000000000000002E-2</v>
      </c>
      <c r="F331" s="533">
        <v>1.2E-2</v>
      </c>
      <c r="G331" s="533"/>
      <c r="H331" s="533"/>
      <c r="I331" s="533"/>
      <c r="J331" s="533"/>
      <c r="K331" s="533"/>
      <c r="L331" s="523"/>
      <c r="M331" s="524"/>
    </row>
    <row r="332" spans="1:13" hidden="1" outlineLevel="1" x14ac:dyDescent="0.2">
      <c r="A332" s="533" t="s">
        <v>211</v>
      </c>
      <c r="B332" s="533">
        <v>0.69499999999999995</v>
      </c>
      <c r="C332" s="533">
        <v>1.7999999999999999E-2</v>
      </c>
      <c r="D332" s="533">
        <v>-0.14199999999999999</v>
      </c>
      <c r="E332" s="533">
        <v>0.30199999999999999</v>
      </c>
      <c r="F332" s="533">
        <v>-0.02</v>
      </c>
      <c r="G332" s="533"/>
      <c r="H332" s="533"/>
      <c r="I332" s="533"/>
      <c r="J332" s="533"/>
      <c r="K332" s="533"/>
      <c r="L332" s="523"/>
      <c r="M332" s="524"/>
    </row>
    <row r="333" spans="1:13" hidden="1" outlineLevel="1" x14ac:dyDescent="0.2">
      <c r="A333" s="533" t="s">
        <v>176</v>
      </c>
      <c r="B333" s="533">
        <v>0.68</v>
      </c>
      <c r="C333" s="533">
        <v>-3.5000000000000003E-2</v>
      </c>
      <c r="D333" s="533">
        <v>-1.2999999999999999E-2</v>
      </c>
      <c r="E333" s="533">
        <v>-0.19600000000000001</v>
      </c>
      <c r="F333" s="533">
        <v>6.0000000000000001E-3</v>
      </c>
      <c r="G333" s="533"/>
      <c r="H333" s="533"/>
      <c r="I333" s="533"/>
      <c r="J333" s="533"/>
      <c r="K333" s="533"/>
      <c r="L333" s="523"/>
      <c r="M333" s="524"/>
    </row>
    <row r="334" spans="1:13" hidden="1" outlineLevel="1" x14ac:dyDescent="0.2">
      <c r="A334" s="533" t="s">
        <v>177</v>
      </c>
      <c r="B334" s="533">
        <v>0.67200000000000004</v>
      </c>
      <c r="C334" s="533">
        <v>-3.0000000000000001E-3</v>
      </c>
      <c r="D334" s="533">
        <v>0.02</v>
      </c>
      <c r="E334" s="533">
        <v>-5.8000000000000003E-2</v>
      </c>
      <c r="F334" s="533">
        <v>-1.6E-2</v>
      </c>
      <c r="G334" s="533"/>
      <c r="H334" s="533"/>
      <c r="I334" s="533"/>
      <c r="J334" s="533"/>
      <c r="K334" s="533"/>
      <c r="L334" s="523"/>
      <c r="M334" s="524"/>
    </row>
    <row r="335" spans="1:13" hidden="1" outlineLevel="1" x14ac:dyDescent="0.2">
      <c r="A335" s="533" t="s">
        <v>175</v>
      </c>
      <c r="B335" s="533">
        <v>0.66800000000000004</v>
      </c>
      <c r="C335" s="533">
        <v>-8.5000000000000006E-2</v>
      </c>
      <c r="D335" s="533">
        <v>-5.0000000000000001E-3</v>
      </c>
      <c r="E335" s="533">
        <v>0.159</v>
      </c>
      <c r="F335" s="533">
        <v>4.5999999999999999E-2</v>
      </c>
      <c r="G335" s="533"/>
      <c r="H335" s="533"/>
      <c r="I335" s="533"/>
      <c r="J335" s="533"/>
      <c r="K335" s="533"/>
      <c r="L335" s="523"/>
      <c r="M335" s="524"/>
    </row>
    <row r="336" spans="1:13" hidden="1" outlineLevel="1" x14ac:dyDescent="0.2">
      <c r="A336" s="533" t="s">
        <v>180</v>
      </c>
      <c r="B336" s="533">
        <v>0.66100000000000003</v>
      </c>
      <c r="C336" s="533">
        <v>-6.4000000000000001E-2</v>
      </c>
      <c r="D336" s="533">
        <v>0.13400000000000001</v>
      </c>
      <c r="E336" s="533">
        <v>0.105</v>
      </c>
      <c r="F336" s="533">
        <v>1.6E-2</v>
      </c>
      <c r="G336" s="533"/>
      <c r="H336" s="533"/>
      <c r="I336" s="533"/>
      <c r="J336" s="533"/>
      <c r="K336" s="533"/>
      <c r="L336" s="523"/>
      <c r="M336" s="524"/>
    </row>
    <row r="337" spans="1:13" hidden="1" outlineLevel="1" x14ac:dyDescent="0.2">
      <c r="A337" s="533" t="s">
        <v>179</v>
      </c>
      <c r="B337" s="533">
        <v>0.65100000000000002</v>
      </c>
      <c r="C337" s="533">
        <v>-3.1E-2</v>
      </c>
      <c r="D337" s="533">
        <v>-0.20200000000000001</v>
      </c>
      <c r="E337" s="533">
        <v>-1E-3</v>
      </c>
      <c r="F337" s="533">
        <v>0.115</v>
      </c>
      <c r="G337" s="533"/>
      <c r="H337" s="533"/>
      <c r="I337" s="533"/>
      <c r="J337" s="533"/>
      <c r="K337" s="533"/>
      <c r="L337" s="523"/>
      <c r="M337" s="524"/>
    </row>
    <row r="338" spans="1:13" hidden="1" outlineLevel="1" x14ac:dyDescent="0.2">
      <c r="A338" s="533" t="s">
        <v>201</v>
      </c>
      <c r="B338" s="533">
        <v>0.61399999999999999</v>
      </c>
      <c r="C338" s="533">
        <v>0.14000000000000001</v>
      </c>
      <c r="D338" s="533">
        <v>6.5000000000000002E-2</v>
      </c>
      <c r="E338" s="533">
        <v>0.24099999999999999</v>
      </c>
      <c r="F338" s="533">
        <v>-0.16600000000000001</v>
      </c>
      <c r="G338" s="533"/>
      <c r="H338" s="533"/>
      <c r="I338" s="533"/>
      <c r="J338" s="533"/>
      <c r="K338" s="533"/>
      <c r="L338" s="523"/>
      <c r="M338" s="524"/>
    </row>
    <row r="339" spans="1:13" hidden="1" outlineLevel="1" x14ac:dyDescent="0.2">
      <c r="A339" s="533" t="s">
        <v>162</v>
      </c>
      <c r="B339" s="533">
        <v>0.56699999999999995</v>
      </c>
      <c r="C339" s="533">
        <v>0.128</v>
      </c>
      <c r="D339" s="533">
        <v>0.11600000000000001</v>
      </c>
      <c r="E339" s="533">
        <v>-3.1E-2</v>
      </c>
      <c r="F339" s="533">
        <v>0.104</v>
      </c>
      <c r="G339" s="533"/>
      <c r="H339" s="533"/>
      <c r="I339" s="533"/>
      <c r="J339" s="533"/>
      <c r="K339" s="533"/>
      <c r="L339" s="523"/>
      <c r="M339" s="524"/>
    </row>
    <row r="340" spans="1:13" hidden="1" outlineLevel="1" x14ac:dyDescent="0.2">
      <c r="A340" s="533" t="s">
        <v>209</v>
      </c>
      <c r="B340" s="533">
        <v>0.54600000000000004</v>
      </c>
      <c r="C340" s="533">
        <v>6.7000000000000004E-2</v>
      </c>
      <c r="D340" s="533">
        <v>0.27100000000000002</v>
      </c>
      <c r="E340" s="533">
        <v>-0.109</v>
      </c>
      <c r="F340" s="533">
        <v>1.9E-2</v>
      </c>
      <c r="G340" s="533"/>
      <c r="H340" s="533"/>
      <c r="I340" s="533"/>
      <c r="J340" s="533"/>
      <c r="K340" s="533"/>
      <c r="L340" s="523"/>
      <c r="M340" s="524"/>
    </row>
    <row r="341" spans="1:13" hidden="1" outlineLevel="1" x14ac:dyDescent="0.2">
      <c r="A341" s="533" t="s">
        <v>164</v>
      </c>
      <c r="B341" s="533">
        <v>0.53400000000000003</v>
      </c>
      <c r="C341" s="533">
        <v>0.185</v>
      </c>
      <c r="D341" s="533">
        <v>0.23</v>
      </c>
      <c r="E341" s="533">
        <v>-0.20100000000000001</v>
      </c>
      <c r="F341" s="533">
        <v>0.12</v>
      </c>
      <c r="G341" s="533"/>
      <c r="H341" s="533"/>
      <c r="I341" s="533"/>
      <c r="J341" s="533"/>
      <c r="K341" s="533"/>
      <c r="L341" s="523"/>
      <c r="M341" s="524"/>
    </row>
    <row r="342" spans="1:13" hidden="1" outlineLevel="1" x14ac:dyDescent="0.2">
      <c r="A342" s="533" t="s">
        <v>217</v>
      </c>
      <c r="B342" s="533">
        <v>0.53100000000000003</v>
      </c>
      <c r="C342" s="533">
        <v>1.2E-2</v>
      </c>
      <c r="D342" s="533">
        <v>-0.20399999999999999</v>
      </c>
      <c r="E342" s="533">
        <v>0.36099999999999999</v>
      </c>
      <c r="F342" s="533">
        <v>0.14499999999999999</v>
      </c>
      <c r="G342" s="533"/>
      <c r="H342" s="533"/>
      <c r="I342" s="533"/>
      <c r="J342" s="533"/>
      <c r="K342" s="533"/>
      <c r="L342" s="523"/>
      <c r="M342" s="524"/>
    </row>
    <row r="343" spans="1:13" hidden="1" outlineLevel="1" x14ac:dyDescent="0.2">
      <c r="A343" s="533" t="s">
        <v>202</v>
      </c>
      <c r="B343" s="533">
        <v>0.52600000000000002</v>
      </c>
      <c r="C343" s="533">
        <v>7.4999999999999997E-2</v>
      </c>
      <c r="D343" s="533">
        <v>9.7000000000000003E-2</v>
      </c>
      <c r="E343" s="533">
        <v>9.2999999999999999E-2</v>
      </c>
      <c r="F343" s="533">
        <v>1.9E-2</v>
      </c>
      <c r="G343" s="533"/>
      <c r="H343" s="533"/>
      <c r="I343" s="533"/>
      <c r="J343" s="533"/>
      <c r="K343" s="533"/>
      <c r="L343" s="523"/>
      <c r="M343" s="524"/>
    </row>
    <row r="344" spans="1:13" hidden="1" outlineLevel="1" x14ac:dyDescent="0.2">
      <c r="A344" s="533" t="s">
        <v>200</v>
      </c>
      <c r="B344" s="533">
        <v>0.52500000000000002</v>
      </c>
      <c r="C344" s="533">
        <v>8.5999999999999993E-2</v>
      </c>
      <c r="D344" s="533">
        <v>0.13100000000000001</v>
      </c>
      <c r="E344" s="533">
        <v>0.193</v>
      </c>
      <c r="F344" s="533">
        <v>-0.106</v>
      </c>
      <c r="G344" s="533"/>
      <c r="H344" s="533"/>
      <c r="I344" s="533"/>
      <c r="J344" s="533"/>
      <c r="K344" s="533"/>
      <c r="L344" s="523"/>
      <c r="M344" s="524"/>
    </row>
    <row r="345" spans="1:13" hidden="1" outlineLevel="1" x14ac:dyDescent="0.2">
      <c r="A345" s="533" t="s">
        <v>213</v>
      </c>
      <c r="B345" s="533">
        <v>0.51500000000000001</v>
      </c>
      <c r="C345" s="533">
        <v>6.0000000000000001E-3</v>
      </c>
      <c r="D345" s="533">
        <v>-5.5E-2</v>
      </c>
      <c r="E345" s="533">
        <v>0.22700000000000001</v>
      </c>
      <c r="F345" s="533">
        <v>0.26400000000000001</v>
      </c>
      <c r="G345" s="533"/>
      <c r="H345" s="533"/>
      <c r="I345" s="533"/>
      <c r="J345" s="533"/>
      <c r="K345" s="533"/>
      <c r="L345" s="523"/>
      <c r="M345" s="524"/>
    </row>
    <row r="346" spans="1:13" hidden="1" outlineLevel="1" x14ac:dyDescent="0.2">
      <c r="A346" s="533" t="s">
        <v>208</v>
      </c>
      <c r="B346" s="533">
        <v>0.51300000000000001</v>
      </c>
      <c r="C346" s="533">
        <v>0.09</v>
      </c>
      <c r="D346" s="533">
        <v>-8.7999999999999995E-2</v>
      </c>
      <c r="E346" s="533">
        <v>0.309</v>
      </c>
      <c r="F346" s="533">
        <v>3.4000000000000002E-2</v>
      </c>
      <c r="G346" s="533"/>
      <c r="H346" s="533"/>
      <c r="I346" s="533"/>
      <c r="J346" s="533"/>
      <c r="K346" s="533"/>
      <c r="L346" s="523"/>
      <c r="M346" s="524"/>
    </row>
    <row r="347" spans="1:13" hidden="1" outlineLevel="1" x14ac:dyDescent="0.2">
      <c r="A347" s="533" t="s">
        <v>220</v>
      </c>
      <c r="B347" s="533">
        <v>0.48699999999999999</v>
      </c>
      <c r="C347" s="533">
        <v>2E-3</v>
      </c>
      <c r="D347" s="533">
        <v>-0.14299999999999999</v>
      </c>
      <c r="E347" s="533">
        <v>0.34399999999999997</v>
      </c>
      <c r="F347" s="533">
        <v>7.4999999999999997E-2</v>
      </c>
      <c r="G347" s="533"/>
      <c r="H347" s="533"/>
      <c r="I347" s="533"/>
      <c r="J347" s="533"/>
      <c r="K347" s="533"/>
      <c r="L347" s="523"/>
      <c r="M347" s="524"/>
    </row>
    <row r="348" spans="1:13" hidden="1" outlineLevel="1" x14ac:dyDescent="0.2">
      <c r="A348" s="533" t="s">
        <v>161</v>
      </c>
      <c r="B348" s="533">
        <v>0.47699999999999998</v>
      </c>
      <c r="C348" s="533">
        <v>0.20599999999999999</v>
      </c>
      <c r="D348" s="533">
        <v>0.13</v>
      </c>
      <c r="E348" s="533">
        <v>-0.24</v>
      </c>
      <c r="F348" s="533">
        <v>0.105</v>
      </c>
      <c r="G348" s="533"/>
      <c r="H348" s="533"/>
      <c r="I348" s="533"/>
      <c r="J348" s="533"/>
      <c r="K348" s="533"/>
      <c r="L348" s="523"/>
      <c r="M348" s="524"/>
    </row>
    <row r="349" spans="1:13" hidden="1" outlineLevel="1" x14ac:dyDescent="0.2">
      <c r="A349" s="533" t="s">
        <v>160</v>
      </c>
      <c r="B349" s="533">
        <v>0.46500000000000002</v>
      </c>
      <c r="C349" s="533">
        <v>0.316</v>
      </c>
      <c r="D349" s="533">
        <v>5.6000000000000001E-2</v>
      </c>
      <c r="E349" s="533">
        <v>-8.4000000000000005E-2</v>
      </c>
      <c r="F349" s="533">
        <v>0.14299999999999999</v>
      </c>
      <c r="G349" s="533"/>
      <c r="H349" s="533"/>
      <c r="I349" s="533"/>
      <c r="J349" s="533"/>
      <c r="K349" s="533"/>
      <c r="L349" s="523"/>
      <c r="M349" s="524"/>
    </row>
    <row r="350" spans="1:13" hidden="1" outlineLevel="1" x14ac:dyDescent="0.2">
      <c r="A350" s="533" t="s">
        <v>163</v>
      </c>
      <c r="B350" s="533">
        <v>0.44800000000000001</v>
      </c>
      <c r="C350" s="533">
        <v>0.27800000000000002</v>
      </c>
      <c r="D350" s="533">
        <v>0.26400000000000001</v>
      </c>
      <c r="E350" s="533">
        <v>-0.161</v>
      </c>
      <c r="F350" s="533">
        <v>0.13</v>
      </c>
      <c r="G350" s="533"/>
      <c r="H350" s="533"/>
      <c r="I350" s="533"/>
      <c r="J350" s="533"/>
      <c r="K350" s="533"/>
      <c r="L350" s="523"/>
      <c r="M350" s="524"/>
    </row>
    <row r="351" spans="1:13" hidden="1" outlineLevel="1" x14ac:dyDescent="0.2">
      <c r="A351" s="533" t="s">
        <v>193</v>
      </c>
      <c r="B351" s="533">
        <v>0.434</v>
      </c>
      <c r="C351" s="533">
        <v>-1.2E-2</v>
      </c>
      <c r="D351" s="533">
        <v>0.316</v>
      </c>
      <c r="E351" s="533">
        <v>0.21099999999999999</v>
      </c>
      <c r="F351" s="533">
        <v>-1.7999999999999999E-2</v>
      </c>
      <c r="G351" s="533"/>
      <c r="H351" s="533"/>
      <c r="I351" s="533"/>
      <c r="J351" s="533"/>
      <c r="K351" s="533"/>
      <c r="L351" s="523"/>
      <c r="M351" s="524"/>
    </row>
    <row r="352" spans="1:13" hidden="1" outlineLevel="1" x14ac:dyDescent="0.2">
      <c r="A352" s="533" t="s">
        <v>199</v>
      </c>
      <c r="B352" s="533">
        <v>0.40100000000000002</v>
      </c>
      <c r="C352" s="533">
        <v>-7.0000000000000001E-3</v>
      </c>
      <c r="D352" s="533">
        <v>0.252</v>
      </c>
      <c r="E352" s="533">
        <v>0.32500000000000001</v>
      </c>
      <c r="F352" s="533">
        <v>9.6000000000000002E-2</v>
      </c>
      <c r="G352" s="533"/>
      <c r="H352" s="533"/>
      <c r="I352" s="533"/>
      <c r="J352" s="533"/>
      <c r="K352" s="533"/>
      <c r="L352" s="523"/>
      <c r="M352" s="524"/>
    </row>
    <row r="353" spans="1:13" hidden="1" outlineLevel="1" x14ac:dyDescent="0.2">
      <c r="A353" s="533" t="s">
        <v>204</v>
      </c>
      <c r="B353" s="533">
        <v>0.37</v>
      </c>
      <c r="C353" s="533">
        <v>2.7E-2</v>
      </c>
      <c r="D353" s="533">
        <v>0.33100000000000002</v>
      </c>
      <c r="E353" s="533">
        <v>-0.03</v>
      </c>
      <c r="F353" s="533">
        <v>4.0000000000000001E-3</v>
      </c>
      <c r="G353" s="533"/>
      <c r="H353" s="533"/>
      <c r="I353" s="533"/>
      <c r="J353" s="533"/>
      <c r="K353" s="533"/>
      <c r="L353" s="523"/>
      <c r="M353" s="524"/>
    </row>
    <row r="354" spans="1:13" hidden="1" outlineLevel="1" x14ac:dyDescent="0.2">
      <c r="A354" s="533" t="s">
        <v>781</v>
      </c>
      <c r="B354" s="533">
        <v>0.35299999999999998</v>
      </c>
      <c r="C354" s="533">
        <v>0.192</v>
      </c>
      <c r="D354" s="533">
        <v>-1.7999999999999999E-2</v>
      </c>
      <c r="E354" s="533">
        <v>7.2999999999999995E-2</v>
      </c>
      <c r="F354" s="533">
        <v>0.22500000000000001</v>
      </c>
      <c r="G354" s="533"/>
      <c r="H354" s="533"/>
      <c r="I354" s="533"/>
      <c r="J354" s="533"/>
      <c r="K354" s="533"/>
      <c r="L354" s="523"/>
      <c r="M354" s="524"/>
    </row>
    <row r="355" spans="1:13" hidden="1" outlineLevel="1" x14ac:dyDescent="0.2">
      <c r="A355" s="533" t="s">
        <v>218</v>
      </c>
      <c r="B355" s="533">
        <v>0.32100000000000001</v>
      </c>
      <c r="C355" s="533">
        <v>5.8000000000000003E-2</v>
      </c>
      <c r="D355" s="533">
        <v>0.245</v>
      </c>
      <c r="E355" s="533">
        <v>6.6000000000000003E-2</v>
      </c>
      <c r="F355" s="533">
        <v>0.186</v>
      </c>
      <c r="G355" s="533"/>
      <c r="H355" s="533"/>
      <c r="I355" s="533"/>
      <c r="J355" s="533"/>
      <c r="K355" s="533"/>
      <c r="L355" s="523"/>
      <c r="M355" s="524"/>
    </row>
    <row r="356" spans="1:13" hidden="1" outlineLevel="1" x14ac:dyDescent="0.2">
      <c r="A356" s="533" t="s">
        <v>165</v>
      </c>
      <c r="B356" s="533">
        <v>-6.0000000000000001E-3</v>
      </c>
      <c r="C356" s="533">
        <v>0.872</v>
      </c>
      <c r="D356" s="533">
        <v>-8.5000000000000006E-2</v>
      </c>
      <c r="E356" s="533">
        <v>8.7999999999999995E-2</v>
      </c>
      <c r="F356" s="533">
        <v>1.6E-2</v>
      </c>
      <c r="G356" s="533"/>
      <c r="H356" s="533"/>
      <c r="I356" s="533"/>
      <c r="J356" s="533"/>
      <c r="K356" s="533"/>
      <c r="L356" s="523"/>
      <c r="M356" s="524"/>
    </row>
    <row r="357" spans="1:13" hidden="1" outlineLevel="1" x14ac:dyDescent="0.2">
      <c r="A357" s="533" t="s">
        <v>166</v>
      </c>
      <c r="B357" s="533">
        <v>-7.2999999999999995E-2</v>
      </c>
      <c r="C357" s="533">
        <v>0.85499999999999998</v>
      </c>
      <c r="D357" s="533">
        <v>-5.6000000000000001E-2</v>
      </c>
      <c r="E357" s="533">
        <v>-4.2999999999999997E-2</v>
      </c>
      <c r="F357" s="533">
        <v>-3.9E-2</v>
      </c>
      <c r="G357" s="533"/>
      <c r="H357" s="533"/>
      <c r="I357" s="533"/>
      <c r="J357" s="533"/>
      <c r="K357" s="533"/>
      <c r="L357" s="523"/>
      <c r="M357" s="524"/>
    </row>
    <row r="358" spans="1:13" hidden="1" outlineLevel="1" x14ac:dyDescent="0.2">
      <c r="A358" s="533" t="s">
        <v>168</v>
      </c>
      <c r="B358" s="533">
        <v>-5.5E-2</v>
      </c>
      <c r="C358" s="533">
        <v>0.83599999999999997</v>
      </c>
      <c r="D358" s="533">
        <v>0.05</v>
      </c>
      <c r="E358" s="533">
        <v>-3.2000000000000001E-2</v>
      </c>
      <c r="F358" s="533">
        <v>4.4999999999999998E-2</v>
      </c>
      <c r="G358" s="533"/>
      <c r="H358" s="533"/>
      <c r="I358" s="533"/>
      <c r="J358" s="533"/>
      <c r="K358" s="533"/>
      <c r="L358" s="523"/>
      <c r="M358" s="524"/>
    </row>
    <row r="359" spans="1:13" hidden="1" outlineLevel="1" x14ac:dyDescent="0.2">
      <c r="A359" s="533" t="s">
        <v>167</v>
      </c>
      <c r="B359" s="533">
        <v>-7.0999999999999994E-2</v>
      </c>
      <c r="C359" s="533">
        <v>0.81899999999999995</v>
      </c>
      <c r="D359" s="533">
        <v>2.8000000000000001E-2</v>
      </c>
      <c r="E359" s="533">
        <v>4.9000000000000002E-2</v>
      </c>
      <c r="F359" s="533">
        <v>-0.08</v>
      </c>
      <c r="G359" s="533"/>
      <c r="H359" s="533"/>
      <c r="I359" s="533"/>
      <c r="J359" s="533"/>
      <c r="K359" s="533"/>
      <c r="L359" s="523"/>
      <c r="M359" s="524"/>
    </row>
    <row r="360" spans="1:13" hidden="1" outlineLevel="1" x14ac:dyDescent="0.2">
      <c r="A360" s="533" t="s">
        <v>169</v>
      </c>
      <c r="B360" s="533">
        <v>-1.7999999999999999E-2</v>
      </c>
      <c r="C360" s="533">
        <v>0.81200000000000006</v>
      </c>
      <c r="D360" s="533">
        <v>3.4000000000000002E-2</v>
      </c>
      <c r="E360" s="533">
        <v>0.05</v>
      </c>
      <c r="F360" s="533">
        <v>-3.5000000000000003E-2</v>
      </c>
      <c r="G360" s="533"/>
      <c r="H360" s="533"/>
      <c r="I360" s="533"/>
      <c r="J360" s="533"/>
      <c r="K360" s="533"/>
      <c r="L360" s="523"/>
      <c r="M360" s="524"/>
    </row>
    <row r="361" spans="1:13" hidden="1" outlineLevel="1" x14ac:dyDescent="0.2">
      <c r="A361" s="533" t="s">
        <v>171</v>
      </c>
      <c r="B361" s="533">
        <v>-6.7000000000000004E-2</v>
      </c>
      <c r="C361" s="533">
        <v>0.81</v>
      </c>
      <c r="D361" s="533">
        <v>7.3999999999999996E-2</v>
      </c>
      <c r="E361" s="533">
        <v>-4.4999999999999998E-2</v>
      </c>
      <c r="F361" s="533">
        <v>0.13500000000000001</v>
      </c>
      <c r="G361" s="533"/>
      <c r="H361" s="533"/>
      <c r="I361" s="533"/>
      <c r="J361" s="533"/>
      <c r="K361" s="533"/>
      <c r="L361" s="523"/>
      <c r="M361" s="524"/>
    </row>
    <row r="362" spans="1:13" hidden="1" outlineLevel="1" x14ac:dyDescent="0.2">
      <c r="A362" s="533" t="s">
        <v>170</v>
      </c>
      <c r="B362" s="533">
        <v>-5.3999999999999999E-2</v>
      </c>
      <c r="C362" s="533">
        <v>0.78</v>
      </c>
      <c r="D362" s="533">
        <v>-0.11899999999999999</v>
      </c>
      <c r="E362" s="533">
        <v>0.2</v>
      </c>
      <c r="F362" s="533">
        <v>1.7999999999999999E-2</v>
      </c>
      <c r="G362" s="533"/>
      <c r="H362" s="533"/>
      <c r="I362" s="533"/>
      <c r="J362" s="533"/>
      <c r="K362" s="533"/>
      <c r="L362" s="523"/>
      <c r="M362" s="524"/>
    </row>
    <row r="363" spans="1:13" hidden="1" outlineLevel="1" x14ac:dyDescent="0.2">
      <c r="A363" s="533" t="s">
        <v>172</v>
      </c>
      <c r="B363" s="533">
        <v>6.9000000000000006E-2</v>
      </c>
      <c r="C363" s="533">
        <v>0.68400000000000005</v>
      </c>
      <c r="D363" s="533">
        <v>-6.4000000000000001E-2</v>
      </c>
      <c r="E363" s="533">
        <v>0.10199999999999999</v>
      </c>
      <c r="F363" s="533">
        <v>-1.4E-2</v>
      </c>
      <c r="G363" s="533"/>
      <c r="H363" s="533"/>
      <c r="I363" s="533"/>
      <c r="J363" s="533"/>
      <c r="K363" s="533"/>
      <c r="L363" s="523"/>
      <c r="M363" s="524"/>
    </row>
    <row r="364" spans="1:13" hidden="1" outlineLevel="1" x14ac:dyDescent="0.2">
      <c r="A364" s="533" t="s">
        <v>174</v>
      </c>
      <c r="B364" s="533">
        <v>0.14299999999999999</v>
      </c>
      <c r="C364" s="533">
        <v>0.66700000000000004</v>
      </c>
      <c r="D364" s="533">
        <v>1.4999999999999999E-2</v>
      </c>
      <c r="E364" s="533">
        <v>-0.115</v>
      </c>
      <c r="F364" s="533">
        <v>3.0000000000000001E-3</v>
      </c>
      <c r="G364" s="533"/>
      <c r="H364" s="533"/>
      <c r="I364" s="533"/>
      <c r="J364" s="533"/>
      <c r="K364" s="533"/>
      <c r="L364" s="523"/>
      <c r="M364" s="524"/>
    </row>
    <row r="365" spans="1:13" hidden="1" outlineLevel="1" x14ac:dyDescent="0.2">
      <c r="A365" s="533" t="s">
        <v>173</v>
      </c>
      <c r="B365" s="533">
        <v>0.10199999999999999</v>
      </c>
      <c r="C365" s="533">
        <v>0.65500000000000003</v>
      </c>
      <c r="D365" s="533">
        <v>0.16900000000000001</v>
      </c>
      <c r="E365" s="533">
        <v>-0.13200000000000001</v>
      </c>
      <c r="F365" s="533">
        <v>7.0999999999999994E-2</v>
      </c>
      <c r="G365" s="533"/>
      <c r="H365" s="533"/>
      <c r="I365" s="533"/>
      <c r="J365" s="533"/>
      <c r="K365" s="533"/>
      <c r="L365" s="523"/>
      <c r="M365" s="524"/>
    </row>
    <row r="366" spans="1:13" hidden="1" outlineLevel="1" x14ac:dyDescent="0.2">
      <c r="A366" s="533" t="s">
        <v>189</v>
      </c>
      <c r="B366" s="533">
        <v>-0.06</v>
      </c>
      <c r="C366" s="533">
        <v>-0.02</v>
      </c>
      <c r="D366" s="533">
        <v>0.82499999999999996</v>
      </c>
      <c r="E366" s="533">
        <v>8.5999999999999993E-2</v>
      </c>
      <c r="F366" s="533">
        <v>6.8000000000000005E-2</v>
      </c>
      <c r="G366" s="533"/>
      <c r="H366" s="533"/>
      <c r="I366" s="533"/>
      <c r="J366" s="533"/>
      <c r="K366" s="533"/>
      <c r="L366" s="523"/>
      <c r="M366" s="524"/>
    </row>
    <row r="367" spans="1:13" hidden="1" outlineLevel="1" x14ac:dyDescent="0.2">
      <c r="A367" s="533" t="s">
        <v>188</v>
      </c>
      <c r="B367" s="533">
        <v>-0.18099999999999999</v>
      </c>
      <c r="C367" s="533">
        <v>4.2999999999999997E-2</v>
      </c>
      <c r="D367" s="533">
        <v>0.77800000000000002</v>
      </c>
      <c r="E367" s="533">
        <v>0.19700000000000001</v>
      </c>
      <c r="F367" s="533">
        <v>3.5999999999999997E-2</v>
      </c>
      <c r="G367" s="533"/>
      <c r="H367" s="533"/>
      <c r="I367" s="533"/>
      <c r="J367" s="533"/>
      <c r="K367" s="533"/>
      <c r="L367" s="523"/>
      <c r="M367" s="524"/>
    </row>
    <row r="368" spans="1:13" hidden="1" outlineLevel="1" x14ac:dyDescent="0.2">
      <c r="A368" s="533" t="s">
        <v>219</v>
      </c>
      <c r="B368" s="533">
        <v>0.252</v>
      </c>
      <c r="C368" s="533">
        <v>-1.2E-2</v>
      </c>
      <c r="D368" s="533">
        <v>0.75900000000000001</v>
      </c>
      <c r="E368" s="533">
        <v>-0.22800000000000001</v>
      </c>
      <c r="F368" s="533">
        <v>-2.3E-2</v>
      </c>
      <c r="G368" s="533"/>
      <c r="H368" s="533"/>
      <c r="I368" s="533"/>
      <c r="J368" s="533"/>
      <c r="K368" s="533"/>
      <c r="L368" s="523"/>
      <c r="M368" s="524"/>
    </row>
    <row r="369" spans="1:13" hidden="1" outlineLevel="1" x14ac:dyDescent="0.2">
      <c r="A369" s="533" t="s">
        <v>190</v>
      </c>
      <c r="B369" s="533">
        <v>-0.11600000000000001</v>
      </c>
      <c r="C369" s="533">
        <v>5.3999999999999999E-2</v>
      </c>
      <c r="D369" s="533">
        <v>0.745</v>
      </c>
      <c r="E369" s="533">
        <v>4.2999999999999997E-2</v>
      </c>
      <c r="F369" s="533">
        <v>3.5999999999999997E-2</v>
      </c>
      <c r="G369" s="533"/>
      <c r="H369" s="533"/>
      <c r="I369" s="533"/>
      <c r="J369" s="533"/>
      <c r="K369" s="533"/>
      <c r="L369" s="523"/>
      <c r="M369" s="524"/>
    </row>
    <row r="370" spans="1:13" hidden="1" outlineLevel="1" x14ac:dyDescent="0.2">
      <c r="A370" s="533" t="s">
        <v>192</v>
      </c>
      <c r="B370" s="533">
        <v>-0.182</v>
      </c>
      <c r="C370" s="533">
        <v>-5.0000000000000001E-3</v>
      </c>
      <c r="D370" s="533">
        <v>0.69199999999999995</v>
      </c>
      <c r="E370" s="533">
        <v>7.4999999999999997E-2</v>
      </c>
      <c r="F370" s="533">
        <v>9.5000000000000001E-2</v>
      </c>
      <c r="G370" s="533"/>
      <c r="H370" s="533"/>
      <c r="I370" s="533"/>
      <c r="J370" s="533"/>
      <c r="K370" s="533"/>
      <c r="L370" s="523"/>
      <c r="M370" s="524"/>
    </row>
    <row r="371" spans="1:13" hidden="1" outlineLevel="1" x14ac:dyDescent="0.2">
      <c r="A371" s="533" t="s">
        <v>191</v>
      </c>
      <c r="B371" s="533">
        <v>5.0000000000000001E-3</v>
      </c>
      <c r="C371" s="533">
        <v>0.151</v>
      </c>
      <c r="D371" s="533">
        <v>0.68600000000000005</v>
      </c>
      <c r="E371" s="533">
        <v>4.8000000000000001E-2</v>
      </c>
      <c r="F371" s="533">
        <v>-5.8000000000000003E-2</v>
      </c>
      <c r="G371" s="533"/>
      <c r="H371" s="533"/>
      <c r="I371" s="533"/>
      <c r="J371" s="533"/>
      <c r="K371" s="533"/>
      <c r="L371" s="523"/>
      <c r="M371" s="524"/>
    </row>
    <row r="372" spans="1:13" hidden="1" outlineLevel="1" x14ac:dyDescent="0.2">
      <c r="A372" s="533" t="s">
        <v>203</v>
      </c>
      <c r="B372" s="533">
        <v>6.5000000000000002E-2</v>
      </c>
      <c r="C372" s="533">
        <v>-0.106</v>
      </c>
      <c r="D372" s="533">
        <v>0.628</v>
      </c>
      <c r="E372" s="533">
        <v>0.122</v>
      </c>
      <c r="F372" s="533">
        <v>0.223</v>
      </c>
      <c r="G372" s="533"/>
      <c r="H372" s="533"/>
      <c r="I372" s="533"/>
      <c r="J372" s="533"/>
      <c r="K372" s="533"/>
      <c r="L372" s="523"/>
      <c r="M372" s="524"/>
    </row>
    <row r="373" spans="1:13" hidden="1" outlineLevel="1" x14ac:dyDescent="0.2">
      <c r="A373" s="533" t="s">
        <v>215</v>
      </c>
      <c r="B373" s="533">
        <v>0.38100000000000001</v>
      </c>
      <c r="C373" s="533">
        <v>-7.3999999999999996E-2</v>
      </c>
      <c r="D373" s="533">
        <v>0.57199999999999995</v>
      </c>
      <c r="E373" s="533">
        <v>-0.33700000000000002</v>
      </c>
      <c r="F373" s="533">
        <v>0.112</v>
      </c>
      <c r="G373" s="533"/>
      <c r="H373" s="533"/>
      <c r="I373" s="533"/>
      <c r="J373" s="533"/>
      <c r="K373" s="533"/>
      <c r="L373" s="523"/>
      <c r="M373" s="524"/>
    </row>
    <row r="374" spans="1:13" hidden="1" outlineLevel="1" x14ac:dyDescent="0.2">
      <c r="A374" s="533" t="s">
        <v>212</v>
      </c>
      <c r="B374" s="533">
        <v>0.36899999999999999</v>
      </c>
      <c r="C374" s="533">
        <v>9.1999999999999998E-2</v>
      </c>
      <c r="D374" s="533">
        <v>0.55900000000000005</v>
      </c>
      <c r="E374" s="533">
        <v>-0.26400000000000001</v>
      </c>
      <c r="F374" s="533">
        <v>0.126</v>
      </c>
      <c r="G374" s="533"/>
      <c r="H374" s="533"/>
      <c r="I374" s="533"/>
      <c r="J374" s="533"/>
      <c r="K374" s="533"/>
      <c r="L374" s="523"/>
      <c r="M374" s="524"/>
    </row>
    <row r="375" spans="1:13" hidden="1" outlineLevel="1" x14ac:dyDescent="0.2">
      <c r="A375" s="533" t="s">
        <v>206</v>
      </c>
      <c r="B375" s="533">
        <v>-5.8999999999999997E-2</v>
      </c>
      <c r="C375" s="533">
        <v>3.5000000000000003E-2</v>
      </c>
      <c r="D375" s="533">
        <v>0.54900000000000004</v>
      </c>
      <c r="E375" s="533">
        <v>0.115</v>
      </c>
      <c r="F375" s="533">
        <v>6.0999999999999999E-2</v>
      </c>
      <c r="G375" s="533"/>
      <c r="H375" s="533"/>
      <c r="I375" s="533"/>
      <c r="J375" s="533"/>
      <c r="K375" s="533"/>
      <c r="L375" s="523"/>
      <c r="M375" s="524"/>
    </row>
    <row r="376" spans="1:13" hidden="1" outlineLevel="1" x14ac:dyDescent="0.2">
      <c r="A376" s="533" t="s">
        <v>207</v>
      </c>
      <c r="B376" s="533">
        <v>-9.0999999999999998E-2</v>
      </c>
      <c r="C376" s="533">
        <v>0.158</v>
      </c>
      <c r="D376" s="533">
        <v>0.51600000000000001</v>
      </c>
      <c r="E376" s="533">
        <v>0.16700000000000001</v>
      </c>
      <c r="F376" s="533">
        <v>4.4999999999999998E-2</v>
      </c>
      <c r="G376" s="533"/>
      <c r="H376" s="533"/>
      <c r="I376" s="533"/>
      <c r="J376" s="533"/>
      <c r="K376" s="533"/>
      <c r="L376" s="523"/>
      <c r="M376" s="524"/>
    </row>
    <row r="377" spans="1:13" hidden="1" outlineLevel="1" x14ac:dyDescent="0.2">
      <c r="A377" s="533" t="s">
        <v>194</v>
      </c>
      <c r="B377" s="533">
        <v>0.28399999999999997</v>
      </c>
      <c r="C377" s="533">
        <v>-7.4999999999999997E-2</v>
      </c>
      <c r="D377" s="533">
        <v>0.50600000000000001</v>
      </c>
      <c r="E377" s="533">
        <v>-3.4000000000000002E-2</v>
      </c>
      <c r="F377" s="533">
        <v>0.183</v>
      </c>
      <c r="G377" s="533"/>
      <c r="H377" s="533"/>
      <c r="I377" s="533"/>
      <c r="J377" s="533"/>
      <c r="K377" s="533"/>
      <c r="L377" s="523"/>
      <c r="M377" s="524"/>
    </row>
    <row r="378" spans="1:13" hidden="1" outlineLevel="1" x14ac:dyDescent="0.2">
      <c r="A378" s="533" t="s">
        <v>214</v>
      </c>
      <c r="B378" s="533">
        <v>0.313</v>
      </c>
      <c r="C378" s="533">
        <v>-9.5000000000000001E-2</v>
      </c>
      <c r="D378" s="533">
        <v>0.38</v>
      </c>
      <c r="E378" s="533">
        <v>0.21099999999999999</v>
      </c>
      <c r="F378" s="533">
        <v>0.17599999999999999</v>
      </c>
      <c r="G378" s="533"/>
      <c r="H378" s="533"/>
      <c r="I378" s="533"/>
      <c r="J378" s="533"/>
      <c r="K378" s="533"/>
      <c r="L378" s="523"/>
      <c r="M378" s="524"/>
    </row>
    <row r="379" spans="1:13" hidden="1" outlineLevel="1" x14ac:dyDescent="0.2">
      <c r="A379" s="533" t="s">
        <v>216</v>
      </c>
      <c r="B379" s="533">
        <v>0.23699999999999999</v>
      </c>
      <c r="C379" s="533">
        <v>-0.114</v>
      </c>
      <c r="D379" s="533">
        <v>0.36399999999999999</v>
      </c>
      <c r="E379" s="533">
        <v>0.27</v>
      </c>
      <c r="F379" s="533">
        <v>7.5999999999999998E-2</v>
      </c>
      <c r="G379" s="533"/>
      <c r="H379" s="533"/>
      <c r="I379" s="533"/>
      <c r="J379" s="533"/>
      <c r="K379" s="533"/>
      <c r="L379" s="523"/>
      <c r="M379" s="524"/>
    </row>
    <row r="380" spans="1:13" hidden="1" outlineLevel="1" x14ac:dyDescent="0.2">
      <c r="A380" s="533" t="s">
        <v>195</v>
      </c>
      <c r="B380" s="533">
        <v>0.189</v>
      </c>
      <c r="C380" s="533">
        <v>-1.2E-2</v>
      </c>
      <c r="D380" s="533">
        <v>0.14399999999999999</v>
      </c>
      <c r="E380" s="533">
        <v>0.70599999999999996</v>
      </c>
      <c r="F380" s="533">
        <v>2.7E-2</v>
      </c>
      <c r="G380" s="533"/>
      <c r="H380" s="533"/>
      <c r="I380" s="533"/>
      <c r="J380" s="533"/>
      <c r="K380" s="533"/>
      <c r="L380" s="523"/>
      <c r="M380" s="524"/>
    </row>
    <row r="381" spans="1:13" hidden="1" outlineLevel="1" x14ac:dyDescent="0.2">
      <c r="A381" s="533" t="s">
        <v>197</v>
      </c>
      <c r="B381" s="533">
        <v>7.5999999999999998E-2</v>
      </c>
      <c r="C381" s="533">
        <v>-6.2E-2</v>
      </c>
      <c r="D381" s="533">
        <v>0.19800000000000001</v>
      </c>
      <c r="E381" s="533">
        <v>0.66300000000000003</v>
      </c>
      <c r="F381" s="533">
        <v>0.13500000000000001</v>
      </c>
      <c r="G381" s="533"/>
      <c r="H381" s="533"/>
      <c r="I381" s="533"/>
      <c r="J381" s="533"/>
      <c r="K381" s="533"/>
      <c r="L381" s="523"/>
      <c r="M381" s="524"/>
    </row>
    <row r="382" spans="1:13" hidden="1" outlineLevel="1" x14ac:dyDescent="0.2">
      <c r="A382" s="533" t="s">
        <v>196</v>
      </c>
      <c r="B382" s="533">
        <v>-0.14499999999999999</v>
      </c>
      <c r="C382" s="533">
        <v>0.23599999999999999</v>
      </c>
      <c r="D382" s="533">
        <v>0.21199999999999999</v>
      </c>
      <c r="E382" s="533">
        <v>0.61799999999999999</v>
      </c>
      <c r="F382" s="533">
        <v>-6.5000000000000002E-2</v>
      </c>
      <c r="G382" s="533"/>
      <c r="H382" s="533"/>
      <c r="I382" s="533"/>
      <c r="J382" s="533"/>
      <c r="K382" s="533"/>
      <c r="L382" s="523"/>
      <c r="M382" s="524"/>
    </row>
    <row r="383" spans="1:13" hidden="1" outlineLevel="1" x14ac:dyDescent="0.2">
      <c r="A383" s="533" t="s">
        <v>210</v>
      </c>
      <c r="B383" s="533">
        <v>4.3999999999999997E-2</v>
      </c>
      <c r="C383" s="533">
        <v>8.5000000000000006E-2</v>
      </c>
      <c r="D383" s="533">
        <v>6.4000000000000001E-2</v>
      </c>
      <c r="E383" s="533">
        <v>0.61</v>
      </c>
      <c r="F383" s="533">
        <v>8.2000000000000003E-2</v>
      </c>
      <c r="G383" s="533"/>
      <c r="H383" s="533"/>
      <c r="I383" s="533"/>
      <c r="J383" s="533"/>
      <c r="K383" s="533"/>
      <c r="L383" s="523"/>
      <c r="M383" s="524"/>
    </row>
    <row r="384" spans="1:13" hidden="1" outlineLevel="1" x14ac:dyDescent="0.2">
      <c r="A384" s="533" t="s">
        <v>198</v>
      </c>
      <c r="B384" s="533">
        <v>2.3E-2</v>
      </c>
      <c r="C384" s="533">
        <v>0.11600000000000001</v>
      </c>
      <c r="D384" s="533">
        <v>0.38200000000000001</v>
      </c>
      <c r="E384" s="533">
        <v>0.53500000000000003</v>
      </c>
      <c r="F384" s="533">
        <v>6.7000000000000004E-2</v>
      </c>
      <c r="G384" s="533"/>
      <c r="H384" s="533"/>
      <c r="I384" s="533"/>
      <c r="J384" s="533"/>
      <c r="K384" s="533"/>
      <c r="L384" s="523"/>
      <c r="M384" s="524"/>
    </row>
    <row r="385" spans="1:13" hidden="1" outlineLevel="1" x14ac:dyDescent="0.2">
      <c r="A385" s="533" t="s">
        <v>205</v>
      </c>
      <c r="B385" s="533">
        <v>0.13900000000000001</v>
      </c>
      <c r="C385" s="533">
        <v>0.104</v>
      </c>
      <c r="D385" s="533">
        <v>0.05</v>
      </c>
      <c r="E385" s="533">
        <v>0.39</v>
      </c>
      <c r="F385" s="533">
        <v>6.8000000000000005E-2</v>
      </c>
      <c r="G385" s="533"/>
      <c r="H385" s="533"/>
      <c r="I385" s="533"/>
      <c r="J385" s="533"/>
      <c r="K385" s="533"/>
      <c r="L385" s="523"/>
      <c r="M385" s="524"/>
    </row>
    <row r="386" spans="1:13" hidden="1" outlineLevel="1" x14ac:dyDescent="0.2">
      <c r="A386" s="533" t="s">
        <v>181</v>
      </c>
      <c r="B386" s="533">
        <v>-0.106</v>
      </c>
      <c r="C386" s="533">
        <v>-0.13800000000000001</v>
      </c>
      <c r="D386" s="533">
        <v>8.0000000000000002E-3</v>
      </c>
      <c r="E386" s="533">
        <v>-4.2000000000000003E-2</v>
      </c>
      <c r="F386" s="533">
        <v>0.89400000000000002</v>
      </c>
      <c r="G386" s="533"/>
      <c r="H386" s="533"/>
      <c r="I386" s="533"/>
      <c r="J386" s="533"/>
      <c r="K386" s="533"/>
      <c r="L386" s="523"/>
      <c r="M386" s="524"/>
    </row>
    <row r="387" spans="1:13" hidden="1" outlineLevel="1" x14ac:dyDescent="0.2">
      <c r="A387" s="533" t="s">
        <v>182</v>
      </c>
      <c r="B387" s="533">
        <v>-8.1000000000000003E-2</v>
      </c>
      <c r="C387" s="533">
        <v>-2.1000000000000001E-2</v>
      </c>
      <c r="D387" s="533">
        <v>1.4999999999999999E-2</v>
      </c>
      <c r="E387" s="533">
        <v>4.8000000000000001E-2</v>
      </c>
      <c r="F387" s="533">
        <v>0.87</v>
      </c>
      <c r="G387" s="533"/>
      <c r="H387" s="533"/>
      <c r="I387" s="533"/>
      <c r="J387" s="533"/>
      <c r="K387" s="533"/>
      <c r="L387" s="523"/>
      <c r="M387" s="524"/>
    </row>
    <row r="388" spans="1:13" hidden="1" outlineLevel="1" x14ac:dyDescent="0.2">
      <c r="A388" s="533" t="s">
        <v>183</v>
      </c>
      <c r="B388" s="533">
        <v>-7.8E-2</v>
      </c>
      <c r="C388" s="533">
        <v>-8.2000000000000003E-2</v>
      </c>
      <c r="D388" s="533">
        <v>4.4999999999999998E-2</v>
      </c>
      <c r="E388" s="533">
        <v>2.1999999999999999E-2</v>
      </c>
      <c r="F388" s="533">
        <v>0.83599999999999997</v>
      </c>
      <c r="G388" s="533"/>
      <c r="H388" s="533"/>
      <c r="I388" s="533"/>
      <c r="J388" s="533"/>
      <c r="K388" s="533"/>
      <c r="L388" s="523"/>
      <c r="M388" s="524"/>
    </row>
    <row r="389" spans="1:13" hidden="1" outlineLevel="1" x14ac:dyDescent="0.2">
      <c r="A389" s="533" t="s">
        <v>184</v>
      </c>
      <c r="B389" s="533">
        <v>-8.1000000000000003E-2</v>
      </c>
      <c r="C389" s="533">
        <v>-4.5999999999999999E-2</v>
      </c>
      <c r="D389" s="533">
        <v>5.2999999999999999E-2</v>
      </c>
      <c r="E389" s="533">
        <v>7.4999999999999997E-2</v>
      </c>
      <c r="F389" s="533">
        <v>0.81299999999999994</v>
      </c>
      <c r="G389" s="533"/>
      <c r="H389" s="533"/>
      <c r="I389" s="533"/>
      <c r="J389" s="533"/>
      <c r="K389" s="533"/>
      <c r="L389" s="523"/>
      <c r="M389" s="524"/>
    </row>
    <row r="390" spans="1:13" hidden="1" outlineLevel="1" x14ac:dyDescent="0.2">
      <c r="A390" s="533" t="s">
        <v>185</v>
      </c>
      <c r="B390" s="533">
        <v>0.157</v>
      </c>
      <c r="C390" s="533">
        <v>0.13900000000000001</v>
      </c>
      <c r="D390" s="533">
        <v>-4.1000000000000002E-2</v>
      </c>
      <c r="E390" s="533">
        <v>-0.04</v>
      </c>
      <c r="F390" s="533">
        <v>0.70699999999999996</v>
      </c>
      <c r="G390" s="533"/>
      <c r="H390" s="533"/>
      <c r="I390" s="533"/>
      <c r="J390" s="533"/>
      <c r="K390" s="533"/>
      <c r="L390" s="523"/>
      <c r="M390" s="524"/>
    </row>
    <row r="391" spans="1:13" hidden="1" outlineLevel="1" x14ac:dyDescent="0.2">
      <c r="A391" s="533" t="s">
        <v>186</v>
      </c>
      <c r="B391" s="533">
        <v>3.6999999999999998E-2</v>
      </c>
      <c r="C391" s="533">
        <v>0.22700000000000001</v>
      </c>
      <c r="D391" s="533">
        <v>0.02</v>
      </c>
      <c r="E391" s="533">
        <v>-7.1999999999999995E-2</v>
      </c>
      <c r="F391" s="533">
        <v>0.58799999999999997</v>
      </c>
      <c r="G391" s="533"/>
      <c r="H391" s="533"/>
      <c r="I391" s="533"/>
      <c r="J391" s="533"/>
      <c r="K391" s="533"/>
      <c r="L391" s="523"/>
      <c r="M391" s="524"/>
    </row>
    <row r="392" spans="1:13" hidden="1" outlineLevel="1" x14ac:dyDescent="0.2">
      <c r="A392" s="533" t="s">
        <v>187</v>
      </c>
      <c r="B392" s="533">
        <v>8.1000000000000003E-2</v>
      </c>
      <c r="C392" s="533">
        <v>0.318</v>
      </c>
      <c r="D392" s="533">
        <v>-5.1999999999999998E-2</v>
      </c>
      <c r="E392" s="533">
        <v>2.3E-2</v>
      </c>
      <c r="F392" s="533">
        <v>0.52600000000000002</v>
      </c>
      <c r="G392" s="533"/>
      <c r="H392" s="533"/>
      <c r="I392" s="533"/>
      <c r="J392" s="533"/>
      <c r="K392" s="533"/>
      <c r="L392" s="523"/>
      <c r="M392" s="524"/>
    </row>
    <row r="393" spans="1:13" hidden="1" outlineLevel="1" x14ac:dyDescent="0.2">
      <c r="A393" s="533" t="s">
        <v>158</v>
      </c>
      <c r="B393" s="533"/>
      <c r="C393" s="533"/>
      <c r="D393" s="533"/>
      <c r="E393" s="533"/>
      <c r="F393" s="533"/>
      <c r="G393" s="533"/>
      <c r="H393" s="533"/>
      <c r="I393" s="533"/>
      <c r="J393" s="533"/>
      <c r="K393" s="533"/>
      <c r="L393" s="523"/>
      <c r="M393" s="524"/>
    </row>
    <row r="394" spans="1:13" hidden="1" outlineLevel="1" x14ac:dyDescent="0.2">
      <c r="A394" s="533" t="s">
        <v>159</v>
      </c>
      <c r="B394" s="533"/>
      <c r="C394" s="533"/>
      <c r="D394" s="533"/>
      <c r="E394" s="533"/>
      <c r="F394" s="533"/>
      <c r="G394" s="533"/>
      <c r="H394" s="533"/>
      <c r="I394" s="533"/>
      <c r="J394" s="533"/>
      <c r="K394" s="533"/>
      <c r="L394" s="523"/>
      <c r="M394" s="524"/>
    </row>
    <row r="395" spans="1:13" hidden="1" outlineLevel="1" x14ac:dyDescent="0.2">
      <c r="A395" s="533" t="s">
        <v>313</v>
      </c>
      <c r="B395" s="533"/>
      <c r="C395" s="533"/>
      <c r="D395" s="533"/>
      <c r="E395" s="533"/>
      <c r="F395" s="533"/>
      <c r="G395" s="533"/>
      <c r="H395" s="533"/>
      <c r="I395" s="533"/>
      <c r="J395" s="533"/>
      <c r="K395" s="533"/>
      <c r="L395" s="523"/>
      <c r="M395" s="524"/>
    </row>
    <row r="396" spans="1:13" hidden="1" outlineLevel="1" x14ac:dyDescent="0.2">
      <c r="A396" s="535"/>
      <c r="B396" s="533"/>
      <c r="C396" s="533"/>
      <c r="D396" s="533"/>
      <c r="E396" s="533"/>
      <c r="F396" s="533"/>
      <c r="G396" s="533"/>
      <c r="H396" s="533"/>
      <c r="I396" s="533"/>
      <c r="J396" s="533"/>
      <c r="K396" s="533"/>
      <c r="L396" s="523"/>
      <c r="M396" s="524"/>
    </row>
    <row r="397" spans="1:13" hidden="1" outlineLevel="1" x14ac:dyDescent="0.2">
      <c r="A397" s="536" t="s">
        <v>317</v>
      </c>
      <c r="B397" s="533"/>
      <c r="C397" s="533"/>
      <c r="D397" s="533"/>
      <c r="E397" s="533"/>
      <c r="F397" s="533"/>
      <c r="G397" s="533"/>
      <c r="H397" s="533"/>
      <c r="I397" s="533"/>
      <c r="J397" s="533"/>
      <c r="K397" s="533"/>
      <c r="L397" s="523"/>
      <c r="M397" s="524"/>
    </row>
    <row r="398" spans="1:13" hidden="1" outlineLevel="1" x14ac:dyDescent="0.2">
      <c r="A398" s="533" t="s">
        <v>325</v>
      </c>
      <c r="B398" s="533"/>
      <c r="C398" s="533"/>
      <c r="D398" s="533"/>
      <c r="E398" s="533"/>
      <c r="F398" s="533"/>
      <c r="G398" s="533"/>
      <c r="H398" s="533"/>
      <c r="I398" s="533"/>
      <c r="J398" s="533"/>
      <c r="K398" s="533"/>
      <c r="L398" s="523"/>
      <c r="M398" s="524"/>
    </row>
    <row r="399" spans="1:13" hidden="1" outlineLevel="1" x14ac:dyDescent="0.2">
      <c r="A399" s="533"/>
      <c r="B399" s="533" t="s">
        <v>153</v>
      </c>
      <c r="C399" s="533"/>
      <c r="D399" s="533"/>
      <c r="E399" s="533"/>
      <c r="F399" s="533"/>
      <c r="G399" s="533"/>
      <c r="H399" s="533"/>
      <c r="I399" s="533"/>
      <c r="J399" s="533"/>
      <c r="K399" s="533"/>
      <c r="L399" s="523"/>
      <c r="M399" s="524"/>
    </row>
    <row r="400" spans="1:13" hidden="1" outlineLevel="1" x14ac:dyDescent="0.2">
      <c r="A400" s="533"/>
      <c r="B400" s="533">
        <v>1</v>
      </c>
      <c r="C400" s="533">
        <v>2</v>
      </c>
      <c r="D400" s="533">
        <v>3</v>
      </c>
      <c r="E400" s="533">
        <v>4</v>
      </c>
      <c r="F400" s="533">
        <v>5</v>
      </c>
      <c r="G400" s="533">
        <v>6</v>
      </c>
      <c r="H400" s="533"/>
      <c r="I400" s="533"/>
      <c r="J400" s="533"/>
      <c r="K400" s="533"/>
      <c r="L400" s="523"/>
      <c r="M400" s="524"/>
    </row>
    <row r="401" spans="1:13" hidden="1" outlineLevel="1" x14ac:dyDescent="0.2">
      <c r="A401" s="533" t="s">
        <v>215</v>
      </c>
      <c r="B401" s="533">
        <v>0.69399999999999995</v>
      </c>
      <c r="C401" s="533">
        <v>-0.13300000000000001</v>
      </c>
      <c r="D401" s="533">
        <v>0.35699999999999998</v>
      </c>
      <c r="E401" s="533">
        <v>-0.20499999999999999</v>
      </c>
      <c r="F401" s="533">
        <v>7.9000000000000001E-2</v>
      </c>
      <c r="G401" s="533">
        <v>0.02</v>
      </c>
      <c r="H401" s="533"/>
      <c r="I401" s="533"/>
      <c r="J401" s="533"/>
      <c r="K401" s="533"/>
      <c r="L401" s="523"/>
      <c r="M401" s="524"/>
    </row>
    <row r="402" spans="1:13" hidden="1" outlineLevel="1" x14ac:dyDescent="0.2">
      <c r="A402" s="533" t="s">
        <v>164</v>
      </c>
      <c r="B402" s="533">
        <v>0.69099999999999995</v>
      </c>
      <c r="C402" s="533">
        <v>0.11600000000000001</v>
      </c>
      <c r="D402" s="533">
        <v>2.5000000000000001E-2</v>
      </c>
      <c r="E402" s="533">
        <v>-3.6999999999999998E-2</v>
      </c>
      <c r="F402" s="533">
        <v>8.2000000000000003E-2</v>
      </c>
      <c r="G402" s="533">
        <v>0.09</v>
      </c>
      <c r="H402" s="533"/>
      <c r="I402" s="533"/>
      <c r="J402" s="533"/>
      <c r="K402" s="533"/>
      <c r="L402" s="523"/>
      <c r="M402" s="524"/>
    </row>
    <row r="403" spans="1:13" hidden="1" outlineLevel="1" x14ac:dyDescent="0.2">
      <c r="A403" s="533" t="s">
        <v>160</v>
      </c>
      <c r="B403" s="533">
        <v>0.67700000000000005</v>
      </c>
      <c r="C403" s="533">
        <v>0.23200000000000001</v>
      </c>
      <c r="D403" s="533">
        <v>-0.155</v>
      </c>
      <c r="E403" s="533">
        <v>0.1</v>
      </c>
      <c r="F403" s="533">
        <v>0.10100000000000001</v>
      </c>
      <c r="G403" s="533">
        <v>-3.7999999999999999E-2</v>
      </c>
      <c r="H403" s="533"/>
      <c r="I403" s="533"/>
      <c r="J403" s="533"/>
      <c r="K403" s="533"/>
      <c r="L403" s="523"/>
      <c r="M403" s="524"/>
    </row>
    <row r="404" spans="1:13" hidden="1" outlineLevel="1" x14ac:dyDescent="0.2">
      <c r="A404" s="533" t="s">
        <v>163</v>
      </c>
      <c r="B404" s="533">
        <v>0.67500000000000004</v>
      </c>
      <c r="C404" s="533">
        <v>0.20499999999999999</v>
      </c>
      <c r="D404" s="533">
        <v>0.06</v>
      </c>
      <c r="E404" s="533">
        <v>-1E-3</v>
      </c>
      <c r="F404" s="533">
        <v>9.2999999999999999E-2</v>
      </c>
      <c r="G404" s="533">
        <v>0.01</v>
      </c>
      <c r="H404" s="533"/>
      <c r="I404" s="533"/>
      <c r="J404" s="533"/>
      <c r="K404" s="533"/>
      <c r="L404" s="523"/>
      <c r="M404" s="524"/>
    </row>
    <row r="405" spans="1:13" hidden="1" outlineLevel="1" x14ac:dyDescent="0.2">
      <c r="A405" s="533" t="s">
        <v>162</v>
      </c>
      <c r="B405" s="533">
        <v>0.67</v>
      </c>
      <c r="C405" s="533">
        <v>5.2999999999999999E-2</v>
      </c>
      <c r="D405" s="533">
        <v>-9.4E-2</v>
      </c>
      <c r="E405" s="533">
        <v>0.157</v>
      </c>
      <c r="F405" s="533">
        <v>6.2E-2</v>
      </c>
      <c r="G405" s="533">
        <v>6.6000000000000003E-2</v>
      </c>
      <c r="H405" s="533"/>
      <c r="I405" s="533"/>
      <c r="J405" s="533"/>
      <c r="K405" s="533"/>
      <c r="L405" s="523"/>
      <c r="M405" s="524"/>
    </row>
    <row r="406" spans="1:13" hidden="1" outlineLevel="1" x14ac:dyDescent="0.2">
      <c r="A406" s="533" t="s">
        <v>161</v>
      </c>
      <c r="B406" s="533">
        <v>0.63800000000000001</v>
      </c>
      <c r="C406" s="533">
        <v>0.14000000000000001</v>
      </c>
      <c r="D406" s="533">
        <v>-5.8000000000000003E-2</v>
      </c>
      <c r="E406" s="533">
        <v>-0.09</v>
      </c>
      <c r="F406" s="533">
        <v>7.0000000000000007E-2</v>
      </c>
      <c r="G406" s="533">
        <v>6.6000000000000003E-2</v>
      </c>
      <c r="H406" s="533"/>
      <c r="I406" s="533"/>
      <c r="J406" s="533"/>
      <c r="K406" s="533"/>
      <c r="L406" s="523"/>
      <c r="M406" s="524"/>
    </row>
    <row r="407" spans="1:13" hidden="1" outlineLevel="1" x14ac:dyDescent="0.2">
      <c r="A407" s="533" t="s">
        <v>212</v>
      </c>
      <c r="B407" s="533">
        <v>0.622</v>
      </c>
      <c r="C407" s="533">
        <v>4.1000000000000002E-2</v>
      </c>
      <c r="D407" s="533">
        <v>0.374</v>
      </c>
      <c r="E407" s="533">
        <v>-0.151</v>
      </c>
      <c r="F407" s="533">
        <v>9.7000000000000003E-2</v>
      </c>
      <c r="G407" s="533">
        <v>5.6000000000000001E-2</v>
      </c>
      <c r="H407" s="533"/>
      <c r="I407" s="533"/>
      <c r="J407" s="533"/>
      <c r="K407" s="533"/>
      <c r="L407" s="523"/>
      <c r="M407" s="524"/>
    </row>
    <row r="408" spans="1:13" hidden="1" outlineLevel="1" x14ac:dyDescent="0.2">
      <c r="A408" s="533" t="s">
        <v>218</v>
      </c>
      <c r="B408" s="533">
        <v>0.52500000000000002</v>
      </c>
      <c r="C408" s="533">
        <v>-6.0000000000000001E-3</v>
      </c>
      <c r="D408" s="533">
        <v>6.7000000000000004E-2</v>
      </c>
      <c r="E408" s="533">
        <v>0.215</v>
      </c>
      <c r="F408" s="533">
        <v>0.15</v>
      </c>
      <c r="G408" s="533">
        <v>-7.3999999999999996E-2</v>
      </c>
      <c r="H408" s="533"/>
      <c r="I408" s="533"/>
      <c r="J408" s="533"/>
      <c r="K408" s="533"/>
      <c r="L408" s="523"/>
      <c r="M408" s="524"/>
    </row>
    <row r="409" spans="1:13" hidden="1" outlineLevel="1" x14ac:dyDescent="0.2">
      <c r="A409" s="533" t="s">
        <v>209</v>
      </c>
      <c r="B409" s="533">
        <v>0.47299999999999998</v>
      </c>
      <c r="C409" s="533">
        <v>3.5000000000000003E-2</v>
      </c>
      <c r="D409" s="533">
        <v>0.14299999999999999</v>
      </c>
      <c r="E409" s="533">
        <v>-4.0000000000000001E-3</v>
      </c>
      <c r="F409" s="533">
        <v>-2E-3</v>
      </c>
      <c r="G409" s="533">
        <v>0.26900000000000002</v>
      </c>
      <c r="H409" s="533"/>
      <c r="I409" s="533"/>
      <c r="J409" s="533"/>
      <c r="K409" s="533"/>
      <c r="L409" s="523"/>
      <c r="M409" s="524"/>
    </row>
    <row r="410" spans="1:13" hidden="1" outlineLevel="1" x14ac:dyDescent="0.2">
      <c r="A410" s="533" t="s">
        <v>213</v>
      </c>
      <c r="B410" s="533">
        <v>0.42099999999999999</v>
      </c>
      <c r="C410" s="533">
        <v>-4.5999999999999999E-2</v>
      </c>
      <c r="D410" s="533">
        <v>-0.19</v>
      </c>
      <c r="E410" s="533">
        <v>0.38200000000000001</v>
      </c>
      <c r="F410" s="533">
        <v>0.22800000000000001</v>
      </c>
      <c r="G410" s="533">
        <v>0.124</v>
      </c>
      <c r="H410" s="533"/>
      <c r="I410" s="533"/>
      <c r="J410" s="533"/>
      <c r="K410" s="533"/>
      <c r="L410" s="523"/>
      <c r="M410" s="524"/>
    </row>
    <row r="411" spans="1:13" hidden="1" outlineLevel="1" x14ac:dyDescent="0.2">
      <c r="A411" s="533" t="s">
        <v>204</v>
      </c>
      <c r="B411" s="533">
        <v>0.40500000000000003</v>
      </c>
      <c r="C411" s="533">
        <v>-6.0000000000000001E-3</v>
      </c>
      <c r="D411" s="533">
        <v>0.21</v>
      </c>
      <c r="E411" s="533">
        <v>6.3E-2</v>
      </c>
      <c r="F411" s="533">
        <v>-1.6E-2</v>
      </c>
      <c r="G411" s="533">
        <v>0.122</v>
      </c>
      <c r="H411" s="533"/>
      <c r="I411" s="533"/>
      <c r="J411" s="533"/>
      <c r="K411" s="533"/>
      <c r="L411" s="523"/>
      <c r="M411" s="524"/>
    </row>
    <row r="412" spans="1:13" hidden="1" outlineLevel="1" x14ac:dyDescent="0.2">
      <c r="A412" s="533" t="s">
        <v>165</v>
      </c>
      <c r="B412" s="533">
        <v>-4.2999999999999997E-2</v>
      </c>
      <c r="C412" s="533">
        <v>0.86899999999999999</v>
      </c>
      <c r="D412" s="533">
        <v>-3.7999999999999999E-2</v>
      </c>
      <c r="E412" s="533">
        <v>6.7000000000000004E-2</v>
      </c>
      <c r="F412" s="533">
        <v>2.1999999999999999E-2</v>
      </c>
      <c r="G412" s="533">
        <v>2.5999999999999999E-2</v>
      </c>
      <c r="H412" s="533"/>
      <c r="I412" s="533"/>
      <c r="J412" s="533"/>
      <c r="K412" s="533"/>
      <c r="L412" s="523"/>
      <c r="M412" s="524"/>
    </row>
    <row r="413" spans="1:13" hidden="1" outlineLevel="1" x14ac:dyDescent="0.2">
      <c r="A413" s="533" t="s">
        <v>166</v>
      </c>
      <c r="B413" s="533">
        <v>5.0000000000000001E-3</v>
      </c>
      <c r="C413" s="533">
        <v>0.84599999999999997</v>
      </c>
      <c r="D413" s="533">
        <v>-2.7E-2</v>
      </c>
      <c r="E413" s="533">
        <v>-6.4000000000000001E-2</v>
      </c>
      <c r="F413" s="533">
        <v>-3.4000000000000002E-2</v>
      </c>
      <c r="G413" s="533">
        <v>-0.05</v>
      </c>
      <c r="H413" s="533"/>
      <c r="I413" s="533"/>
      <c r="J413" s="533"/>
      <c r="K413" s="533"/>
      <c r="L413" s="523"/>
      <c r="M413" s="524"/>
    </row>
    <row r="414" spans="1:13" hidden="1" outlineLevel="1" x14ac:dyDescent="0.2">
      <c r="A414" s="533" t="s">
        <v>168</v>
      </c>
      <c r="B414" s="533">
        <v>8.1000000000000003E-2</v>
      </c>
      <c r="C414" s="533">
        <v>0.81899999999999995</v>
      </c>
      <c r="D414" s="533">
        <v>5.1999999999999998E-2</v>
      </c>
      <c r="E414" s="533">
        <v>-3.5999999999999997E-2</v>
      </c>
      <c r="F414" s="533">
        <v>4.4999999999999998E-2</v>
      </c>
      <c r="G414" s="533">
        <v>-7.3999999999999996E-2</v>
      </c>
      <c r="H414" s="533"/>
      <c r="I414" s="533"/>
      <c r="J414" s="533"/>
      <c r="K414" s="533"/>
      <c r="L414" s="523"/>
      <c r="M414" s="524"/>
    </row>
    <row r="415" spans="1:13" hidden="1" outlineLevel="1" x14ac:dyDescent="0.2">
      <c r="A415" s="533" t="s">
        <v>167</v>
      </c>
      <c r="B415" s="533">
        <v>-1.2999999999999999E-2</v>
      </c>
      <c r="C415" s="533">
        <v>0.81200000000000006</v>
      </c>
      <c r="D415" s="533">
        <v>5.8000000000000003E-2</v>
      </c>
      <c r="E415" s="533">
        <v>2.8000000000000001E-2</v>
      </c>
      <c r="F415" s="533">
        <v>-7.2999999999999995E-2</v>
      </c>
      <c r="G415" s="533">
        <v>-4.5999999999999999E-2</v>
      </c>
      <c r="H415" s="533"/>
      <c r="I415" s="533"/>
      <c r="J415" s="533"/>
      <c r="K415" s="533"/>
      <c r="L415" s="523"/>
      <c r="M415" s="524"/>
    </row>
    <row r="416" spans="1:13" hidden="1" outlineLevel="1" x14ac:dyDescent="0.2">
      <c r="A416" s="533" t="s">
        <v>169</v>
      </c>
      <c r="B416" s="533">
        <v>-1E-3</v>
      </c>
      <c r="C416" s="533">
        <v>0.80700000000000005</v>
      </c>
      <c r="D416" s="533">
        <v>6.5000000000000002E-2</v>
      </c>
      <c r="E416" s="533">
        <v>3.2000000000000001E-2</v>
      </c>
      <c r="F416" s="533">
        <v>-0.03</v>
      </c>
      <c r="G416" s="533">
        <v>6.0000000000000001E-3</v>
      </c>
      <c r="H416" s="533"/>
      <c r="I416" s="533"/>
      <c r="J416" s="533"/>
      <c r="K416" s="533"/>
      <c r="L416" s="523"/>
      <c r="M416" s="524"/>
    </row>
    <row r="417" spans="1:13" hidden="1" outlineLevel="1" x14ac:dyDescent="0.2">
      <c r="A417" s="533" t="s">
        <v>170</v>
      </c>
      <c r="B417" s="533">
        <v>-0.17399999999999999</v>
      </c>
      <c r="C417" s="533">
        <v>0.79100000000000004</v>
      </c>
      <c r="D417" s="533">
        <v>-3.5000000000000003E-2</v>
      </c>
      <c r="E417" s="533">
        <v>0.157</v>
      </c>
      <c r="F417" s="533">
        <v>2.9000000000000001E-2</v>
      </c>
      <c r="G417" s="533">
        <v>4.5999999999999999E-2</v>
      </c>
      <c r="H417" s="533"/>
      <c r="I417" s="533"/>
      <c r="J417" s="533"/>
      <c r="K417" s="533"/>
      <c r="L417" s="523"/>
      <c r="M417" s="524"/>
    </row>
    <row r="418" spans="1:13" hidden="1" outlineLevel="1" x14ac:dyDescent="0.2">
      <c r="A418" s="533" t="s">
        <v>171</v>
      </c>
      <c r="B418" s="533">
        <v>0.121</v>
      </c>
      <c r="C418" s="533">
        <v>0.78700000000000003</v>
      </c>
      <c r="D418" s="533">
        <v>0.06</v>
      </c>
      <c r="E418" s="533">
        <v>-3.9E-2</v>
      </c>
      <c r="F418" s="533">
        <v>0.13</v>
      </c>
      <c r="G418" s="533">
        <v>-0.111</v>
      </c>
      <c r="H418" s="533"/>
      <c r="I418" s="533"/>
      <c r="J418" s="533"/>
      <c r="K418" s="533"/>
      <c r="L418" s="523"/>
      <c r="M418" s="524"/>
    </row>
    <row r="419" spans="1:13" hidden="1" outlineLevel="1" x14ac:dyDescent="0.2">
      <c r="A419" s="533" t="s">
        <v>172</v>
      </c>
      <c r="B419" s="533">
        <v>-8.1000000000000003E-2</v>
      </c>
      <c r="C419" s="533">
        <v>0.69399999999999995</v>
      </c>
      <c r="D419" s="533">
        <v>-4.0000000000000001E-3</v>
      </c>
      <c r="E419" s="533">
        <v>7.3999999999999996E-2</v>
      </c>
      <c r="F419" s="533">
        <v>-5.0000000000000001E-3</v>
      </c>
      <c r="G419" s="533">
        <v>0.13300000000000001</v>
      </c>
      <c r="H419" s="533"/>
      <c r="I419" s="533"/>
      <c r="J419" s="533"/>
      <c r="K419" s="533"/>
      <c r="L419" s="523"/>
      <c r="M419" s="524"/>
    </row>
    <row r="420" spans="1:13" hidden="1" outlineLevel="1" x14ac:dyDescent="0.2">
      <c r="A420" s="533" t="s">
        <v>174</v>
      </c>
      <c r="B420" s="533">
        <v>0.183</v>
      </c>
      <c r="C420" s="533">
        <v>0.64800000000000002</v>
      </c>
      <c r="D420" s="533">
        <v>-0.01</v>
      </c>
      <c r="E420" s="533">
        <v>-9.1999999999999998E-2</v>
      </c>
      <c r="F420" s="533">
        <v>-2E-3</v>
      </c>
      <c r="G420" s="533">
        <v>5.8999999999999997E-2</v>
      </c>
      <c r="H420" s="533"/>
      <c r="I420" s="533"/>
      <c r="J420" s="533"/>
      <c r="K420" s="533"/>
      <c r="L420" s="523"/>
      <c r="M420" s="524"/>
    </row>
    <row r="421" spans="1:13" hidden="1" outlineLevel="1" x14ac:dyDescent="0.2">
      <c r="A421" s="533" t="s">
        <v>173</v>
      </c>
      <c r="B421" s="533">
        <v>0.20699999999999999</v>
      </c>
      <c r="C421" s="533">
        <v>0.63700000000000001</v>
      </c>
      <c r="D421" s="533">
        <v>0.13600000000000001</v>
      </c>
      <c r="E421" s="533">
        <v>-0.115</v>
      </c>
      <c r="F421" s="533">
        <v>6.6000000000000003E-2</v>
      </c>
      <c r="G421" s="533">
        <v>3.4000000000000002E-2</v>
      </c>
      <c r="H421" s="533"/>
      <c r="I421" s="533"/>
      <c r="J421" s="533"/>
      <c r="K421" s="533"/>
      <c r="L421" s="523"/>
      <c r="M421" s="524"/>
    </row>
    <row r="422" spans="1:13" hidden="1" outlineLevel="1" x14ac:dyDescent="0.2">
      <c r="A422" s="533" t="s">
        <v>188</v>
      </c>
      <c r="B422" s="533">
        <v>-7.0999999999999994E-2</v>
      </c>
      <c r="C422" s="533">
        <v>6.7000000000000004E-2</v>
      </c>
      <c r="D422" s="533">
        <v>0.79600000000000004</v>
      </c>
      <c r="E422" s="533">
        <v>0.13800000000000001</v>
      </c>
      <c r="F422" s="533">
        <v>4.7E-2</v>
      </c>
      <c r="G422" s="533">
        <v>-2.5999999999999999E-2</v>
      </c>
      <c r="H422" s="533"/>
      <c r="I422" s="533"/>
      <c r="J422" s="533"/>
      <c r="K422" s="533"/>
      <c r="L422" s="523"/>
      <c r="M422" s="524"/>
    </row>
    <row r="423" spans="1:13" hidden="1" outlineLevel="1" x14ac:dyDescent="0.2">
      <c r="A423" s="533" t="s">
        <v>189</v>
      </c>
      <c r="B423" s="533">
        <v>0.125</v>
      </c>
      <c r="C423" s="533">
        <v>-1.6E-2</v>
      </c>
      <c r="D423" s="533">
        <v>0.78100000000000003</v>
      </c>
      <c r="E423" s="533">
        <v>7.2999999999999995E-2</v>
      </c>
      <c r="F423" s="533">
        <v>6.9000000000000006E-2</v>
      </c>
      <c r="G423" s="533">
        <v>-2.7E-2</v>
      </c>
      <c r="H423" s="533"/>
      <c r="I423" s="533"/>
      <c r="J423" s="533"/>
      <c r="K423" s="533"/>
      <c r="L423" s="523"/>
      <c r="M423" s="524"/>
    </row>
    <row r="424" spans="1:13" hidden="1" outlineLevel="1" x14ac:dyDescent="0.2">
      <c r="A424" s="533" t="s">
        <v>190</v>
      </c>
      <c r="B424" s="533">
        <v>9.9000000000000005E-2</v>
      </c>
      <c r="C424" s="533">
        <v>5.7000000000000002E-2</v>
      </c>
      <c r="D424" s="533">
        <v>0.71</v>
      </c>
      <c r="E424" s="533">
        <v>2.1999999999999999E-2</v>
      </c>
      <c r="F424" s="533">
        <v>3.7999999999999999E-2</v>
      </c>
      <c r="G424" s="533">
        <v>-6.8000000000000005E-2</v>
      </c>
      <c r="H424" s="533"/>
      <c r="I424" s="533"/>
      <c r="J424" s="533"/>
      <c r="K424" s="533"/>
      <c r="L424" s="523"/>
      <c r="M424" s="524"/>
    </row>
    <row r="425" spans="1:13" hidden="1" outlineLevel="1" x14ac:dyDescent="0.2">
      <c r="A425" s="533" t="s">
        <v>191</v>
      </c>
      <c r="B425" s="533">
        <v>-2E-3</v>
      </c>
      <c r="C425" s="533">
        <v>0.17699999999999999</v>
      </c>
      <c r="D425" s="533">
        <v>0.70399999999999996</v>
      </c>
      <c r="E425" s="533">
        <v>-5.0000000000000001E-3</v>
      </c>
      <c r="F425" s="533">
        <v>-4.3999999999999997E-2</v>
      </c>
      <c r="G425" s="533">
        <v>0.14099999999999999</v>
      </c>
      <c r="H425" s="533"/>
      <c r="I425" s="533"/>
      <c r="J425" s="533"/>
      <c r="K425" s="533"/>
      <c r="L425" s="523"/>
      <c r="M425" s="524"/>
    </row>
    <row r="426" spans="1:13" hidden="1" outlineLevel="1" x14ac:dyDescent="0.2">
      <c r="A426" s="533" t="s">
        <v>192</v>
      </c>
      <c r="B426" s="533">
        <v>5.1999999999999998E-2</v>
      </c>
      <c r="C426" s="533">
        <v>-1E-3</v>
      </c>
      <c r="D426" s="533">
        <v>0.66600000000000004</v>
      </c>
      <c r="E426" s="533">
        <v>4.9000000000000002E-2</v>
      </c>
      <c r="F426" s="533">
        <v>9.8000000000000004E-2</v>
      </c>
      <c r="G426" s="533">
        <v>-0.11799999999999999</v>
      </c>
      <c r="H426" s="533"/>
      <c r="I426" s="533"/>
      <c r="J426" s="533"/>
      <c r="K426" s="533"/>
      <c r="L426" s="523"/>
      <c r="M426" s="524"/>
    </row>
    <row r="427" spans="1:13" hidden="1" outlineLevel="1" x14ac:dyDescent="0.2">
      <c r="A427" s="533" t="s">
        <v>219</v>
      </c>
      <c r="B427" s="533">
        <v>0.495</v>
      </c>
      <c r="C427" s="533">
        <v>-4.2999999999999997E-2</v>
      </c>
      <c r="D427" s="533">
        <v>0.61</v>
      </c>
      <c r="E427" s="533">
        <v>-0.16</v>
      </c>
      <c r="F427" s="533">
        <v>-3.9E-2</v>
      </c>
      <c r="G427" s="533">
        <v>5.8999999999999997E-2</v>
      </c>
      <c r="H427" s="533"/>
      <c r="I427" s="533"/>
      <c r="J427" s="533"/>
      <c r="K427" s="533"/>
      <c r="L427" s="523"/>
      <c r="M427" s="524"/>
    </row>
    <row r="428" spans="1:13" hidden="1" outlineLevel="1" x14ac:dyDescent="0.2">
      <c r="A428" s="533" t="s">
        <v>203</v>
      </c>
      <c r="B428" s="533">
        <v>7.2999999999999995E-2</v>
      </c>
      <c r="C428" s="533">
        <v>-9.1999999999999998E-2</v>
      </c>
      <c r="D428" s="533">
        <v>0.60899999999999999</v>
      </c>
      <c r="E428" s="533">
        <v>0.11</v>
      </c>
      <c r="F428" s="533">
        <v>0.221</v>
      </c>
      <c r="G428" s="533">
        <v>0.11</v>
      </c>
      <c r="H428" s="533"/>
      <c r="I428" s="533"/>
      <c r="J428" s="533"/>
      <c r="K428" s="533"/>
      <c r="L428" s="523"/>
      <c r="M428" s="524"/>
    </row>
    <row r="429" spans="1:13" hidden="1" outlineLevel="1" x14ac:dyDescent="0.2">
      <c r="A429" s="533" t="s">
        <v>206</v>
      </c>
      <c r="B429" s="533">
        <v>-0.10199999999999999</v>
      </c>
      <c r="C429" s="533">
        <v>6.6000000000000003E-2</v>
      </c>
      <c r="D429" s="533">
        <v>0.59199999999999997</v>
      </c>
      <c r="E429" s="533">
        <v>5.1999999999999998E-2</v>
      </c>
      <c r="F429" s="533">
        <v>7.3999999999999996E-2</v>
      </c>
      <c r="G429" s="533">
        <v>0.113</v>
      </c>
      <c r="H429" s="533"/>
      <c r="I429" s="533"/>
      <c r="J429" s="533"/>
      <c r="K429" s="533"/>
      <c r="L429" s="523"/>
      <c r="M429" s="524"/>
    </row>
    <row r="430" spans="1:13" hidden="1" outlineLevel="1" x14ac:dyDescent="0.2">
      <c r="A430" s="533" t="s">
        <v>207</v>
      </c>
      <c r="B430" s="533">
        <v>-2.9000000000000001E-2</v>
      </c>
      <c r="C430" s="533">
        <v>0.17</v>
      </c>
      <c r="D430" s="533">
        <v>0.52700000000000002</v>
      </c>
      <c r="E430" s="533">
        <v>0.13500000000000001</v>
      </c>
      <c r="F430" s="533">
        <v>5.0999999999999997E-2</v>
      </c>
      <c r="G430" s="533">
        <v>-7.0000000000000001E-3</v>
      </c>
      <c r="H430" s="533"/>
      <c r="I430" s="533"/>
      <c r="J430" s="533"/>
      <c r="K430" s="533"/>
      <c r="L430" s="523"/>
      <c r="M430" s="524"/>
    </row>
    <row r="431" spans="1:13" hidden="1" outlineLevel="1" x14ac:dyDescent="0.2">
      <c r="A431" s="533" t="s">
        <v>194</v>
      </c>
      <c r="B431" s="533">
        <v>0.37</v>
      </c>
      <c r="C431" s="533">
        <v>-9.8000000000000004E-2</v>
      </c>
      <c r="D431" s="533">
        <v>0.39400000000000002</v>
      </c>
      <c r="E431" s="533">
        <v>3.5000000000000003E-2</v>
      </c>
      <c r="F431" s="533">
        <v>0.16500000000000001</v>
      </c>
      <c r="G431" s="533">
        <v>0.104</v>
      </c>
      <c r="H431" s="533"/>
      <c r="I431" s="533"/>
      <c r="J431" s="533"/>
      <c r="K431" s="533"/>
      <c r="L431" s="523"/>
      <c r="M431" s="524"/>
    </row>
    <row r="432" spans="1:13" hidden="1" outlineLevel="1" x14ac:dyDescent="0.2">
      <c r="A432" s="533" t="s">
        <v>216</v>
      </c>
      <c r="B432" s="533">
        <v>-4.1000000000000002E-2</v>
      </c>
      <c r="C432" s="533">
        <v>-8.6999999999999994E-2</v>
      </c>
      <c r="D432" s="533">
        <v>0.38900000000000001</v>
      </c>
      <c r="E432" s="533">
        <v>0.25800000000000001</v>
      </c>
      <c r="F432" s="533">
        <v>8.1000000000000003E-2</v>
      </c>
      <c r="G432" s="533">
        <v>0.29299999999999998</v>
      </c>
      <c r="H432" s="533"/>
      <c r="I432" s="533"/>
      <c r="J432" s="533"/>
      <c r="K432" s="533"/>
      <c r="L432" s="523"/>
      <c r="M432" s="524"/>
    </row>
    <row r="433" spans="1:13" hidden="1" outlineLevel="1" x14ac:dyDescent="0.2">
      <c r="A433" s="533" t="s">
        <v>214</v>
      </c>
      <c r="B433" s="533">
        <v>0.154</v>
      </c>
      <c r="C433" s="533">
        <v>-9.4E-2</v>
      </c>
      <c r="D433" s="533">
        <v>0.33900000000000002</v>
      </c>
      <c r="E433" s="533">
        <v>0.25</v>
      </c>
      <c r="F433" s="533">
        <v>0.16600000000000001</v>
      </c>
      <c r="G433" s="533">
        <v>0.22900000000000001</v>
      </c>
      <c r="H433" s="533"/>
      <c r="I433" s="533"/>
      <c r="J433" s="533"/>
      <c r="K433" s="533"/>
      <c r="L433" s="523"/>
      <c r="M433" s="524"/>
    </row>
    <row r="434" spans="1:13" hidden="1" outlineLevel="1" x14ac:dyDescent="0.2">
      <c r="A434" s="533" t="s">
        <v>195</v>
      </c>
      <c r="B434" s="533">
        <v>-8.0000000000000002E-3</v>
      </c>
      <c r="C434" s="533">
        <v>-2.4E-2</v>
      </c>
      <c r="D434" s="533">
        <v>0.121</v>
      </c>
      <c r="E434" s="533">
        <v>0.77500000000000002</v>
      </c>
      <c r="F434" s="533">
        <v>1.4999999999999999E-2</v>
      </c>
      <c r="G434" s="533">
        <v>3.2000000000000001E-2</v>
      </c>
      <c r="H434" s="533"/>
      <c r="I434" s="533"/>
      <c r="J434" s="533"/>
      <c r="K434" s="533"/>
      <c r="L434" s="523"/>
      <c r="M434" s="524"/>
    </row>
    <row r="435" spans="1:13" hidden="1" outlineLevel="1" x14ac:dyDescent="0.2">
      <c r="A435" s="533" t="s">
        <v>197</v>
      </c>
      <c r="B435" s="533">
        <v>5.0999999999999997E-2</v>
      </c>
      <c r="C435" s="533">
        <v>-8.6999999999999994E-2</v>
      </c>
      <c r="D435" s="533">
        <v>0.14499999999999999</v>
      </c>
      <c r="E435" s="533">
        <v>0.74299999999999999</v>
      </c>
      <c r="F435" s="533">
        <v>0.11700000000000001</v>
      </c>
      <c r="G435" s="533">
        <v>-0.11600000000000001</v>
      </c>
      <c r="H435" s="533"/>
      <c r="I435" s="533"/>
      <c r="J435" s="533"/>
      <c r="K435" s="533"/>
      <c r="L435" s="523"/>
      <c r="M435" s="524"/>
    </row>
    <row r="436" spans="1:13" hidden="1" outlineLevel="1" x14ac:dyDescent="0.2">
      <c r="A436" s="533" t="s">
        <v>210</v>
      </c>
      <c r="B436" s="533">
        <v>-9.1999999999999998E-2</v>
      </c>
      <c r="C436" s="533">
        <v>0.08</v>
      </c>
      <c r="D436" s="533">
        <v>7.1999999999999995E-2</v>
      </c>
      <c r="E436" s="533">
        <v>0.64500000000000002</v>
      </c>
      <c r="F436" s="533">
        <v>7.5999999999999998E-2</v>
      </c>
      <c r="G436" s="533">
        <v>-0.03</v>
      </c>
      <c r="H436" s="533"/>
      <c r="I436" s="533"/>
      <c r="J436" s="533"/>
      <c r="K436" s="533"/>
      <c r="L436" s="523"/>
      <c r="M436" s="524"/>
    </row>
    <row r="437" spans="1:13" hidden="1" outlineLevel="1" x14ac:dyDescent="0.2">
      <c r="A437" s="533" t="s">
        <v>196</v>
      </c>
      <c r="B437" s="533">
        <v>-0.113</v>
      </c>
      <c r="C437" s="533">
        <v>0.22600000000000001</v>
      </c>
      <c r="D437" s="533">
        <v>0.218</v>
      </c>
      <c r="E437" s="533">
        <v>0.63800000000000001</v>
      </c>
      <c r="F437" s="533">
        <v>-6.7000000000000004E-2</v>
      </c>
      <c r="G437" s="533">
        <v>-0.19500000000000001</v>
      </c>
      <c r="H437" s="533"/>
      <c r="I437" s="533"/>
      <c r="J437" s="533"/>
      <c r="K437" s="533"/>
      <c r="L437" s="523"/>
      <c r="M437" s="524"/>
    </row>
    <row r="438" spans="1:13" hidden="1" outlineLevel="1" x14ac:dyDescent="0.2">
      <c r="A438" s="533" t="s">
        <v>198</v>
      </c>
      <c r="B438" s="533">
        <v>9.1999999999999998E-2</v>
      </c>
      <c r="C438" s="533">
        <v>9.2999999999999999E-2</v>
      </c>
      <c r="D438" s="533">
        <v>0.32600000000000001</v>
      </c>
      <c r="E438" s="533">
        <v>0.59499999999999997</v>
      </c>
      <c r="F438" s="533">
        <v>5.3999999999999999E-2</v>
      </c>
      <c r="G438" s="533">
        <v>-0.13</v>
      </c>
      <c r="H438" s="533"/>
      <c r="I438" s="533"/>
      <c r="J438" s="533"/>
      <c r="K438" s="533"/>
      <c r="L438" s="523"/>
      <c r="M438" s="524"/>
    </row>
    <row r="439" spans="1:13" hidden="1" outlineLevel="1" x14ac:dyDescent="0.2">
      <c r="A439" s="533" t="s">
        <v>220</v>
      </c>
      <c r="B439" s="533">
        <v>0.29099999999999998</v>
      </c>
      <c r="C439" s="533">
        <v>-3.7999999999999999E-2</v>
      </c>
      <c r="D439" s="533">
        <v>-0.24099999999999999</v>
      </c>
      <c r="E439" s="533">
        <v>0.48</v>
      </c>
      <c r="F439" s="533">
        <v>4.7E-2</v>
      </c>
      <c r="G439" s="533">
        <v>0.14399999999999999</v>
      </c>
      <c r="H439" s="533"/>
      <c r="I439" s="533"/>
      <c r="J439" s="533"/>
      <c r="K439" s="533"/>
      <c r="L439" s="523"/>
      <c r="M439" s="524"/>
    </row>
    <row r="440" spans="1:13" hidden="1" outlineLevel="1" x14ac:dyDescent="0.2">
      <c r="A440" s="533" t="s">
        <v>199</v>
      </c>
      <c r="B440" s="533">
        <v>0.33700000000000002</v>
      </c>
      <c r="C440" s="533">
        <v>-4.3999999999999997E-2</v>
      </c>
      <c r="D440" s="533">
        <v>0.13700000000000001</v>
      </c>
      <c r="E440" s="533">
        <v>0.44500000000000001</v>
      </c>
      <c r="F440" s="533">
        <v>7.0999999999999994E-2</v>
      </c>
      <c r="G440" s="533">
        <v>9.8000000000000004E-2</v>
      </c>
      <c r="H440" s="533"/>
      <c r="I440" s="533"/>
      <c r="J440" s="533"/>
      <c r="K440" s="533"/>
      <c r="L440" s="523"/>
      <c r="M440" s="524"/>
    </row>
    <row r="441" spans="1:13" hidden="1" outlineLevel="1" x14ac:dyDescent="0.2">
      <c r="A441" s="533" t="s">
        <v>211</v>
      </c>
      <c r="B441" s="533">
        <v>0.27200000000000002</v>
      </c>
      <c r="C441" s="533">
        <v>-3.0000000000000001E-3</v>
      </c>
      <c r="D441" s="533">
        <v>-0.21299999999999999</v>
      </c>
      <c r="E441" s="533">
        <v>0.42399999999999999</v>
      </c>
      <c r="F441" s="533">
        <v>-0.04</v>
      </c>
      <c r="G441" s="533">
        <v>0.39700000000000002</v>
      </c>
      <c r="H441" s="533"/>
      <c r="I441" s="533"/>
      <c r="J441" s="533"/>
      <c r="K441" s="533"/>
      <c r="L441" s="523"/>
      <c r="M441" s="524"/>
    </row>
    <row r="442" spans="1:13" hidden="1" outlineLevel="1" x14ac:dyDescent="0.2">
      <c r="A442" s="533" t="s">
        <v>208</v>
      </c>
      <c r="B442" s="533">
        <v>0.222</v>
      </c>
      <c r="C442" s="533">
        <v>6.7000000000000004E-2</v>
      </c>
      <c r="D442" s="533">
        <v>-0.15</v>
      </c>
      <c r="E442" s="533">
        <v>0.41199999999999998</v>
      </c>
      <c r="F442" s="533">
        <v>1.6E-2</v>
      </c>
      <c r="G442" s="533">
        <v>0.25800000000000001</v>
      </c>
      <c r="H442" s="533"/>
      <c r="I442" s="533"/>
      <c r="J442" s="533"/>
      <c r="K442" s="533"/>
      <c r="L442" s="523"/>
      <c r="M442" s="524"/>
    </row>
    <row r="443" spans="1:13" hidden="1" outlineLevel="1" x14ac:dyDescent="0.2">
      <c r="A443" s="533" t="s">
        <v>205</v>
      </c>
      <c r="B443" s="533">
        <v>-6.9000000000000006E-2</v>
      </c>
      <c r="C443" s="533">
        <v>0.11</v>
      </c>
      <c r="D443" s="533">
        <v>7.1999999999999995E-2</v>
      </c>
      <c r="E443" s="533">
        <v>0.40500000000000003</v>
      </c>
      <c r="F443" s="533">
        <v>6.6000000000000003E-2</v>
      </c>
      <c r="G443" s="533">
        <v>0.11600000000000001</v>
      </c>
      <c r="H443" s="533"/>
      <c r="I443" s="533"/>
      <c r="J443" s="533"/>
      <c r="K443" s="533"/>
      <c r="L443" s="523"/>
      <c r="M443" s="524"/>
    </row>
    <row r="444" spans="1:13" hidden="1" outlineLevel="1" x14ac:dyDescent="0.2">
      <c r="A444" s="533" t="s">
        <v>201</v>
      </c>
      <c r="B444" s="533">
        <v>0.33200000000000002</v>
      </c>
      <c r="C444" s="533">
        <v>0.112</v>
      </c>
      <c r="D444" s="533">
        <v>-2.5999999999999999E-2</v>
      </c>
      <c r="E444" s="533">
        <v>0.35899999999999999</v>
      </c>
      <c r="F444" s="533">
        <v>-0.184</v>
      </c>
      <c r="G444" s="533">
        <v>0.313</v>
      </c>
      <c r="H444" s="533"/>
      <c r="I444" s="533"/>
      <c r="J444" s="533"/>
      <c r="K444" s="533"/>
      <c r="L444" s="523"/>
      <c r="M444" s="524"/>
    </row>
    <row r="445" spans="1:13" hidden="1" outlineLevel="1" x14ac:dyDescent="0.2">
      <c r="A445" s="533" t="s">
        <v>193</v>
      </c>
      <c r="B445" s="533">
        <v>0.29499999999999998</v>
      </c>
      <c r="C445" s="533">
        <v>-3.3000000000000002E-2</v>
      </c>
      <c r="D445" s="533">
        <v>0.22700000000000001</v>
      </c>
      <c r="E445" s="533">
        <v>0.29899999999999999</v>
      </c>
      <c r="F445" s="533">
        <v>-3.4000000000000002E-2</v>
      </c>
      <c r="G445" s="533">
        <v>0.21199999999999999</v>
      </c>
      <c r="H445" s="533"/>
      <c r="I445" s="533"/>
      <c r="J445" s="533"/>
      <c r="K445" s="533"/>
      <c r="L445" s="523"/>
      <c r="M445" s="524"/>
    </row>
    <row r="446" spans="1:13" hidden="1" outlineLevel="1" x14ac:dyDescent="0.2">
      <c r="A446" s="533" t="s">
        <v>181</v>
      </c>
      <c r="B446" s="533">
        <v>-3.7999999999999999E-2</v>
      </c>
      <c r="C446" s="533">
        <v>-0.128</v>
      </c>
      <c r="D446" s="533">
        <v>2.9000000000000001E-2</v>
      </c>
      <c r="E446" s="533">
        <v>-6.7000000000000004E-2</v>
      </c>
      <c r="F446" s="533">
        <v>0.879</v>
      </c>
      <c r="G446" s="533">
        <v>-1.7999999999999999E-2</v>
      </c>
      <c r="H446" s="533"/>
      <c r="I446" s="533"/>
      <c r="J446" s="533"/>
      <c r="K446" s="533"/>
      <c r="L446" s="523"/>
      <c r="M446" s="524"/>
    </row>
    <row r="447" spans="1:13" hidden="1" outlineLevel="1" x14ac:dyDescent="0.2">
      <c r="A447" s="533" t="s">
        <v>182</v>
      </c>
      <c r="B447" s="533">
        <v>-3.1E-2</v>
      </c>
      <c r="C447" s="533">
        <v>-1.6E-2</v>
      </c>
      <c r="D447" s="533">
        <v>3.3000000000000002E-2</v>
      </c>
      <c r="E447" s="533">
        <v>3.2000000000000001E-2</v>
      </c>
      <c r="F447" s="533">
        <v>0.85499999999999998</v>
      </c>
      <c r="G447" s="533">
        <v>-1.9E-2</v>
      </c>
      <c r="H447" s="533"/>
      <c r="I447" s="533"/>
      <c r="J447" s="533"/>
      <c r="K447" s="533"/>
      <c r="L447" s="523"/>
      <c r="M447" s="524"/>
    </row>
    <row r="448" spans="1:13" hidden="1" outlineLevel="1" x14ac:dyDescent="0.2">
      <c r="A448" s="533" t="s">
        <v>183</v>
      </c>
      <c r="B448" s="533">
        <v>-9.7000000000000003E-2</v>
      </c>
      <c r="C448" s="533">
        <v>-6.2E-2</v>
      </c>
      <c r="D448" s="533">
        <v>8.8999999999999996E-2</v>
      </c>
      <c r="E448" s="533">
        <v>-1.7999999999999999E-2</v>
      </c>
      <c r="F448" s="533">
        <v>0.82699999999999996</v>
      </c>
      <c r="G448" s="533">
        <v>5.1999999999999998E-2</v>
      </c>
      <c r="H448" s="533"/>
      <c r="I448" s="533"/>
      <c r="J448" s="533"/>
      <c r="K448" s="533"/>
      <c r="L448" s="523"/>
      <c r="M448" s="524"/>
    </row>
    <row r="449" spans="1:13" hidden="1" outlineLevel="1" x14ac:dyDescent="0.2">
      <c r="A449" s="533" t="s">
        <v>184</v>
      </c>
      <c r="B449" s="533">
        <v>0.05</v>
      </c>
      <c r="C449" s="533">
        <v>-5.5E-2</v>
      </c>
      <c r="D449" s="533">
        <v>3.5999999999999997E-2</v>
      </c>
      <c r="E449" s="533">
        <v>8.6999999999999994E-2</v>
      </c>
      <c r="F449" s="533">
        <v>0.79200000000000004</v>
      </c>
      <c r="G449" s="533">
        <v>-9.7000000000000003E-2</v>
      </c>
      <c r="H449" s="533"/>
      <c r="I449" s="533"/>
      <c r="J449" s="533"/>
      <c r="K449" s="533"/>
      <c r="L449" s="523"/>
      <c r="M449" s="524"/>
    </row>
    <row r="450" spans="1:13" hidden="1" outlineLevel="1" x14ac:dyDescent="0.2">
      <c r="A450" s="533" t="s">
        <v>185</v>
      </c>
      <c r="B450" s="533">
        <v>0.152</v>
      </c>
      <c r="C450" s="533">
        <v>0.128</v>
      </c>
      <c r="D450" s="533">
        <v>-6.8000000000000005E-2</v>
      </c>
      <c r="E450" s="533">
        <v>-8.9999999999999993E-3</v>
      </c>
      <c r="F450" s="533">
        <v>0.68600000000000005</v>
      </c>
      <c r="G450" s="533">
        <v>8.8999999999999996E-2</v>
      </c>
      <c r="H450" s="533"/>
      <c r="I450" s="533"/>
      <c r="J450" s="533"/>
      <c r="K450" s="533"/>
      <c r="L450" s="523"/>
      <c r="M450" s="524"/>
    </row>
    <row r="451" spans="1:13" hidden="1" outlineLevel="1" x14ac:dyDescent="0.2">
      <c r="A451" s="533" t="s">
        <v>186</v>
      </c>
      <c r="B451" s="533">
        <v>4.0000000000000001E-3</v>
      </c>
      <c r="C451" s="533">
        <v>0.23699999999999999</v>
      </c>
      <c r="D451" s="533">
        <v>4.8000000000000001E-2</v>
      </c>
      <c r="E451" s="533">
        <v>-9.7000000000000003E-2</v>
      </c>
      <c r="F451" s="533">
        <v>0.58099999999999996</v>
      </c>
      <c r="G451" s="533">
        <v>0.109</v>
      </c>
      <c r="H451" s="533"/>
      <c r="I451" s="533"/>
      <c r="J451" s="533"/>
      <c r="K451" s="533"/>
      <c r="L451" s="523"/>
      <c r="M451" s="524"/>
    </row>
    <row r="452" spans="1:13" hidden="1" outlineLevel="1" x14ac:dyDescent="0.2">
      <c r="A452" s="533" t="s">
        <v>187</v>
      </c>
      <c r="B452" s="533">
        <v>0.113</v>
      </c>
      <c r="C452" s="533">
        <v>0.30299999999999999</v>
      </c>
      <c r="D452" s="533">
        <v>-7.0000000000000007E-2</v>
      </c>
      <c r="E452" s="533">
        <v>4.8000000000000001E-2</v>
      </c>
      <c r="F452" s="533">
        <v>0.51</v>
      </c>
      <c r="G452" s="533">
        <v>1.6E-2</v>
      </c>
      <c r="H452" s="533"/>
      <c r="I452" s="533"/>
      <c r="J452" s="533"/>
      <c r="K452" s="533"/>
      <c r="L452" s="523"/>
      <c r="M452" s="524"/>
    </row>
    <row r="453" spans="1:13" hidden="1" outlineLevel="1" x14ac:dyDescent="0.2">
      <c r="A453" s="533" t="s">
        <v>311</v>
      </c>
      <c r="B453" s="533">
        <v>-3.6999999999999998E-2</v>
      </c>
      <c r="C453" s="533">
        <v>-2.8000000000000001E-2</v>
      </c>
      <c r="D453" s="533">
        <v>3.9E-2</v>
      </c>
      <c r="E453" s="533">
        <v>-7.6999999999999999E-2</v>
      </c>
      <c r="F453" s="533">
        <v>2.5000000000000001E-2</v>
      </c>
      <c r="G453" s="533">
        <v>0.85499999999999998</v>
      </c>
      <c r="H453" s="533"/>
      <c r="I453" s="533"/>
      <c r="J453" s="533"/>
      <c r="K453" s="533"/>
      <c r="L453" s="523"/>
      <c r="M453" s="524"/>
    </row>
    <row r="454" spans="1:13" hidden="1" outlineLevel="1" x14ac:dyDescent="0.2">
      <c r="A454" s="533" t="s">
        <v>176</v>
      </c>
      <c r="B454" s="533">
        <v>-4.3999999999999997E-2</v>
      </c>
      <c r="C454" s="533">
        <v>2.7E-2</v>
      </c>
      <c r="D454" s="533">
        <v>7.5999999999999998E-2</v>
      </c>
      <c r="E454" s="533">
        <v>-0.247</v>
      </c>
      <c r="F454" s="533">
        <v>2.3E-2</v>
      </c>
      <c r="G454" s="533">
        <v>0.84199999999999997</v>
      </c>
      <c r="H454" s="533"/>
      <c r="I454" s="533"/>
      <c r="J454" s="533"/>
      <c r="K454" s="533"/>
      <c r="L454" s="523"/>
      <c r="M454" s="524"/>
    </row>
    <row r="455" spans="1:13" hidden="1" outlineLevel="1" x14ac:dyDescent="0.2">
      <c r="A455" s="533" t="s">
        <v>177</v>
      </c>
      <c r="B455" s="533">
        <v>-2.7E-2</v>
      </c>
      <c r="C455" s="533">
        <v>0.05</v>
      </c>
      <c r="D455" s="533">
        <v>9.5000000000000001E-2</v>
      </c>
      <c r="E455" s="533">
        <v>-8.8999999999999996E-2</v>
      </c>
      <c r="F455" s="533">
        <v>-2E-3</v>
      </c>
      <c r="G455" s="533">
        <v>0.78300000000000003</v>
      </c>
      <c r="H455" s="533"/>
      <c r="I455" s="533"/>
      <c r="J455" s="533"/>
      <c r="K455" s="533"/>
      <c r="L455" s="523"/>
      <c r="M455" s="524"/>
    </row>
    <row r="456" spans="1:13" hidden="1" outlineLevel="1" x14ac:dyDescent="0.2">
      <c r="A456" s="533" t="s">
        <v>175</v>
      </c>
      <c r="B456" s="533">
        <v>-7.5999999999999998E-2</v>
      </c>
      <c r="C456" s="533">
        <v>-3.3000000000000002E-2</v>
      </c>
      <c r="D456" s="533">
        <v>7.1999999999999995E-2</v>
      </c>
      <c r="E456" s="533">
        <v>0.14099999999999999</v>
      </c>
      <c r="F456" s="533">
        <v>5.6000000000000001E-2</v>
      </c>
      <c r="G456" s="533">
        <v>0.752</v>
      </c>
      <c r="H456" s="533"/>
      <c r="I456" s="533"/>
      <c r="J456" s="533"/>
      <c r="K456" s="533"/>
      <c r="L456" s="523"/>
      <c r="M456" s="524"/>
    </row>
    <row r="457" spans="1:13" hidden="1" outlineLevel="1" x14ac:dyDescent="0.2">
      <c r="A457" s="533" t="s">
        <v>178</v>
      </c>
      <c r="B457" s="533">
        <v>0.16500000000000001</v>
      </c>
      <c r="C457" s="533">
        <v>3.7999999999999999E-2</v>
      </c>
      <c r="D457" s="533">
        <v>-0.16</v>
      </c>
      <c r="E457" s="533">
        <v>-7.0000000000000007E-2</v>
      </c>
      <c r="F457" s="533">
        <v>3.4000000000000002E-2</v>
      </c>
      <c r="G457" s="533">
        <v>0.71199999999999997</v>
      </c>
      <c r="H457" s="533"/>
      <c r="I457" s="533"/>
      <c r="J457" s="533"/>
      <c r="K457" s="533"/>
      <c r="L457" s="523"/>
      <c r="M457" s="524"/>
    </row>
    <row r="458" spans="1:13" hidden="1" outlineLevel="1" x14ac:dyDescent="0.2">
      <c r="A458" s="533" t="s">
        <v>180</v>
      </c>
      <c r="B458" s="533">
        <v>5.5E-2</v>
      </c>
      <c r="C458" s="533">
        <v>-2.9000000000000001E-2</v>
      </c>
      <c r="D458" s="533">
        <v>0.16400000000000001</v>
      </c>
      <c r="E458" s="533">
        <v>0.113</v>
      </c>
      <c r="F458" s="533">
        <v>0.02</v>
      </c>
      <c r="G458" s="533">
        <v>0.67200000000000004</v>
      </c>
      <c r="H458" s="533"/>
      <c r="I458" s="533"/>
      <c r="J458" s="533"/>
      <c r="K458" s="533"/>
      <c r="L458" s="523"/>
      <c r="M458" s="524"/>
    </row>
    <row r="459" spans="1:13" hidden="1" outlineLevel="1" x14ac:dyDescent="0.2">
      <c r="A459" s="533" t="s">
        <v>179</v>
      </c>
      <c r="B459" s="533">
        <v>5.6000000000000001E-2</v>
      </c>
      <c r="C459" s="533">
        <v>-5.0000000000000001E-3</v>
      </c>
      <c r="D459" s="533">
        <v>-0.17</v>
      </c>
      <c r="E459" s="533">
        <v>1.9E-2</v>
      </c>
      <c r="F459" s="533">
        <v>0.114</v>
      </c>
      <c r="G459" s="533">
        <v>0.628</v>
      </c>
      <c r="H459" s="533"/>
      <c r="I459" s="533"/>
      <c r="J459" s="533"/>
      <c r="K459" s="533"/>
      <c r="L459" s="523"/>
      <c r="M459" s="524"/>
    </row>
    <row r="460" spans="1:13" hidden="1" outlineLevel="1" x14ac:dyDescent="0.2">
      <c r="A460" s="533" t="s">
        <v>217</v>
      </c>
      <c r="B460" s="533">
        <v>-2.1000000000000001E-2</v>
      </c>
      <c r="C460" s="533">
        <v>2.8000000000000001E-2</v>
      </c>
      <c r="D460" s="533">
        <v>-0.17299999999999999</v>
      </c>
      <c r="E460" s="533">
        <v>0.40100000000000002</v>
      </c>
      <c r="F460" s="533">
        <v>0.13900000000000001</v>
      </c>
      <c r="G460" s="533">
        <v>0.45900000000000002</v>
      </c>
      <c r="H460" s="533"/>
      <c r="I460" s="533"/>
      <c r="J460" s="533"/>
      <c r="K460" s="533"/>
      <c r="L460" s="523"/>
      <c r="M460" s="524"/>
    </row>
    <row r="461" spans="1:13" hidden="1" outlineLevel="1" x14ac:dyDescent="0.2">
      <c r="A461" s="533" t="s">
        <v>202</v>
      </c>
      <c r="B461" s="533">
        <v>0.14799999999999999</v>
      </c>
      <c r="C461" s="533">
        <v>8.4000000000000005E-2</v>
      </c>
      <c r="D461" s="533">
        <v>8.3000000000000004E-2</v>
      </c>
      <c r="E461" s="533">
        <v>0.13100000000000001</v>
      </c>
      <c r="F461" s="533">
        <v>1.4999999999999999E-2</v>
      </c>
      <c r="G461" s="533">
        <v>0.441</v>
      </c>
      <c r="H461" s="533"/>
      <c r="I461" s="533"/>
      <c r="J461" s="533"/>
      <c r="K461" s="533"/>
      <c r="L461" s="523"/>
      <c r="M461" s="524"/>
    </row>
    <row r="462" spans="1:13" hidden="1" outlineLevel="1" x14ac:dyDescent="0.2">
      <c r="A462" s="533" t="s">
        <v>200</v>
      </c>
      <c r="B462" s="533">
        <v>0.23599999999999999</v>
      </c>
      <c r="C462" s="533">
        <v>7.4999999999999997E-2</v>
      </c>
      <c r="D462" s="533">
        <v>7.3999999999999996E-2</v>
      </c>
      <c r="E462" s="533">
        <v>0.27100000000000002</v>
      </c>
      <c r="F462" s="533">
        <v>-0.11600000000000001</v>
      </c>
      <c r="G462" s="533">
        <v>0.33100000000000002</v>
      </c>
      <c r="H462" s="533"/>
      <c r="I462" s="533"/>
      <c r="J462" s="533"/>
      <c r="K462" s="533"/>
      <c r="L462" s="523"/>
      <c r="M462" s="524"/>
    </row>
    <row r="463" spans="1:13" hidden="1" outlineLevel="1" x14ac:dyDescent="0.2">
      <c r="A463" s="533" t="s">
        <v>781</v>
      </c>
      <c r="B463" s="533">
        <v>0.14199999999999999</v>
      </c>
      <c r="C463" s="533">
        <v>0.187</v>
      </c>
      <c r="D463" s="533">
        <v>-3.6999999999999998E-2</v>
      </c>
      <c r="E463" s="533">
        <v>0.114</v>
      </c>
      <c r="F463" s="533">
        <v>0.214</v>
      </c>
      <c r="G463" s="533">
        <v>0.25600000000000001</v>
      </c>
      <c r="H463" s="533"/>
      <c r="I463" s="533"/>
      <c r="J463" s="533"/>
      <c r="K463" s="533"/>
      <c r="L463" s="523"/>
      <c r="M463" s="524"/>
    </row>
    <row r="464" spans="1:13" hidden="1" outlineLevel="1" x14ac:dyDescent="0.2">
      <c r="A464" s="533" t="s">
        <v>158</v>
      </c>
      <c r="B464" s="533"/>
      <c r="C464" s="533"/>
      <c r="D464" s="533"/>
      <c r="E464" s="533"/>
      <c r="F464" s="533"/>
      <c r="G464" s="533"/>
      <c r="H464" s="533"/>
      <c r="I464" s="533"/>
      <c r="J464" s="533"/>
      <c r="K464" s="533"/>
      <c r="L464" s="523"/>
      <c r="M464" s="524"/>
    </row>
    <row r="465" spans="1:13" hidden="1" outlineLevel="1" x14ac:dyDescent="0.2">
      <c r="A465" s="533" t="s">
        <v>159</v>
      </c>
      <c r="B465" s="533"/>
      <c r="C465" s="533"/>
      <c r="D465" s="533"/>
      <c r="E465" s="533"/>
      <c r="F465" s="533"/>
      <c r="G465" s="533"/>
      <c r="H465" s="533"/>
      <c r="I465" s="533"/>
      <c r="J465" s="533"/>
      <c r="K465" s="533"/>
      <c r="L465" s="523"/>
      <c r="M465" s="524"/>
    </row>
    <row r="466" spans="1:13" hidden="1" outlineLevel="1" x14ac:dyDescent="0.2">
      <c r="A466" s="533" t="s">
        <v>313</v>
      </c>
      <c r="B466" s="533"/>
      <c r="C466" s="533"/>
      <c r="D466" s="533"/>
      <c r="E466" s="533"/>
      <c r="F466" s="533"/>
      <c r="G466" s="533"/>
      <c r="H466" s="533"/>
      <c r="I466" s="533"/>
      <c r="J466" s="533"/>
      <c r="K466" s="533"/>
      <c r="L466" s="523"/>
      <c r="M466" s="524"/>
    </row>
    <row r="467" spans="1:13" hidden="1" outlineLevel="1" x14ac:dyDescent="0.2">
      <c r="A467" s="535"/>
      <c r="B467" s="533"/>
      <c r="C467" s="533"/>
      <c r="D467" s="533"/>
      <c r="E467" s="533"/>
      <c r="F467" s="533"/>
      <c r="G467" s="533"/>
      <c r="H467" s="533"/>
      <c r="I467" s="533"/>
      <c r="J467" s="533"/>
      <c r="K467" s="533"/>
      <c r="L467" s="523"/>
      <c r="M467" s="524"/>
    </row>
    <row r="468" spans="1:13" hidden="1" outlineLevel="1" x14ac:dyDescent="0.2">
      <c r="A468" s="536" t="s">
        <v>318</v>
      </c>
      <c r="B468" s="533"/>
      <c r="C468" s="533"/>
      <c r="D468" s="533"/>
      <c r="E468" s="533"/>
      <c r="F468" s="533"/>
      <c r="G468" s="533"/>
      <c r="H468" s="533"/>
      <c r="I468" s="533"/>
      <c r="J468" s="533"/>
      <c r="K468" s="533"/>
      <c r="L468" s="523"/>
      <c r="M468" s="524"/>
    </row>
    <row r="469" spans="1:13" hidden="1" outlineLevel="1" x14ac:dyDescent="0.2">
      <c r="A469" s="533" t="s">
        <v>325</v>
      </c>
      <c r="B469" s="533"/>
      <c r="C469" s="533"/>
      <c r="D469" s="533"/>
      <c r="E469" s="533"/>
      <c r="F469" s="533"/>
      <c r="G469" s="533"/>
      <c r="H469" s="533"/>
      <c r="I469" s="533"/>
      <c r="J469" s="533"/>
      <c r="K469" s="533"/>
      <c r="L469" s="523"/>
      <c r="M469" s="524"/>
    </row>
    <row r="470" spans="1:13" hidden="1" outlineLevel="1" x14ac:dyDescent="0.2">
      <c r="A470" s="533"/>
      <c r="B470" s="533" t="s">
        <v>153</v>
      </c>
      <c r="C470" s="533"/>
      <c r="D470" s="533"/>
      <c r="E470" s="533"/>
      <c r="F470" s="533"/>
      <c r="G470" s="533"/>
      <c r="H470" s="533"/>
      <c r="I470" s="533"/>
      <c r="J470" s="533"/>
      <c r="K470" s="533"/>
      <c r="L470" s="523"/>
      <c r="M470" s="524"/>
    </row>
    <row r="471" spans="1:13" hidden="1" outlineLevel="1" x14ac:dyDescent="0.2">
      <c r="A471" s="533"/>
      <c r="B471" s="533">
        <v>1</v>
      </c>
      <c r="C471" s="533">
        <v>2</v>
      </c>
      <c r="D471" s="533">
        <v>3</v>
      </c>
      <c r="E471" s="533">
        <v>4</v>
      </c>
      <c r="F471" s="533">
        <v>5</v>
      </c>
      <c r="G471" s="533">
        <v>6</v>
      </c>
      <c r="H471" s="533">
        <v>7</v>
      </c>
      <c r="I471" s="533"/>
      <c r="J471" s="533"/>
      <c r="K471" s="533"/>
      <c r="L471" s="523"/>
      <c r="M471" s="524"/>
    </row>
    <row r="472" spans="1:13" hidden="1" outlineLevel="1" x14ac:dyDescent="0.2">
      <c r="A472" s="533" t="s">
        <v>215</v>
      </c>
      <c r="B472" s="533">
        <v>0.66400000000000003</v>
      </c>
      <c r="C472" s="533">
        <v>-0.122</v>
      </c>
      <c r="D472" s="533">
        <v>0.372</v>
      </c>
      <c r="E472" s="533">
        <v>-0.13100000000000001</v>
      </c>
      <c r="F472" s="533">
        <v>7.4999999999999997E-2</v>
      </c>
      <c r="G472" s="533">
        <v>0.08</v>
      </c>
      <c r="H472" s="533">
        <v>8.0000000000000002E-3</v>
      </c>
      <c r="I472" s="533"/>
      <c r="J472" s="533"/>
      <c r="K472" s="533"/>
      <c r="L472" s="523"/>
      <c r="M472" s="524"/>
    </row>
    <row r="473" spans="1:13" hidden="1" outlineLevel="1" x14ac:dyDescent="0.2">
      <c r="A473" s="533" t="s">
        <v>164</v>
      </c>
      <c r="B473" s="533">
        <v>0.63300000000000001</v>
      </c>
      <c r="C473" s="533">
        <v>0.121</v>
      </c>
      <c r="D473" s="533">
        <v>2.5999999999999999E-2</v>
      </c>
      <c r="E473" s="533">
        <v>-1.7999999999999999E-2</v>
      </c>
      <c r="F473" s="533">
        <v>8.7999999999999995E-2</v>
      </c>
      <c r="G473" s="533">
        <v>9.4E-2</v>
      </c>
      <c r="H473" s="533">
        <v>-0.13600000000000001</v>
      </c>
      <c r="I473" s="533"/>
      <c r="J473" s="533"/>
      <c r="K473" s="533"/>
      <c r="L473" s="523"/>
      <c r="M473" s="524"/>
    </row>
    <row r="474" spans="1:13" hidden="1" outlineLevel="1" x14ac:dyDescent="0.2">
      <c r="A474" s="533" t="s">
        <v>160</v>
      </c>
      <c r="B474" s="533">
        <v>0.623</v>
      </c>
      <c r="C474" s="533">
        <v>0.23899999999999999</v>
      </c>
      <c r="D474" s="533">
        <v>-0.14699999999999999</v>
      </c>
      <c r="E474" s="533">
        <v>0.127</v>
      </c>
      <c r="F474" s="533">
        <v>0.10299999999999999</v>
      </c>
      <c r="G474" s="533">
        <v>-1.2E-2</v>
      </c>
      <c r="H474" s="533">
        <v>-9.7000000000000003E-2</v>
      </c>
      <c r="I474" s="533"/>
      <c r="J474" s="533"/>
      <c r="K474" s="533"/>
      <c r="L474" s="523"/>
      <c r="M474" s="524"/>
    </row>
    <row r="475" spans="1:13" hidden="1" outlineLevel="1" x14ac:dyDescent="0.2">
      <c r="A475" s="533" t="s">
        <v>161</v>
      </c>
      <c r="B475" s="533">
        <v>0.60699999999999998</v>
      </c>
      <c r="C475" s="533">
        <v>0.151</v>
      </c>
      <c r="D475" s="533">
        <v>-3.9E-2</v>
      </c>
      <c r="E475" s="533">
        <v>-2.5999999999999999E-2</v>
      </c>
      <c r="F475" s="533">
        <v>6.4000000000000001E-2</v>
      </c>
      <c r="G475" s="533">
        <v>0.123</v>
      </c>
      <c r="H475" s="533">
        <v>5.0000000000000001E-3</v>
      </c>
      <c r="I475" s="533"/>
      <c r="J475" s="533"/>
      <c r="K475" s="533"/>
      <c r="L475" s="523"/>
      <c r="M475" s="524"/>
    </row>
    <row r="476" spans="1:13" hidden="1" outlineLevel="1" x14ac:dyDescent="0.2">
      <c r="A476" s="533" t="s">
        <v>162</v>
      </c>
      <c r="B476" s="533">
        <v>0.60499999999999998</v>
      </c>
      <c r="C476" s="533">
        <v>5.8000000000000003E-2</v>
      </c>
      <c r="D476" s="533">
        <v>-9.2999999999999999E-2</v>
      </c>
      <c r="E476" s="533">
        <v>0.16400000000000001</v>
      </c>
      <c r="F476" s="533">
        <v>6.5000000000000002E-2</v>
      </c>
      <c r="G476" s="533">
        <v>7.1999999999999995E-2</v>
      </c>
      <c r="H476" s="533">
        <v>-0.16200000000000001</v>
      </c>
      <c r="I476" s="533"/>
      <c r="J476" s="533"/>
      <c r="K476" s="533"/>
      <c r="L476" s="523"/>
      <c r="M476" s="524"/>
    </row>
    <row r="477" spans="1:13" hidden="1" outlineLevel="1" x14ac:dyDescent="0.2">
      <c r="A477" s="533" t="s">
        <v>163</v>
      </c>
      <c r="B477" s="533">
        <v>0.59299999999999997</v>
      </c>
      <c r="C477" s="533">
        <v>0.2</v>
      </c>
      <c r="D477" s="533">
        <v>0.04</v>
      </c>
      <c r="E477" s="533">
        <v>-3.9E-2</v>
      </c>
      <c r="F477" s="533">
        <v>0.115</v>
      </c>
      <c r="G477" s="533">
        <v>-5.1999999999999998E-2</v>
      </c>
      <c r="H477" s="533">
        <v>-0.27800000000000002</v>
      </c>
      <c r="I477" s="533"/>
      <c r="J477" s="533"/>
      <c r="K477" s="533"/>
      <c r="L477" s="523"/>
      <c r="M477" s="524"/>
    </row>
    <row r="478" spans="1:13" hidden="1" outlineLevel="1" x14ac:dyDescent="0.2">
      <c r="A478" s="533" t="s">
        <v>212</v>
      </c>
      <c r="B478" s="533">
        <v>0.56999999999999995</v>
      </c>
      <c r="C478" s="533">
        <v>4.2999999999999997E-2</v>
      </c>
      <c r="D478" s="533">
        <v>0.36899999999999999</v>
      </c>
      <c r="E478" s="533">
        <v>-0.13500000000000001</v>
      </c>
      <c r="F478" s="533">
        <v>0.107</v>
      </c>
      <c r="G478" s="533">
        <v>4.8000000000000001E-2</v>
      </c>
      <c r="H478" s="533">
        <v>-0.13600000000000001</v>
      </c>
      <c r="I478" s="533"/>
      <c r="J478" s="533"/>
      <c r="K478" s="533"/>
      <c r="L478" s="523"/>
      <c r="M478" s="524"/>
    </row>
    <row r="479" spans="1:13" hidden="1" outlineLevel="1" x14ac:dyDescent="0.2">
      <c r="A479" s="533" t="s">
        <v>218</v>
      </c>
      <c r="B479" s="533">
        <v>0.53700000000000003</v>
      </c>
      <c r="C479" s="533">
        <v>2.1999999999999999E-2</v>
      </c>
      <c r="D479" s="533">
        <v>0.122</v>
      </c>
      <c r="E479" s="533">
        <v>0.36699999999999999</v>
      </c>
      <c r="F479" s="533">
        <v>0.114</v>
      </c>
      <c r="G479" s="533">
        <v>0.11799999999999999</v>
      </c>
      <c r="H479" s="533">
        <v>0.26100000000000001</v>
      </c>
      <c r="I479" s="533"/>
      <c r="J479" s="533"/>
      <c r="K479" s="533"/>
      <c r="L479" s="523"/>
      <c r="M479" s="524"/>
    </row>
    <row r="480" spans="1:13" hidden="1" outlineLevel="1" x14ac:dyDescent="0.2">
      <c r="A480" s="533" t="s">
        <v>209</v>
      </c>
      <c r="B480" s="533">
        <v>0.42899999999999999</v>
      </c>
      <c r="C480" s="533">
        <v>0.04</v>
      </c>
      <c r="D480" s="533">
        <v>0.14699999999999999</v>
      </c>
      <c r="E480" s="533">
        <v>1.4E-2</v>
      </c>
      <c r="F480" s="533">
        <v>-6.0000000000000001E-3</v>
      </c>
      <c r="G480" s="533">
        <v>0.27800000000000002</v>
      </c>
      <c r="H480" s="533">
        <v>-0.108</v>
      </c>
      <c r="I480" s="533"/>
      <c r="J480" s="533"/>
      <c r="K480" s="533"/>
      <c r="L480" s="523"/>
      <c r="M480" s="524"/>
    </row>
    <row r="481" spans="1:13" hidden="1" outlineLevel="1" x14ac:dyDescent="0.2">
      <c r="A481" s="533" t="s">
        <v>165</v>
      </c>
      <c r="B481" s="533">
        <v>-5.8999999999999997E-2</v>
      </c>
      <c r="C481" s="533">
        <v>0.86299999999999999</v>
      </c>
      <c r="D481" s="533">
        <v>-4.5999999999999999E-2</v>
      </c>
      <c r="E481" s="533">
        <v>3.4000000000000002E-2</v>
      </c>
      <c r="F481" s="533">
        <v>2.9000000000000001E-2</v>
      </c>
      <c r="G481" s="533">
        <v>-8.0000000000000002E-3</v>
      </c>
      <c r="H481" s="533">
        <v>-8.6999999999999994E-2</v>
      </c>
      <c r="I481" s="533"/>
      <c r="J481" s="533"/>
      <c r="K481" s="533"/>
      <c r="L481" s="523"/>
      <c r="M481" s="524"/>
    </row>
    <row r="482" spans="1:13" hidden="1" outlineLevel="1" x14ac:dyDescent="0.2">
      <c r="A482" s="533" t="s">
        <v>166</v>
      </c>
      <c r="B482" s="533">
        <v>2.3E-2</v>
      </c>
      <c r="C482" s="533">
        <v>0.85099999999999998</v>
      </c>
      <c r="D482" s="533">
        <v>-8.9999999999999993E-3</v>
      </c>
      <c r="E482" s="533">
        <v>-2.1000000000000001E-2</v>
      </c>
      <c r="F482" s="533">
        <v>-4.2000000000000003E-2</v>
      </c>
      <c r="G482" s="533">
        <v>-1E-3</v>
      </c>
      <c r="H482" s="533">
        <v>0.113</v>
      </c>
      <c r="I482" s="533"/>
      <c r="J482" s="533"/>
      <c r="K482" s="533"/>
      <c r="L482" s="523"/>
      <c r="M482" s="524"/>
    </row>
    <row r="483" spans="1:13" hidden="1" outlineLevel="1" x14ac:dyDescent="0.2">
      <c r="A483" s="533" t="s">
        <v>167</v>
      </c>
      <c r="B483" s="533">
        <v>1.0999999999999999E-2</v>
      </c>
      <c r="C483" s="533">
        <v>0.82099999999999995</v>
      </c>
      <c r="D483" s="533">
        <v>8.4000000000000005E-2</v>
      </c>
      <c r="E483" s="533">
        <v>0.09</v>
      </c>
      <c r="F483" s="533">
        <v>-0.09</v>
      </c>
      <c r="G483" s="533">
        <v>3.4000000000000002E-2</v>
      </c>
      <c r="H483" s="533">
        <v>0.156</v>
      </c>
      <c r="I483" s="533"/>
      <c r="J483" s="533"/>
      <c r="K483" s="533"/>
      <c r="L483" s="523"/>
      <c r="M483" s="524"/>
    </row>
    <row r="484" spans="1:13" hidden="1" outlineLevel="1" x14ac:dyDescent="0.2">
      <c r="A484" s="533" t="s">
        <v>168</v>
      </c>
      <c r="B484" s="533">
        <v>7.3999999999999996E-2</v>
      </c>
      <c r="C484" s="533">
        <v>0.81699999999999995</v>
      </c>
      <c r="D484" s="533">
        <v>5.3999999999999999E-2</v>
      </c>
      <c r="E484" s="533">
        <v>-3.3000000000000002E-2</v>
      </c>
      <c r="F484" s="533">
        <v>0.05</v>
      </c>
      <c r="G484" s="533">
        <v>-7.3999999999999996E-2</v>
      </c>
      <c r="H484" s="533">
        <v>-1.2999999999999999E-2</v>
      </c>
      <c r="I484" s="533"/>
      <c r="J484" s="533"/>
      <c r="K484" s="533"/>
      <c r="L484" s="523"/>
      <c r="M484" s="524"/>
    </row>
    <row r="485" spans="1:13" hidden="1" outlineLevel="1" x14ac:dyDescent="0.2">
      <c r="A485" s="533" t="s">
        <v>169</v>
      </c>
      <c r="B485" s="533">
        <v>6.0000000000000001E-3</v>
      </c>
      <c r="C485" s="533">
        <v>0.81100000000000005</v>
      </c>
      <c r="D485" s="533">
        <v>7.9000000000000001E-2</v>
      </c>
      <c r="E485" s="533">
        <v>6.0999999999999999E-2</v>
      </c>
      <c r="F485" s="533">
        <v>-3.7999999999999999E-2</v>
      </c>
      <c r="G485" s="533">
        <v>4.4999999999999998E-2</v>
      </c>
      <c r="H485" s="533">
        <v>6.4000000000000001E-2</v>
      </c>
      <c r="I485" s="533"/>
      <c r="J485" s="533"/>
      <c r="K485" s="533"/>
      <c r="L485" s="523"/>
      <c r="M485" s="524"/>
    </row>
    <row r="486" spans="1:13" hidden="1" outlineLevel="1" x14ac:dyDescent="0.2">
      <c r="A486" s="533" t="s">
        <v>171</v>
      </c>
      <c r="B486" s="533">
        <v>0.115</v>
      </c>
      <c r="C486" s="533">
        <v>0.78700000000000003</v>
      </c>
      <c r="D486" s="533">
        <v>6.4000000000000001E-2</v>
      </c>
      <c r="E486" s="533">
        <v>-2.5999999999999999E-2</v>
      </c>
      <c r="F486" s="533">
        <v>0.13500000000000001</v>
      </c>
      <c r="G486" s="533">
        <v>-9.9000000000000005E-2</v>
      </c>
      <c r="H486" s="533">
        <v>8.0000000000000002E-3</v>
      </c>
      <c r="I486" s="533"/>
      <c r="J486" s="533"/>
      <c r="K486" s="533"/>
      <c r="L486" s="523"/>
      <c r="M486" s="524"/>
    </row>
    <row r="487" spans="1:13" hidden="1" outlineLevel="1" x14ac:dyDescent="0.2">
      <c r="A487" s="533" t="s">
        <v>170</v>
      </c>
      <c r="B487" s="533">
        <v>-0.19900000000000001</v>
      </c>
      <c r="C487" s="533">
        <v>0.77900000000000003</v>
      </c>
      <c r="D487" s="533">
        <v>-5.6000000000000001E-2</v>
      </c>
      <c r="E487" s="533">
        <v>8.2000000000000003E-2</v>
      </c>
      <c r="F487" s="533">
        <v>4.2999999999999997E-2</v>
      </c>
      <c r="G487" s="533">
        <v>-3.1E-2</v>
      </c>
      <c r="H487" s="533">
        <v>-0.17</v>
      </c>
      <c r="I487" s="533"/>
      <c r="J487" s="533"/>
      <c r="K487" s="533"/>
      <c r="L487" s="523"/>
      <c r="M487" s="524"/>
    </row>
    <row r="488" spans="1:13" hidden="1" outlineLevel="1" x14ac:dyDescent="0.2">
      <c r="A488" s="533" t="s">
        <v>172</v>
      </c>
      <c r="B488" s="533">
        <v>-0.09</v>
      </c>
      <c r="C488" s="533">
        <v>0.69099999999999995</v>
      </c>
      <c r="D488" s="533">
        <v>-6.0000000000000001E-3</v>
      </c>
      <c r="E488" s="533">
        <v>5.2999999999999999E-2</v>
      </c>
      <c r="F488" s="533">
        <v>-5.0000000000000001E-3</v>
      </c>
      <c r="G488" s="533">
        <v>0.115</v>
      </c>
      <c r="H488" s="533">
        <v>-5.3999999999999999E-2</v>
      </c>
      <c r="I488" s="533"/>
      <c r="J488" s="533"/>
      <c r="K488" s="533"/>
      <c r="L488" s="523"/>
      <c r="M488" s="524"/>
    </row>
    <row r="489" spans="1:13" hidden="1" outlineLevel="1" x14ac:dyDescent="0.2">
      <c r="A489" s="533" t="s">
        <v>174</v>
      </c>
      <c r="B489" s="533">
        <v>0.17399999999999999</v>
      </c>
      <c r="C489" s="533">
        <v>0.65</v>
      </c>
      <c r="D489" s="533">
        <v>-2E-3</v>
      </c>
      <c r="E489" s="533">
        <v>-7.0000000000000007E-2</v>
      </c>
      <c r="F489" s="533">
        <v>-2E-3</v>
      </c>
      <c r="G489" s="533">
        <v>7.4999999999999997E-2</v>
      </c>
      <c r="H489" s="533">
        <v>4.0000000000000001E-3</v>
      </c>
      <c r="I489" s="533"/>
      <c r="J489" s="533"/>
      <c r="K489" s="533"/>
      <c r="L489" s="523"/>
      <c r="M489" s="524"/>
    </row>
    <row r="490" spans="1:13" hidden="1" outlineLevel="1" x14ac:dyDescent="0.2">
      <c r="A490" s="533" t="s">
        <v>173</v>
      </c>
      <c r="B490" s="533">
        <v>0.189</v>
      </c>
      <c r="C490" s="533">
        <v>0.63600000000000001</v>
      </c>
      <c r="D490" s="533">
        <v>0.13600000000000001</v>
      </c>
      <c r="E490" s="533">
        <v>-0.109</v>
      </c>
      <c r="F490" s="533">
        <v>7.1999999999999995E-2</v>
      </c>
      <c r="G490" s="533">
        <v>2.8000000000000001E-2</v>
      </c>
      <c r="H490" s="533">
        <v>-4.7E-2</v>
      </c>
      <c r="I490" s="533"/>
      <c r="J490" s="533"/>
      <c r="K490" s="533"/>
      <c r="L490" s="523"/>
      <c r="M490" s="524"/>
    </row>
    <row r="491" spans="1:13" hidden="1" outlineLevel="1" x14ac:dyDescent="0.2">
      <c r="A491" s="533" t="s">
        <v>188</v>
      </c>
      <c r="B491" s="533">
        <v>-7.0999999999999994E-2</v>
      </c>
      <c r="C491" s="533">
        <v>6.8000000000000005E-2</v>
      </c>
      <c r="D491" s="533">
        <v>0.79500000000000004</v>
      </c>
      <c r="E491" s="533">
        <v>0.14699999999999999</v>
      </c>
      <c r="F491" s="533">
        <v>0.04</v>
      </c>
      <c r="G491" s="533">
        <v>-2E-3</v>
      </c>
      <c r="H491" s="533">
        <v>-4.0000000000000001E-3</v>
      </c>
      <c r="I491" s="533"/>
      <c r="J491" s="533"/>
      <c r="K491" s="533"/>
      <c r="L491" s="523"/>
      <c r="M491" s="524"/>
    </row>
    <row r="492" spans="1:13" hidden="1" outlineLevel="1" x14ac:dyDescent="0.2">
      <c r="A492" s="533" t="s">
        <v>189</v>
      </c>
      <c r="B492" s="533">
        <v>0.113</v>
      </c>
      <c r="C492" s="533">
        <v>-1.4E-2</v>
      </c>
      <c r="D492" s="533">
        <v>0.78</v>
      </c>
      <c r="E492" s="533">
        <v>0.09</v>
      </c>
      <c r="F492" s="533">
        <v>6.5000000000000002E-2</v>
      </c>
      <c r="G492" s="533">
        <v>-3.0000000000000001E-3</v>
      </c>
      <c r="H492" s="533">
        <v>-2.7E-2</v>
      </c>
      <c r="I492" s="533"/>
      <c r="J492" s="533"/>
      <c r="K492" s="533"/>
      <c r="L492" s="523"/>
      <c r="M492" s="524"/>
    </row>
    <row r="493" spans="1:13" hidden="1" outlineLevel="1" x14ac:dyDescent="0.2">
      <c r="A493" s="533" t="s">
        <v>190</v>
      </c>
      <c r="B493" s="533">
        <v>0.09</v>
      </c>
      <c r="C493" s="533">
        <v>5.8000000000000003E-2</v>
      </c>
      <c r="D493" s="533">
        <v>0.70699999999999996</v>
      </c>
      <c r="E493" s="533">
        <v>3.5000000000000003E-2</v>
      </c>
      <c r="F493" s="533">
        <v>3.6999999999999998E-2</v>
      </c>
      <c r="G493" s="533">
        <v>-5.0999999999999997E-2</v>
      </c>
      <c r="H493" s="533">
        <v>-2.4E-2</v>
      </c>
      <c r="I493" s="533"/>
      <c r="J493" s="533"/>
      <c r="K493" s="533"/>
      <c r="L493" s="523"/>
      <c r="M493" s="524"/>
    </row>
    <row r="494" spans="1:13" hidden="1" outlineLevel="1" x14ac:dyDescent="0.2">
      <c r="A494" s="533" t="s">
        <v>191</v>
      </c>
      <c r="B494" s="533">
        <v>-2.1999999999999999E-2</v>
      </c>
      <c r="C494" s="533">
        <v>0.17299999999999999</v>
      </c>
      <c r="D494" s="533">
        <v>0.69099999999999995</v>
      </c>
      <c r="E494" s="533">
        <v>-2.7E-2</v>
      </c>
      <c r="F494" s="533">
        <v>-4.2000000000000003E-2</v>
      </c>
      <c r="G494" s="533">
        <v>0.112</v>
      </c>
      <c r="H494" s="533">
        <v>-0.111</v>
      </c>
      <c r="I494" s="533"/>
      <c r="J494" s="533"/>
      <c r="K494" s="533"/>
      <c r="L494" s="523"/>
      <c r="M494" s="524"/>
    </row>
    <row r="495" spans="1:13" hidden="1" outlineLevel="1" x14ac:dyDescent="0.2">
      <c r="A495" s="533" t="s">
        <v>192</v>
      </c>
      <c r="B495" s="533">
        <v>7.5999999999999998E-2</v>
      </c>
      <c r="C495" s="533">
        <v>0.01</v>
      </c>
      <c r="D495" s="533">
        <v>0.68799999999999994</v>
      </c>
      <c r="E495" s="533">
        <v>0.125</v>
      </c>
      <c r="F495" s="533">
        <v>7.9000000000000001E-2</v>
      </c>
      <c r="G495" s="533">
        <v>-0.02</v>
      </c>
      <c r="H495" s="533">
        <v>0.16300000000000001</v>
      </c>
      <c r="I495" s="533"/>
      <c r="J495" s="533"/>
      <c r="K495" s="533"/>
      <c r="L495" s="523"/>
      <c r="M495" s="524"/>
    </row>
    <row r="496" spans="1:13" hidden="1" outlineLevel="1" x14ac:dyDescent="0.2">
      <c r="A496" s="533" t="s">
        <v>219</v>
      </c>
      <c r="B496" s="533">
        <v>0.46400000000000002</v>
      </c>
      <c r="C496" s="533">
        <v>-3.5999999999999997E-2</v>
      </c>
      <c r="D496" s="533">
        <v>0.61399999999999999</v>
      </c>
      <c r="E496" s="533">
        <v>-0.12</v>
      </c>
      <c r="F496" s="533">
        <v>-0.04</v>
      </c>
      <c r="G496" s="533">
        <v>8.4000000000000005E-2</v>
      </c>
      <c r="H496" s="533">
        <v>-5.2999999999999999E-2</v>
      </c>
      <c r="I496" s="533"/>
      <c r="J496" s="533"/>
      <c r="K496" s="533"/>
      <c r="L496" s="523"/>
      <c r="M496" s="524"/>
    </row>
    <row r="497" spans="1:13" hidden="1" outlineLevel="1" x14ac:dyDescent="0.2">
      <c r="A497" s="533" t="s">
        <v>203</v>
      </c>
      <c r="B497" s="533">
        <v>4.7E-2</v>
      </c>
      <c r="C497" s="533">
        <v>-9.6000000000000002E-2</v>
      </c>
      <c r="D497" s="533">
        <v>0.59599999999999997</v>
      </c>
      <c r="E497" s="533">
        <v>9.0999999999999998E-2</v>
      </c>
      <c r="F497" s="533">
        <v>0.224</v>
      </c>
      <c r="G497" s="533">
        <v>9.0999999999999998E-2</v>
      </c>
      <c r="H497" s="533">
        <v>-0.112</v>
      </c>
      <c r="I497" s="533"/>
      <c r="J497" s="533"/>
      <c r="K497" s="533"/>
      <c r="L497" s="523"/>
      <c r="M497" s="524"/>
    </row>
    <row r="498" spans="1:13" hidden="1" outlineLevel="1" x14ac:dyDescent="0.2">
      <c r="A498" s="533" t="s">
        <v>206</v>
      </c>
      <c r="B498" s="533">
        <v>-0.10299999999999999</v>
      </c>
      <c r="C498" s="533">
        <v>6.5000000000000002E-2</v>
      </c>
      <c r="D498" s="533">
        <v>0.58799999999999997</v>
      </c>
      <c r="E498" s="533">
        <v>4.9000000000000002E-2</v>
      </c>
      <c r="F498" s="533">
        <v>6.9000000000000006E-2</v>
      </c>
      <c r="G498" s="533">
        <v>0.114</v>
      </c>
      <c r="H498" s="533">
        <v>-2.5000000000000001E-2</v>
      </c>
      <c r="I498" s="533"/>
      <c r="J498" s="533"/>
      <c r="K498" s="533"/>
      <c r="L498" s="523"/>
      <c r="M498" s="524"/>
    </row>
    <row r="499" spans="1:13" hidden="1" outlineLevel="1" x14ac:dyDescent="0.2">
      <c r="A499" s="533" t="s">
        <v>207</v>
      </c>
      <c r="B499" s="533">
        <v>-4.4999999999999998E-2</v>
      </c>
      <c r="C499" s="533">
        <v>0.16600000000000001</v>
      </c>
      <c r="D499" s="533">
        <v>0.51600000000000001</v>
      </c>
      <c r="E499" s="533">
        <v>0.11</v>
      </c>
      <c r="F499" s="533">
        <v>5.3999999999999999E-2</v>
      </c>
      <c r="G499" s="533">
        <v>-2.5000000000000001E-2</v>
      </c>
      <c r="H499" s="533">
        <v>-9.0999999999999998E-2</v>
      </c>
      <c r="I499" s="533"/>
      <c r="J499" s="533"/>
      <c r="K499" s="533"/>
      <c r="L499" s="523"/>
      <c r="M499" s="524"/>
    </row>
    <row r="500" spans="1:13" hidden="1" outlineLevel="1" x14ac:dyDescent="0.2">
      <c r="A500" s="533" t="s">
        <v>194</v>
      </c>
      <c r="B500" s="533">
        <v>0.31</v>
      </c>
      <c r="C500" s="533">
        <v>-0.104</v>
      </c>
      <c r="D500" s="533">
        <v>0.372</v>
      </c>
      <c r="E500" s="533">
        <v>-7.0000000000000001E-3</v>
      </c>
      <c r="F500" s="533">
        <v>0.18</v>
      </c>
      <c r="G500" s="533">
        <v>4.4999999999999998E-2</v>
      </c>
      <c r="H500" s="533">
        <v>-0.23599999999999999</v>
      </c>
      <c r="I500" s="533"/>
      <c r="J500" s="533"/>
      <c r="K500" s="533"/>
      <c r="L500" s="523"/>
      <c r="M500" s="524"/>
    </row>
    <row r="501" spans="1:13" hidden="1" outlineLevel="1" x14ac:dyDescent="0.2">
      <c r="A501" s="533" t="s">
        <v>195</v>
      </c>
      <c r="B501" s="533">
        <v>-4.5999999999999999E-2</v>
      </c>
      <c r="C501" s="533">
        <v>-2.1000000000000001E-2</v>
      </c>
      <c r="D501" s="533">
        <v>0.12</v>
      </c>
      <c r="E501" s="533">
        <v>0.74</v>
      </c>
      <c r="F501" s="533">
        <v>1E-3</v>
      </c>
      <c r="G501" s="533">
        <v>0.05</v>
      </c>
      <c r="H501" s="533">
        <v>-0.13600000000000001</v>
      </c>
      <c r="I501" s="533"/>
      <c r="J501" s="533"/>
      <c r="K501" s="533"/>
      <c r="L501" s="523"/>
      <c r="M501" s="524"/>
    </row>
    <row r="502" spans="1:13" hidden="1" outlineLevel="1" x14ac:dyDescent="0.2">
      <c r="A502" s="533" t="s">
        <v>197</v>
      </c>
      <c r="B502" s="533">
        <v>2.1999999999999999E-2</v>
      </c>
      <c r="C502" s="533">
        <v>-8.2000000000000003E-2</v>
      </c>
      <c r="D502" s="533">
        <v>0.14899999999999999</v>
      </c>
      <c r="E502" s="533">
        <v>0.73199999999999998</v>
      </c>
      <c r="F502" s="533">
        <v>0.10199999999999999</v>
      </c>
      <c r="G502" s="533">
        <v>-7.0999999999999994E-2</v>
      </c>
      <c r="H502" s="533">
        <v>-7.0000000000000007E-2</v>
      </c>
      <c r="I502" s="533"/>
      <c r="J502" s="533"/>
      <c r="K502" s="533"/>
      <c r="L502" s="523"/>
      <c r="M502" s="524"/>
    </row>
    <row r="503" spans="1:13" hidden="1" outlineLevel="1" x14ac:dyDescent="0.2">
      <c r="A503" s="533" t="s">
        <v>196</v>
      </c>
      <c r="B503" s="533">
        <v>-0.10299999999999999</v>
      </c>
      <c r="C503" s="533">
        <v>0.23699999999999999</v>
      </c>
      <c r="D503" s="533">
        <v>0.24099999999999999</v>
      </c>
      <c r="E503" s="533">
        <v>0.67400000000000004</v>
      </c>
      <c r="F503" s="533">
        <v>-9.2999999999999999E-2</v>
      </c>
      <c r="G503" s="533">
        <v>-9.5000000000000001E-2</v>
      </c>
      <c r="H503" s="533">
        <v>9.7000000000000003E-2</v>
      </c>
      <c r="I503" s="533"/>
      <c r="J503" s="533"/>
      <c r="K503" s="533"/>
      <c r="L503" s="523"/>
      <c r="M503" s="524"/>
    </row>
    <row r="504" spans="1:13" hidden="1" outlineLevel="1" x14ac:dyDescent="0.2">
      <c r="A504" s="533" t="s">
        <v>210</v>
      </c>
      <c r="B504" s="533">
        <v>-0.114</v>
      </c>
      <c r="C504" s="533">
        <v>8.2000000000000003E-2</v>
      </c>
      <c r="D504" s="533">
        <v>7.2999999999999995E-2</v>
      </c>
      <c r="E504" s="533">
        <v>0.61899999999999999</v>
      </c>
      <c r="F504" s="533">
        <v>6.4000000000000001E-2</v>
      </c>
      <c r="G504" s="533">
        <v>-8.9999999999999993E-3</v>
      </c>
      <c r="H504" s="533">
        <v>-7.4999999999999997E-2</v>
      </c>
      <c r="I504" s="533"/>
      <c r="J504" s="533"/>
      <c r="K504" s="533"/>
      <c r="L504" s="523"/>
      <c r="M504" s="524"/>
    </row>
    <row r="505" spans="1:13" hidden="1" outlineLevel="1" x14ac:dyDescent="0.2">
      <c r="A505" s="533" t="s">
        <v>198</v>
      </c>
      <c r="B505" s="533">
        <v>6.5000000000000002E-2</v>
      </c>
      <c r="C505" s="533">
        <v>9.7000000000000003E-2</v>
      </c>
      <c r="D505" s="533">
        <v>0.33</v>
      </c>
      <c r="E505" s="533">
        <v>0.59099999999999997</v>
      </c>
      <c r="F505" s="533">
        <v>4.2000000000000003E-2</v>
      </c>
      <c r="G505" s="533">
        <v>-8.7999999999999995E-2</v>
      </c>
      <c r="H505" s="533">
        <v>-6.7000000000000004E-2</v>
      </c>
      <c r="I505" s="533"/>
      <c r="J505" s="533"/>
      <c r="K505" s="533"/>
      <c r="L505" s="523"/>
      <c r="M505" s="524"/>
    </row>
    <row r="506" spans="1:13" hidden="1" outlineLevel="1" x14ac:dyDescent="0.2">
      <c r="A506" s="533" t="s">
        <v>220</v>
      </c>
      <c r="B506" s="533">
        <v>0.25800000000000001</v>
      </c>
      <c r="C506" s="533">
        <v>-2.8000000000000001E-2</v>
      </c>
      <c r="D506" s="533">
        <v>-0.224</v>
      </c>
      <c r="E506" s="533">
        <v>0.501</v>
      </c>
      <c r="F506" s="533">
        <v>2.9000000000000001E-2</v>
      </c>
      <c r="G506" s="533">
        <v>0.2</v>
      </c>
      <c r="H506" s="533">
        <v>-4.1000000000000002E-2</v>
      </c>
      <c r="I506" s="533"/>
      <c r="J506" s="533"/>
      <c r="K506" s="533"/>
      <c r="L506" s="523"/>
      <c r="M506" s="524"/>
    </row>
    <row r="507" spans="1:13" hidden="1" outlineLevel="1" x14ac:dyDescent="0.2">
      <c r="A507" s="533" t="s">
        <v>213</v>
      </c>
      <c r="B507" s="533">
        <v>0.39800000000000002</v>
      </c>
      <c r="C507" s="533">
        <v>-2.9000000000000001E-2</v>
      </c>
      <c r="D507" s="533">
        <v>-0.161</v>
      </c>
      <c r="E507" s="533">
        <v>0.44800000000000001</v>
      </c>
      <c r="F507" s="533">
        <v>0.20499999999999999</v>
      </c>
      <c r="G507" s="533">
        <v>0.224</v>
      </c>
      <c r="H507" s="533">
        <v>5.1999999999999998E-2</v>
      </c>
      <c r="I507" s="533"/>
      <c r="J507" s="533"/>
      <c r="K507" s="533"/>
      <c r="L507" s="523"/>
      <c r="M507" s="524"/>
    </row>
    <row r="508" spans="1:13" hidden="1" outlineLevel="1" x14ac:dyDescent="0.2">
      <c r="A508" s="533" t="s">
        <v>208</v>
      </c>
      <c r="B508" s="533">
        <v>0.184</v>
      </c>
      <c r="C508" s="533">
        <v>7.2999999999999995E-2</v>
      </c>
      <c r="D508" s="533">
        <v>-0.14099999999999999</v>
      </c>
      <c r="E508" s="533">
        <v>0.41</v>
      </c>
      <c r="F508" s="533">
        <v>2E-3</v>
      </c>
      <c r="G508" s="533">
        <v>0.28100000000000003</v>
      </c>
      <c r="H508" s="533">
        <v>-9.7000000000000003E-2</v>
      </c>
      <c r="I508" s="533"/>
      <c r="J508" s="533"/>
      <c r="K508" s="533"/>
      <c r="L508" s="523"/>
      <c r="M508" s="524"/>
    </row>
    <row r="509" spans="1:13" hidden="1" outlineLevel="1" x14ac:dyDescent="0.2">
      <c r="A509" s="533" t="s">
        <v>199</v>
      </c>
      <c r="B509" s="533">
        <v>0.27400000000000002</v>
      </c>
      <c r="C509" s="533">
        <v>-4.3999999999999997E-2</v>
      </c>
      <c r="D509" s="533">
        <v>0.128</v>
      </c>
      <c r="E509" s="533">
        <v>0.41</v>
      </c>
      <c r="F509" s="533">
        <v>7.0999999999999994E-2</v>
      </c>
      <c r="G509" s="533">
        <v>8.1000000000000003E-2</v>
      </c>
      <c r="H509" s="533">
        <v>-0.214</v>
      </c>
      <c r="I509" s="533"/>
      <c r="J509" s="533"/>
      <c r="K509" s="533"/>
      <c r="L509" s="523"/>
      <c r="M509" s="524"/>
    </row>
    <row r="510" spans="1:13" hidden="1" outlineLevel="1" x14ac:dyDescent="0.2">
      <c r="A510" s="533" t="s">
        <v>211</v>
      </c>
      <c r="B510" s="533">
        <v>0.19600000000000001</v>
      </c>
      <c r="C510" s="533">
        <v>-7.0000000000000001E-3</v>
      </c>
      <c r="D510" s="533">
        <v>-0.22900000000000001</v>
      </c>
      <c r="E510" s="533">
        <v>0.35399999999999998</v>
      </c>
      <c r="F510" s="533">
        <v>-3.7999999999999999E-2</v>
      </c>
      <c r="G510" s="533">
        <v>0.33500000000000002</v>
      </c>
      <c r="H510" s="533">
        <v>-0.30099999999999999</v>
      </c>
      <c r="I510" s="533"/>
      <c r="J510" s="533"/>
      <c r="K510" s="533"/>
      <c r="L510" s="523"/>
      <c r="M510" s="524"/>
    </row>
    <row r="511" spans="1:13" hidden="1" outlineLevel="1" x14ac:dyDescent="0.2">
      <c r="A511" s="533" t="s">
        <v>181</v>
      </c>
      <c r="B511" s="533">
        <v>-2.9000000000000001E-2</v>
      </c>
      <c r="C511" s="533">
        <v>-0.13200000000000001</v>
      </c>
      <c r="D511" s="533">
        <v>2.5000000000000001E-2</v>
      </c>
      <c r="E511" s="533">
        <v>-5.8000000000000003E-2</v>
      </c>
      <c r="F511" s="533">
        <v>0.88800000000000001</v>
      </c>
      <c r="G511" s="533">
        <v>-1.7999999999999999E-2</v>
      </c>
      <c r="H511" s="533">
        <v>5.5E-2</v>
      </c>
      <c r="I511" s="533"/>
      <c r="J511" s="533"/>
      <c r="K511" s="533"/>
      <c r="L511" s="523"/>
      <c r="M511" s="524"/>
    </row>
    <row r="512" spans="1:13" hidden="1" outlineLevel="1" x14ac:dyDescent="0.2">
      <c r="A512" s="533" t="s">
        <v>182</v>
      </c>
      <c r="B512" s="533">
        <v>-2.1999999999999999E-2</v>
      </c>
      <c r="C512" s="533">
        <v>-1.7000000000000001E-2</v>
      </c>
      <c r="D512" s="533">
        <v>3.5000000000000003E-2</v>
      </c>
      <c r="E512" s="533">
        <v>4.9000000000000002E-2</v>
      </c>
      <c r="F512" s="533">
        <v>0.85899999999999999</v>
      </c>
      <c r="G512" s="533">
        <v>-1E-3</v>
      </c>
      <c r="H512" s="533">
        <v>6.8000000000000005E-2</v>
      </c>
      <c r="I512" s="533"/>
      <c r="J512" s="533"/>
      <c r="K512" s="533"/>
      <c r="L512" s="523"/>
      <c r="M512" s="524"/>
    </row>
    <row r="513" spans="1:13" hidden="1" outlineLevel="1" x14ac:dyDescent="0.2">
      <c r="A513" s="533" t="s">
        <v>183</v>
      </c>
      <c r="B513" s="533">
        <v>-8.5999999999999993E-2</v>
      </c>
      <c r="C513" s="533">
        <v>-6.5000000000000002E-2</v>
      </c>
      <c r="D513" s="533">
        <v>8.6999999999999994E-2</v>
      </c>
      <c r="E513" s="533">
        <v>-0.01</v>
      </c>
      <c r="F513" s="533">
        <v>0.83199999999999996</v>
      </c>
      <c r="G513" s="533">
        <v>5.7000000000000002E-2</v>
      </c>
      <c r="H513" s="533">
        <v>5.6000000000000001E-2</v>
      </c>
      <c r="I513" s="533"/>
      <c r="J513" s="533"/>
      <c r="K513" s="533"/>
      <c r="L513" s="523"/>
      <c r="M513" s="524"/>
    </row>
    <row r="514" spans="1:13" hidden="1" outlineLevel="1" x14ac:dyDescent="0.2">
      <c r="A514" s="533" t="s">
        <v>184</v>
      </c>
      <c r="B514" s="533">
        <v>6.6000000000000003E-2</v>
      </c>
      <c r="C514" s="533">
        <v>-0.05</v>
      </c>
      <c r="D514" s="533">
        <v>0.05</v>
      </c>
      <c r="E514" s="533">
        <v>0.13800000000000001</v>
      </c>
      <c r="F514" s="533">
        <v>0.78800000000000003</v>
      </c>
      <c r="G514" s="533">
        <v>-3.3000000000000002E-2</v>
      </c>
      <c r="H514" s="533">
        <v>0.14000000000000001</v>
      </c>
      <c r="I514" s="533"/>
      <c r="J514" s="533"/>
      <c r="K514" s="533"/>
      <c r="L514" s="523"/>
      <c r="M514" s="524"/>
    </row>
    <row r="515" spans="1:13" hidden="1" outlineLevel="1" x14ac:dyDescent="0.2">
      <c r="A515" s="533" t="s">
        <v>185</v>
      </c>
      <c r="B515" s="533">
        <v>0.129</v>
      </c>
      <c r="C515" s="533">
        <v>0.123</v>
      </c>
      <c r="D515" s="533">
        <v>-7.6999999999999999E-2</v>
      </c>
      <c r="E515" s="533">
        <v>-2.4E-2</v>
      </c>
      <c r="F515" s="533">
        <v>0.69899999999999995</v>
      </c>
      <c r="G515" s="533">
        <v>6.0999999999999999E-2</v>
      </c>
      <c r="H515" s="533">
        <v>-7.0000000000000007E-2</v>
      </c>
      <c r="I515" s="533"/>
      <c r="J515" s="533"/>
      <c r="K515" s="533"/>
      <c r="L515" s="523"/>
      <c r="M515" s="524"/>
    </row>
    <row r="516" spans="1:13" hidden="1" outlineLevel="1" x14ac:dyDescent="0.2">
      <c r="A516" s="533" t="s">
        <v>186</v>
      </c>
      <c r="B516" s="533">
        <v>-6.0000000000000001E-3</v>
      </c>
      <c r="C516" s="533">
        <v>0.23</v>
      </c>
      <c r="D516" s="533">
        <v>3.7999999999999999E-2</v>
      </c>
      <c r="E516" s="533">
        <v>-0.114</v>
      </c>
      <c r="F516" s="533">
        <v>0.59299999999999997</v>
      </c>
      <c r="G516" s="533">
        <v>7.4999999999999997E-2</v>
      </c>
      <c r="H516" s="533">
        <v>-4.5999999999999999E-2</v>
      </c>
      <c r="I516" s="533"/>
      <c r="J516" s="533"/>
      <c r="K516" s="533"/>
      <c r="L516" s="523"/>
      <c r="M516" s="524"/>
    </row>
    <row r="517" spans="1:13" hidden="1" outlineLevel="1" x14ac:dyDescent="0.2">
      <c r="A517" s="533" t="s">
        <v>187</v>
      </c>
      <c r="B517" s="533">
        <v>5.8000000000000003E-2</v>
      </c>
      <c r="C517" s="533">
        <v>0.28499999999999998</v>
      </c>
      <c r="D517" s="533">
        <v>-0.107</v>
      </c>
      <c r="E517" s="533">
        <v>-4.7E-2</v>
      </c>
      <c r="F517" s="533">
        <v>0.54200000000000004</v>
      </c>
      <c r="G517" s="533">
        <v>-0.10299999999999999</v>
      </c>
      <c r="H517" s="533">
        <v>-0.27100000000000002</v>
      </c>
      <c r="I517" s="533"/>
      <c r="J517" s="533"/>
      <c r="K517" s="533"/>
      <c r="L517" s="523"/>
      <c r="M517" s="524"/>
    </row>
    <row r="518" spans="1:13" hidden="1" outlineLevel="1" x14ac:dyDescent="0.2">
      <c r="A518" s="533" t="s">
        <v>311</v>
      </c>
      <c r="B518" s="533">
        <v>-5.5E-2</v>
      </c>
      <c r="C518" s="533">
        <v>-2.5999999999999999E-2</v>
      </c>
      <c r="D518" s="533">
        <v>4.2000000000000003E-2</v>
      </c>
      <c r="E518" s="533">
        <v>-8.4000000000000005E-2</v>
      </c>
      <c r="F518" s="533">
        <v>0.01</v>
      </c>
      <c r="G518" s="533">
        <v>0.83299999999999996</v>
      </c>
      <c r="H518" s="533">
        <v>-8.4000000000000005E-2</v>
      </c>
      <c r="I518" s="533"/>
      <c r="J518" s="533"/>
      <c r="K518" s="533"/>
      <c r="L518" s="523"/>
      <c r="M518" s="524"/>
    </row>
    <row r="519" spans="1:13" hidden="1" outlineLevel="1" x14ac:dyDescent="0.2">
      <c r="A519" s="533" t="s">
        <v>176</v>
      </c>
      <c r="B519" s="533">
        <v>-4.9000000000000002E-2</v>
      </c>
      <c r="C519" s="533">
        <v>2.9000000000000001E-2</v>
      </c>
      <c r="D519" s="533">
        <v>8.2000000000000003E-2</v>
      </c>
      <c r="E519" s="533">
        <v>-0.23699999999999999</v>
      </c>
      <c r="F519" s="533">
        <v>8.9999999999999993E-3</v>
      </c>
      <c r="G519" s="533">
        <v>0.82699999999999996</v>
      </c>
      <c r="H519" s="533">
        <v>-3.3000000000000002E-2</v>
      </c>
      <c r="I519" s="533"/>
      <c r="J519" s="533"/>
      <c r="K519" s="533"/>
      <c r="L519" s="523"/>
      <c r="M519" s="524"/>
    </row>
    <row r="520" spans="1:13" hidden="1" outlineLevel="1" x14ac:dyDescent="0.2">
      <c r="A520" s="533" t="s">
        <v>177</v>
      </c>
      <c r="B520" s="533">
        <v>-3.2000000000000001E-2</v>
      </c>
      <c r="C520" s="533">
        <v>5.6000000000000001E-2</v>
      </c>
      <c r="D520" s="533">
        <v>0.107</v>
      </c>
      <c r="E520" s="533">
        <v>-6.9000000000000006E-2</v>
      </c>
      <c r="F520" s="533">
        <v>-2.3E-2</v>
      </c>
      <c r="G520" s="533">
        <v>0.79300000000000004</v>
      </c>
      <c r="H520" s="533">
        <v>-1.2999999999999999E-2</v>
      </c>
      <c r="I520" s="533"/>
      <c r="J520" s="533"/>
      <c r="K520" s="533"/>
      <c r="L520" s="523"/>
      <c r="M520" s="524"/>
    </row>
    <row r="521" spans="1:13" hidden="1" outlineLevel="1" x14ac:dyDescent="0.2">
      <c r="A521" s="533" t="s">
        <v>175</v>
      </c>
      <c r="B521" s="533">
        <v>-8.2000000000000003E-2</v>
      </c>
      <c r="C521" s="533">
        <v>-2.5000000000000001E-2</v>
      </c>
      <c r="D521" s="533">
        <v>8.7999999999999995E-2</v>
      </c>
      <c r="E521" s="533">
        <v>0.16200000000000001</v>
      </c>
      <c r="F521" s="533">
        <v>2.8000000000000001E-2</v>
      </c>
      <c r="G521" s="533">
        <v>0.78300000000000003</v>
      </c>
      <c r="H521" s="533">
        <v>-3.0000000000000001E-3</v>
      </c>
      <c r="I521" s="533"/>
      <c r="J521" s="533"/>
      <c r="K521" s="533"/>
      <c r="L521" s="523"/>
      <c r="M521" s="524"/>
    </row>
    <row r="522" spans="1:13" hidden="1" outlineLevel="1" x14ac:dyDescent="0.2">
      <c r="A522" s="533" t="s">
        <v>178</v>
      </c>
      <c r="B522" s="533">
        <v>0.159</v>
      </c>
      <c r="C522" s="533">
        <v>0.05</v>
      </c>
      <c r="D522" s="533">
        <v>-0.13500000000000001</v>
      </c>
      <c r="E522" s="533">
        <v>-1.7000000000000001E-2</v>
      </c>
      <c r="F522" s="533">
        <v>8.9999999999999993E-3</v>
      </c>
      <c r="G522" s="533">
        <v>0.76200000000000001</v>
      </c>
      <c r="H522" s="533">
        <v>4.5999999999999999E-2</v>
      </c>
      <c r="I522" s="533"/>
      <c r="J522" s="533"/>
      <c r="K522" s="533"/>
      <c r="L522" s="523"/>
      <c r="M522" s="524"/>
    </row>
    <row r="523" spans="1:13" hidden="1" outlineLevel="1" x14ac:dyDescent="0.2">
      <c r="A523" s="533" t="s">
        <v>179</v>
      </c>
      <c r="B523" s="533">
        <v>6.2E-2</v>
      </c>
      <c r="C523" s="533">
        <v>8.0000000000000002E-3</v>
      </c>
      <c r="D523" s="533">
        <v>-0.14199999999999999</v>
      </c>
      <c r="E523" s="533">
        <v>7.5999999999999998E-2</v>
      </c>
      <c r="F523" s="533">
        <v>8.5999999999999993E-2</v>
      </c>
      <c r="G523" s="533">
        <v>0.69199999999999995</v>
      </c>
      <c r="H523" s="533">
        <v>9.1999999999999998E-2</v>
      </c>
      <c r="I523" s="533"/>
      <c r="J523" s="533"/>
      <c r="K523" s="533"/>
      <c r="L523" s="523"/>
      <c r="M523" s="524"/>
    </row>
    <row r="524" spans="1:13" hidden="1" outlineLevel="1" x14ac:dyDescent="0.2">
      <c r="A524" s="533" t="s">
        <v>180</v>
      </c>
      <c r="B524" s="533">
        <v>3.4000000000000002E-2</v>
      </c>
      <c r="C524" s="533">
        <v>-2.3E-2</v>
      </c>
      <c r="D524" s="533">
        <v>0.17399999999999999</v>
      </c>
      <c r="E524" s="533">
        <v>0.124</v>
      </c>
      <c r="F524" s="533">
        <v>-1E-3</v>
      </c>
      <c r="G524" s="533">
        <v>0.68700000000000006</v>
      </c>
      <c r="H524" s="533">
        <v>-5.8999999999999997E-2</v>
      </c>
      <c r="I524" s="533"/>
      <c r="J524" s="533"/>
      <c r="K524" s="533"/>
      <c r="L524" s="523"/>
      <c r="M524" s="524"/>
    </row>
    <row r="525" spans="1:13" hidden="1" outlineLevel="1" x14ac:dyDescent="0.2">
      <c r="A525" s="533" t="s">
        <v>200</v>
      </c>
      <c r="B525" s="533">
        <v>9.0999999999999998E-2</v>
      </c>
      <c r="C525" s="533">
        <v>0.04</v>
      </c>
      <c r="D525" s="533">
        <v>-1.2E-2</v>
      </c>
      <c r="E525" s="533">
        <v>2.8000000000000001E-2</v>
      </c>
      <c r="F525" s="533">
        <v>-6.2E-2</v>
      </c>
      <c r="G525" s="533">
        <v>4.5999999999999999E-2</v>
      </c>
      <c r="H525" s="533">
        <v>-0.751</v>
      </c>
      <c r="I525" s="533"/>
      <c r="J525" s="533"/>
      <c r="K525" s="533"/>
      <c r="L525" s="523"/>
      <c r="M525" s="524"/>
    </row>
    <row r="526" spans="1:13" hidden="1" outlineLevel="1" x14ac:dyDescent="0.2">
      <c r="A526" s="533" t="s">
        <v>202</v>
      </c>
      <c r="B526" s="533">
        <v>2.1000000000000001E-2</v>
      </c>
      <c r="C526" s="533">
        <v>0.05</v>
      </c>
      <c r="D526" s="533">
        <v>2E-3</v>
      </c>
      <c r="E526" s="533">
        <v>-9.4E-2</v>
      </c>
      <c r="F526" s="533">
        <v>6.6000000000000003E-2</v>
      </c>
      <c r="G526" s="533">
        <v>0.16600000000000001</v>
      </c>
      <c r="H526" s="533">
        <v>-0.68400000000000005</v>
      </c>
      <c r="I526" s="533"/>
      <c r="J526" s="533"/>
      <c r="K526" s="533"/>
      <c r="L526" s="523"/>
      <c r="M526" s="524"/>
    </row>
    <row r="527" spans="1:13" hidden="1" outlineLevel="1" x14ac:dyDescent="0.2">
      <c r="A527" s="533" t="s">
        <v>201</v>
      </c>
      <c r="B527" s="533">
        <v>0.19500000000000001</v>
      </c>
      <c r="C527" s="533">
        <v>8.5999999999999993E-2</v>
      </c>
      <c r="D527" s="533">
        <v>-9.5000000000000001E-2</v>
      </c>
      <c r="E527" s="533">
        <v>0.157</v>
      </c>
      <c r="F527" s="533">
        <v>-0.14199999999999999</v>
      </c>
      <c r="G527" s="533">
        <v>8.3000000000000004E-2</v>
      </c>
      <c r="H527" s="533">
        <v>-0.66800000000000004</v>
      </c>
      <c r="I527" s="533"/>
      <c r="J527" s="533"/>
      <c r="K527" s="533"/>
      <c r="L527" s="523"/>
      <c r="M527" s="524"/>
    </row>
    <row r="528" spans="1:13" hidden="1" outlineLevel="1" x14ac:dyDescent="0.2">
      <c r="A528" s="533" t="s">
        <v>216</v>
      </c>
      <c r="B528" s="533">
        <v>-0.13700000000000001</v>
      </c>
      <c r="C528" s="533">
        <v>-0.115</v>
      </c>
      <c r="D528" s="533">
        <v>0.32100000000000001</v>
      </c>
      <c r="E528" s="533">
        <v>7.0000000000000007E-2</v>
      </c>
      <c r="F528" s="533">
        <v>0.11799999999999999</v>
      </c>
      <c r="G528" s="533">
        <v>0.08</v>
      </c>
      <c r="H528" s="533">
        <v>-0.54</v>
      </c>
      <c r="I528" s="533"/>
      <c r="J528" s="533"/>
      <c r="K528" s="533"/>
      <c r="L528" s="523"/>
      <c r="M528" s="524"/>
    </row>
    <row r="529" spans="1:13" hidden="1" outlineLevel="1" x14ac:dyDescent="0.2">
      <c r="A529" s="533" t="s">
        <v>193</v>
      </c>
      <c r="B529" s="533">
        <v>0.184</v>
      </c>
      <c r="C529" s="533">
        <v>-5.2999999999999999E-2</v>
      </c>
      <c r="D529" s="533">
        <v>0.17</v>
      </c>
      <c r="E529" s="533">
        <v>0.14199999999999999</v>
      </c>
      <c r="F529" s="533">
        <v>0</v>
      </c>
      <c r="G529" s="533">
        <v>3.5000000000000003E-2</v>
      </c>
      <c r="H529" s="533">
        <v>-0.53500000000000003</v>
      </c>
      <c r="I529" s="533"/>
      <c r="J529" s="533"/>
      <c r="K529" s="533"/>
      <c r="L529" s="523"/>
      <c r="M529" s="524"/>
    </row>
    <row r="530" spans="1:13" hidden="1" outlineLevel="1" x14ac:dyDescent="0.2">
      <c r="A530" s="533" t="s">
        <v>214</v>
      </c>
      <c r="B530" s="533">
        <v>7.4999999999999997E-2</v>
      </c>
      <c r="C530" s="533">
        <v>-0.11</v>
      </c>
      <c r="D530" s="533">
        <v>0.29699999999999999</v>
      </c>
      <c r="E530" s="533">
        <v>0.13700000000000001</v>
      </c>
      <c r="F530" s="533">
        <v>0.189</v>
      </c>
      <c r="G530" s="533">
        <v>0.10199999999999999</v>
      </c>
      <c r="H530" s="533">
        <v>-0.38600000000000001</v>
      </c>
      <c r="I530" s="533"/>
      <c r="J530" s="533"/>
      <c r="K530" s="533"/>
      <c r="L530" s="523"/>
      <c r="M530" s="524"/>
    </row>
    <row r="531" spans="1:13" hidden="1" outlineLevel="1" x14ac:dyDescent="0.2">
      <c r="A531" s="533" t="s">
        <v>204</v>
      </c>
      <c r="B531" s="533">
        <v>0.32100000000000001</v>
      </c>
      <c r="C531" s="533">
        <v>-1.9E-2</v>
      </c>
      <c r="D531" s="533">
        <v>0.17199999999999999</v>
      </c>
      <c r="E531" s="533">
        <v>-2.9000000000000001E-2</v>
      </c>
      <c r="F531" s="533">
        <v>1.0999999999999999E-2</v>
      </c>
      <c r="G531" s="533">
        <v>5.0000000000000001E-3</v>
      </c>
      <c r="H531" s="533">
        <v>-0.371</v>
      </c>
      <c r="I531" s="533"/>
      <c r="J531" s="533"/>
      <c r="K531" s="533"/>
      <c r="L531" s="523"/>
      <c r="M531" s="524"/>
    </row>
    <row r="532" spans="1:13" hidden="1" outlineLevel="1" x14ac:dyDescent="0.2">
      <c r="A532" s="533" t="s">
        <v>205</v>
      </c>
      <c r="B532" s="533">
        <v>-0.13400000000000001</v>
      </c>
      <c r="C532" s="533">
        <v>9.2999999999999999E-2</v>
      </c>
      <c r="D532" s="533">
        <v>3.1E-2</v>
      </c>
      <c r="E532" s="533">
        <v>0.27500000000000002</v>
      </c>
      <c r="F532" s="533">
        <v>8.7999999999999995E-2</v>
      </c>
      <c r="G532" s="533">
        <v>-1.2E-2</v>
      </c>
      <c r="H532" s="533">
        <v>-0.35699999999999998</v>
      </c>
      <c r="I532" s="533"/>
      <c r="J532" s="533"/>
      <c r="K532" s="533"/>
      <c r="L532" s="523"/>
      <c r="M532" s="524"/>
    </row>
    <row r="533" spans="1:13" hidden="1" outlineLevel="1" x14ac:dyDescent="0.2">
      <c r="A533" s="533" t="s">
        <v>217</v>
      </c>
      <c r="B533" s="533">
        <v>-9.1999999999999998E-2</v>
      </c>
      <c r="C533" s="533">
        <v>1.4E-2</v>
      </c>
      <c r="D533" s="533">
        <v>-0.20599999999999999</v>
      </c>
      <c r="E533" s="533">
        <v>0.28199999999999997</v>
      </c>
      <c r="F533" s="533">
        <v>0.151</v>
      </c>
      <c r="G533" s="533">
        <v>0.34</v>
      </c>
      <c r="H533" s="533">
        <v>-0.35599999999999998</v>
      </c>
      <c r="I533" s="533"/>
      <c r="J533" s="533"/>
      <c r="K533" s="533"/>
      <c r="L533" s="523"/>
      <c r="M533" s="524"/>
    </row>
    <row r="534" spans="1:13" hidden="1" outlineLevel="1" x14ac:dyDescent="0.2">
      <c r="A534" s="533" t="s">
        <v>781</v>
      </c>
      <c r="B534" s="533">
        <v>8.8999999999999996E-2</v>
      </c>
      <c r="C534" s="533">
        <v>0.17799999999999999</v>
      </c>
      <c r="D534" s="533">
        <v>-0.06</v>
      </c>
      <c r="E534" s="533">
        <v>4.5999999999999999E-2</v>
      </c>
      <c r="F534" s="533">
        <v>0.22900000000000001</v>
      </c>
      <c r="G534" s="533">
        <v>0.17399999999999999</v>
      </c>
      <c r="H534" s="533">
        <v>-0.24099999999999999</v>
      </c>
      <c r="I534" s="533"/>
      <c r="J534" s="533"/>
      <c r="K534" s="533"/>
      <c r="L534" s="523"/>
      <c r="M534" s="524"/>
    </row>
    <row r="535" spans="1:13" hidden="1" outlineLevel="1" x14ac:dyDescent="0.2">
      <c r="A535" s="533" t="s">
        <v>158</v>
      </c>
      <c r="B535" s="533"/>
      <c r="C535" s="533"/>
      <c r="D535" s="533"/>
      <c r="E535" s="533"/>
      <c r="F535" s="533"/>
      <c r="G535" s="533"/>
      <c r="H535" s="533"/>
      <c r="I535" s="533"/>
      <c r="J535" s="533"/>
      <c r="K535" s="533"/>
      <c r="L535" s="523"/>
      <c r="M535" s="524"/>
    </row>
    <row r="536" spans="1:13" hidden="1" outlineLevel="1" x14ac:dyDescent="0.2">
      <c r="A536" s="533" t="s">
        <v>159</v>
      </c>
      <c r="B536" s="533"/>
      <c r="C536" s="533"/>
      <c r="D536" s="533"/>
      <c r="E536" s="533"/>
      <c r="F536" s="533"/>
      <c r="G536" s="533"/>
      <c r="H536" s="533"/>
      <c r="I536" s="533"/>
      <c r="J536" s="533"/>
      <c r="K536" s="533"/>
      <c r="L536" s="523"/>
      <c r="M536" s="524"/>
    </row>
    <row r="537" spans="1:13" hidden="1" outlineLevel="1" x14ac:dyDescent="0.2">
      <c r="A537" s="533" t="s">
        <v>312</v>
      </c>
      <c r="B537" s="533"/>
      <c r="C537" s="533"/>
      <c r="D537" s="533"/>
      <c r="E537" s="533"/>
      <c r="F537" s="533"/>
      <c r="G537" s="533"/>
      <c r="H537" s="533"/>
      <c r="I537" s="533"/>
      <c r="J537" s="533"/>
      <c r="K537" s="533"/>
      <c r="L537" s="523"/>
      <c r="M537" s="524"/>
    </row>
    <row r="538" spans="1:13" hidden="1" outlineLevel="1" x14ac:dyDescent="0.2">
      <c r="A538" s="535"/>
      <c r="B538" s="533"/>
      <c r="C538" s="533"/>
      <c r="D538" s="533"/>
      <c r="E538" s="533"/>
      <c r="F538" s="533"/>
      <c r="G538" s="533"/>
      <c r="H538" s="533"/>
      <c r="I538" s="533"/>
      <c r="J538" s="533"/>
      <c r="K538" s="533"/>
      <c r="L538" s="523"/>
      <c r="M538" s="524"/>
    </row>
    <row r="539" spans="1:13" hidden="1" outlineLevel="1" x14ac:dyDescent="0.2">
      <c r="A539" s="536" t="s">
        <v>319</v>
      </c>
      <c r="B539" s="533"/>
      <c r="C539" s="533"/>
      <c r="D539" s="533"/>
      <c r="E539" s="533"/>
      <c r="F539" s="533"/>
      <c r="G539" s="533"/>
      <c r="H539" s="533"/>
      <c r="I539" s="533"/>
      <c r="J539" s="533"/>
      <c r="K539" s="533"/>
      <c r="L539" s="523"/>
      <c r="M539" s="524"/>
    </row>
    <row r="540" spans="1:13" hidden="1" outlineLevel="1" x14ac:dyDescent="0.2">
      <c r="A540" s="533" t="s">
        <v>325</v>
      </c>
      <c r="B540" s="533"/>
      <c r="C540" s="533"/>
      <c r="D540" s="533"/>
      <c r="E540" s="533"/>
      <c r="F540" s="533"/>
      <c r="G540" s="533"/>
      <c r="H540" s="533"/>
      <c r="I540" s="533"/>
      <c r="J540" s="533"/>
      <c r="K540" s="533"/>
      <c r="L540" s="523"/>
      <c r="M540" s="524"/>
    </row>
    <row r="541" spans="1:13" hidden="1" outlineLevel="1" x14ac:dyDescent="0.2">
      <c r="A541" s="533"/>
      <c r="B541" s="533" t="s">
        <v>153</v>
      </c>
      <c r="C541" s="533"/>
      <c r="D541" s="533"/>
      <c r="E541" s="533"/>
      <c r="F541" s="533"/>
      <c r="G541" s="533"/>
      <c r="H541" s="533"/>
      <c r="I541" s="533"/>
      <c r="J541" s="533"/>
      <c r="K541" s="533"/>
      <c r="L541" s="523"/>
      <c r="M541" s="524"/>
    </row>
    <row r="542" spans="1:13" hidden="1" outlineLevel="1" x14ac:dyDescent="0.2">
      <c r="A542" s="533"/>
      <c r="B542" s="533">
        <v>1</v>
      </c>
      <c r="C542" s="533">
        <v>2</v>
      </c>
      <c r="D542" s="533">
        <v>3</v>
      </c>
      <c r="E542" s="533">
        <v>4</v>
      </c>
      <c r="F542" s="533">
        <v>5</v>
      </c>
      <c r="G542" s="533">
        <v>6</v>
      </c>
      <c r="H542" s="533">
        <v>7</v>
      </c>
      <c r="I542" s="533">
        <v>8</v>
      </c>
      <c r="J542" s="533"/>
      <c r="K542" s="533"/>
      <c r="L542" s="523"/>
      <c r="M542" s="524"/>
    </row>
    <row r="543" spans="1:13" hidden="1" outlineLevel="1" x14ac:dyDescent="0.2">
      <c r="A543" s="533" t="s">
        <v>215</v>
      </c>
      <c r="B543" s="533">
        <v>0.70099999999999996</v>
      </c>
      <c r="C543" s="533">
        <v>-9.9000000000000005E-2</v>
      </c>
      <c r="D543" s="533">
        <v>0.247</v>
      </c>
      <c r="E543" s="533">
        <v>-9.8000000000000004E-2</v>
      </c>
      <c r="F543" s="533">
        <v>7.4999999999999997E-2</v>
      </c>
      <c r="G543" s="533">
        <v>9.4E-2</v>
      </c>
      <c r="H543" s="533">
        <v>-1.0999999999999999E-2</v>
      </c>
      <c r="I543" s="533">
        <v>0.184</v>
      </c>
      <c r="J543" s="533"/>
      <c r="K543" s="533"/>
      <c r="L543" s="523"/>
      <c r="M543" s="524"/>
    </row>
    <row r="544" spans="1:13" hidden="1" outlineLevel="1" x14ac:dyDescent="0.2">
      <c r="A544" s="533" t="s">
        <v>164</v>
      </c>
      <c r="B544" s="533">
        <v>0.65200000000000002</v>
      </c>
      <c r="C544" s="533">
        <v>0.155</v>
      </c>
      <c r="D544" s="533">
        <v>-9.8000000000000004E-2</v>
      </c>
      <c r="E544" s="533">
        <v>2.1999999999999999E-2</v>
      </c>
      <c r="F544" s="533">
        <v>8.5999999999999993E-2</v>
      </c>
      <c r="G544" s="533">
        <v>0.111</v>
      </c>
      <c r="H544" s="533">
        <v>-0.157</v>
      </c>
      <c r="I544" s="533">
        <v>0.159</v>
      </c>
      <c r="J544" s="533"/>
      <c r="K544" s="533"/>
      <c r="L544" s="523"/>
      <c r="M544" s="524"/>
    </row>
    <row r="545" spans="1:13" hidden="1" outlineLevel="1" x14ac:dyDescent="0.2">
      <c r="A545" s="533" t="s">
        <v>160</v>
      </c>
      <c r="B545" s="533">
        <v>0.59899999999999998</v>
      </c>
      <c r="C545" s="533">
        <v>0.23300000000000001</v>
      </c>
      <c r="D545" s="533">
        <v>-0.13</v>
      </c>
      <c r="E545" s="533">
        <v>0.11899999999999999</v>
      </c>
      <c r="F545" s="533">
        <v>0.107</v>
      </c>
      <c r="G545" s="533">
        <v>-1.4999999999999999E-2</v>
      </c>
      <c r="H545" s="533">
        <v>-0.1</v>
      </c>
      <c r="I545" s="533">
        <v>-0.156</v>
      </c>
      <c r="J545" s="533"/>
      <c r="K545" s="533"/>
      <c r="L545" s="523"/>
      <c r="M545" s="524"/>
    </row>
    <row r="546" spans="1:13" hidden="1" outlineLevel="1" x14ac:dyDescent="0.2">
      <c r="A546" s="533" t="s">
        <v>212</v>
      </c>
      <c r="B546" s="533">
        <v>0.59699999999999998</v>
      </c>
      <c r="C546" s="533">
        <v>5.7000000000000002E-2</v>
      </c>
      <c r="D546" s="533">
        <v>0.27600000000000002</v>
      </c>
      <c r="E546" s="533">
        <v>-0.112</v>
      </c>
      <c r="F546" s="533">
        <v>0.108</v>
      </c>
      <c r="G546" s="533">
        <v>5.8999999999999997E-2</v>
      </c>
      <c r="H546" s="533">
        <v>-0.14899999999999999</v>
      </c>
      <c r="I546" s="533">
        <v>0.13200000000000001</v>
      </c>
      <c r="J546" s="533"/>
      <c r="K546" s="533"/>
      <c r="L546" s="523"/>
      <c r="M546" s="524"/>
    </row>
    <row r="547" spans="1:13" hidden="1" outlineLevel="1" x14ac:dyDescent="0.2">
      <c r="A547" s="533" t="s">
        <v>161</v>
      </c>
      <c r="B547" s="533">
        <v>0.58699999999999997</v>
      </c>
      <c r="C547" s="533">
        <v>0.13600000000000001</v>
      </c>
      <c r="D547" s="533">
        <v>-8.9999999999999993E-3</v>
      </c>
      <c r="E547" s="533">
        <v>-4.2000000000000003E-2</v>
      </c>
      <c r="F547" s="533">
        <v>6.9000000000000006E-2</v>
      </c>
      <c r="G547" s="533">
        <v>0.115</v>
      </c>
      <c r="H547" s="533">
        <v>5.0000000000000001E-3</v>
      </c>
      <c r="I547" s="533">
        <v>-0.17299999999999999</v>
      </c>
      <c r="J547" s="533"/>
      <c r="K547" s="533"/>
      <c r="L547" s="523"/>
      <c r="M547" s="524"/>
    </row>
    <row r="548" spans="1:13" hidden="1" outlineLevel="1" x14ac:dyDescent="0.2">
      <c r="A548" s="533" t="s">
        <v>163</v>
      </c>
      <c r="B548" s="533">
        <v>0.57999999999999996</v>
      </c>
      <c r="C548" s="533">
        <v>0.192</v>
      </c>
      <c r="D548" s="533">
        <v>4.5999999999999999E-2</v>
      </c>
      <c r="E548" s="533">
        <v>-4.4999999999999998E-2</v>
      </c>
      <c r="F548" s="533">
        <v>0.11899999999999999</v>
      </c>
      <c r="G548" s="533">
        <v>-5.5E-2</v>
      </c>
      <c r="H548" s="533">
        <v>-0.28100000000000003</v>
      </c>
      <c r="I548" s="533">
        <v>-0.108</v>
      </c>
      <c r="J548" s="533"/>
      <c r="K548" s="533"/>
      <c r="L548" s="523"/>
      <c r="M548" s="524"/>
    </row>
    <row r="549" spans="1:13" hidden="1" outlineLevel="1" x14ac:dyDescent="0.2">
      <c r="A549" s="533" t="s">
        <v>162</v>
      </c>
      <c r="B549" s="533">
        <v>0.56200000000000006</v>
      </c>
      <c r="C549" s="533">
        <v>2.4E-2</v>
      </c>
      <c r="D549" s="533">
        <v>4.0000000000000001E-3</v>
      </c>
      <c r="E549" s="533">
        <v>0.125</v>
      </c>
      <c r="F549" s="533">
        <v>7.2999999999999995E-2</v>
      </c>
      <c r="G549" s="533">
        <v>5.5E-2</v>
      </c>
      <c r="H549" s="533">
        <v>-0.154</v>
      </c>
      <c r="I549" s="533">
        <v>-0.32600000000000001</v>
      </c>
      <c r="J549" s="533"/>
      <c r="K549" s="533"/>
      <c r="L549" s="523"/>
      <c r="M549" s="524"/>
    </row>
    <row r="550" spans="1:13" hidden="1" outlineLevel="1" x14ac:dyDescent="0.2">
      <c r="A550" s="533" t="s">
        <v>218</v>
      </c>
      <c r="B550" s="533">
        <v>0.55400000000000005</v>
      </c>
      <c r="C550" s="533">
        <v>4.7E-2</v>
      </c>
      <c r="D550" s="533">
        <v>2.5000000000000001E-2</v>
      </c>
      <c r="E550" s="533">
        <v>0.39400000000000002</v>
      </c>
      <c r="F550" s="533">
        <v>0.112</v>
      </c>
      <c r="G550" s="533">
        <v>0.13200000000000001</v>
      </c>
      <c r="H550" s="533">
        <v>0.245</v>
      </c>
      <c r="I550" s="533">
        <v>0.112</v>
      </c>
      <c r="J550" s="533"/>
      <c r="K550" s="533"/>
      <c r="L550" s="523"/>
      <c r="M550" s="524"/>
    </row>
    <row r="551" spans="1:13" hidden="1" outlineLevel="1" x14ac:dyDescent="0.2">
      <c r="A551" s="533" t="s">
        <v>219</v>
      </c>
      <c r="B551" s="533">
        <v>0.50800000000000001</v>
      </c>
      <c r="C551" s="533">
        <v>-2.3E-2</v>
      </c>
      <c r="D551" s="533">
        <v>0.50800000000000001</v>
      </c>
      <c r="E551" s="533">
        <v>-9.6000000000000002E-2</v>
      </c>
      <c r="F551" s="533">
        <v>-3.7999999999999999E-2</v>
      </c>
      <c r="G551" s="533">
        <v>9.6000000000000002E-2</v>
      </c>
      <c r="H551" s="533">
        <v>-6.6000000000000003E-2</v>
      </c>
      <c r="I551" s="533">
        <v>0.19400000000000001</v>
      </c>
      <c r="J551" s="533"/>
      <c r="K551" s="533"/>
      <c r="L551" s="523"/>
      <c r="M551" s="524"/>
    </row>
    <row r="552" spans="1:13" hidden="1" outlineLevel="1" x14ac:dyDescent="0.2">
      <c r="A552" s="533" t="s">
        <v>209</v>
      </c>
      <c r="B552" s="533">
        <v>0.39800000000000002</v>
      </c>
      <c r="C552" s="533">
        <v>0</v>
      </c>
      <c r="D552" s="533">
        <v>0.248</v>
      </c>
      <c r="E552" s="533">
        <v>-0.03</v>
      </c>
      <c r="F552" s="533">
        <v>2E-3</v>
      </c>
      <c r="G552" s="533">
        <v>0.25800000000000001</v>
      </c>
      <c r="H552" s="533">
        <v>-9.6000000000000002E-2</v>
      </c>
      <c r="I552" s="533">
        <v>-0.29099999999999998</v>
      </c>
      <c r="J552" s="533"/>
      <c r="K552" s="533"/>
      <c r="L552" s="523"/>
      <c r="M552" s="524"/>
    </row>
    <row r="553" spans="1:13" hidden="1" outlineLevel="1" x14ac:dyDescent="0.2">
      <c r="A553" s="533" t="s">
        <v>194</v>
      </c>
      <c r="B553" s="533">
        <v>0.34799999999999998</v>
      </c>
      <c r="C553" s="533">
        <v>-7.4999999999999997E-2</v>
      </c>
      <c r="D553" s="533">
        <v>0.246</v>
      </c>
      <c r="E553" s="533">
        <v>3.1E-2</v>
      </c>
      <c r="F553" s="533">
        <v>0.17899999999999999</v>
      </c>
      <c r="G553" s="533">
        <v>6.2E-2</v>
      </c>
      <c r="H553" s="533">
        <v>-0.252</v>
      </c>
      <c r="I553" s="533">
        <v>0.24199999999999999</v>
      </c>
      <c r="J553" s="533"/>
      <c r="K553" s="533"/>
      <c r="L553" s="523"/>
      <c r="M553" s="524"/>
    </row>
    <row r="554" spans="1:13" hidden="1" outlineLevel="1" x14ac:dyDescent="0.2">
      <c r="A554" s="533" t="s">
        <v>165</v>
      </c>
      <c r="B554" s="533">
        <v>-6.8000000000000005E-2</v>
      </c>
      <c r="C554" s="533">
        <v>0.86199999999999999</v>
      </c>
      <c r="D554" s="533">
        <v>-3.1E-2</v>
      </c>
      <c r="E554" s="533">
        <v>3.3000000000000002E-2</v>
      </c>
      <c r="F554" s="533">
        <v>2.9000000000000001E-2</v>
      </c>
      <c r="G554" s="533">
        <v>-8.0000000000000002E-3</v>
      </c>
      <c r="H554" s="533">
        <v>-8.3000000000000004E-2</v>
      </c>
      <c r="I554" s="533">
        <v>-2.8000000000000001E-2</v>
      </c>
      <c r="J554" s="533"/>
      <c r="K554" s="533"/>
      <c r="L554" s="523"/>
      <c r="M554" s="524"/>
    </row>
    <row r="555" spans="1:13" hidden="1" outlineLevel="1" x14ac:dyDescent="0.2">
      <c r="A555" s="533" t="s">
        <v>166</v>
      </c>
      <c r="B555" s="533">
        <v>1.4E-2</v>
      </c>
      <c r="C555" s="533">
        <v>0.84199999999999997</v>
      </c>
      <c r="D555" s="533">
        <v>1.7999999999999999E-2</v>
      </c>
      <c r="E555" s="533">
        <v>-0.03</v>
      </c>
      <c r="F555" s="533">
        <v>-4.1000000000000002E-2</v>
      </c>
      <c r="G555" s="533">
        <v>-4.0000000000000001E-3</v>
      </c>
      <c r="H555" s="533">
        <v>0.11700000000000001</v>
      </c>
      <c r="I555" s="533">
        <v>-6.5000000000000002E-2</v>
      </c>
      <c r="J555" s="533"/>
      <c r="K555" s="533"/>
      <c r="L555" s="523"/>
      <c r="M555" s="524"/>
    </row>
    <row r="556" spans="1:13" hidden="1" outlineLevel="1" x14ac:dyDescent="0.2">
      <c r="A556" s="533" t="s">
        <v>167</v>
      </c>
      <c r="B556" s="533">
        <v>8.9999999999999993E-3</v>
      </c>
      <c r="C556" s="533">
        <v>0.81599999999999995</v>
      </c>
      <c r="D556" s="533">
        <v>9.7000000000000003E-2</v>
      </c>
      <c r="E556" s="533">
        <v>8.4000000000000005E-2</v>
      </c>
      <c r="F556" s="533">
        <v>-8.8999999999999996E-2</v>
      </c>
      <c r="G556" s="533">
        <v>3.3000000000000002E-2</v>
      </c>
      <c r="H556" s="533">
        <v>0.159</v>
      </c>
      <c r="I556" s="533">
        <v>-3.1E-2</v>
      </c>
      <c r="J556" s="533"/>
      <c r="K556" s="533"/>
      <c r="L556" s="523"/>
      <c r="M556" s="524"/>
    </row>
    <row r="557" spans="1:13" hidden="1" outlineLevel="1" x14ac:dyDescent="0.2">
      <c r="A557" s="533" t="s">
        <v>168</v>
      </c>
      <c r="B557" s="533">
        <v>6.8000000000000005E-2</v>
      </c>
      <c r="C557" s="533">
        <v>0.81100000000000005</v>
      </c>
      <c r="D557" s="533">
        <v>7.0000000000000007E-2</v>
      </c>
      <c r="E557" s="533">
        <v>-3.7999999999999999E-2</v>
      </c>
      <c r="F557" s="533">
        <v>5.0999999999999997E-2</v>
      </c>
      <c r="G557" s="533">
        <v>-7.4999999999999997E-2</v>
      </c>
      <c r="H557" s="533">
        <v>-0.01</v>
      </c>
      <c r="I557" s="533">
        <v>-4.2000000000000003E-2</v>
      </c>
      <c r="J557" s="533"/>
      <c r="K557" s="533"/>
      <c r="L557" s="523"/>
      <c r="M557" s="524"/>
    </row>
    <row r="558" spans="1:13" hidden="1" outlineLevel="1" x14ac:dyDescent="0.2">
      <c r="A558" s="533" t="s">
        <v>169</v>
      </c>
      <c r="B558" s="533">
        <v>-2E-3</v>
      </c>
      <c r="C558" s="533">
        <v>0.80100000000000005</v>
      </c>
      <c r="D558" s="533">
        <v>0.109</v>
      </c>
      <c r="E558" s="533">
        <v>4.9000000000000002E-2</v>
      </c>
      <c r="F558" s="533">
        <v>-3.6999999999999998E-2</v>
      </c>
      <c r="G558" s="533">
        <v>4.1000000000000002E-2</v>
      </c>
      <c r="H558" s="533">
        <v>7.0000000000000007E-2</v>
      </c>
      <c r="I558" s="533">
        <v>-6.8000000000000005E-2</v>
      </c>
      <c r="J558" s="533"/>
      <c r="K558" s="533"/>
      <c r="L558" s="523"/>
      <c r="M558" s="524"/>
    </row>
    <row r="559" spans="1:13" hidden="1" outlineLevel="1" x14ac:dyDescent="0.2">
      <c r="A559" s="533" t="s">
        <v>170</v>
      </c>
      <c r="B559" s="533">
        <v>-0.19900000000000001</v>
      </c>
      <c r="C559" s="533">
        <v>0.79300000000000004</v>
      </c>
      <c r="D559" s="533">
        <v>-7.6999999999999999E-2</v>
      </c>
      <c r="E559" s="533">
        <v>9.6000000000000002E-2</v>
      </c>
      <c r="F559" s="533">
        <v>4.1000000000000002E-2</v>
      </c>
      <c r="G559" s="533">
        <v>-2.4E-2</v>
      </c>
      <c r="H559" s="533">
        <v>-0.17100000000000001</v>
      </c>
      <c r="I559" s="533">
        <v>7.0000000000000007E-2</v>
      </c>
      <c r="J559" s="533"/>
      <c r="K559" s="533"/>
      <c r="L559" s="523"/>
      <c r="M559" s="524"/>
    </row>
    <row r="560" spans="1:13" hidden="1" outlineLevel="1" x14ac:dyDescent="0.2">
      <c r="A560" s="533" t="s">
        <v>171</v>
      </c>
      <c r="B560" s="533">
        <v>0.1</v>
      </c>
      <c r="C560" s="533">
        <v>0.76700000000000002</v>
      </c>
      <c r="D560" s="533">
        <v>0.11600000000000001</v>
      </c>
      <c r="E560" s="533">
        <v>-4.5999999999999999E-2</v>
      </c>
      <c r="F560" s="533">
        <v>0.13800000000000001</v>
      </c>
      <c r="G560" s="533">
        <v>-0.107</v>
      </c>
      <c r="H560" s="533">
        <v>1.6E-2</v>
      </c>
      <c r="I560" s="533">
        <v>-0.126</v>
      </c>
      <c r="J560" s="533"/>
      <c r="K560" s="533"/>
      <c r="L560" s="523"/>
      <c r="M560" s="524"/>
    </row>
    <row r="561" spans="1:13" hidden="1" outlineLevel="1" x14ac:dyDescent="0.2">
      <c r="A561" s="533" t="s">
        <v>172</v>
      </c>
      <c r="B561" s="533">
        <v>-7.8E-2</v>
      </c>
      <c r="C561" s="533">
        <v>0.71499999999999997</v>
      </c>
      <c r="D561" s="533">
        <v>-7.0000000000000007E-2</v>
      </c>
      <c r="E561" s="533">
        <v>0.08</v>
      </c>
      <c r="F561" s="533">
        <v>-8.0000000000000002E-3</v>
      </c>
      <c r="G561" s="533">
        <v>0.127</v>
      </c>
      <c r="H561" s="533">
        <v>-6.0999999999999999E-2</v>
      </c>
      <c r="I561" s="533">
        <v>0.14399999999999999</v>
      </c>
      <c r="J561" s="533"/>
      <c r="K561" s="533"/>
      <c r="L561" s="523"/>
      <c r="M561" s="524"/>
    </row>
    <row r="562" spans="1:13" hidden="1" outlineLevel="1" x14ac:dyDescent="0.2">
      <c r="A562" s="533" t="s">
        <v>174</v>
      </c>
      <c r="B562" s="533">
        <v>0.185</v>
      </c>
      <c r="C562" s="533">
        <v>0.66900000000000004</v>
      </c>
      <c r="D562" s="533">
        <v>-6.4000000000000001E-2</v>
      </c>
      <c r="E562" s="533">
        <v>-4.7E-2</v>
      </c>
      <c r="F562" s="533">
        <v>-5.0000000000000001E-3</v>
      </c>
      <c r="G562" s="533">
        <v>8.5000000000000006E-2</v>
      </c>
      <c r="H562" s="533">
        <v>-5.0000000000000001E-3</v>
      </c>
      <c r="I562" s="533">
        <v>0.10100000000000001</v>
      </c>
      <c r="J562" s="533"/>
      <c r="K562" s="533"/>
      <c r="L562" s="523"/>
      <c r="M562" s="524"/>
    </row>
    <row r="563" spans="1:13" hidden="1" outlineLevel="1" x14ac:dyDescent="0.2">
      <c r="A563" s="533" t="s">
        <v>173</v>
      </c>
      <c r="B563" s="533">
        <v>0.20300000000000001</v>
      </c>
      <c r="C563" s="533">
        <v>0.64800000000000002</v>
      </c>
      <c r="D563" s="533">
        <v>0.08</v>
      </c>
      <c r="E563" s="533">
        <v>-9.0999999999999998E-2</v>
      </c>
      <c r="F563" s="533">
        <v>7.0999999999999994E-2</v>
      </c>
      <c r="G563" s="533">
        <v>3.5999999999999997E-2</v>
      </c>
      <c r="H563" s="533">
        <v>-5.3999999999999999E-2</v>
      </c>
      <c r="I563" s="533">
        <v>9.7000000000000003E-2</v>
      </c>
      <c r="J563" s="533"/>
      <c r="K563" s="533"/>
      <c r="L563" s="523"/>
      <c r="M563" s="524"/>
    </row>
    <row r="564" spans="1:13" hidden="1" outlineLevel="1" x14ac:dyDescent="0.2">
      <c r="A564" s="533" t="s">
        <v>188</v>
      </c>
      <c r="B564" s="533">
        <v>-5.8999999999999997E-2</v>
      </c>
      <c r="C564" s="533">
        <v>2.7E-2</v>
      </c>
      <c r="D564" s="533">
        <v>0.86399999999999999</v>
      </c>
      <c r="E564" s="533">
        <v>0.108</v>
      </c>
      <c r="F564" s="533">
        <v>4.9000000000000002E-2</v>
      </c>
      <c r="G564" s="533">
        <v>-1.6E-2</v>
      </c>
      <c r="H564" s="533">
        <v>1.2999999999999999E-2</v>
      </c>
      <c r="I564" s="533">
        <v>-8.5999999999999993E-2</v>
      </c>
      <c r="J564" s="533"/>
      <c r="K564" s="533"/>
      <c r="L564" s="523"/>
      <c r="M564" s="524"/>
    </row>
    <row r="565" spans="1:13" hidden="1" outlineLevel="1" x14ac:dyDescent="0.2">
      <c r="A565" s="533" t="s">
        <v>190</v>
      </c>
      <c r="B565" s="533">
        <v>9.9000000000000005E-2</v>
      </c>
      <c r="C565" s="533">
        <v>1.9E-2</v>
      </c>
      <c r="D565" s="533">
        <v>0.76900000000000002</v>
      </c>
      <c r="E565" s="533">
        <v>-2E-3</v>
      </c>
      <c r="F565" s="533">
        <v>4.5999999999999999E-2</v>
      </c>
      <c r="G565" s="533">
        <v>-6.5000000000000002E-2</v>
      </c>
      <c r="H565" s="533">
        <v>-0.01</v>
      </c>
      <c r="I565" s="533">
        <v>-9.9000000000000005E-2</v>
      </c>
      <c r="J565" s="533"/>
      <c r="K565" s="533"/>
      <c r="L565" s="523"/>
      <c r="M565" s="524"/>
    </row>
    <row r="566" spans="1:13" hidden="1" outlineLevel="1" x14ac:dyDescent="0.2">
      <c r="A566" s="533" t="s">
        <v>189</v>
      </c>
      <c r="B566" s="533">
        <v>0.151</v>
      </c>
      <c r="C566" s="533">
        <v>-1.9E-2</v>
      </c>
      <c r="D566" s="533">
        <v>0.73499999999999999</v>
      </c>
      <c r="E566" s="533">
        <v>9.1999999999999998E-2</v>
      </c>
      <c r="F566" s="533">
        <v>6.9000000000000006E-2</v>
      </c>
      <c r="G566" s="533">
        <v>1E-3</v>
      </c>
      <c r="H566" s="533">
        <v>-2.8000000000000001E-2</v>
      </c>
      <c r="I566" s="533">
        <v>0.13</v>
      </c>
      <c r="J566" s="533"/>
      <c r="K566" s="533"/>
      <c r="L566" s="523"/>
      <c r="M566" s="524"/>
    </row>
    <row r="567" spans="1:13" hidden="1" outlineLevel="1" x14ac:dyDescent="0.2">
      <c r="A567" s="533" t="s">
        <v>207</v>
      </c>
      <c r="B567" s="533">
        <v>-6.7000000000000004E-2</v>
      </c>
      <c r="C567" s="533">
        <v>0.104</v>
      </c>
      <c r="D567" s="533">
        <v>0.67100000000000004</v>
      </c>
      <c r="E567" s="533">
        <v>4.3999999999999997E-2</v>
      </c>
      <c r="F567" s="533">
        <v>6.6000000000000003E-2</v>
      </c>
      <c r="G567" s="533">
        <v>-5.1999999999999998E-2</v>
      </c>
      <c r="H567" s="533">
        <v>-6.5000000000000002E-2</v>
      </c>
      <c r="I567" s="533">
        <v>-0.29499999999999998</v>
      </c>
      <c r="J567" s="533"/>
      <c r="K567" s="533"/>
      <c r="L567" s="523"/>
      <c r="M567" s="524"/>
    </row>
    <row r="568" spans="1:13" hidden="1" outlineLevel="1" x14ac:dyDescent="0.2">
      <c r="A568" s="533" t="s">
        <v>191</v>
      </c>
      <c r="B568" s="533">
        <v>8.0000000000000002E-3</v>
      </c>
      <c r="C568" s="533">
        <v>0.16300000000000001</v>
      </c>
      <c r="D568" s="533">
        <v>0.66900000000000004</v>
      </c>
      <c r="E568" s="533">
        <v>-3.1E-2</v>
      </c>
      <c r="F568" s="533">
        <v>-3.9E-2</v>
      </c>
      <c r="G568" s="533">
        <v>0.113</v>
      </c>
      <c r="H568" s="533">
        <v>-0.108</v>
      </c>
      <c r="I568" s="533">
        <v>9.4E-2</v>
      </c>
      <c r="J568" s="533"/>
      <c r="K568" s="533"/>
      <c r="L568" s="523"/>
      <c r="M568" s="524"/>
    </row>
    <row r="569" spans="1:13" hidden="1" outlineLevel="1" x14ac:dyDescent="0.2">
      <c r="A569" s="533" t="s">
        <v>206</v>
      </c>
      <c r="B569" s="533">
        <v>-8.1000000000000003E-2</v>
      </c>
      <c r="C569" s="533">
        <v>5.1999999999999998E-2</v>
      </c>
      <c r="D569" s="533">
        <v>0.58899999999999997</v>
      </c>
      <c r="E569" s="533">
        <v>3.9E-2</v>
      </c>
      <c r="F569" s="533">
        <v>7.2999999999999995E-2</v>
      </c>
      <c r="G569" s="533">
        <v>0.112</v>
      </c>
      <c r="H569" s="533">
        <v>-1.9E-2</v>
      </c>
      <c r="I569" s="533">
        <v>4.9000000000000002E-2</v>
      </c>
      <c r="J569" s="533"/>
      <c r="K569" s="533"/>
      <c r="L569" s="523"/>
      <c r="M569" s="524"/>
    </row>
    <row r="570" spans="1:13" hidden="1" outlineLevel="1" x14ac:dyDescent="0.2">
      <c r="A570" s="533" t="s">
        <v>203</v>
      </c>
      <c r="B570" s="533">
        <v>7.6999999999999999E-2</v>
      </c>
      <c r="C570" s="533">
        <v>-9.6000000000000002E-2</v>
      </c>
      <c r="D570" s="533">
        <v>0.55400000000000005</v>
      </c>
      <c r="E570" s="533">
        <v>9.6000000000000002E-2</v>
      </c>
      <c r="F570" s="533">
        <v>0.22700000000000001</v>
      </c>
      <c r="G570" s="533">
        <v>9.5000000000000001E-2</v>
      </c>
      <c r="H570" s="533">
        <v>-0.113</v>
      </c>
      <c r="I570" s="533">
        <v>0.11700000000000001</v>
      </c>
      <c r="J570" s="533"/>
      <c r="K570" s="533"/>
      <c r="L570" s="523"/>
      <c r="M570" s="524"/>
    </row>
    <row r="571" spans="1:13" hidden="1" outlineLevel="1" x14ac:dyDescent="0.2">
      <c r="A571" s="533" t="s">
        <v>192</v>
      </c>
      <c r="B571" s="533">
        <v>0.13900000000000001</v>
      </c>
      <c r="C571" s="533">
        <v>4.2000000000000003E-2</v>
      </c>
      <c r="D571" s="533">
        <v>0.53700000000000003</v>
      </c>
      <c r="E571" s="533">
        <v>0.16700000000000001</v>
      </c>
      <c r="F571" s="533">
        <v>7.6999999999999999E-2</v>
      </c>
      <c r="G571" s="533">
        <v>1E-3</v>
      </c>
      <c r="H571" s="533">
        <v>0.14699999999999999</v>
      </c>
      <c r="I571" s="533">
        <v>0.35699999999999998</v>
      </c>
      <c r="J571" s="533"/>
      <c r="K571" s="533"/>
      <c r="L571" s="523"/>
      <c r="M571" s="524"/>
    </row>
    <row r="572" spans="1:13" hidden="1" outlineLevel="1" x14ac:dyDescent="0.2">
      <c r="A572" s="533" t="s">
        <v>197</v>
      </c>
      <c r="B572" s="533">
        <v>3.3000000000000002E-2</v>
      </c>
      <c r="C572" s="533">
        <v>-5.7000000000000002E-2</v>
      </c>
      <c r="D572" s="533">
        <v>8.7999999999999995E-2</v>
      </c>
      <c r="E572" s="533">
        <v>0.754</v>
      </c>
      <c r="F572" s="533">
        <v>0.10100000000000001</v>
      </c>
      <c r="G572" s="533">
        <v>-5.8000000000000003E-2</v>
      </c>
      <c r="H572" s="533">
        <v>-7.9000000000000001E-2</v>
      </c>
      <c r="I572" s="533">
        <v>0.11899999999999999</v>
      </c>
      <c r="J572" s="533"/>
      <c r="K572" s="533"/>
      <c r="L572" s="523"/>
      <c r="M572" s="524"/>
    </row>
    <row r="573" spans="1:13" hidden="1" outlineLevel="1" x14ac:dyDescent="0.2">
      <c r="A573" s="533" t="s">
        <v>195</v>
      </c>
      <c r="B573" s="533">
        <v>-6.4000000000000001E-2</v>
      </c>
      <c r="C573" s="533">
        <v>-2.9000000000000001E-2</v>
      </c>
      <c r="D573" s="533">
        <v>0.16400000000000001</v>
      </c>
      <c r="E573" s="533">
        <v>0.72299999999999998</v>
      </c>
      <c r="F573" s="533">
        <v>5.0000000000000001E-3</v>
      </c>
      <c r="G573" s="533">
        <v>4.7E-2</v>
      </c>
      <c r="H573" s="533">
        <v>-0.129</v>
      </c>
      <c r="I573" s="533">
        <v>-0.104</v>
      </c>
      <c r="J573" s="533"/>
      <c r="K573" s="533"/>
      <c r="L573" s="523"/>
      <c r="M573" s="524"/>
    </row>
    <row r="574" spans="1:13" hidden="1" outlineLevel="1" x14ac:dyDescent="0.2">
      <c r="A574" s="533" t="s">
        <v>196</v>
      </c>
      <c r="B574" s="533">
        <v>-0.108</v>
      </c>
      <c r="C574" s="533">
        <v>0.23</v>
      </c>
      <c r="D574" s="533">
        <v>0.27</v>
      </c>
      <c r="E574" s="533">
        <v>0.66</v>
      </c>
      <c r="F574" s="533">
        <v>-9.0999999999999998E-2</v>
      </c>
      <c r="G574" s="533">
        <v>-9.6000000000000002E-2</v>
      </c>
      <c r="H574" s="533">
        <v>0.10299999999999999</v>
      </c>
      <c r="I574" s="533">
        <v>-4.5999999999999999E-2</v>
      </c>
      <c r="J574" s="533"/>
      <c r="K574" s="533"/>
      <c r="L574" s="523"/>
      <c r="M574" s="524"/>
    </row>
    <row r="575" spans="1:13" hidden="1" outlineLevel="1" x14ac:dyDescent="0.2">
      <c r="A575" s="533" t="s">
        <v>210</v>
      </c>
      <c r="B575" s="533">
        <v>-0.104</v>
      </c>
      <c r="C575" s="533">
        <v>0.109</v>
      </c>
      <c r="D575" s="533">
        <v>1.2999999999999999E-2</v>
      </c>
      <c r="E575" s="533">
        <v>0.64300000000000002</v>
      </c>
      <c r="F575" s="533">
        <v>6.2E-2</v>
      </c>
      <c r="G575" s="533">
        <v>4.0000000000000001E-3</v>
      </c>
      <c r="H575" s="533">
        <v>-8.2000000000000003E-2</v>
      </c>
      <c r="I575" s="533">
        <v>0.13500000000000001</v>
      </c>
      <c r="J575" s="533"/>
      <c r="K575" s="533"/>
      <c r="L575" s="523"/>
      <c r="M575" s="524"/>
    </row>
    <row r="576" spans="1:13" hidden="1" outlineLevel="1" x14ac:dyDescent="0.2">
      <c r="A576" s="533" t="s">
        <v>198</v>
      </c>
      <c r="B576" s="533">
        <v>4.9000000000000002E-2</v>
      </c>
      <c r="C576" s="533">
        <v>7.1999999999999995E-2</v>
      </c>
      <c r="D576" s="533">
        <v>0.40200000000000002</v>
      </c>
      <c r="E576" s="533">
        <v>0.56000000000000005</v>
      </c>
      <c r="F576" s="533">
        <v>4.9000000000000002E-2</v>
      </c>
      <c r="G576" s="533">
        <v>-9.8000000000000004E-2</v>
      </c>
      <c r="H576" s="533">
        <v>-5.5E-2</v>
      </c>
      <c r="I576" s="533">
        <v>-0.158</v>
      </c>
      <c r="J576" s="533"/>
      <c r="K576" s="533"/>
      <c r="L576" s="523"/>
      <c r="M576" s="524"/>
    </row>
    <row r="577" spans="1:13" hidden="1" outlineLevel="1" x14ac:dyDescent="0.2">
      <c r="A577" s="533" t="s">
        <v>220</v>
      </c>
      <c r="B577" s="533">
        <v>0.23599999999999999</v>
      </c>
      <c r="C577" s="533">
        <v>-0.02</v>
      </c>
      <c r="D577" s="533">
        <v>-0.222</v>
      </c>
      <c r="E577" s="533">
        <v>0.503</v>
      </c>
      <c r="F577" s="533">
        <v>2.9000000000000001E-2</v>
      </c>
      <c r="G577" s="533">
        <v>0.20200000000000001</v>
      </c>
      <c r="H577" s="533">
        <v>-4.4999999999999998E-2</v>
      </c>
      <c r="I577" s="533">
        <v>-8.6999999999999994E-2</v>
      </c>
      <c r="J577" s="533"/>
      <c r="K577" s="533"/>
      <c r="L577" s="523"/>
      <c r="M577" s="524"/>
    </row>
    <row r="578" spans="1:13" hidden="1" outlineLevel="1" x14ac:dyDescent="0.2">
      <c r="A578" s="533" t="s">
        <v>213</v>
      </c>
      <c r="B578" s="533">
        <v>0.36799999999999999</v>
      </c>
      <c r="C578" s="533">
        <v>-3.9E-2</v>
      </c>
      <c r="D578" s="533">
        <v>-0.122</v>
      </c>
      <c r="E578" s="533">
        <v>0.433</v>
      </c>
      <c r="F578" s="533">
        <v>0.20799999999999999</v>
      </c>
      <c r="G578" s="533">
        <v>0.217</v>
      </c>
      <c r="H578" s="533">
        <v>5.2999999999999999E-2</v>
      </c>
      <c r="I578" s="533">
        <v>-0.186</v>
      </c>
      <c r="J578" s="533"/>
      <c r="K578" s="533"/>
      <c r="L578" s="523"/>
      <c r="M578" s="524"/>
    </row>
    <row r="579" spans="1:13" hidden="1" outlineLevel="1" x14ac:dyDescent="0.2">
      <c r="A579" s="533" t="s">
        <v>199</v>
      </c>
      <c r="B579" s="533">
        <v>0.26900000000000002</v>
      </c>
      <c r="C579" s="533">
        <v>-0.04</v>
      </c>
      <c r="D579" s="533">
        <v>0.115</v>
      </c>
      <c r="E579" s="533">
        <v>0.41099999999999998</v>
      </c>
      <c r="F579" s="533">
        <v>7.3999999999999996E-2</v>
      </c>
      <c r="G579" s="533">
        <v>8.4000000000000005E-2</v>
      </c>
      <c r="H579" s="533">
        <v>-0.217</v>
      </c>
      <c r="I579" s="533">
        <v>-2.7E-2</v>
      </c>
      <c r="J579" s="533"/>
      <c r="K579" s="533"/>
      <c r="L579" s="523"/>
      <c r="M579" s="524"/>
    </row>
    <row r="580" spans="1:13" hidden="1" outlineLevel="1" x14ac:dyDescent="0.2">
      <c r="A580" s="533" t="s">
        <v>208</v>
      </c>
      <c r="B580" s="533">
        <v>0.159</v>
      </c>
      <c r="C580" s="533">
        <v>7.0999999999999994E-2</v>
      </c>
      <c r="D580" s="533">
        <v>-0.111</v>
      </c>
      <c r="E580" s="533">
        <v>0.40100000000000002</v>
      </c>
      <c r="F580" s="533">
        <v>4.0000000000000001E-3</v>
      </c>
      <c r="G580" s="533">
        <v>0.27800000000000002</v>
      </c>
      <c r="H580" s="533">
        <v>-9.5000000000000001E-2</v>
      </c>
      <c r="I580" s="533">
        <v>-0.13100000000000001</v>
      </c>
      <c r="J580" s="533"/>
      <c r="K580" s="533"/>
      <c r="L580" s="523"/>
      <c r="M580" s="524"/>
    </row>
    <row r="581" spans="1:13" hidden="1" outlineLevel="1" x14ac:dyDescent="0.2">
      <c r="A581" s="533" t="s">
        <v>181</v>
      </c>
      <c r="B581" s="533">
        <v>-2.5999999999999999E-2</v>
      </c>
      <c r="C581" s="533">
        <v>-0.13400000000000001</v>
      </c>
      <c r="D581" s="533">
        <v>1.9E-2</v>
      </c>
      <c r="E581" s="533">
        <v>-5.5E-2</v>
      </c>
      <c r="F581" s="533">
        <v>0.89</v>
      </c>
      <c r="G581" s="533">
        <v>-1.7999999999999999E-2</v>
      </c>
      <c r="H581" s="533">
        <v>5.6000000000000001E-2</v>
      </c>
      <c r="I581" s="533">
        <v>1.7999999999999999E-2</v>
      </c>
      <c r="J581" s="533"/>
      <c r="K581" s="533"/>
      <c r="L581" s="523"/>
      <c r="M581" s="524"/>
    </row>
    <row r="582" spans="1:13" hidden="1" outlineLevel="1" x14ac:dyDescent="0.2">
      <c r="A582" s="533" t="s">
        <v>182</v>
      </c>
      <c r="B582" s="533">
        <v>-1.9E-2</v>
      </c>
      <c r="C582" s="533">
        <v>-1.4999999999999999E-2</v>
      </c>
      <c r="D582" s="533">
        <v>0.02</v>
      </c>
      <c r="E582" s="533">
        <v>5.5E-2</v>
      </c>
      <c r="F582" s="533">
        <v>0.86</v>
      </c>
      <c r="G582" s="533">
        <v>1E-3</v>
      </c>
      <c r="H582" s="533">
        <v>6.7000000000000004E-2</v>
      </c>
      <c r="I582" s="533">
        <v>3.4000000000000002E-2</v>
      </c>
      <c r="J582" s="533"/>
      <c r="K582" s="533"/>
      <c r="L582" s="523"/>
      <c r="M582" s="524"/>
    </row>
    <row r="583" spans="1:13" hidden="1" outlineLevel="1" x14ac:dyDescent="0.2">
      <c r="A583" s="533" t="s">
        <v>183</v>
      </c>
      <c r="B583" s="533">
        <v>-0.09</v>
      </c>
      <c r="C583" s="533">
        <v>-7.8E-2</v>
      </c>
      <c r="D583" s="533">
        <v>0.114</v>
      </c>
      <c r="E583" s="533">
        <v>-0.02</v>
      </c>
      <c r="F583" s="533">
        <v>0.83499999999999996</v>
      </c>
      <c r="G583" s="533">
        <v>5.1999999999999998E-2</v>
      </c>
      <c r="H583" s="533">
        <v>6.2E-2</v>
      </c>
      <c r="I583" s="533">
        <v>-4.3999999999999997E-2</v>
      </c>
      <c r="J583" s="533"/>
      <c r="K583" s="533"/>
      <c r="L583" s="523"/>
      <c r="M583" s="524"/>
    </row>
    <row r="584" spans="1:13" hidden="1" outlineLevel="1" x14ac:dyDescent="0.2">
      <c r="A584" s="533" t="s">
        <v>184</v>
      </c>
      <c r="B584" s="533">
        <v>7.4999999999999997E-2</v>
      </c>
      <c r="C584" s="533">
        <v>-4.1000000000000002E-2</v>
      </c>
      <c r="D584" s="533">
        <v>0.01</v>
      </c>
      <c r="E584" s="533">
        <v>0.151</v>
      </c>
      <c r="F584" s="533">
        <v>0.78700000000000003</v>
      </c>
      <c r="G584" s="533">
        <v>-2.7E-2</v>
      </c>
      <c r="H584" s="533">
        <v>0.13500000000000001</v>
      </c>
      <c r="I584" s="533">
        <v>7.1999999999999995E-2</v>
      </c>
      <c r="J584" s="533"/>
      <c r="K584" s="533"/>
      <c r="L584" s="523"/>
      <c r="M584" s="524"/>
    </row>
    <row r="585" spans="1:13" hidden="1" outlineLevel="1" x14ac:dyDescent="0.2">
      <c r="A585" s="533" t="s">
        <v>185</v>
      </c>
      <c r="B585" s="533">
        <v>0.111</v>
      </c>
      <c r="C585" s="533">
        <v>0.11</v>
      </c>
      <c r="D585" s="533">
        <v>-0.04</v>
      </c>
      <c r="E585" s="533">
        <v>-3.5000000000000003E-2</v>
      </c>
      <c r="F585" s="533">
        <v>0.70199999999999996</v>
      </c>
      <c r="G585" s="533">
        <v>5.5E-2</v>
      </c>
      <c r="H585" s="533">
        <v>-6.5000000000000002E-2</v>
      </c>
      <c r="I585" s="533">
        <v>-0.113</v>
      </c>
      <c r="J585" s="533"/>
      <c r="K585" s="533"/>
      <c r="L585" s="523"/>
      <c r="M585" s="524"/>
    </row>
    <row r="586" spans="1:13" hidden="1" outlineLevel="1" x14ac:dyDescent="0.2">
      <c r="A586" s="533" t="s">
        <v>186</v>
      </c>
      <c r="B586" s="533">
        <v>2E-3</v>
      </c>
      <c r="C586" s="533">
        <v>0.23899999999999999</v>
      </c>
      <c r="D586" s="533">
        <v>4.0000000000000001E-3</v>
      </c>
      <c r="E586" s="533">
        <v>-0.10100000000000001</v>
      </c>
      <c r="F586" s="533">
        <v>0.59299999999999997</v>
      </c>
      <c r="G586" s="533">
        <v>0.08</v>
      </c>
      <c r="H586" s="533">
        <v>-4.9000000000000002E-2</v>
      </c>
      <c r="I586" s="533">
        <v>7.1999999999999995E-2</v>
      </c>
      <c r="J586" s="533"/>
      <c r="K586" s="533"/>
      <c r="L586" s="523"/>
      <c r="M586" s="524"/>
    </row>
    <row r="587" spans="1:13" hidden="1" outlineLevel="1" x14ac:dyDescent="0.2">
      <c r="A587" s="533" t="s">
        <v>187</v>
      </c>
      <c r="B587" s="533">
        <v>3.3000000000000002E-2</v>
      </c>
      <c r="C587" s="533">
        <v>0.26800000000000002</v>
      </c>
      <c r="D587" s="533">
        <v>-4.5999999999999999E-2</v>
      </c>
      <c r="E587" s="533">
        <v>-6.4000000000000001E-2</v>
      </c>
      <c r="F587" s="533">
        <v>0.54600000000000004</v>
      </c>
      <c r="G587" s="533">
        <v>-0.112</v>
      </c>
      <c r="H587" s="533">
        <v>-0.26300000000000001</v>
      </c>
      <c r="I587" s="533">
        <v>-0.14799999999999999</v>
      </c>
      <c r="J587" s="533"/>
      <c r="K587" s="533"/>
      <c r="L587" s="523"/>
      <c r="M587" s="524"/>
    </row>
    <row r="588" spans="1:13" hidden="1" outlineLevel="1" x14ac:dyDescent="0.2">
      <c r="A588" s="533" t="s">
        <v>311</v>
      </c>
      <c r="B588" s="533">
        <v>-4.8000000000000001E-2</v>
      </c>
      <c r="C588" s="533">
        <v>-1.4E-2</v>
      </c>
      <c r="D588" s="533">
        <v>6.0000000000000001E-3</v>
      </c>
      <c r="E588" s="533">
        <v>-7.1999999999999995E-2</v>
      </c>
      <c r="F588" s="533">
        <v>7.0000000000000001E-3</v>
      </c>
      <c r="G588" s="533">
        <v>0.83699999999999997</v>
      </c>
      <c r="H588" s="533">
        <v>-8.6999999999999994E-2</v>
      </c>
      <c r="I588" s="533">
        <v>5.8000000000000003E-2</v>
      </c>
      <c r="J588" s="533"/>
      <c r="K588" s="533"/>
      <c r="L588" s="523"/>
      <c r="M588" s="524"/>
    </row>
    <row r="589" spans="1:13" hidden="1" outlineLevel="1" x14ac:dyDescent="0.2">
      <c r="A589" s="533" t="s">
        <v>176</v>
      </c>
      <c r="B589" s="533">
        <v>-4.7E-2</v>
      </c>
      <c r="C589" s="533">
        <v>2.7E-2</v>
      </c>
      <c r="D589" s="533">
        <v>7.9000000000000001E-2</v>
      </c>
      <c r="E589" s="533">
        <v>-0.23799999999999999</v>
      </c>
      <c r="F589" s="533">
        <v>8.0000000000000002E-3</v>
      </c>
      <c r="G589" s="533">
        <v>0.82399999999999995</v>
      </c>
      <c r="H589" s="533">
        <v>-3.1E-2</v>
      </c>
      <c r="I589" s="533">
        <v>-6.0000000000000001E-3</v>
      </c>
      <c r="J589" s="533"/>
      <c r="K589" s="533"/>
      <c r="L589" s="523"/>
      <c r="M589" s="524"/>
    </row>
    <row r="590" spans="1:13" hidden="1" outlineLevel="1" x14ac:dyDescent="0.2">
      <c r="A590" s="533" t="s">
        <v>177</v>
      </c>
      <c r="B590" s="533">
        <v>-1.7000000000000001E-2</v>
      </c>
      <c r="C590" s="533">
        <v>7.3999999999999996E-2</v>
      </c>
      <c r="D590" s="533">
        <v>4.7E-2</v>
      </c>
      <c r="E590" s="533">
        <v>-0.05</v>
      </c>
      <c r="F590" s="533">
        <v>-2.5999999999999999E-2</v>
      </c>
      <c r="G590" s="533">
        <v>0.80100000000000005</v>
      </c>
      <c r="H590" s="533">
        <v>-1.9E-2</v>
      </c>
      <c r="I590" s="533">
        <v>0.112</v>
      </c>
      <c r="J590" s="533"/>
      <c r="K590" s="533"/>
      <c r="L590" s="523"/>
      <c r="M590" s="524"/>
    </row>
    <row r="591" spans="1:13" hidden="1" outlineLevel="1" x14ac:dyDescent="0.2">
      <c r="A591" s="533" t="s">
        <v>175</v>
      </c>
      <c r="B591" s="533">
        <v>-7.5999999999999998E-2</v>
      </c>
      <c r="C591" s="533">
        <v>-1.2999999999999999E-2</v>
      </c>
      <c r="D591" s="533">
        <v>5.5E-2</v>
      </c>
      <c r="E591" s="533">
        <v>0.17299999999999999</v>
      </c>
      <c r="F591" s="533">
        <v>2.5999999999999999E-2</v>
      </c>
      <c r="G591" s="533">
        <v>0.78700000000000003</v>
      </c>
      <c r="H591" s="533">
        <v>-6.0000000000000001E-3</v>
      </c>
      <c r="I591" s="533">
        <v>5.3999999999999999E-2</v>
      </c>
      <c r="J591" s="533"/>
      <c r="K591" s="533"/>
      <c r="L591" s="523"/>
      <c r="M591" s="524"/>
    </row>
    <row r="592" spans="1:13" hidden="1" outlineLevel="1" x14ac:dyDescent="0.2">
      <c r="A592" s="533" t="s">
        <v>178</v>
      </c>
      <c r="B592" s="533">
        <v>0.13500000000000001</v>
      </c>
      <c r="C592" s="533">
        <v>3.5999999999999997E-2</v>
      </c>
      <c r="D592" s="533">
        <v>-8.5999999999999993E-2</v>
      </c>
      <c r="E592" s="533">
        <v>-3.5999999999999997E-2</v>
      </c>
      <c r="F592" s="533">
        <v>0.01</v>
      </c>
      <c r="G592" s="533">
        <v>0.752</v>
      </c>
      <c r="H592" s="533">
        <v>5.0999999999999997E-2</v>
      </c>
      <c r="I592" s="533">
        <v>-0.17399999999999999</v>
      </c>
      <c r="J592" s="533"/>
      <c r="K592" s="533"/>
      <c r="L592" s="523"/>
      <c r="M592" s="524"/>
    </row>
    <row r="593" spans="1:13" hidden="1" outlineLevel="1" x14ac:dyDescent="0.2">
      <c r="A593" s="533" t="s">
        <v>179</v>
      </c>
      <c r="B593" s="533">
        <v>5.3999999999999999E-2</v>
      </c>
      <c r="C593" s="533">
        <v>1.4999999999999999E-2</v>
      </c>
      <c r="D593" s="533">
        <v>-0.152</v>
      </c>
      <c r="E593" s="533">
        <v>8.1000000000000003E-2</v>
      </c>
      <c r="F593" s="533">
        <v>8.4000000000000005E-2</v>
      </c>
      <c r="G593" s="533">
        <v>0.69299999999999995</v>
      </c>
      <c r="H593" s="533">
        <v>8.8999999999999996E-2</v>
      </c>
      <c r="I593" s="533">
        <v>-0.03</v>
      </c>
      <c r="J593" s="533"/>
      <c r="K593" s="533"/>
      <c r="L593" s="523"/>
      <c r="M593" s="524"/>
    </row>
    <row r="594" spans="1:13" hidden="1" outlineLevel="1" x14ac:dyDescent="0.2">
      <c r="A594" s="533" t="s">
        <v>180</v>
      </c>
      <c r="B594" s="533">
        <v>3.2000000000000001E-2</v>
      </c>
      <c r="C594" s="533">
        <v>-2.8000000000000001E-2</v>
      </c>
      <c r="D594" s="533">
        <v>0.18099999999999999</v>
      </c>
      <c r="E594" s="533">
        <v>0.11700000000000001</v>
      </c>
      <c r="F594" s="533">
        <v>1E-3</v>
      </c>
      <c r="G594" s="533">
        <v>0.68400000000000005</v>
      </c>
      <c r="H594" s="533">
        <v>-5.7000000000000002E-2</v>
      </c>
      <c r="I594" s="533">
        <v>-4.1000000000000002E-2</v>
      </c>
      <c r="J594" s="533"/>
      <c r="K594" s="533"/>
      <c r="L594" s="523"/>
      <c r="M594" s="524"/>
    </row>
    <row r="595" spans="1:13" hidden="1" outlineLevel="1" x14ac:dyDescent="0.2">
      <c r="A595" s="533" t="s">
        <v>200</v>
      </c>
      <c r="B595" s="533">
        <v>7.0999999999999994E-2</v>
      </c>
      <c r="C595" s="533">
        <v>3.5000000000000003E-2</v>
      </c>
      <c r="D595" s="533">
        <v>1.9E-2</v>
      </c>
      <c r="E595" s="533">
        <v>2.1999999999999999E-2</v>
      </c>
      <c r="F595" s="533">
        <v>-5.8000000000000003E-2</v>
      </c>
      <c r="G595" s="533">
        <v>4.2999999999999997E-2</v>
      </c>
      <c r="H595" s="533">
        <v>-0.747</v>
      </c>
      <c r="I595" s="533">
        <v>-9.0999999999999998E-2</v>
      </c>
      <c r="J595" s="533"/>
      <c r="K595" s="533"/>
      <c r="L595" s="523"/>
      <c r="M595" s="524"/>
    </row>
    <row r="596" spans="1:13" hidden="1" outlineLevel="1" x14ac:dyDescent="0.2">
      <c r="A596" s="533" t="s">
        <v>202</v>
      </c>
      <c r="B596" s="533">
        <v>2E-3</v>
      </c>
      <c r="C596" s="533">
        <v>3.9E-2</v>
      </c>
      <c r="D596" s="533">
        <v>4.3999999999999997E-2</v>
      </c>
      <c r="E596" s="533">
        <v>-0.105</v>
      </c>
      <c r="F596" s="533">
        <v>7.0000000000000007E-2</v>
      </c>
      <c r="G596" s="533">
        <v>0.16</v>
      </c>
      <c r="H596" s="533">
        <v>-0.67700000000000005</v>
      </c>
      <c r="I596" s="533">
        <v>-0.10299999999999999</v>
      </c>
      <c r="J596" s="533"/>
      <c r="K596" s="533"/>
      <c r="L596" s="523"/>
      <c r="M596" s="524"/>
    </row>
    <row r="597" spans="1:13" hidden="1" outlineLevel="1" x14ac:dyDescent="0.2">
      <c r="A597" s="533" t="s">
        <v>201</v>
      </c>
      <c r="B597" s="533">
        <v>0.156</v>
      </c>
      <c r="C597" s="533">
        <v>6.5000000000000002E-2</v>
      </c>
      <c r="D597" s="533">
        <v>-1.0999999999999999E-2</v>
      </c>
      <c r="E597" s="533">
        <v>0.13</v>
      </c>
      <c r="F597" s="533">
        <v>-0.13600000000000001</v>
      </c>
      <c r="G597" s="533">
        <v>7.1999999999999995E-2</v>
      </c>
      <c r="H597" s="533">
        <v>-0.65800000000000003</v>
      </c>
      <c r="I597" s="533">
        <v>-0.23200000000000001</v>
      </c>
      <c r="J597" s="533"/>
      <c r="K597" s="533"/>
      <c r="L597" s="523"/>
      <c r="M597" s="524"/>
    </row>
    <row r="598" spans="1:13" hidden="1" outlineLevel="1" x14ac:dyDescent="0.2">
      <c r="A598" s="533" t="s">
        <v>216</v>
      </c>
      <c r="B598" s="533">
        <v>-0.109</v>
      </c>
      <c r="C598" s="533">
        <v>-0.09</v>
      </c>
      <c r="D598" s="533">
        <v>0.23899999999999999</v>
      </c>
      <c r="E598" s="533">
        <v>0.1</v>
      </c>
      <c r="F598" s="533">
        <v>0.11700000000000001</v>
      </c>
      <c r="G598" s="533">
        <v>9.4E-2</v>
      </c>
      <c r="H598" s="533">
        <v>-0.54700000000000004</v>
      </c>
      <c r="I598" s="533">
        <v>0.21299999999999999</v>
      </c>
      <c r="J598" s="533"/>
      <c r="K598" s="533"/>
      <c r="L598" s="523"/>
      <c r="M598" s="524"/>
    </row>
    <row r="599" spans="1:13" hidden="1" outlineLevel="1" x14ac:dyDescent="0.2">
      <c r="A599" s="533" t="s">
        <v>193</v>
      </c>
      <c r="B599" s="533">
        <v>0.19900000000000001</v>
      </c>
      <c r="C599" s="533">
        <v>-2.8000000000000001E-2</v>
      </c>
      <c r="D599" s="533">
        <v>9.0999999999999998E-2</v>
      </c>
      <c r="E599" s="533">
        <v>0.17100000000000001</v>
      </c>
      <c r="F599" s="533">
        <v>0</v>
      </c>
      <c r="G599" s="533">
        <v>4.8000000000000001E-2</v>
      </c>
      <c r="H599" s="533">
        <v>-0.54500000000000004</v>
      </c>
      <c r="I599" s="533">
        <v>0.14299999999999999</v>
      </c>
      <c r="J599" s="533"/>
      <c r="K599" s="533"/>
      <c r="L599" s="523"/>
      <c r="M599" s="524"/>
    </row>
    <row r="600" spans="1:13" hidden="1" outlineLevel="1" x14ac:dyDescent="0.2">
      <c r="A600" s="533" t="s">
        <v>214</v>
      </c>
      <c r="B600" s="533">
        <v>0.10299999999999999</v>
      </c>
      <c r="C600" s="533">
        <v>-8.2000000000000003E-2</v>
      </c>
      <c r="D600" s="533">
        <v>0.19700000000000001</v>
      </c>
      <c r="E600" s="533">
        <v>0.17100000000000001</v>
      </c>
      <c r="F600" s="533">
        <v>0.188</v>
      </c>
      <c r="G600" s="533">
        <v>0.11700000000000001</v>
      </c>
      <c r="H600" s="533">
        <v>-0.39700000000000002</v>
      </c>
      <c r="I600" s="533">
        <v>0.21199999999999999</v>
      </c>
      <c r="J600" s="533"/>
      <c r="K600" s="533"/>
      <c r="L600" s="523"/>
      <c r="M600" s="524"/>
    </row>
    <row r="601" spans="1:13" hidden="1" outlineLevel="1" x14ac:dyDescent="0.2">
      <c r="A601" s="533" t="s">
        <v>204</v>
      </c>
      <c r="B601" s="533">
        <v>0.34699999999999998</v>
      </c>
      <c r="C601" s="533">
        <v>1.2999999999999999E-2</v>
      </c>
      <c r="D601" s="533">
        <v>5.7000000000000002E-2</v>
      </c>
      <c r="E601" s="533">
        <v>0.01</v>
      </c>
      <c r="F601" s="533">
        <v>8.9999999999999993E-3</v>
      </c>
      <c r="G601" s="533">
        <v>2.1999999999999999E-2</v>
      </c>
      <c r="H601" s="533">
        <v>-0.38700000000000001</v>
      </c>
      <c r="I601" s="533">
        <v>0.20399999999999999</v>
      </c>
      <c r="J601" s="533"/>
      <c r="K601" s="533"/>
      <c r="L601" s="523"/>
      <c r="M601" s="524"/>
    </row>
    <row r="602" spans="1:13" hidden="1" outlineLevel="1" x14ac:dyDescent="0.2">
      <c r="A602" s="533" t="s">
        <v>205</v>
      </c>
      <c r="B602" s="533">
        <v>-0.107</v>
      </c>
      <c r="C602" s="533">
        <v>0.14099999999999999</v>
      </c>
      <c r="D602" s="533">
        <v>-9.6000000000000002E-2</v>
      </c>
      <c r="E602" s="533">
        <v>0.32700000000000001</v>
      </c>
      <c r="F602" s="533">
        <v>8.2000000000000003E-2</v>
      </c>
      <c r="G602" s="533">
        <v>1.2E-2</v>
      </c>
      <c r="H602" s="533">
        <v>-0.373</v>
      </c>
      <c r="I602" s="533">
        <v>0.28699999999999998</v>
      </c>
      <c r="J602" s="533"/>
      <c r="K602" s="533"/>
      <c r="L602" s="523"/>
      <c r="M602" s="524"/>
    </row>
    <row r="603" spans="1:13" hidden="1" outlineLevel="1" x14ac:dyDescent="0.2">
      <c r="A603" s="533" t="s">
        <v>217</v>
      </c>
      <c r="B603" s="533">
        <v>-0.14099999999999999</v>
      </c>
      <c r="C603" s="533">
        <v>-1.6E-2</v>
      </c>
      <c r="D603" s="533">
        <v>-0.08</v>
      </c>
      <c r="E603" s="533">
        <v>0.24299999999999999</v>
      </c>
      <c r="F603" s="533">
        <v>0.156</v>
      </c>
      <c r="G603" s="533">
        <v>0.32300000000000001</v>
      </c>
      <c r="H603" s="533">
        <v>-0.33900000000000002</v>
      </c>
      <c r="I603" s="533">
        <v>-0.29599999999999999</v>
      </c>
      <c r="J603" s="533"/>
      <c r="K603" s="533"/>
      <c r="L603" s="523"/>
      <c r="M603" s="524"/>
    </row>
    <row r="604" spans="1:13" hidden="1" outlineLevel="1" x14ac:dyDescent="0.2">
      <c r="A604" s="533" t="s">
        <v>211</v>
      </c>
      <c r="B604" s="533">
        <v>0.13100000000000001</v>
      </c>
      <c r="C604" s="533">
        <v>-5.2999999999999999E-2</v>
      </c>
      <c r="D604" s="533">
        <v>-0.06</v>
      </c>
      <c r="E604" s="533">
        <v>0.29499999999999998</v>
      </c>
      <c r="F604" s="533">
        <v>-0.03</v>
      </c>
      <c r="G604" s="533">
        <v>0.309</v>
      </c>
      <c r="H604" s="533">
        <v>-0.28000000000000003</v>
      </c>
      <c r="I604" s="533">
        <v>-0.44</v>
      </c>
      <c r="J604" s="533"/>
      <c r="K604" s="533"/>
      <c r="L604" s="523"/>
      <c r="M604" s="524"/>
    </row>
    <row r="605" spans="1:13" hidden="1" outlineLevel="1" x14ac:dyDescent="0.2">
      <c r="A605" s="533" t="s">
        <v>781</v>
      </c>
      <c r="B605" s="533">
        <v>4.4999999999999998E-2</v>
      </c>
      <c r="C605" s="533">
        <v>0.13500000000000001</v>
      </c>
      <c r="D605" s="533">
        <v>7.6999999999999999E-2</v>
      </c>
      <c r="E605" s="533">
        <v>-3.0000000000000001E-3</v>
      </c>
      <c r="F605" s="533">
        <v>0.23599999999999999</v>
      </c>
      <c r="G605" s="533">
        <v>0.152</v>
      </c>
      <c r="H605" s="533">
        <v>-0.222</v>
      </c>
      <c r="I605" s="533">
        <v>-0.32400000000000001</v>
      </c>
      <c r="J605" s="533"/>
      <c r="K605" s="533"/>
      <c r="L605" s="523"/>
      <c r="M605" s="524"/>
    </row>
    <row r="606" spans="1:13" hidden="1" outlineLevel="1" x14ac:dyDescent="0.2">
      <c r="A606" s="533" t="s">
        <v>158</v>
      </c>
      <c r="B606" s="533"/>
      <c r="C606" s="533"/>
      <c r="D606" s="533"/>
      <c r="E606" s="533"/>
      <c r="F606" s="533"/>
      <c r="G606" s="533"/>
      <c r="H606" s="533"/>
      <c r="I606" s="533"/>
      <c r="J606" s="533"/>
      <c r="K606" s="533"/>
      <c r="L606" s="523"/>
      <c r="M606" s="524"/>
    </row>
    <row r="607" spans="1:13" hidden="1" outlineLevel="1" x14ac:dyDescent="0.2">
      <c r="A607" s="533" t="s">
        <v>159</v>
      </c>
      <c r="B607" s="533"/>
      <c r="C607" s="533"/>
      <c r="D607" s="533"/>
      <c r="E607" s="533"/>
      <c r="F607" s="533"/>
      <c r="G607" s="533"/>
      <c r="H607" s="533"/>
      <c r="I607" s="533"/>
      <c r="J607" s="533"/>
      <c r="K607" s="533"/>
      <c r="L607" s="523"/>
      <c r="M607" s="524"/>
    </row>
    <row r="608" spans="1:13" hidden="1" outlineLevel="1" x14ac:dyDescent="0.2">
      <c r="A608" s="533" t="s">
        <v>314</v>
      </c>
      <c r="B608" s="533"/>
      <c r="C608" s="533"/>
      <c r="D608" s="533"/>
      <c r="E608" s="533"/>
      <c r="F608" s="533"/>
      <c r="G608" s="533"/>
      <c r="H608" s="533"/>
      <c r="I608" s="533"/>
      <c r="J608" s="533"/>
      <c r="K608" s="533"/>
      <c r="L608" s="523"/>
      <c r="M608" s="524"/>
    </row>
    <row r="609" spans="1:13" hidden="1" outlineLevel="1" x14ac:dyDescent="0.2">
      <c r="A609" s="535"/>
      <c r="B609" s="533"/>
      <c r="C609" s="533"/>
      <c r="D609" s="533"/>
      <c r="E609" s="533"/>
      <c r="F609" s="533"/>
      <c r="G609" s="533"/>
      <c r="H609" s="533"/>
      <c r="I609" s="533"/>
      <c r="J609" s="533"/>
      <c r="K609" s="533"/>
      <c r="L609" s="523"/>
      <c r="M609" s="524"/>
    </row>
    <row r="610" spans="1:13" hidden="1" outlineLevel="1" x14ac:dyDescent="0.2">
      <c r="A610" s="536" t="s">
        <v>320</v>
      </c>
      <c r="B610" s="533"/>
      <c r="C610" s="533"/>
      <c r="D610" s="533"/>
      <c r="E610" s="533"/>
      <c r="F610" s="533"/>
      <c r="G610" s="533"/>
      <c r="H610" s="533"/>
      <c r="I610" s="533"/>
      <c r="J610" s="533"/>
      <c r="K610" s="533"/>
      <c r="L610" s="523"/>
      <c r="M610" s="524"/>
    </row>
    <row r="611" spans="1:13" hidden="1" outlineLevel="1" x14ac:dyDescent="0.2">
      <c r="A611" s="533" t="s">
        <v>325</v>
      </c>
      <c r="B611" s="533"/>
      <c r="C611" s="533"/>
      <c r="D611" s="533"/>
      <c r="E611" s="533"/>
      <c r="F611" s="533"/>
      <c r="G611" s="533"/>
      <c r="H611" s="533"/>
      <c r="I611" s="533"/>
      <c r="J611" s="533"/>
      <c r="K611" s="533"/>
      <c r="L611" s="523"/>
      <c r="M611" s="524"/>
    </row>
    <row r="612" spans="1:13" hidden="1" outlineLevel="1" x14ac:dyDescent="0.2">
      <c r="A612" s="533"/>
      <c r="B612" s="533" t="s">
        <v>153</v>
      </c>
      <c r="C612" s="533"/>
      <c r="D612" s="533"/>
      <c r="E612" s="533"/>
      <c r="F612" s="533"/>
      <c r="G612" s="533"/>
      <c r="H612" s="533"/>
      <c r="I612" s="533"/>
      <c r="J612" s="533"/>
      <c r="K612" s="533"/>
      <c r="L612" s="523"/>
      <c r="M612" s="524"/>
    </row>
    <row r="613" spans="1:13" hidden="1" outlineLevel="1" x14ac:dyDescent="0.2">
      <c r="A613" s="533"/>
      <c r="B613" s="533">
        <v>1</v>
      </c>
      <c r="C613" s="533">
        <v>2</v>
      </c>
      <c r="D613" s="533">
        <v>3</v>
      </c>
      <c r="E613" s="533">
        <v>4</v>
      </c>
      <c r="F613" s="533">
        <v>5</v>
      </c>
      <c r="G613" s="533">
        <v>6</v>
      </c>
      <c r="H613" s="533">
        <v>7</v>
      </c>
      <c r="I613" s="533">
        <v>8</v>
      </c>
      <c r="J613" s="533">
        <v>9</v>
      </c>
      <c r="K613" s="533"/>
      <c r="L613" s="523"/>
      <c r="M613" s="524"/>
    </row>
    <row r="614" spans="1:13" hidden="1" outlineLevel="1" x14ac:dyDescent="0.2">
      <c r="A614" s="533" t="s">
        <v>215</v>
      </c>
      <c r="B614" s="533">
        <v>0.73799999999999999</v>
      </c>
      <c r="C614" s="533">
        <v>-9.7000000000000003E-2</v>
      </c>
      <c r="D614" s="533">
        <v>0.20799999999999999</v>
      </c>
      <c r="E614" s="533">
        <v>-0.05</v>
      </c>
      <c r="F614" s="533">
        <v>9.0999999999999998E-2</v>
      </c>
      <c r="G614" s="533">
        <v>0.10299999999999999</v>
      </c>
      <c r="H614" s="533">
        <v>2E-3</v>
      </c>
      <c r="I614" s="533">
        <v>2.4E-2</v>
      </c>
      <c r="J614" s="533">
        <v>2.5999999999999999E-2</v>
      </c>
      <c r="K614" s="533"/>
      <c r="L614" s="523"/>
      <c r="M614" s="524"/>
    </row>
    <row r="615" spans="1:13" hidden="1" outlineLevel="1" x14ac:dyDescent="0.2">
      <c r="A615" s="533" t="s">
        <v>164</v>
      </c>
      <c r="B615" s="533">
        <v>0.66100000000000003</v>
      </c>
      <c r="C615" s="533">
        <v>0.157</v>
      </c>
      <c r="D615" s="533">
        <v>-0.125</v>
      </c>
      <c r="E615" s="533">
        <v>0.03</v>
      </c>
      <c r="F615" s="533">
        <v>0.09</v>
      </c>
      <c r="G615" s="533">
        <v>0.115</v>
      </c>
      <c r="H615" s="533">
        <v>-9.8000000000000004E-2</v>
      </c>
      <c r="I615" s="533">
        <v>-4.8000000000000001E-2</v>
      </c>
      <c r="J615" s="533">
        <v>-8.8999999999999996E-2</v>
      </c>
      <c r="K615" s="533"/>
      <c r="L615" s="523"/>
      <c r="M615" s="524"/>
    </row>
    <row r="616" spans="1:13" hidden="1" outlineLevel="1" x14ac:dyDescent="0.2">
      <c r="A616" s="533" t="s">
        <v>212</v>
      </c>
      <c r="B616" s="533">
        <v>0.65</v>
      </c>
      <c r="C616" s="533">
        <v>5.1999999999999998E-2</v>
      </c>
      <c r="D616" s="533">
        <v>0.22800000000000001</v>
      </c>
      <c r="E616" s="533">
        <v>-1.6E-2</v>
      </c>
      <c r="F616" s="533">
        <v>0.13300000000000001</v>
      </c>
      <c r="G616" s="533">
        <v>7.0000000000000007E-2</v>
      </c>
      <c r="H616" s="533">
        <v>-0.17</v>
      </c>
      <c r="I616" s="533">
        <v>7.5999999999999998E-2</v>
      </c>
      <c r="J616" s="533">
        <v>4.8000000000000001E-2</v>
      </c>
      <c r="K616" s="533"/>
      <c r="L616" s="523"/>
      <c r="M616" s="524"/>
    </row>
    <row r="617" spans="1:13" hidden="1" outlineLevel="1" x14ac:dyDescent="0.2">
      <c r="A617" s="533" t="s">
        <v>219</v>
      </c>
      <c r="B617" s="533">
        <v>0.54200000000000004</v>
      </c>
      <c r="C617" s="533">
        <v>-1.2999999999999999E-2</v>
      </c>
      <c r="D617" s="533">
        <v>0.48899999999999999</v>
      </c>
      <c r="E617" s="533">
        <v>-0.114</v>
      </c>
      <c r="F617" s="533">
        <v>-4.2999999999999997E-2</v>
      </c>
      <c r="G617" s="533">
        <v>9.8000000000000004E-2</v>
      </c>
      <c r="H617" s="533">
        <v>3.7999999999999999E-2</v>
      </c>
      <c r="I617" s="533">
        <v>1E-3</v>
      </c>
      <c r="J617" s="533">
        <v>-0.13300000000000001</v>
      </c>
      <c r="K617" s="533"/>
      <c r="L617" s="523"/>
      <c r="M617" s="524"/>
    </row>
    <row r="618" spans="1:13" hidden="1" outlineLevel="1" x14ac:dyDescent="0.2">
      <c r="A618" s="533" t="s">
        <v>163</v>
      </c>
      <c r="B618" s="533">
        <v>0.505</v>
      </c>
      <c r="C618" s="533">
        <v>0.19700000000000001</v>
      </c>
      <c r="D618" s="533">
        <v>4.5999999999999999E-2</v>
      </c>
      <c r="E618" s="533">
        <v>-5.2999999999999999E-2</v>
      </c>
      <c r="F618" s="533">
        <v>0.11899999999999999</v>
      </c>
      <c r="G618" s="533">
        <v>-5.5E-2</v>
      </c>
      <c r="H618" s="533">
        <v>-0.27200000000000002</v>
      </c>
      <c r="I618" s="533">
        <v>-0.24</v>
      </c>
      <c r="J618" s="533">
        <v>-2.4E-2</v>
      </c>
      <c r="K618" s="533"/>
      <c r="L618" s="523"/>
      <c r="M618" s="524"/>
    </row>
    <row r="619" spans="1:13" hidden="1" outlineLevel="1" x14ac:dyDescent="0.2">
      <c r="A619" s="533" t="s">
        <v>161</v>
      </c>
      <c r="B619" s="533">
        <v>0.49099999999999999</v>
      </c>
      <c r="C619" s="533">
        <v>0.13800000000000001</v>
      </c>
      <c r="D619" s="533">
        <v>-1.6E-2</v>
      </c>
      <c r="E619" s="533">
        <v>-1.6E-2</v>
      </c>
      <c r="F619" s="533">
        <v>8.4000000000000005E-2</v>
      </c>
      <c r="G619" s="533">
        <v>0.11700000000000001</v>
      </c>
      <c r="H619" s="533">
        <v>-0.10100000000000001</v>
      </c>
      <c r="I619" s="533">
        <v>-0.25</v>
      </c>
      <c r="J619" s="533">
        <v>0.20100000000000001</v>
      </c>
      <c r="K619" s="533"/>
      <c r="L619" s="523"/>
      <c r="M619" s="524"/>
    </row>
    <row r="620" spans="1:13" hidden="1" outlineLevel="1" x14ac:dyDescent="0.2">
      <c r="A620" s="533" t="s">
        <v>218</v>
      </c>
      <c r="B620" s="533">
        <v>0.49099999999999999</v>
      </c>
      <c r="C620" s="533">
        <v>6.0999999999999999E-2</v>
      </c>
      <c r="D620" s="533">
        <v>1.7000000000000001E-2</v>
      </c>
      <c r="E620" s="533">
        <v>0.28999999999999998</v>
      </c>
      <c r="F620" s="533">
        <v>0.1</v>
      </c>
      <c r="G620" s="533">
        <v>0.127</v>
      </c>
      <c r="H620" s="533">
        <v>0.32500000000000001</v>
      </c>
      <c r="I620" s="533">
        <v>-0.22900000000000001</v>
      </c>
      <c r="J620" s="533">
        <v>-0.08</v>
      </c>
      <c r="K620" s="533"/>
      <c r="L620" s="523"/>
      <c r="M620" s="524"/>
    </row>
    <row r="621" spans="1:13" hidden="1" outlineLevel="1" x14ac:dyDescent="0.2">
      <c r="A621" s="533" t="s">
        <v>160</v>
      </c>
      <c r="B621" s="533">
        <v>0.47599999999999998</v>
      </c>
      <c r="C621" s="533">
        <v>0.24099999999999999</v>
      </c>
      <c r="D621" s="533">
        <v>-0.121</v>
      </c>
      <c r="E621" s="533">
        <v>7.0999999999999994E-2</v>
      </c>
      <c r="F621" s="533">
        <v>0.10299999999999999</v>
      </c>
      <c r="G621" s="533">
        <v>-1.9E-2</v>
      </c>
      <c r="H621" s="533">
        <v>-0.112</v>
      </c>
      <c r="I621" s="533">
        <v>-0.34799999999999998</v>
      </c>
      <c r="J621" s="533">
        <v>2.5999999999999999E-2</v>
      </c>
      <c r="K621" s="533"/>
      <c r="L621" s="523"/>
      <c r="M621" s="524"/>
    </row>
    <row r="622" spans="1:13" hidden="1" outlineLevel="1" x14ac:dyDescent="0.2">
      <c r="A622" s="533" t="s">
        <v>204</v>
      </c>
      <c r="B622" s="533">
        <v>0.46600000000000003</v>
      </c>
      <c r="C622" s="533">
        <v>-4.0000000000000001E-3</v>
      </c>
      <c r="D622" s="533">
        <v>-4.0000000000000001E-3</v>
      </c>
      <c r="E622" s="533">
        <v>0.14299999999999999</v>
      </c>
      <c r="F622" s="533">
        <v>3.9E-2</v>
      </c>
      <c r="G622" s="533">
        <v>3.5999999999999997E-2</v>
      </c>
      <c r="H622" s="533">
        <v>-0.372</v>
      </c>
      <c r="I622" s="533">
        <v>0.23400000000000001</v>
      </c>
      <c r="J622" s="533">
        <v>-6.7000000000000004E-2</v>
      </c>
      <c r="K622" s="533"/>
      <c r="L622" s="523"/>
      <c r="M622" s="524"/>
    </row>
    <row r="623" spans="1:13" hidden="1" outlineLevel="1" x14ac:dyDescent="0.2">
      <c r="A623" s="533" t="s">
        <v>194</v>
      </c>
      <c r="B623" s="533">
        <v>0.42399999999999999</v>
      </c>
      <c r="C623" s="533">
        <v>-7.3999999999999996E-2</v>
      </c>
      <c r="D623" s="533">
        <v>0.214</v>
      </c>
      <c r="E623" s="533">
        <v>3.9E-2</v>
      </c>
      <c r="F623" s="533">
        <v>0.17799999999999999</v>
      </c>
      <c r="G623" s="533">
        <v>6.6000000000000003E-2</v>
      </c>
      <c r="H623" s="533">
        <v>-0.122</v>
      </c>
      <c r="I623" s="533">
        <v>9.9000000000000005E-2</v>
      </c>
      <c r="J623" s="533">
        <v>-0.22800000000000001</v>
      </c>
      <c r="K623" s="533"/>
      <c r="L623" s="523"/>
      <c r="M623" s="524"/>
    </row>
    <row r="624" spans="1:13" hidden="1" outlineLevel="1" x14ac:dyDescent="0.2">
      <c r="A624" s="533" t="s">
        <v>165</v>
      </c>
      <c r="B624" s="533">
        <v>-9.1999999999999998E-2</v>
      </c>
      <c r="C624" s="533">
        <v>0.86399999999999999</v>
      </c>
      <c r="D624" s="533">
        <v>-2.1000000000000001E-2</v>
      </c>
      <c r="E624" s="533">
        <v>8.9999999999999993E-3</v>
      </c>
      <c r="F624" s="533">
        <v>1.6E-2</v>
      </c>
      <c r="G624" s="533">
        <v>-1.2E-2</v>
      </c>
      <c r="H624" s="533">
        <v>-5.6000000000000001E-2</v>
      </c>
      <c r="I624" s="533">
        <v>-3.6999999999999998E-2</v>
      </c>
      <c r="J624" s="533">
        <v>-8.3000000000000004E-2</v>
      </c>
      <c r="K624" s="533"/>
      <c r="L624" s="523"/>
      <c r="M624" s="524"/>
    </row>
    <row r="625" spans="1:13" hidden="1" outlineLevel="1" x14ac:dyDescent="0.2">
      <c r="A625" s="533" t="s">
        <v>166</v>
      </c>
      <c r="B625" s="533">
        <v>-1.4999999999999999E-2</v>
      </c>
      <c r="C625" s="533">
        <v>0.84199999999999997</v>
      </c>
      <c r="D625" s="533">
        <v>1.9E-2</v>
      </c>
      <c r="E625" s="533">
        <v>-8.0000000000000002E-3</v>
      </c>
      <c r="F625" s="533">
        <v>-3.7999999999999999E-2</v>
      </c>
      <c r="G625" s="533">
        <v>-3.0000000000000001E-3</v>
      </c>
      <c r="H625" s="533">
        <v>4.7E-2</v>
      </c>
      <c r="I625" s="533">
        <v>-0.02</v>
      </c>
      <c r="J625" s="533">
        <v>0.113</v>
      </c>
      <c r="K625" s="533"/>
      <c r="L625" s="523"/>
      <c r="M625" s="524"/>
    </row>
    <row r="626" spans="1:13" hidden="1" outlineLevel="1" x14ac:dyDescent="0.2">
      <c r="A626" s="533" t="s">
        <v>168</v>
      </c>
      <c r="B626" s="533">
        <v>2.9000000000000001E-2</v>
      </c>
      <c r="C626" s="533">
        <v>0.81699999999999995</v>
      </c>
      <c r="D626" s="533">
        <v>8.1000000000000003E-2</v>
      </c>
      <c r="E626" s="533">
        <v>-6.2E-2</v>
      </c>
      <c r="F626" s="533">
        <v>3.9E-2</v>
      </c>
      <c r="G626" s="533">
        <v>-7.8E-2</v>
      </c>
      <c r="H626" s="533">
        <v>-2E-3</v>
      </c>
      <c r="I626" s="533">
        <v>-7.3999999999999996E-2</v>
      </c>
      <c r="J626" s="533">
        <v>-2.5000000000000001E-2</v>
      </c>
      <c r="K626" s="533"/>
      <c r="L626" s="523"/>
      <c r="M626" s="524"/>
    </row>
    <row r="627" spans="1:13" hidden="1" outlineLevel="1" x14ac:dyDescent="0.2">
      <c r="A627" s="533" t="s">
        <v>167</v>
      </c>
      <c r="B627" s="533">
        <v>-0.01</v>
      </c>
      <c r="C627" s="533">
        <v>0.81599999999999995</v>
      </c>
      <c r="D627" s="533">
        <v>0.09</v>
      </c>
      <c r="E627" s="533">
        <v>0.10199999999999999</v>
      </c>
      <c r="F627" s="533">
        <v>-8.5000000000000006E-2</v>
      </c>
      <c r="G627" s="533">
        <v>3.4000000000000002E-2</v>
      </c>
      <c r="H627" s="533">
        <v>0.1</v>
      </c>
      <c r="I627" s="533">
        <v>-5.0000000000000001E-3</v>
      </c>
      <c r="J627" s="533">
        <v>9.8000000000000004E-2</v>
      </c>
      <c r="K627" s="533"/>
      <c r="L627" s="523"/>
      <c r="M627" s="524"/>
    </row>
    <row r="628" spans="1:13" hidden="1" outlineLevel="1" x14ac:dyDescent="0.2">
      <c r="A628" s="533" t="s">
        <v>169</v>
      </c>
      <c r="B628" s="533">
        <v>-3.9E-2</v>
      </c>
      <c r="C628" s="533">
        <v>0.80300000000000005</v>
      </c>
      <c r="D628" s="533">
        <v>0.114</v>
      </c>
      <c r="E628" s="533">
        <v>4.2999999999999997E-2</v>
      </c>
      <c r="F628" s="533">
        <v>-0.04</v>
      </c>
      <c r="G628" s="533">
        <v>3.9E-2</v>
      </c>
      <c r="H628" s="533">
        <v>3.9E-2</v>
      </c>
      <c r="I628" s="533">
        <v>-0.06</v>
      </c>
      <c r="J628" s="533">
        <v>4.1000000000000002E-2</v>
      </c>
      <c r="K628" s="533"/>
      <c r="L628" s="523"/>
      <c r="M628" s="524"/>
    </row>
    <row r="629" spans="1:13" hidden="1" outlineLevel="1" x14ac:dyDescent="0.2">
      <c r="A629" s="533" t="s">
        <v>170</v>
      </c>
      <c r="B629" s="533">
        <v>-0.16400000000000001</v>
      </c>
      <c r="C629" s="533">
        <v>0.78800000000000003</v>
      </c>
      <c r="D629" s="533">
        <v>-8.2000000000000003E-2</v>
      </c>
      <c r="E629" s="533">
        <v>9.8000000000000004E-2</v>
      </c>
      <c r="F629" s="533">
        <v>3.2000000000000001E-2</v>
      </c>
      <c r="G629" s="533">
        <v>-2.5000000000000001E-2</v>
      </c>
      <c r="H629" s="533">
        <v>-0.114</v>
      </c>
      <c r="I629" s="533">
        <v>0.10100000000000001</v>
      </c>
      <c r="J629" s="533">
        <v>-0.154</v>
      </c>
      <c r="K629" s="533"/>
      <c r="L629" s="523"/>
      <c r="M629" s="524"/>
    </row>
    <row r="630" spans="1:13" hidden="1" outlineLevel="1" x14ac:dyDescent="0.2">
      <c r="A630" s="533" t="s">
        <v>171</v>
      </c>
      <c r="B630" s="533">
        <v>4.5999999999999999E-2</v>
      </c>
      <c r="C630" s="533">
        <v>0.77</v>
      </c>
      <c r="D630" s="533">
        <v>0.121</v>
      </c>
      <c r="E630" s="533">
        <v>-3.4000000000000002E-2</v>
      </c>
      <c r="F630" s="533">
        <v>0.13800000000000001</v>
      </c>
      <c r="G630" s="533">
        <v>-0.107</v>
      </c>
      <c r="H630" s="533">
        <v>-4.3999999999999997E-2</v>
      </c>
      <c r="I630" s="533">
        <v>-9.9000000000000005E-2</v>
      </c>
      <c r="J630" s="533">
        <v>8.6999999999999994E-2</v>
      </c>
      <c r="K630" s="533"/>
      <c r="L630" s="523"/>
      <c r="M630" s="524"/>
    </row>
    <row r="631" spans="1:13" hidden="1" outlineLevel="1" x14ac:dyDescent="0.2">
      <c r="A631" s="533" t="s">
        <v>172</v>
      </c>
      <c r="B631" s="533">
        <v>-1.2E-2</v>
      </c>
      <c r="C631" s="533">
        <v>0.70699999999999996</v>
      </c>
      <c r="D631" s="533">
        <v>-9.5000000000000001E-2</v>
      </c>
      <c r="E631" s="533">
        <v>0.124</v>
      </c>
      <c r="F631" s="533">
        <v>-3.0000000000000001E-3</v>
      </c>
      <c r="G631" s="533">
        <v>0.13</v>
      </c>
      <c r="H631" s="533">
        <v>-4.2000000000000003E-2</v>
      </c>
      <c r="I631" s="533">
        <v>0.17799999999999999</v>
      </c>
      <c r="J631" s="533">
        <v>-6.9000000000000006E-2</v>
      </c>
      <c r="K631" s="533"/>
      <c r="L631" s="523"/>
      <c r="M631" s="524"/>
    </row>
    <row r="632" spans="1:13" hidden="1" outlineLevel="1" x14ac:dyDescent="0.2">
      <c r="A632" s="533" t="s">
        <v>174</v>
      </c>
      <c r="B632" s="533">
        <v>0.20300000000000001</v>
      </c>
      <c r="C632" s="533">
        <v>0.66900000000000004</v>
      </c>
      <c r="D632" s="533">
        <v>-7.6999999999999999E-2</v>
      </c>
      <c r="E632" s="533">
        <v>-2.9000000000000001E-2</v>
      </c>
      <c r="F632" s="533">
        <v>-4.0000000000000001E-3</v>
      </c>
      <c r="G632" s="533">
        <v>8.6999999999999994E-2</v>
      </c>
      <c r="H632" s="533">
        <v>4.0000000000000001E-3</v>
      </c>
      <c r="I632" s="533">
        <v>5.2999999999999999E-2</v>
      </c>
      <c r="J632" s="533">
        <v>-2.1000000000000001E-2</v>
      </c>
      <c r="K632" s="533"/>
      <c r="L632" s="523"/>
      <c r="M632" s="524"/>
    </row>
    <row r="633" spans="1:13" hidden="1" outlineLevel="1" x14ac:dyDescent="0.2">
      <c r="A633" s="533" t="s">
        <v>173</v>
      </c>
      <c r="B633" s="533">
        <v>0.20200000000000001</v>
      </c>
      <c r="C633" s="533">
        <v>0.65600000000000003</v>
      </c>
      <c r="D633" s="533">
        <v>8.3000000000000004E-2</v>
      </c>
      <c r="E633" s="533">
        <v>-0.123</v>
      </c>
      <c r="F633" s="533">
        <v>5.7000000000000002E-2</v>
      </c>
      <c r="G633" s="533">
        <v>3.4000000000000002E-2</v>
      </c>
      <c r="H633" s="533">
        <v>1.7000000000000001E-2</v>
      </c>
      <c r="I633" s="533">
        <v>-1.4E-2</v>
      </c>
      <c r="J633" s="533">
        <v>-0.12</v>
      </c>
      <c r="K633" s="533"/>
      <c r="L633" s="523"/>
      <c r="M633" s="524"/>
    </row>
    <row r="634" spans="1:13" hidden="1" outlineLevel="1" x14ac:dyDescent="0.2">
      <c r="A634" s="533" t="s">
        <v>188</v>
      </c>
      <c r="B634" s="533">
        <v>-0.08</v>
      </c>
      <c r="C634" s="533">
        <v>3.5999999999999997E-2</v>
      </c>
      <c r="D634" s="533">
        <v>0.86699999999999999</v>
      </c>
      <c r="E634" s="533">
        <v>7.2999999999999995E-2</v>
      </c>
      <c r="F634" s="533">
        <v>3.9E-2</v>
      </c>
      <c r="G634" s="533">
        <v>-0.02</v>
      </c>
      <c r="H634" s="533">
        <v>4.8000000000000001E-2</v>
      </c>
      <c r="I634" s="533">
        <v>-9.0999999999999998E-2</v>
      </c>
      <c r="J634" s="533">
        <v>-5.1999999999999998E-2</v>
      </c>
      <c r="K634" s="533"/>
      <c r="L634" s="523"/>
      <c r="M634" s="524"/>
    </row>
    <row r="635" spans="1:13" hidden="1" outlineLevel="1" x14ac:dyDescent="0.2">
      <c r="A635" s="533" t="s">
        <v>190</v>
      </c>
      <c r="B635" s="533">
        <v>6.9000000000000006E-2</v>
      </c>
      <c r="C635" s="533">
        <v>2.7E-2</v>
      </c>
      <c r="D635" s="533">
        <v>0.77200000000000002</v>
      </c>
      <c r="E635" s="533">
        <v>-1.7999999999999999E-2</v>
      </c>
      <c r="F635" s="533">
        <v>4.1000000000000002E-2</v>
      </c>
      <c r="G635" s="533">
        <v>-6.6000000000000003E-2</v>
      </c>
      <c r="H635" s="533">
        <v>-1E-3</v>
      </c>
      <c r="I635" s="533">
        <v>-0.11</v>
      </c>
      <c r="J635" s="533">
        <v>1E-3</v>
      </c>
      <c r="K635" s="533"/>
      <c r="L635" s="523"/>
      <c r="M635" s="524"/>
    </row>
    <row r="636" spans="1:13" hidden="1" outlineLevel="1" x14ac:dyDescent="0.2">
      <c r="A636" s="533" t="s">
        <v>189</v>
      </c>
      <c r="B636" s="533">
        <v>0.19</v>
      </c>
      <c r="C636" s="533">
        <v>-1.0999999999999999E-2</v>
      </c>
      <c r="D636" s="533">
        <v>0.71899999999999997</v>
      </c>
      <c r="E636" s="533">
        <v>6.5000000000000002E-2</v>
      </c>
      <c r="F636" s="533">
        <v>0.06</v>
      </c>
      <c r="G636" s="533">
        <v>1E-3</v>
      </c>
      <c r="H636" s="533">
        <v>7.4999999999999997E-2</v>
      </c>
      <c r="I636" s="533">
        <v>2.5999999999999999E-2</v>
      </c>
      <c r="J636" s="533">
        <v>-0.155</v>
      </c>
      <c r="K636" s="533"/>
      <c r="L636" s="523"/>
      <c r="M636" s="524"/>
    </row>
    <row r="637" spans="1:13" hidden="1" outlineLevel="1" x14ac:dyDescent="0.2">
      <c r="A637" s="533" t="s">
        <v>191</v>
      </c>
      <c r="B637" s="533">
        <v>5.2999999999999999E-2</v>
      </c>
      <c r="C637" s="533">
        <v>0.16900000000000001</v>
      </c>
      <c r="D637" s="533">
        <v>0.66100000000000003</v>
      </c>
      <c r="E637" s="533">
        <v>-4.3999999999999997E-2</v>
      </c>
      <c r="F637" s="533">
        <v>-4.8000000000000001E-2</v>
      </c>
      <c r="G637" s="533">
        <v>0.112</v>
      </c>
      <c r="H637" s="533">
        <v>-1.7000000000000001E-2</v>
      </c>
      <c r="I637" s="533">
        <v>6.2E-2</v>
      </c>
      <c r="J637" s="533">
        <v>-0.154</v>
      </c>
      <c r="K637" s="533"/>
      <c r="L637" s="523"/>
      <c r="M637" s="524"/>
    </row>
    <row r="638" spans="1:13" hidden="1" outlineLevel="1" x14ac:dyDescent="0.2">
      <c r="A638" s="533" t="s">
        <v>207</v>
      </c>
      <c r="B638" s="533">
        <v>-0.104</v>
      </c>
      <c r="C638" s="533">
        <v>9.5000000000000001E-2</v>
      </c>
      <c r="D638" s="533">
        <v>0.65400000000000003</v>
      </c>
      <c r="E638" s="533">
        <v>0.13900000000000001</v>
      </c>
      <c r="F638" s="533">
        <v>9.0999999999999998E-2</v>
      </c>
      <c r="G638" s="533">
        <v>-4.7E-2</v>
      </c>
      <c r="H638" s="533">
        <v>-0.221</v>
      </c>
      <c r="I638" s="533">
        <v>-7.1999999999999995E-2</v>
      </c>
      <c r="J638" s="533">
        <v>0.23899999999999999</v>
      </c>
      <c r="K638" s="533"/>
      <c r="L638" s="523"/>
      <c r="M638" s="524"/>
    </row>
    <row r="639" spans="1:13" hidden="1" outlineLevel="1" x14ac:dyDescent="0.2">
      <c r="A639" s="533" t="s">
        <v>206</v>
      </c>
      <c r="B639" s="533">
        <v>-1.4999999999999999E-2</v>
      </c>
      <c r="C639" s="533">
        <v>4.4999999999999998E-2</v>
      </c>
      <c r="D639" s="533">
        <v>0.55700000000000005</v>
      </c>
      <c r="E639" s="533">
        <v>0.108</v>
      </c>
      <c r="F639" s="533">
        <v>8.7999999999999995E-2</v>
      </c>
      <c r="G639" s="533">
        <v>0.11700000000000001</v>
      </c>
      <c r="H639" s="533">
        <v>-3.9E-2</v>
      </c>
      <c r="I639" s="533">
        <v>0.151</v>
      </c>
      <c r="J639" s="533">
        <v>2.4E-2</v>
      </c>
      <c r="K639" s="533"/>
      <c r="L639" s="523"/>
      <c r="M639" s="524"/>
    </row>
    <row r="640" spans="1:13" hidden="1" outlineLevel="1" x14ac:dyDescent="0.2">
      <c r="A640" s="533" t="s">
        <v>203</v>
      </c>
      <c r="B640" s="533">
        <v>0.14599999999999999</v>
      </c>
      <c r="C640" s="533">
        <v>-0.1</v>
      </c>
      <c r="D640" s="533">
        <v>0.52</v>
      </c>
      <c r="E640" s="533">
        <v>0.13400000000000001</v>
      </c>
      <c r="F640" s="533">
        <v>0.23400000000000001</v>
      </c>
      <c r="G640" s="533">
        <v>9.9000000000000005E-2</v>
      </c>
      <c r="H640" s="533">
        <v>-6.4000000000000001E-2</v>
      </c>
      <c r="I640" s="533">
        <v>0.114</v>
      </c>
      <c r="J640" s="533">
        <v>-9.4E-2</v>
      </c>
      <c r="K640" s="533"/>
      <c r="L640" s="523"/>
      <c r="M640" s="524"/>
    </row>
    <row r="641" spans="1:13" hidden="1" outlineLevel="1" x14ac:dyDescent="0.2">
      <c r="A641" s="533" t="s">
        <v>192</v>
      </c>
      <c r="B641" s="533">
        <v>0.22600000000000001</v>
      </c>
      <c r="C641" s="533">
        <v>5.3999999999999999E-2</v>
      </c>
      <c r="D641" s="533">
        <v>0.51600000000000001</v>
      </c>
      <c r="E641" s="533">
        <v>0.10199999999999999</v>
      </c>
      <c r="F641" s="533">
        <v>5.8000000000000003E-2</v>
      </c>
      <c r="G641" s="533">
        <v>1E-3</v>
      </c>
      <c r="H641" s="533">
        <v>0.32700000000000001</v>
      </c>
      <c r="I641" s="533">
        <v>0.14099999999999999</v>
      </c>
      <c r="J641" s="533">
        <v>-0.26200000000000001</v>
      </c>
      <c r="K641" s="533"/>
      <c r="L641" s="523"/>
      <c r="M641" s="524"/>
    </row>
    <row r="642" spans="1:13" hidden="1" outlineLevel="1" x14ac:dyDescent="0.2">
      <c r="A642" s="533" t="s">
        <v>210</v>
      </c>
      <c r="B642" s="533">
        <v>-6.0000000000000001E-3</v>
      </c>
      <c r="C642" s="533">
        <v>8.4000000000000005E-2</v>
      </c>
      <c r="D642" s="533">
        <v>-5.6000000000000001E-2</v>
      </c>
      <c r="E642" s="533">
        <v>0.74399999999999999</v>
      </c>
      <c r="F642" s="533">
        <v>9.5000000000000001E-2</v>
      </c>
      <c r="G642" s="533">
        <v>1.4999999999999999E-2</v>
      </c>
      <c r="H642" s="533">
        <v>-0.104</v>
      </c>
      <c r="I642" s="533">
        <v>0.21199999999999999</v>
      </c>
      <c r="J642" s="533">
        <v>-0.02</v>
      </c>
      <c r="K642" s="533"/>
      <c r="L642" s="523"/>
      <c r="M642" s="524"/>
    </row>
    <row r="643" spans="1:13" hidden="1" outlineLevel="1" x14ac:dyDescent="0.2">
      <c r="A643" s="533" t="s">
        <v>196</v>
      </c>
      <c r="B643" s="533">
        <v>-8.7999999999999995E-2</v>
      </c>
      <c r="C643" s="533">
        <v>0.21199999999999999</v>
      </c>
      <c r="D643" s="533">
        <v>0.221</v>
      </c>
      <c r="E643" s="533">
        <v>0.73199999999999998</v>
      </c>
      <c r="F643" s="533">
        <v>-6.0999999999999999E-2</v>
      </c>
      <c r="G643" s="533">
        <v>-8.8999999999999996E-2</v>
      </c>
      <c r="H643" s="533">
        <v>1.6E-2</v>
      </c>
      <c r="I643" s="533">
        <v>4.4999999999999998E-2</v>
      </c>
      <c r="J643" s="533">
        <v>0.11799999999999999</v>
      </c>
      <c r="K643" s="533"/>
      <c r="L643" s="523"/>
      <c r="M643" s="524"/>
    </row>
    <row r="644" spans="1:13" hidden="1" outlineLevel="1" x14ac:dyDescent="0.2">
      <c r="A644" s="533" t="s">
        <v>197</v>
      </c>
      <c r="B644" s="533">
        <v>5.3999999999999999E-2</v>
      </c>
      <c r="C644" s="533">
        <v>-6.2E-2</v>
      </c>
      <c r="D644" s="533">
        <v>5.5E-2</v>
      </c>
      <c r="E644" s="533">
        <v>0.70899999999999996</v>
      </c>
      <c r="F644" s="533">
        <v>0.10100000000000001</v>
      </c>
      <c r="G644" s="533">
        <v>-0.06</v>
      </c>
      <c r="H644" s="533">
        <v>3.2000000000000001E-2</v>
      </c>
      <c r="I644" s="533">
        <v>-3.2000000000000001E-2</v>
      </c>
      <c r="J644" s="533">
        <v>-0.22</v>
      </c>
      <c r="K644" s="533"/>
      <c r="L644" s="523"/>
      <c r="M644" s="524"/>
    </row>
    <row r="645" spans="1:13" hidden="1" outlineLevel="1" x14ac:dyDescent="0.2">
      <c r="A645" s="533" t="s">
        <v>195</v>
      </c>
      <c r="B645" s="533">
        <v>-9.6000000000000002E-2</v>
      </c>
      <c r="C645" s="533">
        <v>-3.7999999999999999E-2</v>
      </c>
      <c r="D645" s="533">
        <v>0.14199999999999999</v>
      </c>
      <c r="E645" s="533">
        <v>0.70399999999999996</v>
      </c>
      <c r="F645" s="533">
        <v>1.2999999999999999E-2</v>
      </c>
      <c r="G645" s="533">
        <v>4.3999999999999997E-2</v>
      </c>
      <c r="H645" s="533">
        <v>-0.11</v>
      </c>
      <c r="I645" s="533">
        <v>-0.13700000000000001</v>
      </c>
      <c r="J645" s="533">
        <v>-8.4000000000000005E-2</v>
      </c>
      <c r="K645" s="533"/>
      <c r="L645" s="523"/>
      <c r="M645" s="524"/>
    </row>
    <row r="646" spans="1:13" hidden="1" outlineLevel="1" x14ac:dyDescent="0.2">
      <c r="A646" s="533" t="s">
        <v>198</v>
      </c>
      <c r="B646" s="533">
        <v>-1.7000000000000001E-2</v>
      </c>
      <c r="C646" s="533">
        <v>7.0999999999999994E-2</v>
      </c>
      <c r="D646" s="533">
        <v>0.39200000000000002</v>
      </c>
      <c r="E646" s="533">
        <v>0.52200000000000002</v>
      </c>
      <c r="F646" s="533">
        <v>0.05</v>
      </c>
      <c r="G646" s="533">
        <v>-0.10199999999999999</v>
      </c>
      <c r="H646" s="533">
        <v>-4.5999999999999999E-2</v>
      </c>
      <c r="I646" s="533">
        <v>-0.214</v>
      </c>
      <c r="J646" s="533">
        <v>-3.9E-2</v>
      </c>
      <c r="K646" s="533"/>
      <c r="L646" s="523"/>
      <c r="M646" s="524"/>
    </row>
    <row r="647" spans="1:13" hidden="1" outlineLevel="1" x14ac:dyDescent="0.2">
      <c r="A647" s="533" t="s">
        <v>220</v>
      </c>
      <c r="B647" s="533">
        <v>0.17299999999999999</v>
      </c>
      <c r="C647" s="533">
        <v>-2.5000000000000001E-2</v>
      </c>
      <c r="D647" s="533">
        <v>-0.23799999999999999</v>
      </c>
      <c r="E647" s="533">
        <v>0.48</v>
      </c>
      <c r="F647" s="533">
        <v>3.7999999999999999E-2</v>
      </c>
      <c r="G647" s="533">
        <v>0.19900000000000001</v>
      </c>
      <c r="H647" s="533">
        <v>-5.7000000000000002E-2</v>
      </c>
      <c r="I647" s="533">
        <v>-0.2</v>
      </c>
      <c r="J647" s="533">
        <v>0</v>
      </c>
      <c r="K647" s="533"/>
      <c r="L647" s="523"/>
      <c r="M647" s="524"/>
    </row>
    <row r="648" spans="1:13" hidden="1" outlineLevel="1" x14ac:dyDescent="0.2">
      <c r="A648" s="533" t="s">
        <v>199</v>
      </c>
      <c r="B648" s="533">
        <v>0.23799999999999999</v>
      </c>
      <c r="C648" s="533">
        <v>-4.2000000000000003E-2</v>
      </c>
      <c r="D648" s="533">
        <v>9.8000000000000004E-2</v>
      </c>
      <c r="E648" s="533">
        <v>0.38400000000000001</v>
      </c>
      <c r="F648" s="533">
        <v>7.4999999999999997E-2</v>
      </c>
      <c r="G648" s="533">
        <v>8.2000000000000003E-2</v>
      </c>
      <c r="H648" s="533">
        <v>-0.158</v>
      </c>
      <c r="I648" s="533">
        <v>-0.157</v>
      </c>
      <c r="J648" s="533">
        <v>-0.129</v>
      </c>
      <c r="K648" s="533"/>
      <c r="L648" s="523"/>
      <c r="M648" s="524"/>
    </row>
    <row r="649" spans="1:13" hidden="1" outlineLevel="1" x14ac:dyDescent="0.2">
      <c r="A649" s="533" t="s">
        <v>181</v>
      </c>
      <c r="B649" s="533">
        <v>-1.7999999999999999E-2</v>
      </c>
      <c r="C649" s="533">
        <v>-0.13400000000000001</v>
      </c>
      <c r="D649" s="533">
        <v>1.0999999999999999E-2</v>
      </c>
      <c r="E649" s="533">
        <v>-4.9000000000000002E-2</v>
      </c>
      <c r="F649" s="533">
        <v>0.88500000000000001</v>
      </c>
      <c r="G649" s="533">
        <v>-1.7000000000000001E-2</v>
      </c>
      <c r="H649" s="533">
        <v>5.1999999999999998E-2</v>
      </c>
      <c r="I649" s="533">
        <v>2.5000000000000001E-2</v>
      </c>
      <c r="J649" s="533">
        <v>-8.0000000000000002E-3</v>
      </c>
      <c r="K649" s="533"/>
      <c r="L649" s="523"/>
      <c r="M649" s="524"/>
    </row>
    <row r="650" spans="1:13" hidden="1" outlineLevel="1" x14ac:dyDescent="0.2">
      <c r="A650" s="533" t="s">
        <v>182</v>
      </c>
      <c r="B650" s="533">
        <v>-7.0000000000000001E-3</v>
      </c>
      <c r="C650" s="533">
        <v>-1.6E-2</v>
      </c>
      <c r="D650" s="533">
        <v>5.0000000000000001E-3</v>
      </c>
      <c r="E650" s="533">
        <v>6.4000000000000001E-2</v>
      </c>
      <c r="F650" s="533">
        <v>0.85799999999999998</v>
      </c>
      <c r="G650" s="533">
        <v>2E-3</v>
      </c>
      <c r="H650" s="533">
        <v>6.4000000000000001E-2</v>
      </c>
      <c r="I650" s="533">
        <v>3.1E-2</v>
      </c>
      <c r="J650" s="533">
        <v>-1.6E-2</v>
      </c>
      <c r="K650" s="533"/>
      <c r="L650" s="523"/>
      <c r="M650" s="524"/>
    </row>
    <row r="651" spans="1:13" hidden="1" outlineLevel="1" x14ac:dyDescent="0.2">
      <c r="A651" s="533" t="s">
        <v>183</v>
      </c>
      <c r="B651" s="533">
        <v>-8.1000000000000003E-2</v>
      </c>
      <c r="C651" s="533">
        <v>-8.3000000000000004E-2</v>
      </c>
      <c r="D651" s="533">
        <v>9.9000000000000005E-2</v>
      </c>
      <c r="E651" s="533">
        <v>2.1000000000000001E-2</v>
      </c>
      <c r="F651" s="533">
        <v>0.84099999999999997</v>
      </c>
      <c r="G651" s="533">
        <v>5.3999999999999999E-2</v>
      </c>
      <c r="H651" s="533">
        <v>6.0000000000000001E-3</v>
      </c>
      <c r="I651" s="533">
        <v>3.9E-2</v>
      </c>
      <c r="J651" s="533">
        <v>7.0000000000000007E-2</v>
      </c>
      <c r="K651" s="533"/>
      <c r="L651" s="523"/>
      <c r="M651" s="524"/>
    </row>
    <row r="652" spans="1:13" hidden="1" outlineLevel="1" x14ac:dyDescent="0.2">
      <c r="A652" s="533" t="s">
        <v>184</v>
      </c>
      <c r="B652" s="533">
        <v>8.4000000000000005E-2</v>
      </c>
      <c r="C652" s="533">
        <v>-0.04</v>
      </c>
      <c r="D652" s="533">
        <v>-8.9999999999999993E-3</v>
      </c>
      <c r="E652" s="533">
        <v>0.14599999999999999</v>
      </c>
      <c r="F652" s="533">
        <v>0.78500000000000003</v>
      </c>
      <c r="G652" s="533">
        <v>-2.5000000000000001E-2</v>
      </c>
      <c r="H652" s="533">
        <v>0.14499999999999999</v>
      </c>
      <c r="I652" s="533">
        <v>0.01</v>
      </c>
      <c r="J652" s="533">
        <v>-0.02</v>
      </c>
      <c r="K652" s="533"/>
      <c r="L652" s="523"/>
      <c r="M652" s="524"/>
    </row>
    <row r="653" spans="1:13" hidden="1" outlineLevel="1" x14ac:dyDescent="0.2">
      <c r="A653" s="533" t="s">
        <v>185</v>
      </c>
      <c r="B653" s="533">
        <v>6.4000000000000001E-2</v>
      </c>
      <c r="C653" s="533">
        <v>0.11</v>
      </c>
      <c r="D653" s="533">
        <v>-3.9E-2</v>
      </c>
      <c r="E653" s="533">
        <v>-3.3000000000000002E-2</v>
      </c>
      <c r="F653" s="533">
        <v>0.7</v>
      </c>
      <c r="G653" s="533">
        <v>5.3999999999999999E-2</v>
      </c>
      <c r="H653" s="533">
        <v>-9.7000000000000003E-2</v>
      </c>
      <c r="I653" s="533">
        <v>-0.115</v>
      </c>
      <c r="J653" s="533">
        <v>2.5999999999999999E-2</v>
      </c>
      <c r="K653" s="533"/>
      <c r="L653" s="523"/>
      <c r="M653" s="524"/>
    </row>
    <row r="654" spans="1:13" hidden="1" outlineLevel="1" x14ac:dyDescent="0.2">
      <c r="A654" s="533" t="s">
        <v>186</v>
      </c>
      <c r="B654" s="533">
        <v>0.05</v>
      </c>
      <c r="C654" s="533">
        <v>0.23200000000000001</v>
      </c>
      <c r="D654" s="533">
        <v>-1.9E-2</v>
      </c>
      <c r="E654" s="533">
        <v>-4.2000000000000003E-2</v>
      </c>
      <c r="F654" s="533">
        <v>0.6</v>
      </c>
      <c r="G654" s="533">
        <v>8.5000000000000006E-2</v>
      </c>
      <c r="H654" s="533">
        <v>-6.8000000000000005E-2</v>
      </c>
      <c r="I654" s="533">
        <v>0.13100000000000001</v>
      </c>
      <c r="J654" s="533">
        <v>1E-3</v>
      </c>
      <c r="K654" s="533"/>
      <c r="L654" s="523"/>
      <c r="M654" s="524"/>
    </row>
    <row r="655" spans="1:13" hidden="1" outlineLevel="1" x14ac:dyDescent="0.2">
      <c r="A655" s="533" t="s">
        <v>187</v>
      </c>
      <c r="B655" s="533">
        <v>-6.4000000000000001E-2</v>
      </c>
      <c r="C655" s="533">
        <v>0.28199999999999997</v>
      </c>
      <c r="D655" s="533">
        <v>-2E-3</v>
      </c>
      <c r="E655" s="533">
        <v>-0.17799999999999999</v>
      </c>
      <c r="F655" s="533">
        <v>0.50900000000000001</v>
      </c>
      <c r="G655" s="533">
        <v>-0.124</v>
      </c>
      <c r="H655" s="533">
        <v>-0.158</v>
      </c>
      <c r="I655" s="533">
        <v>-0.26600000000000001</v>
      </c>
      <c r="J655" s="533">
        <v>-0.221</v>
      </c>
      <c r="K655" s="533"/>
      <c r="L655" s="523"/>
      <c r="M655" s="524"/>
    </row>
    <row r="656" spans="1:13" hidden="1" outlineLevel="1" x14ac:dyDescent="0.2">
      <c r="A656" s="533" t="s">
        <v>311</v>
      </c>
      <c r="B656" s="533">
        <v>0</v>
      </c>
      <c r="C656" s="533">
        <v>-2.3E-2</v>
      </c>
      <c r="D656" s="533">
        <v>-1.2999999999999999E-2</v>
      </c>
      <c r="E656" s="533">
        <v>-0.03</v>
      </c>
      <c r="F656" s="533">
        <v>1.9E-2</v>
      </c>
      <c r="G656" s="533">
        <v>0.83399999999999996</v>
      </c>
      <c r="H656" s="533">
        <v>-9.5000000000000001E-2</v>
      </c>
      <c r="I656" s="533">
        <v>0.104</v>
      </c>
      <c r="J656" s="533">
        <v>-1.2999999999999999E-2</v>
      </c>
      <c r="K656" s="533"/>
      <c r="L656" s="523"/>
      <c r="M656" s="524"/>
    </row>
    <row r="657" spans="1:13" hidden="1" outlineLevel="1" x14ac:dyDescent="0.2">
      <c r="A657" s="533" t="s">
        <v>176</v>
      </c>
      <c r="B657" s="533">
        <v>-2.5000000000000001E-2</v>
      </c>
      <c r="C657" s="533">
        <v>2.3E-2</v>
      </c>
      <c r="D657" s="533">
        <v>7.3999999999999996E-2</v>
      </c>
      <c r="E657" s="533">
        <v>-0.20499999999999999</v>
      </c>
      <c r="F657" s="533">
        <v>1.6E-2</v>
      </c>
      <c r="G657" s="533">
        <v>0.82</v>
      </c>
      <c r="H657" s="533">
        <v>-6.3E-2</v>
      </c>
      <c r="I657" s="533">
        <v>5.8000000000000003E-2</v>
      </c>
      <c r="J657" s="533">
        <v>4.2999999999999997E-2</v>
      </c>
      <c r="K657" s="533"/>
      <c r="L657" s="523"/>
      <c r="M657" s="524"/>
    </row>
    <row r="658" spans="1:13" hidden="1" outlineLevel="1" x14ac:dyDescent="0.2">
      <c r="A658" s="533" t="s">
        <v>177</v>
      </c>
      <c r="B658" s="533">
        <v>2.9000000000000001E-2</v>
      </c>
      <c r="C658" s="533">
        <v>7.0000000000000007E-2</v>
      </c>
      <c r="D658" s="533">
        <v>3.3000000000000002E-2</v>
      </c>
      <c r="E658" s="533">
        <v>-4.1000000000000002E-2</v>
      </c>
      <c r="F658" s="533">
        <v>-2.3E-2</v>
      </c>
      <c r="G658" s="533">
        <v>0.79700000000000004</v>
      </c>
      <c r="H658" s="533">
        <v>1.0999999999999999E-2</v>
      </c>
      <c r="I658" s="533">
        <v>9.2999999999999999E-2</v>
      </c>
      <c r="J658" s="533">
        <v>-6.2E-2</v>
      </c>
      <c r="K658" s="533"/>
      <c r="L658" s="523"/>
      <c r="M658" s="524"/>
    </row>
    <row r="659" spans="1:13" hidden="1" outlineLevel="1" x14ac:dyDescent="0.2">
      <c r="A659" s="533" t="s">
        <v>175</v>
      </c>
      <c r="B659" s="533">
        <v>-5.7000000000000002E-2</v>
      </c>
      <c r="C659" s="533">
        <v>-1.7000000000000001E-2</v>
      </c>
      <c r="D659" s="533">
        <v>4.2999999999999997E-2</v>
      </c>
      <c r="E659" s="533">
        <v>0.155</v>
      </c>
      <c r="F659" s="533">
        <v>2.7E-2</v>
      </c>
      <c r="G659" s="533">
        <v>0.78</v>
      </c>
      <c r="H659" s="533">
        <v>3.1E-2</v>
      </c>
      <c r="I659" s="533">
        <v>1.4E-2</v>
      </c>
      <c r="J659" s="533">
        <v>-8.2000000000000003E-2</v>
      </c>
      <c r="K659" s="533"/>
      <c r="L659" s="523"/>
      <c r="M659" s="524"/>
    </row>
    <row r="660" spans="1:13" hidden="1" outlineLevel="1" x14ac:dyDescent="0.2">
      <c r="A660" s="533" t="s">
        <v>178</v>
      </c>
      <c r="B660" s="533">
        <v>7.4999999999999997E-2</v>
      </c>
      <c r="C660" s="533">
        <v>3.1E-2</v>
      </c>
      <c r="D660" s="533">
        <v>-8.8999999999999996E-2</v>
      </c>
      <c r="E660" s="533">
        <v>-6.0000000000000001E-3</v>
      </c>
      <c r="F660" s="533">
        <v>2.7E-2</v>
      </c>
      <c r="G660" s="533">
        <v>0.747</v>
      </c>
      <c r="H660" s="533">
        <v>-6.3E-2</v>
      </c>
      <c r="I660" s="533">
        <v>-0.13700000000000001</v>
      </c>
      <c r="J660" s="533">
        <v>0.187</v>
      </c>
      <c r="K660" s="533"/>
      <c r="L660" s="523"/>
      <c r="M660" s="524"/>
    </row>
    <row r="661" spans="1:13" hidden="1" outlineLevel="1" x14ac:dyDescent="0.2">
      <c r="A661" s="533" t="s">
        <v>179</v>
      </c>
      <c r="B661" s="533">
        <v>8.9999999999999993E-3</v>
      </c>
      <c r="C661" s="533">
        <v>1.7999999999999999E-2</v>
      </c>
      <c r="D661" s="533">
        <v>-0.14399999999999999</v>
      </c>
      <c r="E661" s="533">
        <v>2.8000000000000001E-2</v>
      </c>
      <c r="F661" s="533">
        <v>7.8E-2</v>
      </c>
      <c r="G661" s="533">
        <v>0.68300000000000005</v>
      </c>
      <c r="H661" s="533">
        <v>9.9000000000000005E-2</v>
      </c>
      <c r="I661" s="533">
        <v>-0.124</v>
      </c>
      <c r="J661" s="533">
        <v>-1.6E-2</v>
      </c>
      <c r="K661" s="533"/>
      <c r="L661" s="523"/>
      <c r="M661" s="524"/>
    </row>
    <row r="662" spans="1:13" hidden="1" outlineLevel="1" x14ac:dyDescent="0.2">
      <c r="A662" s="533" t="s">
        <v>180</v>
      </c>
      <c r="B662" s="533">
        <v>6.0000000000000001E-3</v>
      </c>
      <c r="C662" s="533">
        <v>-2.5999999999999999E-2</v>
      </c>
      <c r="D662" s="533">
        <v>0.182</v>
      </c>
      <c r="E662" s="533">
        <v>7.6999999999999999E-2</v>
      </c>
      <c r="F662" s="533">
        <v>-3.0000000000000001E-3</v>
      </c>
      <c r="G662" s="533">
        <v>0.67500000000000004</v>
      </c>
      <c r="H662" s="533">
        <v>-2.1000000000000001E-2</v>
      </c>
      <c r="I662" s="533">
        <v>-0.107</v>
      </c>
      <c r="J662" s="533">
        <v>-7.3999999999999996E-2</v>
      </c>
      <c r="K662" s="533"/>
      <c r="L662" s="523"/>
      <c r="M662" s="524"/>
    </row>
    <row r="663" spans="1:13" hidden="1" outlineLevel="1" x14ac:dyDescent="0.2">
      <c r="A663" s="533" t="s">
        <v>202</v>
      </c>
      <c r="B663" s="533">
        <v>0.06</v>
      </c>
      <c r="C663" s="533">
        <v>1.6E-2</v>
      </c>
      <c r="D663" s="533">
        <v>1.2E-2</v>
      </c>
      <c r="E663" s="533">
        <v>3.5999999999999997E-2</v>
      </c>
      <c r="F663" s="533">
        <v>9.8000000000000004E-2</v>
      </c>
      <c r="G663" s="533">
        <v>0.16700000000000001</v>
      </c>
      <c r="H663" s="533">
        <v>-0.71899999999999997</v>
      </c>
      <c r="I663" s="533">
        <v>0.114</v>
      </c>
      <c r="J663" s="533">
        <v>-3.6999999999999998E-2</v>
      </c>
      <c r="K663" s="533"/>
      <c r="L663" s="523"/>
      <c r="M663" s="524"/>
    </row>
    <row r="664" spans="1:13" hidden="1" outlineLevel="1" x14ac:dyDescent="0.2">
      <c r="A664" s="533" t="s">
        <v>201</v>
      </c>
      <c r="B664" s="533">
        <v>0.121</v>
      </c>
      <c r="C664" s="533">
        <v>0.05</v>
      </c>
      <c r="D664" s="533">
        <v>-2.3E-2</v>
      </c>
      <c r="E664" s="533">
        <v>0.19500000000000001</v>
      </c>
      <c r="F664" s="533">
        <v>-0.11799999999999999</v>
      </c>
      <c r="G664" s="533">
        <v>7.2999999999999995E-2</v>
      </c>
      <c r="H664" s="533">
        <v>-0.68200000000000005</v>
      </c>
      <c r="I664" s="533">
        <v>-0.13800000000000001</v>
      </c>
      <c r="J664" s="533">
        <v>-5.5E-2</v>
      </c>
      <c r="K664" s="533"/>
      <c r="L664" s="523"/>
      <c r="M664" s="524"/>
    </row>
    <row r="665" spans="1:13" hidden="1" outlineLevel="1" x14ac:dyDescent="0.2">
      <c r="A665" s="533" t="s">
        <v>200</v>
      </c>
      <c r="B665" s="533">
        <v>7.3999999999999996E-2</v>
      </c>
      <c r="C665" s="533">
        <v>2.7E-2</v>
      </c>
      <c r="D665" s="533">
        <v>0.02</v>
      </c>
      <c r="E665" s="533">
        <v>3.4000000000000002E-2</v>
      </c>
      <c r="F665" s="533">
        <v>-6.0999999999999999E-2</v>
      </c>
      <c r="G665" s="533">
        <v>0.04</v>
      </c>
      <c r="H665" s="533">
        <v>-0.64900000000000002</v>
      </c>
      <c r="I665" s="533">
        <v>-7.0999999999999994E-2</v>
      </c>
      <c r="J665" s="533">
        <v>-0.26300000000000001</v>
      </c>
      <c r="K665" s="533"/>
      <c r="L665" s="523"/>
      <c r="M665" s="524"/>
    </row>
    <row r="666" spans="1:13" hidden="1" outlineLevel="1" x14ac:dyDescent="0.2">
      <c r="A666" s="533" t="s">
        <v>781</v>
      </c>
      <c r="B666" s="533">
        <v>-4.7E-2</v>
      </c>
      <c r="C666" s="533">
        <v>0.13</v>
      </c>
      <c r="D666" s="533">
        <v>8.5999999999999993E-2</v>
      </c>
      <c r="E666" s="533">
        <v>2.5000000000000001E-2</v>
      </c>
      <c r="F666" s="533">
        <v>0.245</v>
      </c>
      <c r="G666" s="533">
        <v>0.14899999999999999</v>
      </c>
      <c r="H666" s="533">
        <v>-0.32200000000000001</v>
      </c>
      <c r="I666" s="533">
        <v>-0.221</v>
      </c>
      <c r="J666" s="533">
        <v>0.11899999999999999</v>
      </c>
      <c r="K666" s="533"/>
      <c r="L666" s="523"/>
      <c r="M666" s="524"/>
    </row>
    <row r="667" spans="1:13" hidden="1" outlineLevel="1" x14ac:dyDescent="0.2">
      <c r="A667" s="533" t="s">
        <v>162</v>
      </c>
      <c r="B667" s="533">
        <v>0.33800000000000002</v>
      </c>
      <c r="C667" s="533">
        <v>4.8000000000000001E-2</v>
      </c>
      <c r="D667" s="533">
        <v>0.06</v>
      </c>
      <c r="E667" s="533">
        <v>-4.5999999999999999E-2</v>
      </c>
      <c r="F667" s="533">
        <v>4.1000000000000002E-2</v>
      </c>
      <c r="G667" s="533">
        <v>3.7999999999999999E-2</v>
      </c>
      <c r="H667" s="533">
        <v>-9.2999999999999999E-2</v>
      </c>
      <c r="I667" s="533">
        <v>-0.626</v>
      </c>
      <c r="J667" s="533">
        <v>-8.7999999999999995E-2</v>
      </c>
      <c r="K667" s="533"/>
      <c r="L667" s="523"/>
      <c r="M667" s="524"/>
    </row>
    <row r="668" spans="1:13" hidden="1" outlineLevel="1" x14ac:dyDescent="0.2">
      <c r="A668" s="533" t="s">
        <v>213</v>
      </c>
      <c r="B668" s="533">
        <v>0.192</v>
      </c>
      <c r="C668" s="533">
        <v>-0.02</v>
      </c>
      <c r="D668" s="533">
        <v>-8.5000000000000006E-2</v>
      </c>
      <c r="E668" s="533">
        <v>0.255</v>
      </c>
      <c r="F668" s="533">
        <v>0.17799999999999999</v>
      </c>
      <c r="G668" s="533">
        <v>0.20100000000000001</v>
      </c>
      <c r="H668" s="533">
        <v>0.13400000000000001</v>
      </c>
      <c r="I668" s="533">
        <v>-0.50700000000000001</v>
      </c>
      <c r="J668" s="533">
        <v>-0.122</v>
      </c>
      <c r="K668" s="533"/>
      <c r="L668" s="523"/>
      <c r="M668" s="524"/>
    </row>
    <row r="669" spans="1:13" hidden="1" outlineLevel="1" x14ac:dyDescent="0.2">
      <c r="A669" s="533" t="s">
        <v>217</v>
      </c>
      <c r="B669" s="533">
        <v>-0.30599999999999999</v>
      </c>
      <c r="C669" s="533">
        <v>1E-3</v>
      </c>
      <c r="D669" s="533">
        <v>-1.0999999999999999E-2</v>
      </c>
      <c r="E669" s="533">
        <v>4.1000000000000002E-2</v>
      </c>
      <c r="F669" s="533">
        <v>0.109</v>
      </c>
      <c r="G669" s="533">
        <v>0.29799999999999999</v>
      </c>
      <c r="H669" s="533">
        <v>-0.189</v>
      </c>
      <c r="I669" s="533">
        <v>-0.47199999999999998</v>
      </c>
      <c r="J669" s="533">
        <v>-0.314</v>
      </c>
      <c r="K669" s="533"/>
      <c r="L669" s="523"/>
      <c r="M669" s="524"/>
    </row>
    <row r="670" spans="1:13" hidden="1" outlineLevel="1" x14ac:dyDescent="0.2">
      <c r="A670" s="533" t="s">
        <v>211</v>
      </c>
      <c r="B670" s="533">
        <v>-4.2000000000000003E-2</v>
      </c>
      <c r="C670" s="533">
        <v>-5.2999999999999999E-2</v>
      </c>
      <c r="D670" s="533">
        <v>-3.1E-2</v>
      </c>
      <c r="E670" s="533">
        <v>0.24</v>
      </c>
      <c r="F670" s="533">
        <v>-3.1E-2</v>
      </c>
      <c r="G670" s="533">
        <v>0.29699999999999999</v>
      </c>
      <c r="H670" s="533">
        <v>-0.33900000000000002</v>
      </c>
      <c r="I670" s="533">
        <v>-0.46200000000000002</v>
      </c>
      <c r="J670" s="533">
        <v>4.8000000000000001E-2</v>
      </c>
      <c r="K670" s="533"/>
      <c r="L670" s="523"/>
      <c r="M670" s="524"/>
    </row>
    <row r="671" spans="1:13" hidden="1" outlineLevel="1" x14ac:dyDescent="0.2">
      <c r="A671" s="533" t="s">
        <v>208</v>
      </c>
      <c r="B671" s="533">
        <v>2.1000000000000001E-2</v>
      </c>
      <c r="C671" s="533">
        <v>8.6999999999999994E-2</v>
      </c>
      <c r="D671" s="533">
        <v>-7.0000000000000007E-2</v>
      </c>
      <c r="E671" s="533">
        <v>0.218</v>
      </c>
      <c r="F671" s="533">
        <v>-3.2000000000000001E-2</v>
      </c>
      <c r="G671" s="533">
        <v>0.25900000000000001</v>
      </c>
      <c r="H671" s="533">
        <v>4.2000000000000003E-2</v>
      </c>
      <c r="I671" s="533">
        <v>-0.41299999999999998</v>
      </c>
      <c r="J671" s="533">
        <v>-0.24399999999999999</v>
      </c>
      <c r="K671" s="533"/>
      <c r="L671" s="523"/>
      <c r="M671" s="524"/>
    </row>
    <row r="672" spans="1:13" hidden="1" outlineLevel="1" x14ac:dyDescent="0.2">
      <c r="A672" s="533" t="s">
        <v>209</v>
      </c>
      <c r="B672" s="533">
        <v>0.26100000000000001</v>
      </c>
      <c r="C672" s="533">
        <v>8.9999999999999993E-3</v>
      </c>
      <c r="D672" s="533">
        <v>0.26900000000000002</v>
      </c>
      <c r="E672" s="533">
        <v>-7.0000000000000007E-2</v>
      </c>
      <c r="F672" s="533">
        <v>0</v>
      </c>
      <c r="G672" s="533">
        <v>0.251</v>
      </c>
      <c r="H672" s="533">
        <v>-0.14799999999999999</v>
      </c>
      <c r="I672" s="533">
        <v>-0.373</v>
      </c>
      <c r="J672" s="533">
        <v>9.7000000000000003E-2</v>
      </c>
      <c r="K672" s="533"/>
      <c r="L672" s="523"/>
      <c r="M672" s="524"/>
    </row>
    <row r="673" spans="1:13" hidden="1" outlineLevel="1" x14ac:dyDescent="0.2">
      <c r="A673" s="533" t="s">
        <v>205</v>
      </c>
      <c r="B673" s="533">
        <v>-8.3000000000000004E-2</v>
      </c>
      <c r="C673" s="533">
        <v>0.159</v>
      </c>
      <c r="D673" s="533">
        <v>-6.4000000000000001E-2</v>
      </c>
      <c r="E673" s="533">
        <v>0.113</v>
      </c>
      <c r="F673" s="533">
        <v>2.1000000000000001E-2</v>
      </c>
      <c r="G673" s="533">
        <v>-5.0000000000000001E-3</v>
      </c>
      <c r="H673" s="533">
        <v>7.0000000000000001E-3</v>
      </c>
      <c r="I673" s="533">
        <v>-0.06</v>
      </c>
      <c r="J673" s="533">
        <v>-0.68899999999999995</v>
      </c>
      <c r="K673" s="533"/>
      <c r="L673" s="523"/>
      <c r="M673" s="524"/>
    </row>
    <row r="674" spans="1:13" hidden="1" outlineLevel="1" x14ac:dyDescent="0.2">
      <c r="A674" s="533" t="s">
        <v>216</v>
      </c>
      <c r="B674" s="533">
        <v>-6.7000000000000004E-2</v>
      </c>
      <c r="C674" s="533">
        <v>-7.4999999999999997E-2</v>
      </c>
      <c r="D674" s="533">
        <v>0.26600000000000001</v>
      </c>
      <c r="E674" s="533">
        <v>-0.06</v>
      </c>
      <c r="F674" s="533">
        <v>6.5000000000000002E-2</v>
      </c>
      <c r="G674" s="533">
        <v>0.08</v>
      </c>
      <c r="H674" s="533">
        <v>-0.19900000000000001</v>
      </c>
      <c r="I674" s="533">
        <v>-2.5999999999999999E-2</v>
      </c>
      <c r="J674" s="533">
        <v>-0.64500000000000002</v>
      </c>
      <c r="K674" s="533"/>
      <c r="L674" s="523"/>
      <c r="M674" s="524"/>
    </row>
    <row r="675" spans="1:13" hidden="1" outlineLevel="1" x14ac:dyDescent="0.2">
      <c r="A675" s="533" t="s">
        <v>214</v>
      </c>
      <c r="B675" s="533">
        <v>0.159</v>
      </c>
      <c r="C675" s="533">
        <v>-7.6999999999999999E-2</v>
      </c>
      <c r="D675" s="533">
        <v>0.189</v>
      </c>
      <c r="E675" s="533">
        <v>9.9000000000000005E-2</v>
      </c>
      <c r="F675" s="533">
        <v>0.16500000000000001</v>
      </c>
      <c r="G675" s="533">
        <v>0.112</v>
      </c>
      <c r="H675" s="533">
        <v>-0.17</v>
      </c>
      <c r="I675" s="533">
        <v>2.5999999999999999E-2</v>
      </c>
      <c r="J675" s="533">
        <v>-0.42599999999999999</v>
      </c>
      <c r="K675" s="533"/>
      <c r="L675" s="523"/>
      <c r="M675" s="524"/>
    </row>
    <row r="676" spans="1:13" hidden="1" outlineLevel="1" x14ac:dyDescent="0.2">
      <c r="A676" s="533" t="s">
        <v>193</v>
      </c>
      <c r="B676" s="533">
        <v>0.23200000000000001</v>
      </c>
      <c r="C676" s="533">
        <v>-2.5999999999999999E-2</v>
      </c>
      <c r="D676" s="533">
        <v>8.6999999999999994E-2</v>
      </c>
      <c r="E676" s="533">
        <v>0.11</v>
      </c>
      <c r="F676" s="533">
        <v>-0.02</v>
      </c>
      <c r="G676" s="533">
        <v>4.2999999999999997E-2</v>
      </c>
      <c r="H676" s="533">
        <v>-0.33200000000000002</v>
      </c>
      <c r="I676" s="533">
        <v>-3.5999999999999997E-2</v>
      </c>
      <c r="J676" s="533">
        <v>-0.41699999999999998</v>
      </c>
      <c r="K676" s="533"/>
      <c r="L676" s="523"/>
      <c r="M676" s="524"/>
    </row>
    <row r="677" spans="1:13" hidden="1" outlineLevel="1" x14ac:dyDescent="0.2">
      <c r="A677" s="533" t="s">
        <v>158</v>
      </c>
      <c r="B677" s="533"/>
      <c r="C677" s="533"/>
      <c r="D677" s="533"/>
      <c r="E677" s="533"/>
      <c r="F677" s="533"/>
      <c r="G677" s="533"/>
      <c r="H677" s="533"/>
      <c r="I677" s="533"/>
      <c r="J677" s="533"/>
      <c r="K677" s="533"/>
      <c r="L677" s="523"/>
      <c r="M677" s="524"/>
    </row>
    <row r="678" spans="1:13" hidden="1" outlineLevel="1" x14ac:dyDescent="0.2">
      <c r="A678" s="533" t="s">
        <v>159</v>
      </c>
      <c r="B678" s="533"/>
      <c r="C678" s="533"/>
      <c r="D678" s="533"/>
      <c r="E678" s="533"/>
      <c r="F678" s="533"/>
      <c r="G678" s="533"/>
      <c r="H678" s="533"/>
      <c r="I678" s="533"/>
      <c r="J678" s="533"/>
      <c r="K678" s="533"/>
      <c r="L678" s="523"/>
      <c r="M678" s="524"/>
    </row>
    <row r="679" spans="1:13" hidden="1" outlineLevel="1" x14ac:dyDescent="0.2">
      <c r="A679" s="533" t="s">
        <v>323</v>
      </c>
      <c r="B679" s="533"/>
      <c r="C679" s="533"/>
      <c r="D679" s="533"/>
      <c r="E679" s="533"/>
      <c r="F679" s="533"/>
      <c r="G679" s="533"/>
      <c r="H679" s="533"/>
      <c r="I679" s="533"/>
      <c r="J679" s="533"/>
      <c r="K679" s="533"/>
      <c r="L679" s="523"/>
      <c r="M679" s="524"/>
    </row>
    <row r="680" spans="1:13" hidden="1" outlineLevel="1" x14ac:dyDescent="0.2">
      <c r="A680" s="535"/>
      <c r="B680" s="533"/>
      <c r="C680" s="533"/>
      <c r="D680" s="533"/>
      <c r="E680" s="533"/>
      <c r="F680" s="533"/>
      <c r="G680" s="533"/>
      <c r="H680" s="533"/>
      <c r="I680" s="533"/>
      <c r="J680" s="533"/>
      <c r="K680" s="533"/>
      <c r="L680" s="523"/>
      <c r="M680" s="524"/>
    </row>
    <row r="681" spans="1:13" hidden="1" outlineLevel="1" x14ac:dyDescent="0.2">
      <c r="A681" s="536" t="s">
        <v>321</v>
      </c>
      <c r="B681" s="533"/>
      <c r="C681" s="533"/>
      <c r="D681" s="533"/>
      <c r="E681" s="533"/>
      <c r="F681" s="533"/>
      <c r="G681" s="533"/>
      <c r="H681" s="533"/>
      <c r="I681" s="533"/>
      <c r="J681" s="533"/>
      <c r="K681" s="533"/>
      <c r="L681" s="523"/>
      <c r="M681" s="524"/>
    </row>
    <row r="682" spans="1:13" hidden="1" outlineLevel="1" x14ac:dyDescent="0.2">
      <c r="A682" s="533" t="s">
        <v>325</v>
      </c>
      <c r="B682" s="533"/>
      <c r="C682" s="533"/>
      <c r="D682" s="533"/>
      <c r="E682" s="533"/>
      <c r="F682" s="533"/>
      <c r="G682" s="533"/>
      <c r="H682" s="533"/>
      <c r="I682" s="533"/>
      <c r="J682" s="533"/>
      <c r="K682" s="533"/>
      <c r="L682" s="523"/>
      <c r="M682" s="524"/>
    </row>
    <row r="683" spans="1:13" hidden="1" outlineLevel="1" x14ac:dyDescent="0.2">
      <c r="A683" s="533"/>
      <c r="B683" s="533" t="s">
        <v>153</v>
      </c>
      <c r="C683" s="533"/>
      <c r="D683" s="533"/>
      <c r="E683" s="533"/>
      <c r="F683" s="533"/>
      <c r="G683" s="533"/>
      <c r="H683" s="533"/>
      <c r="I683" s="533"/>
      <c r="J683" s="533"/>
      <c r="K683" s="533"/>
      <c r="L683" s="523"/>
      <c r="M683" s="524"/>
    </row>
    <row r="684" spans="1:13" hidden="1" outlineLevel="1" x14ac:dyDescent="0.2">
      <c r="A684" s="533"/>
      <c r="B684" s="533">
        <v>1</v>
      </c>
      <c r="C684" s="533">
        <v>2</v>
      </c>
      <c r="D684" s="533">
        <v>3</v>
      </c>
      <c r="E684" s="533">
        <v>4</v>
      </c>
      <c r="F684" s="533">
        <v>5</v>
      </c>
      <c r="G684" s="533">
        <v>6</v>
      </c>
      <c r="H684" s="533">
        <v>7</v>
      </c>
      <c r="I684" s="533">
        <v>8</v>
      </c>
      <c r="J684" s="533">
        <v>9</v>
      </c>
      <c r="K684" s="533">
        <v>10</v>
      </c>
      <c r="L684" s="523"/>
      <c r="M684" s="524"/>
    </row>
    <row r="685" spans="1:13" hidden="1" outlineLevel="1" x14ac:dyDescent="0.2">
      <c r="A685" s="533" t="s">
        <v>160</v>
      </c>
      <c r="B685" s="533">
        <v>0.7</v>
      </c>
      <c r="C685" s="533">
        <v>0.153</v>
      </c>
      <c r="D685" s="533">
        <v>0</v>
      </c>
      <c r="E685" s="533">
        <v>5.6000000000000001E-2</v>
      </c>
      <c r="F685" s="533">
        <v>6.3E-2</v>
      </c>
      <c r="G685" s="533">
        <v>-1.0999999999999999E-2</v>
      </c>
      <c r="H685" s="533">
        <v>-9.7000000000000003E-2</v>
      </c>
      <c r="I685" s="533">
        <v>-5.0000000000000001E-3</v>
      </c>
      <c r="J685" s="533">
        <v>-5.8999999999999997E-2</v>
      </c>
      <c r="K685" s="533">
        <v>-5.0000000000000001E-3</v>
      </c>
      <c r="L685" s="523"/>
      <c r="M685" s="524"/>
    </row>
    <row r="686" spans="1:13" hidden="1" outlineLevel="1" x14ac:dyDescent="0.2">
      <c r="A686" s="533" t="s">
        <v>161</v>
      </c>
      <c r="B686" s="533">
        <v>0.65300000000000002</v>
      </c>
      <c r="C686" s="533">
        <v>5.6000000000000001E-2</v>
      </c>
      <c r="D686" s="533">
        <v>0.10100000000000001</v>
      </c>
      <c r="E686" s="533">
        <v>-3.1E-2</v>
      </c>
      <c r="F686" s="533">
        <v>4.3999999999999997E-2</v>
      </c>
      <c r="G686" s="533">
        <v>0.124</v>
      </c>
      <c r="H686" s="533">
        <v>-7.6999999999999999E-2</v>
      </c>
      <c r="I686" s="533">
        <v>6.5000000000000002E-2</v>
      </c>
      <c r="J686" s="533">
        <v>0.12</v>
      </c>
      <c r="K686" s="533">
        <v>-3.1E-2</v>
      </c>
      <c r="L686" s="523"/>
      <c r="M686" s="524"/>
    </row>
    <row r="687" spans="1:13" hidden="1" outlineLevel="1" x14ac:dyDescent="0.2">
      <c r="A687" s="533" t="s">
        <v>162</v>
      </c>
      <c r="B687" s="533">
        <v>0.628</v>
      </c>
      <c r="C687" s="533">
        <v>1.4999999999999999E-2</v>
      </c>
      <c r="D687" s="533">
        <v>8.5000000000000006E-2</v>
      </c>
      <c r="E687" s="533">
        <v>-5.0999999999999997E-2</v>
      </c>
      <c r="F687" s="533">
        <v>2.7E-2</v>
      </c>
      <c r="G687" s="533">
        <v>3.6999999999999998E-2</v>
      </c>
      <c r="H687" s="533">
        <v>-8.7999999999999995E-2</v>
      </c>
      <c r="I687" s="533">
        <v>-0.36399999999999999</v>
      </c>
      <c r="J687" s="533">
        <v>-0.124</v>
      </c>
      <c r="K687" s="533">
        <v>-6.4000000000000001E-2</v>
      </c>
      <c r="L687" s="523"/>
      <c r="M687" s="524"/>
    </row>
    <row r="688" spans="1:13" hidden="1" outlineLevel="1" x14ac:dyDescent="0.2">
      <c r="A688" s="533" t="s">
        <v>163</v>
      </c>
      <c r="B688" s="533">
        <v>0.56899999999999995</v>
      </c>
      <c r="C688" s="533">
        <v>0.14099999999999999</v>
      </c>
      <c r="D688" s="533">
        <v>0.108</v>
      </c>
      <c r="E688" s="533">
        <v>-6.4000000000000001E-2</v>
      </c>
      <c r="F688" s="533">
        <v>9.2999999999999999E-2</v>
      </c>
      <c r="G688" s="533">
        <v>-5.0999999999999997E-2</v>
      </c>
      <c r="H688" s="533">
        <v>-0.27300000000000002</v>
      </c>
      <c r="I688" s="533">
        <v>1.7000000000000001E-2</v>
      </c>
      <c r="J688" s="533">
        <v>-5.6000000000000001E-2</v>
      </c>
      <c r="K688" s="533">
        <v>-0.151</v>
      </c>
      <c r="L688" s="523"/>
      <c r="M688" s="524"/>
    </row>
    <row r="689" spans="1:13" hidden="1" outlineLevel="1" x14ac:dyDescent="0.2">
      <c r="A689" s="533" t="s">
        <v>164</v>
      </c>
      <c r="B689" s="533">
        <v>0.51600000000000001</v>
      </c>
      <c r="C689" s="533">
        <v>0.123</v>
      </c>
      <c r="D689" s="533">
        <v>-0.10100000000000001</v>
      </c>
      <c r="E689" s="533">
        <v>2.4E-2</v>
      </c>
      <c r="F689" s="533">
        <v>7.4999999999999997E-2</v>
      </c>
      <c r="G689" s="533">
        <v>0.11899999999999999</v>
      </c>
      <c r="H689" s="533">
        <v>-0.12</v>
      </c>
      <c r="I689" s="533">
        <v>0.17599999999999999</v>
      </c>
      <c r="J689" s="533">
        <v>-9.4E-2</v>
      </c>
      <c r="K689" s="533">
        <v>-0.33700000000000002</v>
      </c>
      <c r="L689" s="523"/>
      <c r="M689" s="524"/>
    </row>
    <row r="690" spans="1:13" hidden="1" outlineLevel="1" x14ac:dyDescent="0.2">
      <c r="A690" s="533" t="s">
        <v>218</v>
      </c>
      <c r="B690" s="533">
        <v>0.45200000000000001</v>
      </c>
      <c r="C690" s="533">
        <v>5.5E-2</v>
      </c>
      <c r="D690" s="533">
        <v>-6.0000000000000001E-3</v>
      </c>
      <c r="E690" s="533">
        <v>0.29099999999999998</v>
      </c>
      <c r="F690" s="533">
        <v>9.7000000000000003E-2</v>
      </c>
      <c r="G690" s="533">
        <v>0.129</v>
      </c>
      <c r="H690" s="533">
        <v>0.312</v>
      </c>
      <c r="I690" s="533">
        <v>-5.0999999999999997E-2</v>
      </c>
      <c r="J690" s="533">
        <v>-9.6000000000000002E-2</v>
      </c>
      <c r="K690" s="533">
        <v>-0.30099999999999999</v>
      </c>
      <c r="L690" s="523"/>
      <c r="M690" s="524"/>
    </row>
    <row r="691" spans="1:13" hidden="1" outlineLevel="1" x14ac:dyDescent="0.2">
      <c r="A691" s="533" t="s">
        <v>209</v>
      </c>
      <c r="B691" s="533">
        <v>0.4</v>
      </c>
      <c r="C691" s="533">
        <v>-4.0000000000000001E-3</v>
      </c>
      <c r="D691" s="533">
        <v>0.27100000000000002</v>
      </c>
      <c r="E691" s="533">
        <v>-7.2999999999999995E-2</v>
      </c>
      <c r="F691" s="533">
        <v>-7.0000000000000001E-3</v>
      </c>
      <c r="G691" s="533">
        <v>0.248</v>
      </c>
      <c r="H691" s="533">
        <v>-0.13800000000000001</v>
      </c>
      <c r="I691" s="533">
        <v>-0.223</v>
      </c>
      <c r="J691" s="533">
        <v>8.6999999999999994E-2</v>
      </c>
      <c r="K691" s="533">
        <v>-9.5000000000000001E-2</v>
      </c>
      <c r="L691" s="523"/>
      <c r="M691" s="524"/>
    </row>
    <row r="692" spans="1:13" hidden="1" outlineLevel="1" x14ac:dyDescent="0.2">
      <c r="A692" s="533" t="s">
        <v>166</v>
      </c>
      <c r="B692" s="533">
        <v>-4.5999999999999999E-2</v>
      </c>
      <c r="C692" s="533">
        <v>0.88500000000000001</v>
      </c>
      <c r="D692" s="533">
        <v>-5.5E-2</v>
      </c>
      <c r="E692" s="533">
        <v>-2E-3</v>
      </c>
      <c r="F692" s="533">
        <v>-1.9E-2</v>
      </c>
      <c r="G692" s="533">
        <v>-0.01</v>
      </c>
      <c r="H692" s="533">
        <v>0.04</v>
      </c>
      <c r="I692" s="533">
        <v>-7.0000000000000007E-2</v>
      </c>
      <c r="J692" s="533">
        <v>0.13900000000000001</v>
      </c>
      <c r="K692" s="533">
        <v>-4.5999999999999999E-2</v>
      </c>
      <c r="L692" s="523"/>
      <c r="M692" s="524"/>
    </row>
    <row r="693" spans="1:13" hidden="1" outlineLevel="1" x14ac:dyDescent="0.2">
      <c r="A693" s="533" t="s">
        <v>169</v>
      </c>
      <c r="B693" s="533">
        <v>-6.7000000000000004E-2</v>
      </c>
      <c r="C693" s="533">
        <v>0.85099999999999998</v>
      </c>
      <c r="D693" s="533">
        <v>2.5000000000000001E-2</v>
      </c>
      <c r="E693" s="533">
        <v>0.05</v>
      </c>
      <c r="F693" s="533">
        <v>-1.7999999999999999E-2</v>
      </c>
      <c r="G693" s="533">
        <v>3.1E-2</v>
      </c>
      <c r="H693" s="533">
        <v>2.8000000000000001E-2</v>
      </c>
      <c r="I693" s="533">
        <v>-0.127</v>
      </c>
      <c r="J693" s="533">
        <v>7.4999999999999997E-2</v>
      </c>
      <c r="K693" s="533">
        <v>-6.8000000000000005E-2</v>
      </c>
      <c r="L693" s="523"/>
      <c r="M693" s="524"/>
    </row>
    <row r="694" spans="1:13" hidden="1" outlineLevel="1" x14ac:dyDescent="0.2">
      <c r="A694" s="533" t="s">
        <v>165</v>
      </c>
      <c r="B694" s="533">
        <v>8.0000000000000002E-3</v>
      </c>
      <c r="C694" s="533">
        <v>0.84399999999999997</v>
      </c>
      <c r="D694" s="533">
        <v>-3.0000000000000001E-3</v>
      </c>
      <c r="E694" s="533">
        <v>5.0000000000000001E-3</v>
      </c>
      <c r="F694" s="533">
        <v>8.0000000000000002E-3</v>
      </c>
      <c r="G694" s="533">
        <v>-1.0999999999999999E-2</v>
      </c>
      <c r="H694" s="533">
        <v>-5.6000000000000001E-2</v>
      </c>
      <c r="I694" s="533">
        <v>-1.4E-2</v>
      </c>
      <c r="J694" s="533">
        <v>-0.107</v>
      </c>
      <c r="K694" s="533">
        <v>0.12</v>
      </c>
      <c r="L694" s="523"/>
      <c r="M694" s="524"/>
    </row>
    <row r="695" spans="1:13" hidden="1" outlineLevel="1" x14ac:dyDescent="0.2">
      <c r="A695" s="533" t="s">
        <v>167</v>
      </c>
      <c r="B695" s="533">
        <v>-1.0999999999999999E-2</v>
      </c>
      <c r="C695" s="533">
        <v>0.83199999999999996</v>
      </c>
      <c r="D695" s="533">
        <v>5.0999999999999997E-2</v>
      </c>
      <c r="E695" s="533">
        <v>0.104</v>
      </c>
      <c r="F695" s="533">
        <v>-7.6999999999999999E-2</v>
      </c>
      <c r="G695" s="533">
        <v>0.03</v>
      </c>
      <c r="H695" s="533">
        <v>0.10100000000000001</v>
      </c>
      <c r="I695" s="533">
        <v>-2.4E-2</v>
      </c>
      <c r="J695" s="533">
        <v>9.8000000000000004E-2</v>
      </c>
      <c r="K695" s="533">
        <v>-0.01</v>
      </c>
      <c r="L695" s="523"/>
      <c r="M695" s="524"/>
    </row>
    <row r="696" spans="1:13" hidden="1" outlineLevel="1" x14ac:dyDescent="0.2">
      <c r="A696" s="533" t="s">
        <v>168</v>
      </c>
      <c r="B696" s="533">
        <v>4.4999999999999998E-2</v>
      </c>
      <c r="C696" s="533">
        <v>0.82899999999999996</v>
      </c>
      <c r="D696" s="533">
        <v>0.04</v>
      </c>
      <c r="E696" s="533">
        <v>-0.06</v>
      </c>
      <c r="F696" s="533">
        <v>4.4999999999999998E-2</v>
      </c>
      <c r="G696" s="533">
        <v>-8.1000000000000003E-2</v>
      </c>
      <c r="H696" s="533">
        <v>-8.9999999999999993E-3</v>
      </c>
      <c r="I696" s="533">
        <v>-7.0000000000000007E-2</v>
      </c>
      <c r="J696" s="533">
        <v>-1.7999999999999999E-2</v>
      </c>
      <c r="K696" s="533">
        <v>-3.5999999999999997E-2</v>
      </c>
      <c r="L696" s="523"/>
      <c r="M696" s="524"/>
    </row>
    <row r="697" spans="1:13" hidden="1" outlineLevel="1" x14ac:dyDescent="0.2">
      <c r="A697" s="533" t="s">
        <v>171</v>
      </c>
      <c r="B697" s="533">
        <v>0.157</v>
      </c>
      <c r="C697" s="533">
        <v>0.746</v>
      </c>
      <c r="D697" s="533">
        <v>0.14299999999999999</v>
      </c>
      <c r="E697" s="533">
        <v>-3.9E-2</v>
      </c>
      <c r="F697" s="533">
        <v>0.125</v>
      </c>
      <c r="G697" s="533">
        <v>-0.106</v>
      </c>
      <c r="H697" s="533">
        <v>-3.2000000000000001E-2</v>
      </c>
      <c r="I697" s="533">
        <v>-2.1000000000000001E-2</v>
      </c>
      <c r="J697" s="533">
        <v>5.2999999999999999E-2</v>
      </c>
      <c r="K697" s="533">
        <v>6.6000000000000003E-2</v>
      </c>
      <c r="L697" s="523"/>
      <c r="M697" s="524"/>
    </row>
    <row r="698" spans="1:13" hidden="1" outlineLevel="1" x14ac:dyDescent="0.2">
      <c r="A698" s="533" t="s">
        <v>170</v>
      </c>
      <c r="B698" s="533">
        <v>-3.3000000000000002E-2</v>
      </c>
      <c r="C698" s="533">
        <v>0.72</v>
      </c>
      <c r="D698" s="533">
        <v>1.6E-2</v>
      </c>
      <c r="E698" s="533">
        <v>8.6999999999999994E-2</v>
      </c>
      <c r="F698" s="533">
        <v>2E-3</v>
      </c>
      <c r="G698" s="533">
        <v>-1.7999999999999999E-2</v>
      </c>
      <c r="H698" s="533">
        <v>-0.106</v>
      </c>
      <c r="I698" s="533">
        <v>0.151</v>
      </c>
      <c r="J698" s="533">
        <v>-0.218</v>
      </c>
      <c r="K698" s="533">
        <v>0.253</v>
      </c>
      <c r="L698" s="523"/>
      <c r="M698" s="524"/>
    </row>
    <row r="699" spans="1:13" hidden="1" outlineLevel="1" x14ac:dyDescent="0.2">
      <c r="A699" s="533" t="s">
        <v>172</v>
      </c>
      <c r="B699" s="533">
        <v>-0.11899999999999999</v>
      </c>
      <c r="C699" s="533">
        <v>0.71799999999999997</v>
      </c>
      <c r="D699" s="533">
        <v>-0.11799999999999999</v>
      </c>
      <c r="E699" s="533">
        <v>0.125</v>
      </c>
      <c r="F699" s="533">
        <v>2E-3</v>
      </c>
      <c r="G699" s="533">
        <v>0.129</v>
      </c>
      <c r="H699" s="533">
        <v>-0.06</v>
      </c>
      <c r="I699" s="533">
        <v>0.13</v>
      </c>
      <c r="J699" s="533">
        <v>-5.3999999999999999E-2</v>
      </c>
      <c r="K699" s="533">
        <v>-2.5999999999999999E-2</v>
      </c>
      <c r="L699" s="523"/>
      <c r="M699" s="524"/>
    </row>
    <row r="700" spans="1:13" hidden="1" outlineLevel="1" x14ac:dyDescent="0.2">
      <c r="A700" s="533" t="s">
        <v>173</v>
      </c>
      <c r="B700" s="533">
        <v>8.4000000000000005E-2</v>
      </c>
      <c r="C700" s="533">
        <v>0.67600000000000005</v>
      </c>
      <c r="D700" s="533">
        <v>1.7999999999999999E-2</v>
      </c>
      <c r="E700" s="533">
        <v>-0.11799999999999999</v>
      </c>
      <c r="F700" s="533">
        <v>6.6000000000000003E-2</v>
      </c>
      <c r="G700" s="533">
        <v>3.1E-2</v>
      </c>
      <c r="H700" s="533">
        <v>-5.0000000000000001E-3</v>
      </c>
      <c r="I700" s="533">
        <v>-4.0000000000000001E-3</v>
      </c>
      <c r="J700" s="533">
        <v>-8.8999999999999996E-2</v>
      </c>
      <c r="K700" s="533">
        <v>-0.20899999999999999</v>
      </c>
      <c r="L700" s="523"/>
      <c r="M700" s="524"/>
    </row>
    <row r="701" spans="1:13" hidden="1" outlineLevel="1" x14ac:dyDescent="0.2">
      <c r="A701" s="533" t="s">
        <v>174</v>
      </c>
      <c r="B701" s="533">
        <v>0.23899999999999999</v>
      </c>
      <c r="C701" s="533">
        <v>0.60099999999999998</v>
      </c>
      <c r="D701" s="533">
        <v>7.0000000000000001E-3</v>
      </c>
      <c r="E701" s="533">
        <v>-0.04</v>
      </c>
      <c r="F701" s="533">
        <v>-3.4000000000000002E-2</v>
      </c>
      <c r="G701" s="533">
        <v>9.4E-2</v>
      </c>
      <c r="H701" s="533">
        <v>1.0999999999999999E-2</v>
      </c>
      <c r="I701" s="533">
        <v>0.2</v>
      </c>
      <c r="J701" s="533">
        <v>-8.2000000000000003E-2</v>
      </c>
      <c r="K701" s="533">
        <v>3.1E-2</v>
      </c>
      <c r="L701" s="523"/>
      <c r="M701" s="524"/>
    </row>
    <row r="702" spans="1:13" hidden="1" outlineLevel="1" x14ac:dyDescent="0.2">
      <c r="A702" s="533" t="s">
        <v>188</v>
      </c>
      <c r="B702" s="533">
        <v>-5.1999999999999998E-2</v>
      </c>
      <c r="C702" s="533">
        <v>1.9E-2</v>
      </c>
      <c r="D702" s="533">
        <v>0.84399999999999997</v>
      </c>
      <c r="E702" s="533">
        <v>7.0999999999999994E-2</v>
      </c>
      <c r="F702" s="533">
        <v>0.03</v>
      </c>
      <c r="G702" s="533">
        <v>-0.02</v>
      </c>
      <c r="H702" s="533">
        <v>6.5000000000000002E-2</v>
      </c>
      <c r="I702" s="533">
        <v>-0.13200000000000001</v>
      </c>
      <c r="J702" s="533">
        <v>-0.06</v>
      </c>
      <c r="K702" s="533">
        <v>-5.3999999999999999E-2</v>
      </c>
      <c r="L702" s="523"/>
      <c r="M702" s="524"/>
    </row>
    <row r="703" spans="1:13" hidden="1" outlineLevel="1" x14ac:dyDescent="0.2">
      <c r="A703" s="533" t="s">
        <v>190</v>
      </c>
      <c r="B703" s="533">
        <v>7.8E-2</v>
      </c>
      <c r="C703" s="533">
        <v>6.0000000000000001E-3</v>
      </c>
      <c r="D703" s="533">
        <v>0.75700000000000001</v>
      </c>
      <c r="E703" s="533">
        <v>-2.1000000000000001E-2</v>
      </c>
      <c r="F703" s="533">
        <v>0.03</v>
      </c>
      <c r="G703" s="533">
        <v>-6.6000000000000003E-2</v>
      </c>
      <c r="H703" s="533">
        <v>1.6E-2</v>
      </c>
      <c r="I703" s="533">
        <v>-9.7000000000000003E-2</v>
      </c>
      <c r="J703" s="533">
        <v>-8.0000000000000002E-3</v>
      </c>
      <c r="K703" s="533">
        <v>-0.109</v>
      </c>
      <c r="L703" s="523"/>
      <c r="M703" s="524"/>
    </row>
    <row r="704" spans="1:13" hidden="1" outlineLevel="1" x14ac:dyDescent="0.2">
      <c r="A704" s="533" t="s">
        <v>207</v>
      </c>
      <c r="B704" s="533">
        <v>9.0999999999999998E-2</v>
      </c>
      <c r="C704" s="533">
        <v>2.8000000000000001E-2</v>
      </c>
      <c r="D704" s="533">
        <v>0.748</v>
      </c>
      <c r="E704" s="533">
        <v>0.126</v>
      </c>
      <c r="F704" s="533">
        <v>5.6000000000000001E-2</v>
      </c>
      <c r="G704" s="533">
        <v>-4.2000000000000003E-2</v>
      </c>
      <c r="H704" s="533">
        <v>-0.17599999999999999</v>
      </c>
      <c r="I704" s="533">
        <v>-5.0000000000000001E-3</v>
      </c>
      <c r="J704" s="533">
        <v>0.17199999999999999</v>
      </c>
      <c r="K704" s="533">
        <v>0.20599999999999999</v>
      </c>
      <c r="L704" s="523"/>
      <c r="M704" s="524"/>
    </row>
    <row r="705" spans="1:13" hidden="1" outlineLevel="1" x14ac:dyDescent="0.2">
      <c r="A705" s="533" t="s">
        <v>206</v>
      </c>
      <c r="B705" s="533">
        <v>2.5000000000000001E-2</v>
      </c>
      <c r="C705" s="533">
        <v>-4.3999999999999997E-2</v>
      </c>
      <c r="D705" s="533">
        <v>0.66700000000000004</v>
      </c>
      <c r="E705" s="533">
        <v>9.4E-2</v>
      </c>
      <c r="F705" s="533">
        <v>4.4999999999999998E-2</v>
      </c>
      <c r="G705" s="533">
        <v>0.128</v>
      </c>
      <c r="H705" s="533">
        <v>-8.0000000000000002E-3</v>
      </c>
      <c r="I705" s="533">
        <v>0.21199999999999999</v>
      </c>
      <c r="J705" s="533">
        <v>-0.05</v>
      </c>
      <c r="K705" s="533">
        <v>0.104</v>
      </c>
      <c r="L705" s="523"/>
      <c r="M705" s="524"/>
    </row>
    <row r="706" spans="1:13" hidden="1" outlineLevel="1" x14ac:dyDescent="0.2">
      <c r="A706" s="533" t="s">
        <v>191</v>
      </c>
      <c r="B706" s="533">
        <v>-3.2000000000000001E-2</v>
      </c>
      <c r="C706" s="533">
        <v>0.13700000000000001</v>
      </c>
      <c r="D706" s="533">
        <v>0.65600000000000003</v>
      </c>
      <c r="E706" s="533">
        <v>-4.8000000000000001E-2</v>
      </c>
      <c r="F706" s="533">
        <v>-6.2E-2</v>
      </c>
      <c r="G706" s="533">
        <v>0.114</v>
      </c>
      <c r="H706" s="533">
        <v>-1.4E-2</v>
      </c>
      <c r="I706" s="533">
        <v>4.2999999999999997E-2</v>
      </c>
      <c r="J706" s="533">
        <v>-0.158</v>
      </c>
      <c r="K706" s="533">
        <v>-0.125</v>
      </c>
      <c r="L706" s="523"/>
      <c r="M706" s="524"/>
    </row>
    <row r="707" spans="1:13" hidden="1" outlineLevel="1" x14ac:dyDescent="0.2">
      <c r="A707" s="533" t="s">
        <v>189</v>
      </c>
      <c r="B707" s="533">
        <v>-6.9000000000000006E-2</v>
      </c>
      <c r="C707" s="533">
        <v>3.4000000000000002E-2</v>
      </c>
      <c r="D707" s="533">
        <v>0.59199999999999997</v>
      </c>
      <c r="E707" s="533">
        <v>7.2999999999999995E-2</v>
      </c>
      <c r="F707" s="533">
        <v>7.9000000000000001E-2</v>
      </c>
      <c r="G707" s="533">
        <v>-5.0000000000000001E-3</v>
      </c>
      <c r="H707" s="533">
        <v>5.2999999999999999E-2</v>
      </c>
      <c r="I707" s="533">
        <v>-6.9000000000000006E-2</v>
      </c>
      <c r="J707" s="533">
        <v>-8.5000000000000006E-2</v>
      </c>
      <c r="K707" s="533">
        <v>-0.39400000000000002</v>
      </c>
      <c r="L707" s="523"/>
      <c r="M707" s="524"/>
    </row>
    <row r="708" spans="1:13" hidden="1" outlineLevel="1" x14ac:dyDescent="0.2">
      <c r="A708" s="533" t="s">
        <v>192</v>
      </c>
      <c r="B708" s="533">
        <v>3.4000000000000002E-2</v>
      </c>
      <c r="C708" s="533">
        <v>0.02</v>
      </c>
      <c r="D708" s="533">
        <v>0.503</v>
      </c>
      <c r="E708" s="533">
        <v>0.10100000000000001</v>
      </c>
      <c r="F708" s="533">
        <v>4.2999999999999997E-2</v>
      </c>
      <c r="G708" s="533">
        <v>8.0000000000000002E-3</v>
      </c>
      <c r="H708" s="533">
        <v>0.31900000000000001</v>
      </c>
      <c r="I708" s="533">
        <v>0.156</v>
      </c>
      <c r="J708" s="533">
        <v>-0.27500000000000002</v>
      </c>
      <c r="K708" s="533">
        <v>-0.26600000000000001</v>
      </c>
      <c r="L708" s="523"/>
      <c r="M708" s="524"/>
    </row>
    <row r="709" spans="1:13" hidden="1" outlineLevel="1" x14ac:dyDescent="0.2">
      <c r="A709" s="533" t="s">
        <v>210</v>
      </c>
      <c r="B709" s="533">
        <v>-5.6000000000000001E-2</v>
      </c>
      <c r="C709" s="533">
        <v>5.8000000000000003E-2</v>
      </c>
      <c r="D709" s="533">
        <v>1E-3</v>
      </c>
      <c r="E709" s="533">
        <v>0.73499999999999999</v>
      </c>
      <c r="F709" s="533">
        <v>8.1000000000000003E-2</v>
      </c>
      <c r="G709" s="533">
        <v>1.9E-2</v>
      </c>
      <c r="H709" s="533">
        <v>-0.109</v>
      </c>
      <c r="I709" s="533">
        <v>0.22600000000000001</v>
      </c>
      <c r="J709" s="533">
        <v>-4.4999999999999998E-2</v>
      </c>
      <c r="K709" s="533">
        <v>7.0000000000000007E-2</v>
      </c>
      <c r="L709" s="523"/>
      <c r="M709" s="524"/>
    </row>
    <row r="710" spans="1:13" hidden="1" outlineLevel="1" x14ac:dyDescent="0.2">
      <c r="A710" s="533" t="s">
        <v>196</v>
      </c>
      <c r="B710" s="533">
        <v>-0.115</v>
      </c>
      <c r="C710" s="533">
        <v>0.23899999999999999</v>
      </c>
      <c r="D710" s="533">
        <v>0.186</v>
      </c>
      <c r="E710" s="533">
        <v>0.73199999999999998</v>
      </c>
      <c r="F710" s="533">
        <v>-4.9000000000000002E-2</v>
      </c>
      <c r="G710" s="533">
        <v>-9.4E-2</v>
      </c>
      <c r="H710" s="533">
        <v>1.6E-2</v>
      </c>
      <c r="I710" s="533">
        <v>-1.9E-2</v>
      </c>
      <c r="J710" s="533">
        <v>0.128</v>
      </c>
      <c r="K710" s="533">
        <v>7.0000000000000001E-3</v>
      </c>
      <c r="L710" s="523"/>
      <c r="M710" s="524"/>
    </row>
    <row r="711" spans="1:13" hidden="1" outlineLevel="1" x14ac:dyDescent="0.2">
      <c r="A711" s="533" t="s">
        <v>195</v>
      </c>
      <c r="B711" s="533">
        <v>-0.05</v>
      </c>
      <c r="C711" s="533">
        <v>-7.0000000000000001E-3</v>
      </c>
      <c r="D711" s="533">
        <v>0.1</v>
      </c>
      <c r="E711" s="533">
        <v>0.70599999999999996</v>
      </c>
      <c r="F711" s="533">
        <v>2.7E-2</v>
      </c>
      <c r="G711" s="533">
        <v>3.9E-2</v>
      </c>
      <c r="H711" s="533">
        <v>-0.123</v>
      </c>
      <c r="I711" s="533">
        <v>-0.17699999999999999</v>
      </c>
      <c r="J711" s="533">
        <v>-5.8999999999999997E-2</v>
      </c>
      <c r="K711" s="533">
        <v>3.0000000000000001E-3</v>
      </c>
      <c r="L711" s="523"/>
      <c r="M711" s="524"/>
    </row>
    <row r="712" spans="1:13" hidden="1" outlineLevel="1" x14ac:dyDescent="0.2">
      <c r="A712" s="533" t="s">
        <v>197</v>
      </c>
      <c r="B712" s="533">
        <v>8.7999999999999995E-2</v>
      </c>
      <c r="C712" s="533">
        <v>-9.4E-2</v>
      </c>
      <c r="D712" s="533">
        <v>9.5000000000000001E-2</v>
      </c>
      <c r="E712" s="533">
        <v>0.70199999999999996</v>
      </c>
      <c r="F712" s="533">
        <v>8.6999999999999994E-2</v>
      </c>
      <c r="G712" s="533">
        <v>-5.5E-2</v>
      </c>
      <c r="H712" s="533">
        <v>2.3E-2</v>
      </c>
      <c r="I712" s="533">
        <v>3.4000000000000002E-2</v>
      </c>
      <c r="J712" s="533">
        <v>-0.249</v>
      </c>
      <c r="K712" s="533">
        <v>3.0000000000000001E-3</v>
      </c>
      <c r="L712" s="523"/>
      <c r="M712" s="524"/>
    </row>
    <row r="713" spans="1:13" hidden="1" outlineLevel="1" x14ac:dyDescent="0.2">
      <c r="A713" s="533" t="s">
        <v>198</v>
      </c>
      <c r="B713" s="533">
        <v>-8.0000000000000002E-3</v>
      </c>
      <c r="C713" s="533">
        <v>0.123</v>
      </c>
      <c r="D713" s="533">
        <v>0.29799999999999999</v>
      </c>
      <c r="E713" s="533">
        <v>0.52800000000000002</v>
      </c>
      <c r="F713" s="533">
        <v>7.2999999999999995E-2</v>
      </c>
      <c r="G713" s="533">
        <v>-0.11</v>
      </c>
      <c r="H713" s="533">
        <v>-5.8000000000000003E-2</v>
      </c>
      <c r="I713" s="533">
        <v>-0.26700000000000002</v>
      </c>
      <c r="J713" s="533">
        <v>5.0000000000000001E-3</v>
      </c>
      <c r="K713" s="533">
        <v>-0.121</v>
      </c>
      <c r="L713" s="523"/>
      <c r="M713" s="524"/>
    </row>
    <row r="714" spans="1:13" hidden="1" outlineLevel="1" x14ac:dyDescent="0.2">
      <c r="A714" s="533" t="s">
        <v>220</v>
      </c>
      <c r="B714" s="533">
        <v>0.309</v>
      </c>
      <c r="C714" s="533">
        <v>-5.0999999999999997E-2</v>
      </c>
      <c r="D714" s="533">
        <v>-0.183</v>
      </c>
      <c r="E714" s="533">
        <v>0.47299999999999998</v>
      </c>
      <c r="F714" s="533">
        <v>2.5999999999999999E-2</v>
      </c>
      <c r="G714" s="533">
        <v>0.20100000000000001</v>
      </c>
      <c r="H714" s="533">
        <v>-5.8000000000000003E-2</v>
      </c>
      <c r="I714" s="533">
        <v>-4.3999999999999997E-2</v>
      </c>
      <c r="J714" s="533">
        <v>-3.5999999999999997E-2</v>
      </c>
      <c r="K714" s="533">
        <v>0.04</v>
      </c>
      <c r="L714" s="523"/>
      <c r="M714" s="524"/>
    </row>
    <row r="715" spans="1:13" hidden="1" outlineLevel="1" x14ac:dyDescent="0.2">
      <c r="A715" s="533" t="s">
        <v>199</v>
      </c>
      <c r="B715" s="533">
        <v>0.109</v>
      </c>
      <c r="C715" s="533">
        <v>0.02</v>
      </c>
      <c r="D715" s="533">
        <v>-8.0000000000000002E-3</v>
      </c>
      <c r="E715" s="533">
        <v>0.39100000000000001</v>
      </c>
      <c r="F715" s="533">
        <v>0.10299999999999999</v>
      </c>
      <c r="G715" s="533">
        <v>7.2999999999999995E-2</v>
      </c>
      <c r="H715" s="533">
        <v>-0.193</v>
      </c>
      <c r="I715" s="533">
        <v>-0.16600000000000001</v>
      </c>
      <c r="J715" s="533">
        <v>-5.5E-2</v>
      </c>
      <c r="K715" s="533">
        <v>-0.29299999999999998</v>
      </c>
      <c r="L715" s="523"/>
      <c r="M715" s="524"/>
    </row>
    <row r="716" spans="1:13" hidden="1" outlineLevel="1" x14ac:dyDescent="0.2">
      <c r="A716" s="533" t="s">
        <v>181</v>
      </c>
      <c r="B716" s="533">
        <v>-0.11600000000000001</v>
      </c>
      <c r="C716" s="533">
        <v>-6.9000000000000006E-2</v>
      </c>
      <c r="D716" s="533">
        <v>-6.6000000000000003E-2</v>
      </c>
      <c r="E716" s="533">
        <v>-3.9E-2</v>
      </c>
      <c r="F716" s="533">
        <v>0.90200000000000002</v>
      </c>
      <c r="G716" s="533">
        <v>-1.6E-2</v>
      </c>
      <c r="H716" s="533">
        <v>3.3000000000000002E-2</v>
      </c>
      <c r="I716" s="533">
        <v>-5.2999999999999999E-2</v>
      </c>
      <c r="J716" s="533">
        <v>3.7999999999999999E-2</v>
      </c>
      <c r="K716" s="533">
        <v>-0.111</v>
      </c>
      <c r="L716" s="523"/>
      <c r="M716" s="524"/>
    </row>
    <row r="717" spans="1:13" hidden="1" outlineLevel="1" x14ac:dyDescent="0.2">
      <c r="A717" s="533" t="s">
        <v>182</v>
      </c>
      <c r="B717" s="533">
        <v>-0.06</v>
      </c>
      <c r="C717" s="533">
        <v>2.1999999999999999E-2</v>
      </c>
      <c r="D717" s="533">
        <v>-3.3000000000000002E-2</v>
      </c>
      <c r="E717" s="533">
        <v>6.9000000000000006E-2</v>
      </c>
      <c r="F717" s="533">
        <v>0.86299999999999999</v>
      </c>
      <c r="G717" s="533">
        <v>6.0000000000000001E-3</v>
      </c>
      <c r="H717" s="533">
        <v>5.0999999999999997E-2</v>
      </c>
      <c r="I717" s="533">
        <v>-3.0000000000000001E-3</v>
      </c>
      <c r="J717" s="533">
        <v>3.0000000000000001E-3</v>
      </c>
      <c r="K717" s="533">
        <v>-5.5E-2</v>
      </c>
      <c r="L717" s="523"/>
      <c r="M717" s="524"/>
    </row>
    <row r="718" spans="1:13" hidden="1" outlineLevel="1" x14ac:dyDescent="0.2">
      <c r="A718" s="533" t="s">
        <v>183</v>
      </c>
      <c r="B718" s="533">
        <v>-0.14299999999999999</v>
      </c>
      <c r="C718" s="533">
        <v>-2.5999999999999999E-2</v>
      </c>
      <c r="D718" s="533">
        <v>3.9E-2</v>
      </c>
      <c r="E718" s="533">
        <v>2.8000000000000001E-2</v>
      </c>
      <c r="F718" s="533">
        <v>0.85299999999999998</v>
      </c>
      <c r="G718" s="533">
        <v>5.5E-2</v>
      </c>
      <c r="H718" s="533">
        <v>-3.0000000000000001E-3</v>
      </c>
      <c r="I718" s="533">
        <v>-4.4999999999999998E-2</v>
      </c>
      <c r="J718" s="533">
        <v>0.105</v>
      </c>
      <c r="K718" s="533">
        <v>-4.3999999999999997E-2</v>
      </c>
      <c r="L718" s="523"/>
      <c r="M718" s="524"/>
    </row>
    <row r="719" spans="1:13" hidden="1" outlineLevel="1" x14ac:dyDescent="0.2">
      <c r="A719" s="533" t="s">
        <v>184</v>
      </c>
      <c r="B719" s="533">
        <v>0.13900000000000001</v>
      </c>
      <c r="C719" s="533">
        <v>-7.1999999999999995E-2</v>
      </c>
      <c r="D719" s="533">
        <v>5.2999999999999999E-2</v>
      </c>
      <c r="E719" s="533">
        <v>0.14099999999999999</v>
      </c>
      <c r="F719" s="533">
        <v>0.76</v>
      </c>
      <c r="G719" s="533">
        <v>-1.4E-2</v>
      </c>
      <c r="H719" s="533">
        <v>0.151</v>
      </c>
      <c r="I719" s="533">
        <v>0.107</v>
      </c>
      <c r="J719" s="533">
        <v>-7.0999999999999994E-2</v>
      </c>
      <c r="K719" s="533">
        <v>4.2000000000000003E-2</v>
      </c>
      <c r="L719" s="523"/>
      <c r="M719" s="524"/>
    </row>
    <row r="720" spans="1:13" hidden="1" outlineLevel="1" x14ac:dyDescent="0.2">
      <c r="A720" s="533" t="s">
        <v>185</v>
      </c>
      <c r="B720" s="533">
        <v>0.189</v>
      </c>
      <c r="C720" s="533">
        <v>8.8999999999999996E-2</v>
      </c>
      <c r="D720" s="533">
        <v>1.2E-2</v>
      </c>
      <c r="E720" s="533">
        <v>-3.7999999999999999E-2</v>
      </c>
      <c r="F720" s="533">
        <v>0.68</v>
      </c>
      <c r="G720" s="533">
        <v>6.0999999999999999E-2</v>
      </c>
      <c r="H720" s="533">
        <v>-9.0999999999999998E-2</v>
      </c>
      <c r="I720" s="533">
        <v>-8.9999999999999993E-3</v>
      </c>
      <c r="J720" s="533">
        <v>-8.9999999999999993E-3</v>
      </c>
      <c r="K720" s="533">
        <v>0.08</v>
      </c>
      <c r="L720" s="523"/>
      <c r="M720" s="524"/>
    </row>
    <row r="721" spans="1:13" hidden="1" outlineLevel="1" x14ac:dyDescent="0.2">
      <c r="A721" s="533" t="s">
        <v>186</v>
      </c>
      <c r="B721" s="533">
        <v>0.16700000000000001</v>
      </c>
      <c r="C721" s="533">
        <v>0.13500000000000001</v>
      </c>
      <c r="D721" s="533">
        <v>0.14000000000000001</v>
      </c>
      <c r="E721" s="533">
        <v>-5.8999999999999997E-2</v>
      </c>
      <c r="F721" s="533">
        <v>0.54700000000000004</v>
      </c>
      <c r="G721" s="533">
        <v>0.10100000000000001</v>
      </c>
      <c r="H721" s="533">
        <v>-4.4999999999999998E-2</v>
      </c>
      <c r="I721" s="533">
        <v>0.28699999999999998</v>
      </c>
      <c r="J721" s="533">
        <v>-9.7000000000000003E-2</v>
      </c>
      <c r="K721" s="533">
        <v>0.20399999999999999</v>
      </c>
      <c r="L721" s="523"/>
      <c r="M721" s="524"/>
    </row>
    <row r="722" spans="1:13" hidden="1" outlineLevel="1" x14ac:dyDescent="0.2">
      <c r="A722" s="533" t="s">
        <v>187</v>
      </c>
      <c r="B722" s="533">
        <v>0.152</v>
      </c>
      <c r="C722" s="533">
        <v>0.25800000000000001</v>
      </c>
      <c r="D722" s="533">
        <v>3.2000000000000001E-2</v>
      </c>
      <c r="E722" s="533">
        <v>-0.18099999999999999</v>
      </c>
      <c r="F722" s="533">
        <v>0.49399999999999999</v>
      </c>
      <c r="G722" s="533">
        <v>-0.11899999999999999</v>
      </c>
      <c r="H722" s="533">
        <v>-0.159</v>
      </c>
      <c r="I722" s="533">
        <v>-0.17899999999999999</v>
      </c>
      <c r="J722" s="533">
        <v>-0.247</v>
      </c>
      <c r="K722" s="533">
        <v>0.127</v>
      </c>
      <c r="L722" s="523"/>
      <c r="M722" s="524"/>
    </row>
    <row r="723" spans="1:13" hidden="1" outlineLevel="1" x14ac:dyDescent="0.2">
      <c r="A723" s="533" t="s">
        <v>311</v>
      </c>
      <c r="B723" s="533">
        <v>-3.6999999999999998E-2</v>
      </c>
      <c r="C723" s="533">
        <v>-4.1000000000000002E-2</v>
      </c>
      <c r="D723" s="533">
        <v>0.02</v>
      </c>
      <c r="E723" s="533">
        <v>-3.2000000000000001E-2</v>
      </c>
      <c r="F723" s="533">
        <v>8.9999999999999993E-3</v>
      </c>
      <c r="G723" s="533">
        <v>0.83699999999999997</v>
      </c>
      <c r="H723" s="533">
        <v>-9.7000000000000003E-2</v>
      </c>
      <c r="I723" s="533">
        <v>0.108</v>
      </c>
      <c r="J723" s="533">
        <v>-2.1000000000000001E-2</v>
      </c>
      <c r="K723" s="533">
        <v>1.9E-2</v>
      </c>
      <c r="L723" s="523"/>
      <c r="M723" s="524"/>
    </row>
    <row r="724" spans="1:13" hidden="1" outlineLevel="1" x14ac:dyDescent="0.2">
      <c r="A724" s="533" t="s">
        <v>176</v>
      </c>
      <c r="B724" s="533">
        <v>-0.112</v>
      </c>
      <c r="C724" s="533">
        <v>5.0999999999999997E-2</v>
      </c>
      <c r="D724" s="533">
        <v>3.4000000000000002E-2</v>
      </c>
      <c r="E724" s="533">
        <v>-0.19900000000000001</v>
      </c>
      <c r="F724" s="533">
        <v>2.5999999999999999E-2</v>
      </c>
      <c r="G724" s="533">
        <v>0.81599999999999995</v>
      </c>
      <c r="H724" s="533">
        <v>-7.0999999999999994E-2</v>
      </c>
      <c r="I724" s="533">
        <v>-8.9999999999999993E-3</v>
      </c>
      <c r="J724" s="533">
        <v>7.5999999999999998E-2</v>
      </c>
      <c r="K724" s="533">
        <v>-6.8000000000000005E-2</v>
      </c>
      <c r="L724" s="523"/>
      <c r="M724" s="524"/>
    </row>
    <row r="725" spans="1:13" hidden="1" outlineLevel="1" x14ac:dyDescent="0.2">
      <c r="A725" s="533" t="s">
        <v>177</v>
      </c>
      <c r="B725" s="533">
        <v>2.3E-2</v>
      </c>
      <c r="C725" s="533">
        <v>2.7E-2</v>
      </c>
      <c r="D725" s="533">
        <v>9.0999999999999998E-2</v>
      </c>
      <c r="E725" s="533">
        <v>-4.4999999999999998E-2</v>
      </c>
      <c r="F725" s="533">
        <v>-4.2999999999999997E-2</v>
      </c>
      <c r="G725" s="533">
        <v>0.80200000000000005</v>
      </c>
      <c r="H725" s="533">
        <v>1.4E-2</v>
      </c>
      <c r="I725" s="533">
        <v>0.13600000000000001</v>
      </c>
      <c r="J725" s="533">
        <v>-9.6000000000000002E-2</v>
      </c>
      <c r="K725" s="533">
        <v>3.1E-2</v>
      </c>
      <c r="L725" s="523"/>
      <c r="M725" s="524"/>
    </row>
    <row r="726" spans="1:13" hidden="1" outlineLevel="1" x14ac:dyDescent="0.2">
      <c r="A726" s="533" t="s">
        <v>175</v>
      </c>
      <c r="B726" s="533">
        <v>-0.11600000000000001</v>
      </c>
      <c r="C726" s="533">
        <v>0.01</v>
      </c>
      <c r="D726" s="533">
        <v>3.0000000000000001E-3</v>
      </c>
      <c r="E726" s="533">
        <v>0.16</v>
      </c>
      <c r="F726" s="533">
        <v>3.7999999999999999E-2</v>
      </c>
      <c r="G726" s="533">
        <v>0.77800000000000002</v>
      </c>
      <c r="H726" s="533">
        <v>1.6E-2</v>
      </c>
      <c r="I726" s="533">
        <v>-4.9000000000000002E-2</v>
      </c>
      <c r="J726" s="533">
        <v>-5.7000000000000002E-2</v>
      </c>
      <c r="K726" s="533">
        <v>-5.7000000000000002E-2</v>
      </c>
      <c r="L726" s="523"/>
      <c r="M726" s="524"/>
    </row>
    <row r="727" spans="1:13" hidden="1" outlineLevel="1" x14ac:dyDescent="0.2">
      <c r="A727" s="533" t="s">
        <v>178</v>
      </c>
      <c r="B727" s="533">
        <v>0.156</v>
      </c>
      <c r="C727" s="533">
        <v>3.5000000000000003E-2</v>
      </c>
      <c r="D727" s="533">
        <v>-7.6999999999999999E-2</v>
      </c>
      <c r="E727" s="533">
        <v>-6.0000000000000001E-3</v>
      </c>
      <c r="F727" s="533">
        <v>2.5999999999999999E-2</v>
      </c>
      <c r="G727" s="533">
        <v>0.745</v>
      </c>
      <c r="H727" s="533">
        <v>-5.6000000000000001E-2</v>
      </c>
      <c r="I727" s="533">
        <v>-7.1999999999999995E-2</v>
      </c>
      <c r="J727" s="533">
        <v>0.17699999999999999</v>
      </c>
      <c r="K727" s="533">
        <v>2.5000000000000001E-2</v>
      </c>
      <c r="L727" s="523"/>
      <c r="M727" s="524"/>
    </row>
    <row r="728" spans="1:13" hidden="1" outlineLevel="1" x14ac:dyDescent="0.2">
      <c r="A728" s="533" t="s">
        <v>179</v>
      </c>
      <c r="B728" s="533">
        <v>0.129</v>
      </c>
      <c r="C728" s="533">
        <v>-4.0000000000000001E-3</v>
      </c>
      <c r="D728" s="533">
        <v>-0.10199999999999999</v>
      </c>
      <c r="E728" s="533">
        <v>2.7E-2</v>
      </c>
      <c r="F728" s="533">
        <v>6.7000000000000004E-2</v>
      </c>
      <c r="G728" s="533">
        <v>0.68700000000000006</v>
      </c>
      <c r="H728" s="533">
        <v>0.104</v>
      </c>
      <c r="I728" s="533">
        <v>-4.4999999999999998E-2</v>
      </c>
      <c r="J728" s="533">
        <v>-5.1999999999999998E-2</v>
      </c>
      <c r="K728" s="533">
        <v>7.8E-2</v>
      </c>
      <c r="L728" s="523"/>
      <c r="M728" s="524"/>
    </row>
    <row r="729" spans="1:13" hidden="1" outlineLevel="1" x14ac:dyDescent="0.2">
      <c r="A729" s="533" t="s">
        <v>180</v>
      </c>
      <c r="B729" s="533">
        <v>-3.7999999999999999E-2</v>
      </c>
      <c r="C729" s="533">
        <v>1.2E-2</v>
      </c>
      <c r="D729" s="533">
        <v>0.114</v>
      </c>
      <c r="E729" s="533">
        <v>8.4000000000000005E-2</v>
      </c>
      <c r="F729" s="533">
        <v>1.2999999999999999E-2</v>
      </c>
      <c r="G729" s="533">
        <v>0.66900000000000004</v>
      </c>
      <c r="H729" s="533">
        <v>-3.6999999999999998E-2</v>
      </c>
      <c r="I729" s="533">
        <v>-0.157</v>
      </c>
      <c r="J729" s="533">
        <v>-3.3000000000000002E-2</v>
      </c>
      <c r="K729" s="533">
        <v>-0.124</v>
      </c>
      <c r="L729" s="523"/>
      <c r="M729" s="524"/>
    </row>
    <row r="730" spans="1:13" hidden="1" outlineLevel="1" x14ac:dyDescent="0.2">
      <c r="A730" s="533" t="s">
        <v>202</v>
      </c>
      <c r="B730" s="533">
        <v>-3.0000000000000001E-3</v>
      </c>
      <c r="C730" s="533">
        <v>3.0000000000000001E-3</v>
      </c>
      <c r="D730" s="533">
        <v>4.8000000000000001E-2</v>
      </c>
      <c r="E730" s="533">
        <v>2.9000000000000001E-2</v>
      </c>
      <c r="F730" s="533">
        <v>0.09</v>
      </c>
      <c r="G730" s="533">
        <v>0.16600000000000001</v>
      </c>
      <c r="H730" s="533">
        <v>-0.73299999999999998</v>
      </c>
      <c r="I730" s="533">
        <v>0.123</v>
      </c>
      <c r="J730" s="533">
        <v>-5.0000000000000001E-3</v>
      </c>
      <c r="K730" s="533">
        <v>1.4999999999999999E-2</v>
      </c>
      <c r="L730" s="523"/>
      <c r="M730" s="524"/>
    </row>
    <row r="731" spans="1:13" hidden="1" outlineLevel="1" x14ac:dyDescent="0.2">
      <c r="A731" s="533" t="s">
        <v>201</v>
      </c>
      <c r="B731" s="533">
        <v>0.13400000000000001</v>
      </c>
      <c r="C731" s="533">
        <v>6.2E-2</v>
      </c>
      <c r="D731" s="533">
        <v>-3.2000000000000001E-2</v>
      </c>
      <c r="E731" s="533">
        <v>0.192</v>
      </c>
      <c r="F731" s="533">
        <v>-0.111</v>
      </c>
      <c r="G731" s="533">
        <v>6.5000000000000002E-2</v>
      </c>
      <c r="H731" s="533">
        <v>-0.70299999999999996</v>
      </c>
      <c r="I731" s="533">
        <v>-9.7000000000000003E-2</v>
      </c>
      <c r="J731" s="533">
        <v>-6.0000000000000001E-3</v>
      </c>
      <c r="K731" s="533">
        <v>-4.2999999999999997E-2</v>
      </c>
      <c r="L731" s="523"/>
      <c r="M731" s="524"/>
    </row>
    <row r="732" spans="1:13" hidden="1" outlineLevel="1" x14ac:dyDescent="0.2">
      <c r="A732" s="533" t="s">
        <v>200</v>
      </c>
      <c r="B732" s="533">
        <v>4.5999999999999999E-2</v>
      </c>
      <c r="C732" s="533">
        <v>2.7E-2</v>
      </c>
      <c r="D732" s="533">
        <v>1.2999999999999999E-2</v>
      </c>
      <c r="E732" s="533">
        <v>0.03</v>
      </c>
      <c r="F732" s="533">
        <v>-5.8999999999999997E-2</v>
      </c>
      <c r="G732" s="533">
        <v>3.5000000000000003E-2</v>
      </c>
      <c r="H732" s="533">
        <v>-0.67800000000000005</v>
      </c>
      <c r="I732" s="533">
        <v>-5.8000000000000003E-2</v>
      </c>
      <c r="J732" s="533">
        <v>-0.21199999999999999</v>
      </c>
      <c r="K732" s="533">
        <v>-0.06</v>
      </c>
      <c r="L732" s="523"/>
      <c r="M732" s="524"/>
    </row>
    <row r="733" spans="1:13" hidden="1" outlineLevel="1" x14ac:dyDescent="0.2">
      <c r="A733" s="533" t="s">
        <v>204</v>
      </c>
      <c r="B733" s="533">
        <v>0.19900000000000001</v>
      </c>
      <c r="C733" s="533">
        <v>-2.9000000000000001E-2</v>
      </c>
      <c r="D733" s="533">
        <v>2.1000000000000001E-2</v>
      </c>
      <c r="E733" s="533">
        <v>0.13500000000000001</v>
      </c>
      <c r="F733" s="533">
        <v>2.7E-2</v>
      </c>
      <c r="G733" s="533">
        <v>3.7999999999999999E-2</v>
      </c>
      <c r="H733" s="533">
        <v>-0.39600000000000002</v>
      </c>
      <c r="I733" s="533">
        <v>0.32600000000000001</v>
      </c>
      <c r="J733" s="533">
        <v>-4.1000000000000002E-2</v>
      </c>
      <c r="K733" s="533">
        <v>-0.27500000000000002</v>
      </c>
      <c r="L733" s="523"/>
      <c r="M733" s="524"/>
    </row>
    <row r="734" spans="1:13" hidden="1" outlineLevel="1" x14ac:dyDescent="0.2">
      <c r="A734" s="533" t="s">
        <v>193</v>
      </c>
      <c r="B734" s="533">
        <v>-1.2E-2</v>
      </c>
      <c r="C734" s="533">
        <v>3.1E-2</v>
      </c>
      <c r="D734" s="533">
        <v>-3.2000000000000001E-2</v>
      </c>
      <c r="E734" s="533">
        <v>0.11799999999999999</v>
      </c>
      <c r="F734" s="533">
        <v>8.9999999999999993E-3</v>
      </c>
      <c r="G734" s="533">
        <v>3.4000000000000002E-2</v>
      </c>
      <c r="H734" s="533">
        <v>-0.38800000000000001</v>
      </c>
      <c r="I734" s="533">
        <v>-9.5000000000000001E-2</v>
      </c>
      <c r="J734" s="533">
        <v>-0.311</v>
      </c>
      <c r="K734" s="533">
        <v>-0.36599999999999999</v>
      </c>
      <c r="L734" s="523"/>
      <c r="M734" s="524"/>
    </row>
    <row r="735" spans="1:13" hidden="1" outlineLevel="1" x14ac:dyDescent="0.2">
      <c r="A735" s="533" t="s">
        <v>781</v>
      </c>
      <c r="B735" s="533">
        <v>6.0999999999999999E-2</v>
      </c>
      <c r="C735" s="533">
        <v>0.16500000000000001</v>
      </c>
      <c r="D735" s="533">
        <v>5.0999999999999997E-2</v>
      </c>
      <c r="E735" s="533">
        <v>2.7E-2</v>
      </c>
      <c r="F735" s="533">
        <v>0.25600000000000001</v>
      </c>
      <c r="G735" s="533">
        <v>0.14299999999999999</v>
      </c>
      <c r="H735" s="533">
        <v>-0.32300000000000001</v>
      </c>
      <c r="I735" s="533">
        <v>-0.221</v>
      </c>
      <c r="J735" s="533">
        <v>0.14799999999999999</v>
      </c>
      <c r="K735" s="533">
        <v>0.04</v>
      </c>
      <c r="L735" s="523"/>
      <c r="M735" s="524"/>
    </row>
    <row r="736" spans="1:13" hidden="1" outlineLevel="1" x14ac:dyDescent="0.2">
      <c r="A736" s="533" t="s">
        <v>217</v>
      </c>
      <c r="B736" s="533">
        <v>4.2000000000000003E-2</v>
      </c>
      <c r="C736" s="533">
        <v>-1E-3</v>
      </c>
      <c r="D736" s="533">
        <v>-5.0000000000000001E-3</v>
      </c>
      <c r="E736" s="533">
        <v>4.2000000000000003E-2</v>
      </c>
      <c r="F736" s="533">
        <v>0.109</v>
      </c>
      <c r="G736" s="533">
        <v>0.29599999999999999</v>
      </c>
      <c r="H736" s="533">
        <v>-0.193</v>
      </c>
      <c r="I736" s="533">
        <v>-0.44600000000000001</v>
      </c>
      <c r="J736" s="533">
        <v>-0.32300000000000001</v>
      </c>
      <c r="K736" s="533">
        <v>0.23100000000000001</v>
      </c>
      <c r="L736" s="523"/>
      <c r="M736" s="524"/>
    </row>
    <row r="737" spans="1:13" hidden="1" outlineLevel="1" x14ac:dyDescent="0.2">
      <c r="A737" s="533" t="s">
        <v>213</v>
      </c>
      <c r="B737" s="533">
        <v>0.36599999999999999</v>
      </c>
      <c r="C737" s="533">
        <v>8.9999999999999993E-3</v>
      </c>
      <c r="D737" s="533">
        <v>-0.13600000000000001</v>
      </c>
      <c r="E737" s="533">
        <v>0.26</v>
      </c>
      <c r="F737" s="533">
        <v>0.191</v>
      </c>
      <c r="G737" s="533">
        <v>0.19700000000000001</v>
      </c>
      <c r="H737" s="533">
        <v>0.12</v>
      </c>
      <c r="I737" s="533">
        <v>-0.379</v>
      </c>
      <c r="J737" s="533">
        <v>-0.11799999999999999</v>
      </c>
      <c r="K737" s="533">
        <v>-0.113</v>
      </c>
      <c r="L737" s="523"/>
      <c r="M737" s="524"/>
    </row>
    <row r="738" spans="1:13" hidden="1" outlineLevel="1" x14ac:dyDescent="0.2">
      <c r="A738" s="533" t="s">
        <v>211</v>
      </c>
      <c r="B738" s="533">
        <v>0.26700000000000002</v>
      </c>
      <c r="C738" s="533">
        <v>-5.7000000000000002E-2</v>
      </c>
      <c r="D738" s="533">
        <v>-6.0000000000000001E-3</v>
      </c>
      <c r="E738" s="533">
        <v>0.23599999999999999</v>
      </c>
      <c r="F738" s="533">
        <v>-3.2000000000000001E-2</v>
      </c>
      <c r="G738" s="533">
        <v>0.29199999999999998</v>
      </c>
      <c r="H738" s="533">
        <v>-0.33100000000000002</v>
      </c>
      <c r="I738" s="533">
        <v>-0.35</v>
      </c>
      <c r="J738" s="533">
        <v>3.4000000000000002E-2</v>
      </c>
      <c r="K738" s="533">
        <v>0.159</v>
      </c>
      <c r="L738" s="523"/>
      <c r="M738" s="524"/>
    </row>
    <row r="739" spans="1:13" hidden="1" outlineLevel="1" x14ac:dyDescent="0.2">
      <c r="A739" s="533" t="s">
        <v>208</v>
      </c>
      <c r="B739" s="533">
        <v>0.22600000000000001</v>
      </c>
      <c r="C739" s="533">
        <v>8.7999999999999995E-2</v>
      </c>
      <c r="D739" s="533">
        <v>-8.5000000000000006E-2</v>
      </c>
      <c r="E739" s="533">
        <v>0.219</v>
      </c>
      <c r="F739" s="533">
        <v>-2.9000000000000001E-2</v>
      </c>
      <c r="G739" s="533">
        <v>0.25700000000000001</v>
      </c>
      <c r="H739" s="533">
        <v>3.1E-2</v>
      </c>
      <c r="I739" s="533">
        <v>-0.32100000000000001</v>
      </c>
      <c r="J739" s="533">
        <v>-0.254</v>
      </c>
      <c r="K739" s="533">
        <v>1.2E-2</v>
      </c>
      <c r="L739" s="523"/>
      <c r="M739" s="524"/>
    </row>
    <row r="740" spans="1:13" hidden="1" outlineLevel="1" x14ac:dyDescent="0.2">
      <c r="A740" s="533" t="s">
        <v>205</v>
      </c>
      <c r="B740" s="533">
        <v>5.5E-2</v>
      </c>
      <c r="C740" s="533">
        <v>6.5000000000000002E-2</v>
      </c>
      <c r="D740" s="533">
        <v>3.7999999999999999E-2</v>
      </c>
      <c r="E740" s="533">
        <v>0.10199999999999999</v>
      </c>
      <c r="F740" s="533">
        <v>-1.4999999999999999E-2</v>
      </c>
      <c r="G740" s="533">
        <v>7.0000000000000001E-3</v>
      </c>
      <c r="H740" s="533">
        <v>-8.9999999999999993E-3</v>
      </c>
      <c r="I740" s="533">
        <v>3.6999999999999998E-2</v>
      </c>
      <c r="J740" s="533">
        <v>-0.751</v>
      </c>
      <c r="K740" s="533">
        <v>0.129</v>
      </c>
      <c r="L740" s="523"/>
      <c r="M740" s="524"/>
    </row>
    <row r="741" spans="1:13" hidden="1" outlineLevel="1" x14ac:dyDescent="0.2">
      <c r="A741" s="533" t="s">
        <v>216</v>
      </c>
      <c r="B741" s="533">
        <v>-0.19700000000000001</v>
      </c>
      <c r="C741" s="533">
        <v>-5.5E-2</v>
      </c>
      <c r="D741" s="533">
        <v>0.189</v>
      </c>
      <c r="E741" s="533">
        <v>-5.3999999999999999E-2</v>
      </c>
      <c r="F741" s="533">
        <v>7.8E-2</v>
      </c>
      <c r="G741" s="533">
        <v>7.6999999999999999E-2</v>
      </c>
      <c r="H741" s="533">
        <v>-0.245</v>
      </c>
      <c r="I741" s="533">
        <v>-0.13200000000000001</v>
      </c>
      <c r="J741" s="533">
        <v>-0.57499999999999996</v>
      </c>
      <c r="K741" s="533">
        <v>-0.187</v>
      </c>
      <c r="L741" s="523"/>
      <c r="M741" s="524"/>
    </row>
    <row r="742" spans="1:13" hidden="1" outlineLevel="1" x14ac:dyDescent="0.2">
      <c r="A742" s="533" t="s">
        <v>215</v>
      </c>
      <c r="B742" s="533">
        <v>0.32300000000000001</v>
      </c>
      <c r="C742" s="533">
        <v>-3.5000000000000003E-2</v>
      </c>
      <c r="D742" s="533">
        <v>7.2999999999999995E-2</v>
      </c>
      <c r="E742" s="533">
        <v>-4.1000000000000002E-2</v>
      </c>
      <c r="F742" s="533">
        <v>0.11600000000000001</v>
      </c>
      <c r="G742" s="533">
        <v>9.6000000000000002E-2</v>
      </c>
      <c r="H742" s="533">
        <v>-3.7999999999999999E-2</v>
      </c>
      <c r="I742" s="533">
        <v>8.2000000000000003E-2</v>
      </c>
      <c r="J742" s="533">
        <v>0.11799999999999999</v>
      </c>
      <c r="K742" s="533">
        <v>-0.66100000000000003</v>
      </c>
      <c r="L742" s="523"/>
      <c r="M742" s="524"/>
    </row>
    <row r="743" spans="1:13" hidden="1" outlineLevel="1" x14ac:dyDescent="0.2">
      <c r="A743" s="533" t="s">
        <v>219</v>
      </c>
      <c r="B743" s="533">
        <v>0.14899999999999999</v>
      </c>
      <c r="C743" s="533">
        <v>5.0999999999999997E-2</v>
      </c>
      <c r="D743" s="533">
        <v>0.32700000000000001</v>
      </c>
      <c r="E743" s="533">
        <v>-0.10299999999999999</v>
      </c>
      <c r="F743" s="533">
        <v>-1.4E-2</v>
      </c>
      <c r="G743" s="533">
        <v>8.8999999999999996E-2</v>
      </c>
      <c r="H743" s="533">
        <v>-2E-3</v>
      </c>
      <c r="I743" s="533">
        <v>-2.5000000000000001E-2</v>
      </c>
      <c r="J743" s="533">
        <v>-3.1E-2</v>
      </c>
      <c r="K743" s="533">
        <v>-0.63100000000000001</v>
      </c>
      <c r="L743" s="523"/>
      <c r="M743" s="524"/>
    </row>
    <row r="744" spans="1:13" hidden="1" outlineLevel="1" x14ac:dyDescent="0.2">
      <c r="A744" s="533" t="s">
        <v>212</v>
      </c>
      <c r="B744" s="533">
        <v>0.27500000000000002</v>
      </c>
      <c r="C744" s="533">
        <v>9.8000000000000004E-2</v>
      </c>
      <c r="D744" s="533">
        <v>0.125</v>
      </c>
      <c r="E744" s="533">
        <v>-1.0999999999999999E-2</v>
      </c>
      <c r="F744" s="533">
        <v>0.15</v>
      </c>
      <c r="G744" s="533">
        <v>6.4000000000000001E-2</v>
      </c>
      <c r="H744" s="533">
        <v>-0.20499999999999999</v>
      </c>
      <c r="I744" s="533">
        <v>0.129</v>
      </c>
      <c r="J744" s="533">
        <v>0.13</v>
      </c>
      <c r="K744" s="533">
        <v>-0.55700000000000005</v>
      </c>
      <c r="L744" s="523"/>
      <c r="M744" s="524"/>
    </row>
    <row r="745" spans="1:13" hidden="1" outlineLevel="1" x14ac:dyDescent="0.2">
      <c r="A745" s="533" t="s">
        <v>194</v>
      </c>
      <c r="B745" s="533">
        <v>7.6999999999999999E-2</v>
      </c>
      <c r="C745" s="533">
        <v>-0.03</v>
      </c>
      <c r="D745" s="533">
        <v>0.11</v>
      </c>
      <c r="E745" s="533">
        <v>4.5999999999999999E-2</v>
      </c>
      <c r="F745" s="533">
        <v>0.19600000000000001</v>
      </c>
      <c r="G745" s="533">
        <v>6.2E-2</v>
      </c>
      <c r="H745" s="533">
        <v>-0.16700000000000001</v>
      </c>
      <c r="I745" s="533">
        <v>0.08</v>
      </c>
      <c r="J745" s="533">
        <v>-0.14299999999999999</v>
      </c>
      <c r="K745" s="533">
        <v>-0.47499999999999998</v>
      </c>
      <c r="L745" s="523"/>
      <c r="M745" s="524"/>
    </row>
    <row r="746" spans="1:13" hidden="1" outlineLevel="1" x14ac:dyDescent="0.2">
      <c r="A746" s="533" t="s">
        <v>203</v>
      </c>
      <c r="B746" s="533">
        <v>-0.189</v>
      </c>
      <c r="C746" s="533">
        <v>-1.4999999999999999E-2</v>
      </c>
      <c r="D746" s="533">
        <v>0.36099999999999999</v>
      </c>
      <c r="E746" s="533">
        <v>0.14599999999999999</v>
      </c>
      <c r="F746" s="533">
        <v>0.26800000000000002</v>
      </c>
      <c r="G746" s="533">
        <v>9.0999999999999998E-2</v>
      </c>
      <c r="H746" s="533">
        <v>-9.9000000000000005E-2</v>
      </c>
      <c r="I746" s="533">
        <v>-4.4999999999999998E-2</v>
      </c>
      <c r="J746" s="533">
        <v>1.4E-2</v>
      </c>
      <c r="K746" s="533">
        <v>-0.40600000000000003</v>
      </c>
      <c r="L746" s="523"/>
      <c r="M746" s="524"/>
    </row>
    <row r="747" spans="1:13" hidden="1" outlineLevel="1" x14ac:dyDescent="0.2">
      <c r="A747" s="533" t="s">
        <v>214</v>
      </c>
      <c r="B747" s="533">
        <v>-0.10299999999999999</v>
      </c>
      <c r="C747" s="533">
        <v>-0.02</v>
      </c>
      <c r="D747" s="533">
        <v>6.9000000000000006E-2</v>
      </c>
      <c r="E747" s="533">
        <v>0.109</v>
      </c>
      <c r="F747" s="533">
        <v>0.191</v>
      </c>
      <c r="G747" s="533">
        <v>0.106</v>
      </c>
      <c r="H747" s="533">
        <v>-0.223</v>
      </c>
      <c r="I747" s="533">
        <v>-6.8000000000000005E-2</v>
      </c>
      <c r="J747" s="533">
        <v>-0.32900000000000001</v>
      </c>
      <c r="K747" s="533">
        <v>-0.35499999999999998</v>
      </c>
      <c r="L747" s="523"/>
      <c r="M747" s="524"/>
    </row>
    <row r="748" spans="1:13" hidden="1" outlineLevel="1" x14ac:dyDescent="0.2">
      <c r="A748" s="533" t="s">
        <v>158</v>
      </c>
      <c r="B748" s="533"/>
      <c r="C748" s="533"/>
      <c r="D748" s="533"/>
      <c r="E748" s="533"/>
      <c r="F748" s="533"/>
      <c r="G748" s="533"/>
      <c r="H748" s="533"/>
      <c r="I748" s="533"/>
      <c r="J748" s="533"/>
      <c r="K748" s="533"/>
      <c r="L748" s="523"/>
      <c r="M748" s="524"/>
    </row>
    <row r="749" spans="1:13" hidden="1" outlineLevel="1" x14ac:dyDescent="0.2">
      <c r="A749" s="533" t="s">
        <v>159</v>
      </c>
      <c r="B749" s="533"/>
      <c r="C749" s="533"/>
      <c r="D749" s="533"/>
      <c r="E749" s="533"/>
      <c r="F749" s="533"/>
      <c r="G749" s="533"/>
      <c r="H749" s="533"/>
      <c r="I749" s="533"/>
      <c r="J749" s="533"/>
      <c r="K749" s="533"/>
      <c r="L749" s="523"/>
      <c r="M749" s="524"/>
    </row>
    <row r="750" spans="1:13" hidden="1" outlineLevel="1" x14ac:dyDescent="0.2">
      <c r="A750" s="533" t="s">
        <v>324</v>
      </c>
      <c r="B750" s="533"/>
      <c r="C750" s="533"/>
      <c r="D750" s="533"/>
      <c r="E750" s="533"/>
      <c r="F750" s="533"/>
      <c r="G750" s="533"/>
      <c r="H750" s="533"/>
      <c r="I750" s="533"/>
      <c r="J750" s="533"/>
      <c r="K750" s="533"/>
      <c r="L750" s="523"/>
      <c r="M750" s="524"/>
    </row>
    <row r="751" spans="1:13" collapsed="1" x14ac:dyDescent="0.2">
      <c r="A751" s="524"/>
      <c r="B751" s="523"/>
      <c r="C751" s="523"/>
      <c r="D751" s="523"/>
      <c r="E751" s="523"/>
      <c r="F751" s="523"/>
      <c r="G751" s="523"/>
      <c r="H751" s="523"/>
      <c r="I751" s="523"/>
      <c r="J751" s="523"/>
      <c r="K751" s="523"/>
      <c r="L751" s="523"/>
      <c r="M751" s="524"/>
    </row>
    <row r="752" spans="1:13" ht="15" x14ac:dyDescent="0.25">
      <c r="A752" s="348" t="s">
        <v>613</v>
      </c>
      <c r="L752" s="16"/>
    </row>
    <row r="753" spans="1:1" ht="15" x14ac:dyDescent="0.25">
      <c r="A753" s="349" t="s">
        <v>614</v>
      </c>
    </row>
  </sheetData>
  <dataConsolidate/>
  <mergeCells count="1">
    <mergeCell ref="D5:H5"/>
  </mergeCells>
  <conditionalFormatting sqref="L11:L73">
    <cfRule type="expression" dxfId="50" priority="5">
      <formula>$L$11&gt;$E$6</formula>
    </cfRule>
  </conditionalFormatting>
  <conditionalFormatting sqref="B78:K78">
    <cfRule type="expression" dxfId="49" priority="2">
      <formula>B78&gt;$I$6-1</formula>
    </cfRule>
  </conditionalFormatting>
  <conditionalFormatting sqref="K6">
    <cfRule type="expression" dxfId="48" priority="1">
      <formula>$K$6="OK"</formula>
    </cfRule>
  </conditionalFormatting>
  <conditionalFormatting sqref="B11:K73">
    <cfRule type="expression" dxfId="47" priority="572">
      <formula>OR(B11&lt;$G$6,B11&lt;SUM($L11/2))</formula>
    </cfRule>
    <cfRule type="expression" dxfId="46" priority="573">
      <formula>AND(B11&gt;$E$6,B11=$L11)</formula>
    </cfRule>
  </conditionalFormatting>
  <dataValidations count="1">
    <dataValidation type="list" allowBlank="1" showInputMessage="1" showErrorMessage="1" sqref="C6">
      <formula1>$D$7:$K$7</formula1>
    </dataValidation>
  </dataValidations>
  <hyperlinks>
    <hyperlink ref="A1" location="Overview!A1" display="&lt;-- Overview"/>
    <hyperlink ref="A164" location="'2.2.Purification'!A1" display="Next --&gt;"/>
    <hyperlink ref="A163" location="'1.1.Item generation'!A1" display="&lt;-- Previous"/>
  </hyperlinks>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301"/>
  <sheetViews>
    <sheetView zoomScaleNormal="100" workbookViewId="0"/>
  </sheetViews>
  <sheetFormatPr defaultRowHeight="12.75" outlineLevelRow="1" x14ac:dyDescent="0.2"/>
  <cols>
    <col min="1" max="1" width="56.85546875" style="1" customWidth="1"/>
    <col min="2" max="2" width="16.7109375" style="1" bestFit="1" customWidth="1"/>
    <col min="3" max="3" width="14.140625" style="1" bestFit="1" customWidth="1"/>
    <col min="4" max="6" width="10.7109375" style="1" customWidth="1"/>
    <col min="7" max="7" width="16.85546875" style="1" bestFit="1" customWidth="1"/>
    <col min="8" max="8" width="10.7109375" style="1" customWidth="1"/>
    <col min="9" max="9" width="14.85546875" style="1" bestFit="1" customWidth="1"/>
    <col min="10" max="10" width="12.28515625" style="1" bestFit="1" customWidth="1"/>
    <col min="11" max="11" width="11.140625" style="1" bestFit="1" customWidth="1"/>
    <col min="12" max="12" width="11.85546875" style="1" bestFit="1" customWidth="1"/>
    <col min="13" max="13" width="8.5703125" style="19" bestFit="1" customWidth="1"/>
    <col min="14" max="14" width="8" style="1" customWidth="1"/>
    <col min="15" max="15" width="9.85546875" style="1" customWidth="1"/>
    <col min="16" max="16" width="12" style="1" customWidth="1"/>
    <col min="17" max="16384" width="9.140625" style="1"/>
  </cols>
  <sheetData>
    <row r="1" spans="1:22" ht="15" x14ac:dyDescent="0.25">
      <c r="A1" s="348" t="s">
        <v>612</v>
      </c>
    </row>
    <row r="2" spans="1:22" x14ac:dyDescent="0.2">
      <c r="A2" s="68" t="s">
        <v>469</v>
      </c>
      <c r="B2" s="114"/>
      <c r="C2" s="114"/>
      <c r="D2" s="114"/>
      <c r="E2" s="114"/>
      <c r="F2" s="114"/>
      <c r="G2" s="114"/>
      <c r="H2" s="114"/>
      <c r="I2" s="114"/>
      <c r="J2" s="114"/>
      <c r="K2" s="114"/>
      <c r="L2" s="114"/>
      <c r="M2" s="114"/>
      <c r="N2" s="18"/>
      <c r="O2" s="20"/>
      <c r="P2" s="20"/>
      <c r="Q2" s="20"/>
      <c r="R2" s="20"/>
      <c r="S2" s="20"/>
      <c r="T2" s="20"/>
      <c r="U2" s="20"/>
      <c r="V2" s="20"/>
    </row>
    <row r="3" spans="1:22" x14ac:dyDescent="0.2">
      <c r="A3" s="344" t="s">
        <v>584</v>
      </c>
      <c r="B3" s="114"/>
      <c r="C3" s="114"/>
      <c r="D3" s="114"/>
      <c r="E3" s="114"/>
      <c r="F3" s="114"/>
      <c r="G3" s="114"/>
      <c r="H3" s="114"/>
      <c r="I3" s="114"/>
      <c r="J3" s="114"/>
      <c r="K3" s="114"/>
      <c r="L3" s="114"/>
      <c r="M3" s="114"/>
      <c r="N3" s="18"/>
      <c r="O3" s="20"/>
      <c r="P3" s="20"/>
      <c r="Q3" s="20"/>
      <c r="R3" s="20"/>
      <c r="S3" s="20"/>
      <c r="T3" s="20"/>
      <c r="U3" s="20"/>
      <c r="V3" s="20"/>
    </row>
    <row r="4" spans="1:22" hidden="1" outlineLevel="1" x14ac:dyDescent="0.2">
      <c r="A4" s="114"/>
      <c r="B4" s="114"/>
      <c r="C4" s="114"/>
      <c r="D4" s="114"/>
      <c r="E4" s="114"/>
      <c r="F4" s="114"/>
      <c r="G4" s="114"/>
      <c r="H4" s="89"/>
      <c r="I4" s="701" t="s">
        <v>709</v>
      </c>
      <c r="J4" s="701"/>
      <c r="K4" s="701"/>
      <c r="L4" s="701"/>
      <c r="M4" s="114"/>
      <c r="N4" s="90"/>
      <c r="O4" s="20"/>
      <c r="P4" s="25"/>
      <c r="Q4" s="25"/>
      <c r="R4" s="126"/>
      <c r="S4" s="25"/>
      <c r="T4" s="20"/>
      <c r="U4" s="127"/>
      <c r="V4" s="20"/>
    </row>
    <row r="5" spans="1:22" hidden="1" outlineLevel="1" x14ac:dyDescent="0.2">
      <c r="A5" s="114"/>
      <c r="B5" s="114"/>
      <c r="C5" s="114"/>
      <c r="D5" s="114"/>
      <c r="E5" s="114"/>
      <c r="F5" s="114"/>
      <c r="G5" s="114"/>
      <c r="H5" s="89"/>
      <c r="I5" s="68" t="s">
        <v>707</v>
      </c>
      <c r="J5" s="68" t="s">
        <v>826</v>
      </c>
      <c r="K5" s="68" t="s">
        <v>828</v>
      </c>
      <c r="L5" s="68" t="s">
        <v>708</v>
      </c>
      <c r="M5" s="114"/>
      <c r="N5" s="18"/>
      <c r="O5" s="20"/>
      <c r="P5" s="20"/>
      <c r="Q5" s="20"/>
      <c r="R5" s="20"/>
      <c r="S5" s="20"/>
      <c r="T5" s="127"/>
      <c r="U5" s="20"/>
      <c r="V5" s="20"/>
    </row>
    <row r="6" spans="1:22" hidden="1" outlineLevel="1" x14ac:dyDescent="0.2">
      <c r="A6" s="117" t="s">
        <v>702</v>
      </c>
      <c r="B6" s="116">
        <v>1</v>
      </c>
      <c r="C6" s="114">
        <v>2</v>
      </c>
      <c r="D6" s="114">
        <v>3</v>
      </c>
      <c r="E6" s="114">
        <v>4</v>
      </c>
      <c r="F6" s="114">
        <v>5</v>
      </c>
      <c r="G6" s="114">
        <v>6</v>
      </c>
      <c r="H6" s="114">
        <v>7</v>
      </c>
      <c r="I6" s="122">
        <v>0.5</v>
      </c>
      <c r="J6" s="122">
        <v>0.5</v>
      </c>
      <c r="K6" s="130">
        <v>0.32</v>
      </c>
      <c r="L6" s="128">
        <v>0.5</v>
      </c>
      <c r="M6" s="68" t="s">
        <v>445</v>
      </c>
      <c r="N6" s="18"/>
      <c r="O6" s="20"/>
      <c r="P6" s="127"/>
      <c r="Q6" s="20"/>
      <c r="R6" s="20"/>
      <c r="S6" s="20"/>
      <c r="T6" s="20"/>
      <c r="U6" s="20"/>
      <c r="V6" s="20"/>
    </row>
    <row r="7" spans="1:22" ht="12.75" hidden="1" customHeight="1" outlineLevel="1" x14ac:dyDescent="0.2">
      <c r="A7" s="47" t="s">
        <v>160</v>
      </c>
      <c r="B7" s="108">
        <v>0.79400000000000004</v>
      </c>
      <c r="C7" s="109">
        <v>0.124</v>
      </c>
      <c r="D7" s="109">
        <v>9.8000000000000004E-2</v>
      </c>
      <c r="E7" s="109">
        <v>5.6000000000000001E-2</v>
      </c>
      <c r="F7" s="109">
        <v>0.106</v>
      </c>
      <c r="G7" s="109">
        <v>2.8000000000000001E-2</v>
      </c>
      <c r="H7" s="110">
        <v>2.9000000000000001E-2</v>
      </c>
      <c r="I7" s="121">
        <v>0.72099999999999997</v>
      </c>
      <c r="J7" s="123">
        <f t="shared" ref="J7:J51" si="0">LARGE(B7:H7,1)</f>
        <v>0.79400000000000004</v>
      </c>
      <c r="K7" s="123">
        <f t="shared" ref="K7:K51" si="1">LARGE(B7:H7,2)</f>
        <v>0.124</v>
      </c>
      <c r="L7" s="124">
        <f>K7/J7</f>
        <v>0.15617128463476071</v>
      </c>
      <c r="M7" s="135" t="str">
        <f>IF(OR(I7&lt;I$6,AND(K7&gt;K$6,L7&gt;L$6)),"Remove!","OK")</f>
        <v>OK</v>
      </c>
      <c r="N7" s="114"/>
      <c r="Q7" s="48"/>
    </row>
    <row r="8" spans="1:22" hidden="1" outlineLevel="1" x14ac:dyDescent="0.2">
      <c r="A8" s="22" t="s">
        <v>163</v>
      </c>
      <c r="B8" s="108">
        <v>0.748</v>
      </c>
      <c r="C8" s="108">
        <v>7.8E-2</v>
      </c>
      <c r="D8" s="108">
        <v>6.3E-2</v>
      </c>
      <c r="E8" s="108">
        <v>7.3999999999999996E-2</v>
      </c>
      <c r="F8" s="108">
        <v>2.3E-2</v>
      </c>
      <c r="G8" s="108">
        <v>2.5999999999999999E-2</v>
      </c>
      <c r="H8" s="111">
        <v>0.12</v>
      </c>
      <c r="I8" s="121">
        <v>0.72599999999999998</v>
      </c>
      <c r="J8" s="123">
        <f t="shared" si="0"/>
        <v>0.748</v>
      </c>
      <c r="K8" s="123">
        <f t="shared" si="1"/>
        <v>0.12</v>
      </c>
      <c r="L8" s="124">
        <f t="shared" ref="L8:L51" si="2">K8/J8</f>
        <v>0.16042780748663102</v>
      </c>
      <c r="M8" s="135" t="str">
        <f t="shared" ref="M8:M51" si="3">IF(OR(I8&lt;I$6,AND(K8&gt;K$6,L8&gt;L$6)),"Remove!","OK")</f>
        <v>OK</v>
      </c>
      <c r="N8" s="114"/>
      <c r="Q8" s="24"/>
    </row>
    <row r="9" spans="1:22" hidden="1" outlineLevel="1" x14ac:dyDescent="0.2">
      <c r="A9" s="22" t="s">
        <v>161</v>
      </c>
      <c r="B9" s="108">
        <v>0.73899999999999999</v>
      </c>
      <c r="C9" s="108">
        <v>8.9999999999999993E-3</v>
      </c>
      <c r="D9" s="108">
        <v>5.2999999999999999E-2</v>
      </c>
      <c r="E9" s="108">
        <v>5.5E-2</v>
      </c>
      <c r="F9" s="108">
        <v>2E-3</v>
      </c>
      <c r="G9" s="108">
        <v>0.13800000000000001</v>
      </c>
      <c r="H9" s="111">
        <v>0.123</v>
      </c>
      <c r="I9" s="121">
        <v>0.64200000000000002</v>
      </c>
      <c r="J9" s="123">
        <f t="shared" si="0"/>
        <v>0.73899999999999999</v>
      </c>
      <c r="K9" s="123">
        <f t="shared" si="1"/>
        <v>0.13800000000000001</v>
      </c>
      <c r="L9" s="124">
        <f t="shared" si="2"/>
        <v>0.18673883626522328</v>
      </c>
      <c r="M9" s="135" t="str">
        <f t="shared" si="3"/>
        <v>OK</v>
      </c>
      <c r="N9" s="114"/>
      <c r="P9" s="17"/>
      <c r="Q9" s="24"/>
    </row>
    <row r="10" spans="1:22" hidden="1" outlineLevel="1" x14ac:dyDescent="0.2">
      <c r="A10" s="22" t="s">
        <v>164</v>
      </c>
      <c r="B10" s="108">
        <v>0.73799999999999999</v>
      </c>
      <c r="C10" s="108">
        <v>0.02</v>
      </c>
      <c r="D10" s="108">
        <v>1.4999999999999999E-2</v>
      </c>
      <c r="E10" s="108">
        <v>5.3999999999999999E-2</v>
      </c>
      <c r="F10" s="108">
        <v>7.9000000000000001E-2</v>
      </c>
      <c r="G10" s="108">
        <v>3.9E-2</v>
      </c>
      <c r="H10" s="111">
        <v>0.13900000000000001</v>
      </c>
      <c r="I10" s="121">
        <v>0.59499999999999997</v>
      </c>
      <c r="J10" s="123">
        <f t="shared" si="0"/>
        <v>0.73799999999999999</v>
      </c>
      <c r="K10" s="123">
        <f t="shared" si="1"/>
        <v>0.13900000000000001</v>
      </c>
      <c r="L10" s="124">
        <f t="shared" si="2"/>
        <v>0.18834688346883471</v>
      </c>
      <c r="M10" s="135" t="str">
        <f t="shared" si="3"/>
        <v>OK</v>
      </c>
      <c r="N10" s="114"/>
      <c r="Q10" s="48"/>
    </row>
    <row r="11" spans="1:22" hidden="1" outlineLevel="1" x14ac:dyDescent="0.2">
      <c r="A11" s="23" t="s">
        <v>162</v>
      </c>
      <c r="B11" s="112">
        <v>0.626</v>
      </c>
      <c r="C11" s="108">
        <v>8.0000000000000002E-3</v>
      </c>
      <c r="D11" s="108">
        <v>2.1000000000000001E-2</v>
      </c>
      <c r="E11" s="108">
        <v>0.01</v>
      </c>
      <c r="F11" s="108">
        <v>0.14499999999999999</v>
      </c>
      <c r="G11" s="108">
        <v>0.17799999999999999</v>
      </c>
      <c r="H11" s="111">
        <v>0.02</v>
      </c>
      <c r="I11" s="121">
        <v>0.63100000000000001</v>
      </c>
      <c r="J11" s="123">
        <f t="shared" si="0"/>
        <v>0.626</v>
      </c>
      <c r="K11" s="123">
        <f t="shared" si="1"/>
        <v>0.17799999999999999</v>
      </c>
      <c r="L11" s="124">
        <f t="shared" si="2"/>
        <v>0.28434504792332266</v>
      </c>
      <c r="M11" s="135" t="str">
        <f t="shared" si="3"/>
        <v>OK</v>
      </c>
      <c r="N11" s="114"/>
      <c r="Q11" s="88"/>
    </row>
    <row r="12" spans="1:22" ht="12.75" hidden="1" customHeight="1" outlineLevel="1" x14ac:dyDescent="0.2">
      <c r="A12" s="22" t="s">
        <v>165</v>
      </c>
      <c r="B12" s="108">
        <v>1.2E-2</v>
      </c>
      <c r="C12" s="108">
        <v>0.84</v>
      </c>
      <c r="D12" s="108">
        <v>1.4999999999999999E-2</v>
      </c>
      <c r="E12" s="108">
        <v>1.4E-2</v>
      </c>
      <c r="F12" s="108">
        <v>1.0999999999999999E-2</v>
      </c>
      <c r="G12" s="108">
        <v>2.5999999999999999E-2</v>
      </c>
      <c r="H12" s="111">
        <v>8.2000000000000003E-2</v>
      </c>
      <c r="I12" s="121">
        <v>0.77800000000000002</v>
      </c>
      <c r="J12" s="123">
        <f t="shared" si="0"/>
        <v>0.84</v>
      </c>
      <c r="K12" s="123">
        <f t="shared" si="1"/>
        <v>8.2000000000000003E-2</v>
      </c>
      <c r="L12" s="124">
        <f t="shared" si="2"/>
        <v>9.7619047619047633E-2</v>
      </c>
      <c r="M12" s="135" t="str">
        <f t="shared" si="3"/>
        <v>OK</v>
      </c>
      <c r="N12" s="114"/>
      <c r="P12" s="20"/>
    </row>
    <row r="13" spans="1:22" hidden="1" outlineLevel="1" x14ac:dyDescent="0.2">
      <c r="A13" s="22" t="s">
        <v>166</v>
      </c>
      <c r="B13" s="108">
        <v>0.01</v>
      </c>
      <c r="C13" s="108">
        <v>0.83799999999999997</v>
      </c>
      <c r="D13" s="108">
        <v>2.7E-2</v>
      </c>
      <c r="E13" s="108">
        <v>7.0000000000000001E-3</v>
      </c>
      <c r="F13" s="108">
        <v>2.9000000000000001E-2</v>
      </c>
      <c r="G13" s="108">
        <v>5.0000000000000001E-3</v>
      </c>
      <c r="H13" s="111">
        <v>1.7999999999999999E-2</v>
      </c>
      <c r="I13" s="121">
        <v>0.69699999999999995</v>
      </c>
      <c r="J13" s="123">
        <f t="shared" si="0"/>
        <v>0.83799999999999997</v>
      </c>
      <c r="K13" s="123">
        <f t="shared" si="1"/>
        <v>2.9000000000000001E-2</v>
      </c>
      <c r="L13" s="124">
        <f t="shared" si="2"/>
        <v>3.4606205250596662E-2</v>
      </c>
      <c r="M13" s="135" t="str">
        <f t="shared" si="3"/>
        <v>OK</v>
      </c>
      <c r="N13" s="114"/>
      <c r="P13" s="20"/>
    </row>
    <row r="14" spans="1:22" hidden="1" outlineLevel="1" x14ac:dyDescent="0.2">
      <c r="A14" s="22" t="s">
        <v>169</v>
      </c>
      <c r="B14" s="108">
        <v>0.03</v>
      </c>
      <c r="C14" s="108">
        <v>0.80100000000000005</v>
      </c>
      <c r="D14" s="108">
        <v>8.7999999999999995E-2</v>
      </c>
      <c r="E14" s="108">
        <v>0.04</v>
      </c>
      <c r="F14" s="108">
        <v>3.4000000000000002E-2</v>
      </c>
      <c r="G14" s="108">
        <v>2E-3</v>
      </c>
      <c r="H14" s="111">
        <v>6.0000000000000001E-3</v>
      </c>
      <c r="I14" s="121">
        <v>0.68100000000000005</v>
      </c>
      <c r="J14" s="123">
        <f t="shared" si="0"/>
        <v>0.80100000000000005</v>
      </c>
      <c r="K14" s="123">
        <f t="shared" si="1"/>
        <v>8.7999999999999995E-2</v>
      </c>
      <c r="L14" s="124">
        <f t="shared" si="2"/>
        <v>0.10986267166042446</v>
      </c>
      <c r="M14" s="135" t="str">
        <f t="shared" si="3"/>
        <v>OK</v>
      </c>
      <c r="N14" s="114"/>
      <c r="P14" s="20"/>
    </row>
    <row r="15" spans="1:22" hidden="1" outlineLevel="1" x14ac:dyDescent="0.2">
      <c r="A15" s="22" t="s">
        <v>167</v>
      </c>
      <c r="B15" s="108">
        <v>1.2E-2</v>
      </c>
      <c r="C15" s="108">
        <v>0.79200000000000004</v>
      </c>
      <c r="D15" s="108">
        <v>0.04</v>
      </c>
      <c r="E15" s="108">
        <v>5.5E-2</v>
      </c>
      <c r="F15" s="108">
        <v>0.113</v>
      </c>
      <c r="G15" s="108">
        <v>3.2000000000000001E-2</v>
      </c>
      <c r="H15" s="111">
        <v>8.4000000000000005E-2</v>
      </c>
      <c r="I15" s="121">
        <v>0.69499999999999995</v>
      </c>
      <c r="J15" s="123">
        <f t="shared" si="0"/>
        <v>0.79200000000000004</v>
      </c>
      <c r="K15" s="123">
        <f t="shared" si="1"/>
        <v>0.113</v>
      </c>
      <c r="L15" s="124">
        <f t="shared" si="2"/>
        <v>0.14267676767676768</v>
      </c>
      <c r="M15" s="135" t="str">
        <f t="shared" si="3"/>
        <v>OK</v>
      </c>
      <c r="N15" s="114"/>
    </row>
    <row r="16" spans="1:22" hidden="1" outlineLevel="1" x14ac:dyDescent="0.2">
      <c r="A16" s="22" t="s">
        <v>168</v>
      </c>
      <c r="B16" s="108">
        <v>5.5E-2</v>
      </c>
      <c r="C16" s="108">
        <v>0.78600000000000003</v>
      </c>
      <c r="D16" s="108">
        <v>9.9000000000000005E-2</v>
      </c>
      <c r="E16" s="108">
        <v>4.8000000000000001E-2</v>
      </c>
      <c r="F16" s="108">
        <v>4.5999999999999999E-2</v>
      </c>
      <c r="G16" s="108">
        <v>5.0999999999999997E-2</v>
      </c>
      <c r="H16" s="111">
        <v>0.02</v>
      </c>
      <c r="I16" s="121">
        <v>0.72599999999999998</v>
      </c>
      <c r="J16" s="123">
        <f t="shared" si="0"/>
        <v>0.78600000000000003</v>
      </c>
      <c r="K16" s="123">
        <f t="shared" si="1"/>
        <v>9.9000000000000005E-2</v>
      </c>
      <c r="L16" s="124">
        <f t="shared" si="2"/>
        <v>0.12595419847328243</v>
      </c>
      <c r="M16" s="135" t="str">
        <f t="shared" si="3"/>
        <v>OK</v>
      </c>
      <c r="N16" s="114"/>
    </row>
    <row r="17" spans="1:14" hidden="1" outlineLevel="1" x14ac:dyDescent="0.2">
      <c r="A17" s="22" t="s">
        <v>170</v>
      </c>
      <c r="B17" s="108">
        <v>6.0999999999999999E-2</v>
      </c>
      <c r="C17" s="108">
        <v>0.78</v>
      </c>
      <c r="D17" s="108">
        <v>7.6999999999999999E-2</v>
      </c>
      <c r="E17" s="108">
        <v>2.5999999999999999E-2</v>
      </c>
      <c r="F17" s="108">
        <v>5.7000000000000002E-2</v>
      </c>
      <c r="G17" s="108">
        <v>1E-3</v>
      </c>
      <c r="H17" s="111">
        <v>0.10199999999999999</v>
      </c>
      <c r="I17" s="121">
        <v>0.65900000000000003</v>
      </c>
      <c r="J17" s="123">
        <f t="shared" si="0"/>
        <v>0.78</v>
      </c>
      <c r="K17" s="123">
        <f t="shared" si="1"/>
        <v>0.10199999999999999</v>
      </c>
      <c r="L17" s="124">
        <f t="shared" si="2"/>
        <v>0.13076923076923075</v>
      </c>
      <c r="M17" s="135" t="str">
        <f t="shared" si="3"/>
        <v>OK</v>
      </c>
      <c r="N17" s="114"/>
    </row>
    <row r="18" spans="1:14" hidden="1" outlineLevel="1" x14ac:dyDescent="0.2">
      <c r="A18" s="22" t="s">
        <v>171</v>
      </c>
      <c r="B18" s="108">
        <v>0.107</v>
      </c>
      <c r="C18" s="108">
        <v>0.70899999999999996</v>
      </c>
      <c r="D18" s="108">
        <v>7.6999999999999999E-2</v>
      </c>
      <c r="E18" s="108">
        <v>0.10299999999999999</v>
      </c>
      <c r="F18" s="108">
        <v>2.1999999999999999E-2</v>
      </c>
      <c r="G18" s="108">
        <v>7.3999999999999996E-2</v>
      </c>
      <c r="H18" s="111">
        <v>1.9E-2</v>
      </c>
      <c r="I18" s="121">
        <v>0.71599999999999997</v>
      </c>
      <c r="J18" s="123">
        <f t="shared" si="0"/>
        <v>0.70899999999999996</v>
      </c>
      <c r="K18" s="123">
        <f t="shared" si="1"/>
        <v>0.107</v>
      </c>
      <c r="L18" s="124">
        <f t="shared" si="2"/>
        <v>0.15091678420310298</v>
      </c>
      <c r="M18" s="135" t="str">
        <f t="shared" si="3"/>
        <v>OK</v>
      </c>
      <c r="N18" s="114"/>
    </row>
    <row r="19" spans="1:14" hidden="1" outlineLevel="1" x14ac:dyDescent="0.2">
      <c r="A19" s="22" t="s">
        <v>172</v>
      </c>
      <c r="B19" s="108">
        <v>4.0000000000000001E-3</v>
      </c>
      <c r="C19" s="108">
        <v>0.67600000000000005</v>
      </c>
      <c r="D19" s="108">
        <v>9.9000000000000005E-2</v>
      </c>
      <c r="E19" s="108">
        <v>2.3E-2</v>
      </c>
      <c r="F19" s="108">
        <v>0.14399999999999999</v>
      </c>
      <c r="G19" s="108">
        <v>8.4000000000000005E-2</v>
      </c>
      <c r="H19" s="111">
        <v>3.0000000000000001E-3</v>
      </c>
      <c r="I19" s="121">
        <v>0.54</v>
      </c>
      <c r="J19" s="123">
        <f t="shared" si="0"/>
        <v>0.67600000000000005</v>
      </c>
      <c r="K19" s="123">
        <f t="shared" si="1"/>
        <v>0.14399999999999999</v>
      </c>
      <c r="L19" s="124">
        <f t="shared" si="2"/>
        <v>0.21301775147928992</v>
      </c>
      <c r="M19" s="135" t="str">
        <f t="shared" si="3"/>
        <v>OK</v>
      </c>
      <c r="N19" s="114"/>
    </row>
    <row r="20" spans="1:14" hidden="1" outlineLevel="1" x14ac:dyDescent="0.2">
      <c r="A20" s="22" t="s">
        <v>173</v>
      </c>
      <c r="B20" s="108">
        <v>0.123</v>
      </c>
      <c r="C20" s="108">
        <v>0.64300000000000002</v>
      </c>
      <c r="D20" s="108">
        <v>0.20499999999999999</v>
      </c>
      <c r="E20" s="108">
        <v>0.05</v>
      </c>
      <c r="F20" s="108">
        <v>0.13100000000000001</v>
      </c>
      <c r="G20" s="108">
        <v>2.4E-2</v>
      </c>
      <c r="H20" s="111">
        <v>1.2999999999999999E-2</v>
      </c>
      <c r="I20" s="121">
        <v>0.58799999999999997</v>
      </c>
      <c r="J20" s="123">
        <f t="shared" si="0"/>
        <v>0.64300000000000002</v>
      </c>
      <c r="K20" s="123">
        <f t="shared" si="1"/>
        <v>0.20499999999999999</v>
      </c>
      <c r="L20" s="124">
        <f t="shared" si="2"/>
        <v>0.31881804043545875</v>
      </c>
      <c r="M20" s="135" t="str">
        <f t="shared" si="3"/>
        <v>OK</v>
      </c>
      <c r="N20" s="114"/>
    </row>
    <row r="21" spans="1:14" hidden="1" outlineLevel="1" x14ac:dyDescent="0.2">
      <c r="A21" s="23" t="s">
        <v>174</v>
      </c>
      <c r="B21" s="112">
        <v>0.23899999999999999</v>
      </c>
      <c r="C21" s="112">
        <v>0.56899999999999995</v>
      </c>
      <c r="D21" s="108">
        <v>8.0000000000000002E-3</v>
      </c>
      <c r="E21" s="108">
        <v>1.2E-2</v>
      </c>
      <c r="F21" s="108">
        <v>0.122</v>
      </c>
      <c r="G21" s="108">
        <v>7.4999999999999997E-2</v>
      </c>
      <c r="H21" s="111">
        <v>5.0999999999999997E-2</v>
      </c>
      <c r="I21" s="121">
        <v>0.52600000000000002</v>
      </c>
      <c r="J21" s="123">
        <f t="shared" si="0"/>
        <v>0.56899999999999995</v>
      </c>
      <c r="K21" s="123">
        <f t="shared" si="1"/>
        <v>0.23899999999999999</v>
      </c>
      <c r="L21" s="124">
        <f t="shared" si="2"/>
        <v>0.42003514938488579</v>
      </c>
      <c r="M21" s="135" t="str">
        <f t="shared" si="3"/>
        <v>OK</v>
      </c>
      <c r="N21" s="114"/>
    </row>
    <row r="22" spans="1:14" ht="12.75" hidden="1" customHeight="1" outlineLevel="1" x14ac:dyDescent="0.2">
      <c r="A22" s="22" t="s">
        <v>188</v>
      </c>
      <c r="B22" s="108">
        <v>4.5999999999999999E-2</v>
      </c>
      <c r="C22" s="108">
        <v>7.6999999999999999E-2</v>
      </c>
      <c r="D22" s="108">
        <v>0.82499999999999996</v>
      </c>
      <c r="E22" s="108">
        <v>2.8000000000000001E-2</v>
      </c>
      <c r="F22" s="108">
        <v>3.7999999999999999E-2</v>
      </c>
      <c r="G22" s="108">
        <v>4.8000000000000001E-2</v>
      </c>
      <c r="H22" s="111">
        <v>2.8000000000000001E-2</v>
      </c>
      <c r="I22" s="121">
        <v>0.75</v>
      </c>
      <c r="J22" s="123">
        <f t="shared" si="0"/>
        <v>0.82499999999999996</v>
      </c>
      <c r="K22" s="123">
        <f t="shared" si="1"/>
        <v>7.6999999999999999E-2</v>
      </c>
      <c r="L22" s="124">
        <f t="shared" si="2"/>
        <v>9.3333333333333338E-2</v>
      </c>
      <c r="M22" s="135" t="str">
        <f t="shared" si="3"/>
        <v>OK</v>
      </c>
      <c r="N22" s="114"/>
    </row>
    <row r="23" spans="1:14" hidden="1" outlineLevel="1" x14ac:dyDescent="0.2">
      <c r="A23" s="22" t="s">
        <v>189</v>
      </c>
      <c r="B23" s="108">
        <v>2.7E-2</v>
      </c>
      <c r="C23" s="108">
        <v>2.1999999999999999E-2</v>
      </c>
      <c r="D23" s="108">
        <v>0.80800000000000005</v>
      </c>
      <c r="E23" s="108">
        <v>8.1000000000000003E-2</v>
      </c>
      <c r="F23" s="108">
        <v>3.4000000000000002E-2</v>
      </c>
      <c r="G23" s="108">
        <v>1.4E-2</v>
      </c>
      <c r="H23" s="111">
        <v>5.8000000000000003E-2</v>
      </c>
      <c r="I23" s="121">
        <v>0.76700000000000002</v>
      </c>
      <c r="J23" s="123">
        <f t="shared" si="0"/>
        <v>0.80800000000000005</v>
      </c>
      <c r="K23" s="123">
        <f t="shared" si="1"/>
        <v>8.1000000000000003E-2</v>
      </c>
      <c r="L23" s="124">
        <f t="shared" si="2"/>
        <v>0.10024752475247524</v>
      </c>
      <c r="M23" s="135" t="str">
        <f t="shared" si="3"/>
        <v>OK</v>
      </c>
      <c r="N23" s="114"/>
    </row>
    <row r="24" spans="1:14" hidden="1" outlineLevel="1" x14ac:dyDescent="0.2">
      <c r="A24" s="22" t="s">
        <v>191</v>
      </c>
      <c r="B24" s="108">
        <v>8.4000000000000005E-2</v>
      </c>
      <c r="C24" s="108">
        <v>0.123</v>
      </c>
      <c r="D24" s="108">
        <v>0.76</v>
      </c>
      <c r="E24" s="108">
        <v>8.6999999999999994E-2</v>
      </c>
      <c r="F24" s="108">
        <v>8.9999999999999993E-3</v>
      </c>
      <c r="G24" s="108">
        <v>9.2999999999999999E-2</v>
      </c>
      <c r="H24" s="111">
        <v>0.08</v>
      </c>
      <c r="I24" s="121">
        <v>0.61399999999999999</v>
      </c>
      <c r="J24" s="123">
        <f t="shared" si="0"/>
        <v>0.76</v>
      </c>
      <c r="K24" s="123">
        <f t="shared" si="1"/>
        <v>0.123</v>
      </c>
      <c r="L24" s="124">
        <f t="shared" si="2"/>
        <v>0.1618421052631579</v>
      </c>
      <c r="M24" s="135" t="str">
        <f t="shared" si="3"/>
        <v>OK</v>
      </c>
      <c r="N24" s="114"/>
    </row>
    <row r="25" spans="1:14" hidden="1" outlineLevel="1" x14ac:dyDescent="0.2">
      <c r="A25" s="22" t="s">
        <v>190</v>
      </c>
      <c r="B25" s="108">
        <v>8.2000000000000003E-2</v>
      </c>
      <c r="C25" s="108">
        <v>7.6999999999999999E-2</v>
      </c>
      <c r="D25" s="108">
        <v>0.75</v>
      </c>
      <c r="E25" s="108">
        <v>3.5999999999999997E-2</v>
      </c>
      <c r="F25" s="108">
        <v>2.3E-2</v>
      </c>
      <c r="G25" s="108">
        <v>1.4E-2</v>
      </c>
      <c r="H25" s="111">
        <v>8.6999999999999994E-2</v>
      </c>
      <c r="I25" s="121">
        <v>0.65</v>
      </c>
      <c r="J25" s="123">
        <f t="shared" si="0"/>
        <v>0.75</v>
      </c>
      <c r="K25" s="123">
        <f t="shared" si="1"/>
        <v>8.6999999999999994E-2</v>
      </c>
      <c r="L25" s="124">
        <f t="shared" si="2"/>
        <v>0.11599999999999999</v>
      </c>
      <c r="M25" s="135" t="str">
        <f t="shared" si="3"/>
        <v>OK</v>
      </c>
      <c r="N25" s="114"/>
    </row>
    <row r="26" spans="1:14" hidden="1" outlineLevel="1" x14ac:dyDescent="0.2">
      <c r="A26" s="22" t="s">
        <v>192</v>
      </c>
      <c r="B26" s="108">
        <v>1.2E-2</v>
      </c>
      <c r="C26" s="108">
        <v>1.0999999999999999E-2</v>
      </c>
      <c r="D26" s="108">
        <v>0.74399999999999999</v>
      </c>
      <c r="E26" s="108">
        <v>1.2999999999999999E-2</v>
      </c>
      <c r="F26" s="108">
        <v>3.3000000000000002E-2</v>
      </c>
      <c r="G26" s="108">
        <v>4.9000000000000002E-2</v>
      </c>
      <c r="H26" s="111">
        <v>0.13600000000000001</v>
      </c>
      <c r="I26" s="121">
        <v>0.59899999999999998</v>
      </c>
      <c r="J26" s="123">
        <f t="shared" si="0"/>
        <v>0.74399999999999999</v>
      </c>
      <c r="K26" s="123">
        <f t="shared" si="1"/>
        <v>0.13600000000000001</v>
      </c>
      <c r="L26" s="124">
        <f t="shared" si="2"/>
        <v>0.18279569892473119</v>
      </c>
      <c r="M26" s="135" t="str">
        <f t="shared" si="3"/>
        <v>OK</v>
      </c>
      <c r="N26" s="114"/>
    </row>
    <row r="27" spans="1:14" hidden="1" outlineLevel="1" x14ac:dyDescent="0.2">
      <c r="A27" s="22" t="s">
        <v>203</v>
      </c>
      <c r="B27" s="108">
        <v>1.2999999999999999E-2</v>
      </c>
      <c r="C27" s="108">
        <v>0.14099999999999999</v>
      </c>
      <c r="D27" s="108">
        <v>0.53700000000000003</v>
      </c>
      <c r="E27" s="108">
        <v>0.16</v>
      </c>
      <c r="F27" s="108">
        <v>0.16600000000000001</v>
      </c>
      <c r="G27" s="108">
        <v>0.02</v>
      </c>
      <c r="H27" s="111">
        <v>0.185</v>
      </c>
      <c r="I27" s="121">
        <v>0.61499999999999999</v>
      </c>
      <c r="J27" s="123">
        <f t="shared" si="0"/>
        <v>0.53700000000000003</v>
      </c>
      <c r="K27" s="123">
        <f t="shared" si="1"/>
        <v>0.185</v>
      </c>
      <c r="L27" s="124">
        <f t="shared" si="2"/>
        <v>0.3445065176908752</v>
      </c>
      <c r="M27" s="135" t="str">
        <f t="shared" si="3"/>
        <v>OK</v>
      </c>
      <c r="N27" s="114"/>
    </row>
    <row r="28" spans="1:14" hidden="1" outlineLevel="1" x14ac:dyDescent="0.2">
      <c r="A28" s="23" t="s">
        <v>194</v>
      </c>
      <c r="B28" s="112">
        <v>0.30399999999999999</v>
      </c>
      <c r="C28" s="112">
        <v>0.157</v>
      </c>
      <c r="D28" s="112">
        <v>0.42599999999999999</v>
      </c>
      <c r="E28" s="108">
        <v>0.13</v>
      </c>
      <c r="F28" s="108">
        <v>6.0999999999999999E-2</v>
      </c>
      <c r="G28" s="108">
        <v>9.1999999999999998E-2</v>
      </c>
      <c r="H28" s="111">
        <v>0.27300000000000002</v>
      </c>
      <c r="I28" s="121">
        <v>0.5</v>
      </c>
      <c r="J28" s="123">
        <f t="shared" si="0"/>
        <v>0.42599999999999999</v>
      </c>
      <c r="K28" s="123">
        <f t="shared" si="1"/>
        <v>0.30399999999999999</v>
      </c>
      <c r="L28" s="124">
        <f t="shared" si="2"/>
        <v>0.71361502347417838</v>
      </c>
      <c r="M28" s="135" t="str">
        <f t="shared" si="3"/>
        <v>OK</v>
      </c>
      <c r="N28" s="114"/>
    </row>
    <row r="29" spans="1:14" ht="12.75" hidden="1" customHeight="1" outlineLevel="1" x14ac:dyDescent="0.2">
      <c r="A29" s="22" t="s">
        <v>181</v>
      </c>
      <c r="B29" s="108">
        <v>7.0000000000000007E-2</v>
      </c>
      <c r="C29" s="108">
        <v>6.3E-2</v>
      </c>
      <c r="D29" s="108">
        <v>1.2999999999999999E-2</v>
      </c>
      <c r="E29" s="108">
        <v>0.86699999999999999</v>
      </c>
      <c r="F29" s="108">
        <v>9.4E-2</v>
      </c>
      <c r="G29" s="108">
        <v>2.5999999999999999E-2</v>
      </c>
      <c r="H29" s="111">
        <v>0</v>
      </c>
      <c r="I29" s="121">
        <v>0.74</v>
      </c>
      <c r="J29" s="123">
        <f t="shared" si="0"/>
        <v>0.86699999999999999</v>
      </c>
      <c r="K29" s="123">
        <f t="shared" si="1"/>
        <v>9.4E-2</v>
      </c>
      <c r="L29" s="124">
        <f t="shared" si="2"/>
        <v>0.10841983852364476</v>
      </c>
      <c r="M29" s="135" t="str">
        <f t="shared" si="3"/>
        <v>OK</v>
      </c>
      <c r="N29" s="114"/>
    </row>
    <row r="30" spans="1:14" hidden="1" outlineLevel="1" x14ac:dyDescent="0.2">
      <c r="A30" s="22" t="s">
        <v>183</v>
      </c>
      <c r="B30" s="108">
        <v>0.106</v>
      </c>
      <c r="C30" s="108">
        <v>3.9E-2</v>
      </c>
      <c r="D30" s="108">
        <v>6.8000000000000005E-2</v>
      </c>
      <c r="E30" s="108">
        <v>0.85699999999999998</v>
      </c>
      <c r="F30" s="108">
        <v>1.4E-2</v>
      </c>
      <c r="G30" s="108">
        <v>1.7999999999999999E-2</v>
      </c>
      <c r="H30" s="111">
        <v>2.5999999999999999E-2</v>
      </c>
      <c r="I30" s="121">
        <v>0.70299999999999996</v>
      </c>
      <c r="J30" s="123">
        <f t="shared" si="0"/>
        <v>0.85699999999999998</v>
      </c>
      <c r="K30" s="123">
        <f t="shared" si="1"/>
        <v>0.106</v>
      </c>
      <c r="L30" s="124">
        <f t="shared" si="2"/>
        <v>0.12368728121353559</v>
      </c>
      <c r="M30" s="135" t="str">
        <f t="shared" si="3"/>
        <v>OK</v>
      </c>
      <c r="N30" s="114"/>
    </row>
    <row r="31" spans="1:14" hidden="1" outlineLevel="1" x14ac:dyDescent="0.2">
      <c r="A31" s="22" t="s">
        <v>182</v>
      </c>
      <c r="B31" s="108">
        <v>0.03</v>
      </c>
      <c r="C31" s="108">
        <v>2E-3</v>
      </c>
      <c r="D31" s="108">
        <v>1.4999999999999999E-2</v>
      </c>
      <c r="E31" s="108">
        <v>0.85299999999999998</v>
      </c>
      <c r="F31" s="108">
        <v>9.5000000000000001E-2</v>
      </c>
      <c r="G31" s="108">
        <v>1.4999999999999999E-2</v>
      </c>
      <c r="H31" s="111">
        <v>5.5E-2</v>
      </c>
      <c r="I31" s="121">
        <v>0.73699999999999999</v>
      </c>
      <c r="J31" s="123">
        <f t="shared" si="0"/>
        <v>0.85299999999999998</v>
      </c>
      <c r="K31" s="123">
        <f t="shared" si="1"/>
        <v>9.5000000000000001E-2</v>
      </c>
      <c r="L31" s="124">
        <f t="shared" si="2"/>
        <v>0.11137162954279016</v>
      </c>
      <c r="M31" s="135" t="str">
        <f t="shared" si="3"/>
        <v>OK</v>
      </c>
      <c r="N31" s="114"/>
    </row>
    <row r="32" spans="1:14" hidden="1" outlineLevel="1" x14ac:dyDescent="0.2">
      <c r="A32" s="22" t="s">
        <v>184</v>
      </c>
      <c r="B32" s="108">
        <v>4.7E-2</v>
      </c>
      <c r="C32" s="108">
        <v>5.3999999999999999E-2</v>
      </c>
      <c r="D32" s="108">
        <v>1.2E-2</v>
      </c>
      <c r="E32" s="108">
        <v>0.78500000000000003</v>
      </c>
      <c r="F32" s="108">
        <v>0.183</v>
      </c>
      <c r="G32" s="108">
        <v>1E-3</v>
      </c>
      <c r="H32" s="111">
        <v>9.6000000000000002E-2</v>
      </c>
      <c r="I32" s="121">
        <v>0.69299999999999995</v>
      </c>
      <c r="J32" s="123">
        <f t="shared" si="0"/>
        <v>0.78500000000000003</v>
      </c>
      <c r="K32" s="123">
        <f t="shared" si="1"/>
        <v>0.183</v>
      </c>
      <c r="L32" s="124">
        <f t="shared" si="2"/>
        <v>0.23312101910828023</v>
      </c>
      <c r="M32" s="135" t="str">
        <f t="shared" si="3"/>
        <v>OK</v>
      </c>
      <c r="N32" s="114"/>
    </row>
    <row r="33" spans="1:14" hidden="1" outlineLevel="1" x14ac:dyDescent="0.2">
      <c r="A33" s="22" t="s">
        <v>185</v>
      </c>
      <c r="B33" s="108">
        <v>0.128</v>
      </c>
      <c r="C33" s="108">
        <v>9.7000000000000003E-2</v>
      </c>
      <c r="D33" s="108">
        <v>6.4000000000000001E-2</v>
      </c>
      <c r="E33" s="108">
        <v>0.7</v>
      </c>
      <c r="F33" s="108">
        <v>1.2999999999999999E-2</v>
      </c>
      <c r="G33" s="108">
        <v>6.2E-2</v>
      </c>
      <c r="H33" s="111">
        <v>6.7000000000000004E-2</v>
      </c>
      <c r="I33" s="121">
        <v>0.66900000000000004</v>
      </c>
      <c r="J33" s="123">
        <f t="shared" si="0"/>
        <v>0.7</v>
      </c>
      <c r="K33" s="123">
        <f t="shared" si="1"/>
        <v>0.128</v>
      </c>
      <c r="L33" s="124">
        <f t="shared" si="2"/>
        <v>0.18285714285714288</v>
      </c>
      <c r="M33" s="135" t="str">
        <f t="shared" si="3"/>
        <v>OK</v>
      </c>
      <c r="N33" s="114"/>
    </row>
    <row r="34" spans="1:14" hidden="1" outlineLevel="1" x14ac:dyDescent="0.2">
      <c r="A34" s="22" t="s">
        <v>186</v>
      </c>
      <c r="B34" s="108">
        <v>0.09</v>
      </c>
      <c r="C34" s="108">
        <v>0.158</v>
      </c>
      <c r="D34" s="108">
        <v>4.8000000000000001E-2</v>
      </c>
      <c r="E34" s="108">
        <v>0.55400000000000005</v>
      </c>
      <c r="F34" s="108">
        <v>0.157</v>
      </c>
      <c r="G34" s="108">
        <v>6.2E-2</v>
      </c>
      <c r="H34" s="111">
        <v>7.0000000000000001E-3</v>
      </c>
      <c r="I34" s="121">
        <v>0.50700000000000001</v>
      </c>
      <c r="J34" s="123">
        <f t="shared" si="0"/>
        <v>0.55400000000000005</v>
      </c>
      <c r="K34" s="123">
        <f t="shared" si="1"/>
        <v>0.158</v>
      </c>
      <c r="L34" s="124">
        <f t="shared" si="2"/>
        <v>0.2851985559566787</v>
      </c>
      <c r="M34" s="135" t="str">
        <f t="shared" si="3"/>
        <v>OK</v>
      </c>
      <c r="N34" s="114"/>
    </row>
    <row r="35" spans="1:14" hidden="1" outlineLevel="1" x14ac:dyDescent="0.2">
      <c r="A35" s="23" t="s">
        <v>187</v>
      </c>
      <c r="B35" s="112">
        <v>0.14699999999999999</v>
      </c>
      <c r="C35" s="112">
        <v>0.23599999999999999</v>
      </c>
      <c r="D35" s="112">
        <v>4.2999999999999997E-2</v>
      </c>
      <c r="E35" s="112">
        <v>0.499</v>
      </c>
      <c r="F35" s="108">
        <v>1.0999999999999999E-2</v>
      </c>
      <c r="G35" s="108">
        <v>2.5999999999999999E-2</v>
      </c>
      <c r="H35" s="111">
        <v>0.11700000000000001</v>
      </c>
      <c r="I35" s="121">
        <v>0.51900000000000002</v>
      </c>
      <c r="J35" s="123">
        <f t="shared" si="0"/>
        <v>0.499</v>
      </c>
      <c r="K35" s="123">
        <f t="shared" si="1"/>
        <v>0.23599999999999999</v>
      </c>
      <c r="L35" s="124">
        <f t="shared" si="2"/>
        <v>0.47294589178356711</v>
      </c>
      <c r="M35" s="135" t="str">
        <f t="shared" si="3"/>
        <v>OK</v>
      </c>
      <c r="N35" s="114"/>
    </row>
    <row r="36" spans="1:14" ht="12.75" hidden="1" customHeight="1" outlineLevel="1" x14ac:dyDescent="0.2">
      <c r="A36" s="22" t="s">
        <v>195</v>
      </c>
      <c r="B36" s="108">
        <v>1.6E-2</v>
      </c>
      <c r="C36" s="108">
        <v>1.7000000000000001E-2</v>
      </c>
      <c r="D36" s="108">
        <v>6.8000000000000005E-2</v>
      </c>
      <c r="E36" s="108">
        <v>2E-3</v>
      </c>
      <c r="F36" s="108">
        <v>0.79400000000000004</v>
      </c>
      <c r="G36" s="108">
        <v>9.2999999999999999E-2</v>
      </c>
      <c r="H36" s="111">
        <v>0.161</v>
      </c>
      <c r="I36" s="121">
        <v>0.76300000000000001</v>
      </c>
      <c r="J36" s="123">
        <f t="shared" si="0"/>
        <v>0.79400000000000004</v>
      </c>
      <c r="K36" s="123">
        <f t="shared" si="1"/>
        <v>0.161</v>
      </c>
      <c r="L36" s="124">
        <f t="shared" si="2"/>
        <v>0.20277078085642317</v>
      </c>
      <c r="M36" s="135" t="str">
        <f t="shared" si="3"/>
        <v>OK</v>
      </c>
      <c r="N36" s="114"/>
    </row>
    <row r="37" spans="1:14" hidden="1" outlineLevel="1" x14ac:dyDescent="0.2">
      <c r="A37" s="22" t="s">
        <v>196</v>
      </c>
      <c r="B37" s="108">
        <v>0.04</v>
      </c>
      <c r="C37" s="108">
        <v>0.183</v>
      </c>
      <c r="D37" s="108">
        <v>3.5000000000000003E-2</v>
      </c>
      <c r="E37" s="108">
        <v>0.02</v>
      </c>
      <c r="F37" s="108">
        <v>0.78800000000000003</v>
      </c>
      <c r="G37" s="108">
        <v>0.126</v>
      </c>
      <c r="H37" s="111">
        <v>3.5999999999999997E-2</v>
      </c>
      <c r="I37" s="121">
        <v>0.65700000000000003</v>
      </c>
      <c r="J37" s="123">
        <f t="shared" si="0"/>
        <v>0.78800000000000003</v>
      </c>
      <c r="K37" s="123">
        <f t="shared" si="1"/>
        <v>0.183</v>
      </c>
      <c r="L37" s="124">
        <f t="shared" si="2"/>
        <v>0.23223350253807104</v>
      </c>
      <c r="M37" s="135" t="str">
        <f t="shared" si="3"/>
        <v>OK</v>
      </c>
      <c r="N37" s="114"/>
    </row>
    <row r="38" spans="1:14" hidden="1" outlineLevel="1" x14ac:dyDescent="0.2">
      <c r="A38" s="22" t="s">
        <v>197</v>
      </c>
      <c r="B38" s="108">
        <v>6.8000000000000005E-2</v>
      </c>
      <c r="C38" s="108">
        <v>6.5000000000000002E-2</v>
      </c>
      <c r="D38" s="108">
        <v>9.1999999999999998E-2</v>
      </c>
      <c r="E38" s="108">
        <v>4.8000000000000001E-2</v>
      </c>
      <c r="F38" s="108">
        <v>0.69399999999999995</v>
      </c>
      <c r="G38" s="108">
        <v>5.8000000000000003E-2</v>
      </c>
      <c r="H38" s="111">
        <v>8.9999999999999993E-3</v>
      </c>
      <c r="I38" s="121">
        <v>0.623</v>
      </c>
      <c r="J38" s="123">
        <f t="shared" si="0"/>
        <v>0.69399999999999995</v>
      </c>
      <c r="K38" s="123">
        <f t="shared" si="1"/>
        <v>9.1999999999999998E-2</v>
      </c>
      <c r="L38" s="124">
        <f t="shared" si="2"/>
        <v>0.13256484149855907</v>
      </c>
      <c r="M38" s="135" t="str">
        <f t="shared" si="3"/>
        <v>OK</v>
      </c>
      <c r="N38" s="114"/>
    </row>
    <row r="39" spans="1:14" hidden="1" outlineLevel="1" x14ac:dyDescent="0.2">
      <c r="A39" s="22" t="s">
        <v>198</v>
      </c>
      <c r="B39" s="108">
        <v>6.4000000000000001E-2</v>
      </c>
      <c r="C39" s="108">
        <v>8.5000000000000006E-2</v>
      </c>
      <c r="D39" s="108">
        <v>0.25900000000000001</v>
      </c>
      <c r="E39" s="108">
        <v>4.5999999999999999E-2</v>
      </c>
      <c r="F39" s="108">
        <v>0.64900000000000002</v>
      </c>
      <c r="G39" s="108">
        <v>0.03</v>
      </c>
      <c r="H39" s="111">
        <v>5.0999999999999997E-2</v>
      </c>
      <c r="I39" s="121">
        <v>0.69499999999999995</v>
      </c>
      <c r="J39" s="123">
        <f t="shared" si="0"/>
        <v>0.64900000000000002</v>
      </c>
      <c r="K39" s="123">
        <f t="shared" si="1"/>
        <v>0.25900000000000001</v>
      </c>
      <c r="L39" s="124">
        <f t="shared" si="2"/>
        <v>0.39907550077041604</v>
      </c>
      <c r="M39" s="135" t="str">
        <f t="shared" si="3"/>
        <v>OK</v>
      </c>
      <c r="N39" s="114"/>
    </row>
    <row r="40" spans="1:14" hidden="1" outlineLevel="1" x14ac:dyDescent="0.2">
      <c r="A40" s="23" t="s">
        <v>199</v>
      </c>
      <c r="B40" s="112">
        <v>0.249</v>
      </c>
      <c r="C40" s="112">
        <v>0.104</v>
      </c>
      <c r="D40" s="112">
        <v>1.4E-2</v>
      </c>
      <c r="E40" s="112">
        <v>9.2999999999999999E-2</v>
      </c>
      <c r="F40" s="112">
        <v>0.42899999999999999</v>
      </c>
      <c r="G40" s="108">
        <v>0.17699999999999999</v>
      </c>
      <c r="H40" s="111">
        <v>0.23499999999999999</v>
      </c>
      <c r="I40" s="121">
        <v>0.58199999999999996</v>
      </c>
      <c r="J40" s="123">
        <f t="shared" si="0"/>
        <v>0.42899999999999999</v>
      </c>
      <c r="K40" s="123">
        <f t="shared" si="1"/>
        <v>0.249</v>
      </c>
      <c r="L40" s="124">
        <f t="shared" si="2"/>
        <v>0.58041958041958042</v>
      </c>
      <c r="M40" s="135" t="str">
        <f t="shared" si="3"/>
        <v>OK</v>
      </c>
      <c r="N40" s="114"/>
    </row>
    <row r="41" spans="1:14" ht="12.75" hidden="1" customHeight="1" outlineLevel="1" x14ac:dyDescent="0.2">
      <c r="A41" s="22" t="s">
        <v>311</v>
      </c>
      <c r="B41" s="108">
        <v>2.5000000000000001E-2</v>
      </c>
      <c r="C41" s="108">
        <v>3.4000000000000002E-2</v>
      </c>
      <c r="D41" s="108">
        <v>0.03</v>
      </c>
      <c r="E41" s="108">
        <v>1.0999999999999999E-2</v>
      </c>
      <c r="F41" s="108">
        <v>6.5000000000000002E-2</v>
      </c>
      <c r="G41" s="108">
        <v>0.81</v>
      </c>
      <c r="H41" s="111">
        <v>6.5000000000000002E-2</v>
      </c>
      <c r="I41" s="121">
        <v>0.72399999999999998</v>
      </c>
      <c r="J41" s="123">
        <f t="shared" si="0"/>
        <v>0.81</v>
      </c>
      <c r="K41" s="123">
        <f t="shared" si="1"/>
        <v>6.5000000000000002E-2</v>
      </c>
      <c r="L41" s="124">
        <f t="shared" si="2"/>
        <v>8.0246913580246909E-2</v>
      </c>
      <c r="M41" s="135" t="str">
        <f t="shared" si="3"/>
        <v>OK</v>
      </c>
      <c r="N41" s="114"/>
    </row>
    <row r="42" spans="1:14" hidden="1" outlineLevel="1" x14ac:dyDescent="0.2">
      <c r="A42" s="22" t="s">
        <v>176</v>
      </c>
      <c r="B42" s="108">
        <v>0.02</v>
      </c>
      <c r="C42" s="108">
        <v>0.04</v>
      </c>
      <c r="D42" s="108">
        <v>0.01</v>
      </c>
      <c r="E42" s="108">
        <v>2.4E-2</v>
      </c>
      <c r="F42" s="108">
        <v>0.184</v>
      </c>
      <c r="G42" s="108">
        <v>0.79300000000000004</v>
      </c>
      <c r="H42" s="111">
        <v>4.4999999999999998E-2</v>
      </c>
      <c r="I42" s="121">
        <v>0.65500000000000003</v>
      </c>
      <c r="J42" s="123">
        <f t="shared" si="0"/>
        <v>0.79300000000000004</v>
      </c>
      <c r="K42" s="123">
        <f t="shared" si="1"/>
        <v>0.184</v>
      </c>
      <c r="L42" s="124">
        <f t="shared" si="2"/>
        <v>0.23203026481715006</v>
      </c>
      <c r="M42" s="135" t="str">
        <f t="shared" si="3"/>
        <v>OK</v>
      </c>
      <c r="N42" s="114"/>
    </row>
    <row r="43" spans="1:14" hidden="1" outlineLevel="1" x14ac:dyDescent="0.2">
      <c r="A43" s="22" t="s">
        <v>180</v>
      </c>
      <c r="B43" s="108">
        <v>1.2E-2</v>
      </c>
      <c r="C43" s="108">
        <v>8.9999999999999993E-3</v>
      </c>
      <c r="D43" s="108">
        <v>0.14299999999999999</v>
      </c>
      <c r="E43" s="108">
        <v>1.2E-2</v>
      </c>
      <c r="F43" s="108">
        <v>0.11899999999999999</v>
      </c>
      <c r="G43" s="108">
        <v>0.77900000000000003</v>
      </c>
      <c r="H43" s="111">
        <v>2.1000000000000001E-2</v>
      </c>
      <c r="I43" s="121">
        <v>0.65700000000000003</v>
      </c>
      <c r="J43" s="123">
        <f t="shared" si="0"/>
        <v>0.77900000000000003</v>
      </c>
      <c r="K43" s="123">
        <f t="shared" si="1"/>
        <v>0.14299999999999999</v>
      </c>
      <c r="L43" s="124">
        <f t="shared" si="2"/>
        <v>0.18356867779204106</v>
      </c>
      <c r="M43" s="135" t="str">
        <f t="shared" si="3"/>
        <v>OK</v>
      </c>
      <c r="N43" s="114"/>
    </row>
    <row r="44" spans="1:14" hidden="1" outlineLevel="1" x14ac:dyDescent="0.2">
      <c r="A44" s="22" t="s">
        <v>178</v>
      </c>
      <c r="B44" s="108">
        <v>0.123</v>
      </c>
      <c r="C44" s="108">
        <v>3.6999999999999998E-2</v>
      </c>
      <c r="D44" s="108">
        <v>0.11799999999999999</v>
      </c>
      <c r="E44" s="108">
        <v>1.4E-2</v>
      </c>
      <c r="F44" s="108">
        <v>2.8000000000000001E-2</v>
      </c>
      <c r="G44" s="108">
        <v>0.76600000000000001</v>
      </c>
      <c r="H44" s="111">
        <v>0.04</v>
      </c>
      <c r="I44" s="121">
        <v>0.68600000000000005</v>
      </c>
      <c r="J44" s="123">
        <f t="shared" si="0"/>
        <v>0.76600000000000001</v>
      </c>
      <c r="K44" s="123">
        <f t="shared" si="1"/>
        <v>0.123</v>
      </c>
      <c r="L44" s="124">
        <f t="shared" si="2"/>
        <v>0.16057441253263707</v>
      </c>
      <c r="M44" s="135" t="str">
        <f t="shared" si="3"/>
        <v>OK</v>
      </c>
      <c r="N44" s="114"/>
    </row>
    <row r="45" spans="1:14" hidden="1" outlineLevel="1" x14ac:dyDescent="0.2">
      <c r="A45" s="22" t="s">
        <v>175</v>
      </c>
      <c r="B45" s="108">
        <v>0.08</v>
      </c>
      <c r="C45" s="108">
        <v>7.0000000000000001E-3</v>
      </c>
      <c r="D45" s="108">
        <v>7.9000000000000001E-2</v>
      </c>
      <c r="E45" s="108">
        <v>4.0000000000000001E-3</v>
      </c>
      <c r="F45" s="108">
        <v>0.17299999999999999</v>
      </c>
      <c r="G45" s="108">
        <v>0.748</v>
      </c>
      <c r="H45" s="111">
        <v>6.9000000000000006E-2</v>
      </c>
      <c r="I45" s="121">
        <v>0.71399999999999997</v>
      </c>
      <c r="J45" s="123">
        <f t="shared" si="0"/>
        <v>0.748</v>
      </c>
      <c r="K45" s="123">
        <f t="shared" si="1"/>
        <v>0.17299999999999999</v>
      </c>
      <c r="L45" s="124">
        <f t="shared" si="2"/>
        <v>0.23128342245989303</v>
      </c>
      <c r="M45" s="135" t="str">
        <f t="shared" si="3"/>
        <v>OK</v>
      </c>
      <c r="N45" s="114"/>
    </row>
    <row r="46" spans="1:14" hidden="1" outlineLevel="1" x14ac:dyDescent="0.2">
      <c r="A46" s="22" t="s">
        <v>177</v>
      </c>
      <c r="B46" s="108">
        <v>3.9E-2</v>
      </c>
      <c r="C46" s="108">
        <v>1.2999999999999999E-2</v>
      </c>
      <c r="D46" s="108">
        <v>4.1000000000000002E-2</v>
      </c>
      <c r="E46" s="108">
        <v>1.2999999999999999E-2</v>
      </c>
      <c r="F46" s="108">
        <v>6.3E-2</v>
      </c>
      <c r="G46" s="108">
        <v>0.72599999999999998</v>
      </c>
      <c r="H46" s="111">
        <v>3.6999999999999998E-2</v>
      </c>
      <c r="I46" s="121">
        <v>0.63900000000000001</v>
      </c>
      <c r="J46" s="123">
        <f t="shared" si="0"/>
        <v>0.72599999999999998</v>
      </c>
      <c r="K46" s="123">
        <f t="shared" si="1"/>
        <v>6.3E-2</v>
      </c>
      <c r="L46" s="124">
        <f t="shared" si="2"/>
        <v>8.6776859504132234E-2</v>
      </c>
      <c r="M46" s="135" t="str">
        <f t="shared" si="3"/>
        <v>OK</v>
      </c>
      <c r="N46" s="114"/>
    </row>
    <row r="47" spans="1:14" hidden="1" outlineLevel="1" x14ac:dyDescent="0.2">
      <c r="A47" s="23" t="s">
        <v>179</v>
      </c>
      <c r="B47" s="112">
        <v>6.9000000000000006E-2</v>
      </c>
      <c r="C47" s="112">
        <v>0</v>
      </c>
      <c r="D47" s="112">
        <v>9.6000000000000002E-2</v>
      </c>
      <c r="E47" s="112">
        <v>0.111</v>
      </c>
      <c r="F47" s="112">
        <v>7.0000000000000007E-2</v>
      </c>
      <c r="G47" s="112">
        <v>0.68899999999999995</v>
      </c>
      <c r="H47" s="111">
        <v>8.3000000000000004E-2</v>
      </c>
      <c r="I47" s="121">
        <v>0.56499999999999995</v>
      </c>
      <c r="J47" s="123">
        <f t="shared" si="0"/>
        <v>0.68899999999999995</v>
      </c>
      <c r="K47" s="123">
        <f t="shared" si="1"/>
        <v>0.111</v>
      </c>
      <c r="L47" s="124">
        <f t="shared" si="2"/>
        <v>0.16110304789550073</v>
      </c>
      <c r="M47" s="135" t="str">
        <f t="shared" si="3"/>
        <v>OK</v>
      </c>
      <c r="N47" s="114"/>
    </row>
    <row r="48" spans="1:14" ht="12.75" hidden="1" customHeight="1" outlineLevel="1" x14ac:dyDescent="0.2">
      <c r="A48" s="22" t="s">
        <v>201</v>
      </c>
      <c r="B48" s="108">
        <v>5.7000000000000002E-2</v>
      </c>
      <c r="C48" s="108">
        <v>0.06</v>
      </c>
      <c r="D48" s="108">
        <v>9.1999999999999998E-2</v>
      </c>
      <c r="E48" s="108">
        <v>9.4E-2</v>
      </c>
      <c r="F48" s="108">
        <v>0.10199999999999999</v>
      </c>
      <c r="G48" s="108">
        <v>0.10100000000000001</v>
      </c>
      <c r="H48" s="111">
        <v>0.78600000000000003</v>
      </c>
      <c r="I48" s="121">
        <v>0.73399999999999999</v>
      </c>
      <c r="J48" s="123">
        <f t="shared" si="0"/>
        <v>0.78600000000000003</v>
      </c>
      <c r="K48" s="123">
        <f t="shared" si="1"/>
        <v>0.10199999999999999</v>
      </c>
      <c r="L48" s="124">
        <f t="shared" si="2"/>
        <v>0.12977099236641221</v>
      </c>
      <c r="M48" s="135" t="str">
        <f t="shared" si="3"/>
        <v>OK</v>
      </c>
      <c r="N48" s="114"/>
    </row>
    <row r="49" spans="1:14" hidden="1" outlineLevel="1" x14ac:dyDescent="0.2">
      <c r="A49" s="22" t="s">
        <v>200</v>
      </c>
      <c r="B49" s="108">
        <v>2.3E-2</v>
      </c>
      <c r="C49" s="108">
        <v>6.4000000000000001E-2</v>
      </c>
      <c r="D49" s="108">
        <v>3.1E-2</v>
      </c>
      <c r="E49" s="108">
        <v>8.0000000000000002E-3</v>
      </c>
      <c r="F49" s="108">
        <v>1.4999999999999999E-2</v>
      </c>
      <c r="G49" s="108">
        <v>3.5000000000000003E-2</v>
      </c>
      <c r="H49" s="111">
        <v>0.77600000000000002</v>
      </c>
      <c r="I49" s="121">
        <v>0.67900000000000005</v>
      </c>
      <c r="J49" s="123">
        <f t="shared" si="0"/>
        <v>0.77600000000000002</v>
      </c>
      <c r="K49" s="123">
        <f t="shared" si="1"/>
        <v>6.4000000000000001E-2</v>
      </c>
      <c r="L49" s="124">
        <f t="shared" si="2"/>
        <v>8.247422680412371E-2</v>
      </c>
      <c r="M49" s="135" t="str">
        <f t="shared" si="3"/>
        <v>OK</v>
      </c>
      <c r="N49" s="114"/>
    </row>
    <row r="50" spans="1:14" hidden="1" outlineLevel="1" x14ac:dyDescent="0.2">
      <c r="A50" s="22" t="s">
        <v>202</v>
      </c>
      <c r="B50" s="108">
        <v>5.8999999999999997E-2</v>
      </c>
      <c r="C50" s="108">
        <v>7.1999999999999995E-2</v>
      </c>
      <c r="D50" s="108">
        <v>1.4999999999999999E-2</v>
      </c>
      <c r="E50" s="108">
        <v>7.9000000000000001E-2</v>
      </c>
      <c r="F50" s="108">
        <v>7.0000000000000007E-2</v>
      </c>
      <c r="G50" s="108">
        <v>0.113</v>
      </c>
      <c r="H50" s="111">
        <v>0.74</v>
      </c>
      <c r="I50" s="121">
        <v>0.67</v>
      </c>
      <c r="J50" s="123">
        <f t="shared" si="0"/>
        <v>0.74</v>
      </c>
      <c r="K50" s="123">
        <f t="shared" si="1"/>
        <v>0.113</v>
      </c>
      <c r="L50" s="124">
        <f t="shared" si="2"/>
        <v>0.1527027027027027</v>
      </c>
      <c r="M50" s="135" t="str">
        <f t="shared" si="3"/>
        <v>OK</v>
      </c>
      <c r="N50" s="114"/>
    </row>
    <row r="51" spans="1:14" hidden="1" outlineLevel="1" x14ac:dyDescent="0.2">
      <c r="A51" s="23" t="s">
        <v>193</v>
      </c>
      <c r="B51" s="112">
        <v>8.7999999999999995E-2</v>
      </c>
      <c r="C51" s="112">
        <v>5.6000000000000001E-2</v>
      </c>
      <c r="D51" s="112">
        <v>0.13300000000000001</v>
      </c>
      <c r="E51" s="112">
        <v>2E-3</v>
      </c>
      <c r="F51" s="112">
        <v>0.13600000000000001</v>
      </c>
      <c r="G51" s="112">
        <v>1.9E-2</v>
      </c>
      <c r="H51" s="113">
        <v>0.64900000000000002</v>
      </c>
      <c r="I51" s="121">
        <v>0.55400000000000005</v>
      </c>
      <c r="J51" s="123">
        <f t="shared" si="0"/>
        <v>0.64900000000000002</v>
      </c>
      <c r="K51" s="123">
        <f t="shared" si="1"/>
        <v>0.13600000000000001</v>
      </c>
      <c r="L51" s="124">
        <f t="shared" si="2"/>
        <v>0.2095531587057011</v>
      </c>
      <c r="M51" s="135" t="str">
        <f t="shared" si="3"/>
        <v>OK</v>
      </c>
      <c r="N51" s="114"/>
    </row>
    <row r="52" spans="1:14" hidden="1" outlineLevel="1" x14ac:dyDescent="0.2">
      <c r="A52" s="114" t="s">
        <v>158</v>
      </c>
      <c r="B52" s="114"/>
      <c r="C52" s="114"/>
      <c r="D52" s="114"/>
      <c r="E52" s="114"/>
      <c r="F52" s="114"/>
      <c r="G52" s="114"/>
      <c r="H52" s="114"/>
      <c r="I52" s="114"/>
      <c r="J52" s="114"/>
      <c r="K52" s="114"/>
      <c r="L52" s="114"/>
      <c r="M52" s="114"/>
      <c r="N52" s="114"/>
    </row>
    <row r="53" spans="1:14" hidden="1" outlineLevel="1" x14ac:dyDescent="0.2">
      <c r="A53" s="114" t="s">
        <v>447</v>
      </c>
      <c r="B53" s="114"/>
      <c r="C53" s="114"/>
      <c r="D53" s="114"/>
      <c r="E53" s="114"/>
      <c r="F53" s="114"/>
      <c r="G53" s="114"/>
      <c r="H53" s="114"/>
      <c r="I53" s="114"/>
      <c r="J53" s="114"/>
      <c r="K53" s="114"/>
      <c r="L53" s="114"/>
      <c r="M53" s="114"/>
      <c r="N53" s="114"/>
    </row>
    <row r="54" spans="1:14" hidden="1" outlineLevel="1" x14ac:dyDescent="0.2">
      <c r="A54" s="114" t="s">
        <v>326</v>
      </c>
      <c r="B54" s="114"/>
      <c r="C54" s="114"/>
      <c r="D54" s="114"/>
      <c r="E54" s="114"/>
      <c r="F54" s="114"/>
      <c r="G54" s="114"/>
      <c r="H54" s="114"/>
      <c r="I54" s="114"/>
      <c r="J54" s="114"/>
      <c r="K54" s="114"/>
      <c r="L54" s="114"/>
      <c r="M54" s="114"/>
      <c r="N54" s="114"/>
    </row>
    <row r="55" spans="1:14" hidden="1" outlineLevel="1" x14ac:dyDescent="0.2">
      <c r="A55" s="91"/>
      <c r="B55" s="78">
        <v>1</v>
      </c>
      <c r="C55" s="78">
        <v>2</v>
      </c>
      <c r="D55" s="78">
        <v>3</v>
      </c>
      <c r="E55" s="78">
        <v>4</v>
      </c>
      <c r="F55" s="78">
        <v>5</v>
      </c>
      <c r="G55" s="78">
        <v>6</v>
      </c>
      <c r="H55" s="78">
        <v>7</v>
      </c>
      <c r="I55" s="409" t="s">
        <v>451</v>
      </c>
      <c r="J55" s="114"/>
      <c r="K55" s="114"/>
      <c r="L55" s="114"/>
      <c r="M55" s="114"/>
      <c r="N55" s="114"/>
    </row>
    <row r="56" spans="1:14" hidden="1" outlineLevel="1" x14ac:dyDescent="0.2">
      <c r="A56" s="91" t="s">
        <v>703</v>
      </c>
      <c r="B56" s="380">
        <v>12.9</v>
      </c>
      <c r="C56" s="381">
        <v>5</v>
      </c>
      <c r="D56" s="381">
        <v>3.9</v>
      </c>
      <c r="E56" s="381">
        <v>2.8</v>
      </c>
      <c r="F56" s="381">
        <v>1.9</v>
      </c>
      <c r="G56" s="381">
        <v>1.8</v>
      </c>
      <c r="H56" s="382">
        <v>1.3</v>
      </c>
      <c r="I56" s="409">
        <f>SUM(B56:H56)</f>
        <v>29.599999999999998</v>
      </c>
      <c r="J56" s="114"/>
      <c r="K56" s="114"/>
      <c r="L56" s="114"/>
      <c r="M56" s="114"/>
      <c r="N56" s="114"/>
    </row>
    <row r="57" spans="1:14" hidden="1" outlineLevel="1" x14ac:dyDescent="0.2">
      <c r="A57" s="91" t="s">
        <v>704</v>
      </c>
      <c r="B57" s="383">
        <v>28.6</v>
      </c>
      <c r="C57" s="379">
        <v>11.2</v>
      </c>
      <c r="D57" s="379">
        <v>8.6999999999999993</v>
      </c>
      <c r="E57" s="379">
        <v>6.1</v>
      </c>
      <c r="F57" s="379">
        <v>4.3</v>
      </c>
      <c r="G57" s="379">
        <v>4</v>
      </c>
      <c r="H57" s="163">
        <v>2.8</v>
      </c>
      <c r="I57" s="409">
        <f>SUM(B57:H57)</f>
        <v>65.7</v>
      </c>
      <c r="J57" s="114"/>
      <c r="K57" s="114"/>
      <c r="L57" s="114"/>
      <c r="M57" s="114"/>
      <c r="N57" s="114"/>
    </row>
    <row r="58" spans="1:14" hidden="1" outlineLevel="1" x14ac:dyDescent="0.2">
      <c r="A58" s="91" t="s">
        <v>705</v>
      </c>
      <c r="B58" s="383">
        <v>5</v>
      </c>
      <c r="C58" s="379">
        <v>10</v>
      </c>
      <c r="D58" s="379">
        <v>7</v>
      </c>
      <c r="E58" s="379">
        <v>7</v>
      </c>
      <c r="F58" s="379">
        <v>5</v>
      </c>
      <c r="G58" s="379">
        <v>7</v>
      </c>
      <c r="H58" s="163">
        <v>4</v>
      </c>
      <c r="I58" s="409">
        <f>SUM(B58:H58)</f>
        <v>45</v>
      </c>
      <c r="J58" s="114"/>
      <c r="K58" s="114"/>
      <c r="L58" s="114"/>
      <c r="M58" s="114"/>
      <c r="N58" s="114"/>
    </row>
    <row r="59" spans="1:14" hidden="1" outlineLevel="1" x14ac:dyDescent="0.2">
      <c r="A59" s="91" t="s">
        <v>706</v>
      </c>
      <c r="B59" s="641">
        <f>AVERAGE(B7:B11)</f>
        <v>0.72899999999999998</v>
      </c>
      <c r="C59" s="642">
        <f>AVERAGE(C12:C21)</f>
        <v>0.74340000000000006</v>
      </c>
      <c r="D59" s="642">
        <f>AVERAGE(D22:D28)</f>
        <v>0.69285714285714284</v>
      </c>
      <c r="E59" s="642">
        <f>AVERAGE(E29:E35)</f>
        <v>0.73071428571428576</v>
      </c>
      <c r="F59" s="642">
        <f>AVERAGE(F36:F40)</f>
        <v>0.67079999999999995</v>
      </c>
      <c r="G59" s="642">
        <f>AVERAGE(G41:G47)</f>
        <v>0.75871428571428567</v>
      </c>
      <c r="H59" s="643">
        <f>AVERAGE(H48:H51)</f>
        <v>0.73775000000000002</v>
      </c>
      <c r="I59" s="410">
        <f>AVERAGE(B59:H59)</f>
        <v>0.72331938775510196</v>
      </c>
      <c r="J59" s="114"/>
      <c r="K59" s="114"/>
      <c r="L59" s="114"/>
      <c r="M59" s="114"/>
      <c r="N59" s="114"/>
    </row>
    <row r="60" spans="1:14" collapsed="1" x14ac:dyDescent="0.2">
      <c r="A60" s="114"/>
      <c r="B60" s="114"/>
      <c r="C60" s="114"/>
      <c r="D60" s="114"/>
      <c r="E60" s="114"/>
      <c r="F60" s="114"/>
      <c r="G60" s="114"/>
      <c r="H60" s="114"/>
      <c r="I60" s="114"/>
      <c r="J60" s="114"/>
      <c r="K60" s="114"/>
      <c r="L60" s="114"/>
      <c r="M60" s="114"/>
      <c r="N60" s="114"/>
    </row>
    <row r="61" spans="1:14" x14ac:dyDescent="0.2">
      <c r="A61" s="134" t="s">
        <v>801</v>
      </c>
      <c r="B61" s="77"/>
      <c r="C61" s="77"/>
      <c r="D61" s="77"/>
      <c r="E61" s="77"/>
      <c r="F61" s="77"/>
      <c r="G61" s="77"/>
      <c r="H61" s="77"/>
      <c r="I61" s="77"/>
      <c r="J61" s="77"/>
      <c r="K61" s="77"/>
      <c r="L61" s="77"/>
      <c r="M61" s="77"/>
      <c r="N61" s="77"/>
    </row>
    <row r="62" spans="1:14" x14ac:dyDescent="0.2">
      <c r="A62" s="74" t="s">
        <v>824</v>
      </c>
      <c r="B62" s="77"/>
      <c r="C62" s="77"/>
      <c r="D62" s="77"/>
      <c r="E62" s="77"/>
      <c r="F62" s="77"/>
      <c r="G62" s="77"/>
      <c r="H62" s="77"/>
      <c r="I62" s="77"/>
      <c r="J62" s="77"/>
      <c r="K62" s="77"/>
      <c r="L62" s="77"/>
      <c r="M62" s="77"/>
      <c r="N62" s="77"/>
    </row>
    <row r="63" spans="1:14" hidden="1" outlineLevel="1" x14ac:dyDescent="0.2">
      <c r="A63" s="74"/>
      <c r="B63" s="77"/>
      <c r="C63" s="77"/>
      <c r="D63" s="77"/>
      <c r="E63" s="77"/>
      <c r="F63" s="77"/>
      <c r="G63" s="77"/>
      <c r="H63" s="77"/>
      <c r="I63" s="77"/>
      <c r="J63" s="77"/>
      <c r="K63" s="77"/>
      <c r="L63" s="77"/>
      <c r="M63" s="77"/>
      <c r="N63" s="77"/>
    </row>
    <row r="64" spans="1:14" hidden="1" outlineLevel="1" x14ac:dyDescent="0.2">
      <c r="A64" s="134" t="s">
        <v>784</v>
      </c>
      <c r="B64" s="77" t="s">
        <v>792</v>
      </c>
      <c r="C64" s="77"/>
      <c r="D64" s="77"/>
      <c r="E64" s="77"/>
      <c r="F64" s="77"/>
      <c r="G64" s="77"/>
      <c r="H64" s="77"/>
      <c r="I64" s="77"/>
      <c r="J64" s="77"/>
      <c r="K64" s="77"/>
      <c r="L64" s="77"/>
      <c r="M64" s="77"/>
      <c r="N64" s="77"/>
    </row>
    <row r="65" spans="1:14" hidden="1" outlineLevel="1" x14ac:dyDescent="0.2">
      <c r="A65" s="600" t="s">
        <v>164</v>
      </c>
      <c r="B65" s="601" t="s">
        <v>46</v>
      </c>
      <c r="C65" s="77"/>
      <c r="D65" s="77"/>
      <c r="E65" s="77"/>
      <c r="F65" s="77"/>
      <c r="G65" s="77"/>
      <c r="H65" s="77"/>
      <c r="I65" s="77"/>
      <c r="J65" s="77"/>
      <c r="K65" s="77"/>
      <c r="L65" s="77"/>
      <c r="M65" s="77"/>
      <c r="N65" s="77"/>
    </row>
    <row r="66" spans="1:14" hidden="1" outlineLevel="1" x14ac:dyDescent="0.2">
      <c r="A66" s="602" t="s">
        <v>160</v>
      </c>
      <c r="B66" s="322" t="s">
        <v>45</v>
      </c>
      <c r="C66" s="77"/>
      <c r="D66" s="77"/>
      <c r="E66" s="77"/>
      <c r="F66" s="77"/>
      <c r="G66" s="77"/>
      <c r="H66" s="77"/>
      <c r="I66" s="77"/>
      <c r="J66" s="77"/>
      <c r="K66" s="77"/>
      <c r="L66" s="77"/>
      <c r="M66" s="77"/>
      <c r="N66" s="77"/>
    </row>
    <row r="67" spans="1:14" hidden="1" outlineLevel="1" x14ac:dyDescent="0.2">
      <c r="A67" s="602" t="s">
        <v>161</v>
      </c>
      <c r="B67" s="322" t="s">
        <v>42</v>
      </c>
      <c r="C67" s="77"/>
      <c r="D67" s="77"/>
      <c r="E67" s="77"/>
      <c r="F67" s="77"/>
      <c r="G67" s="77"/>
      <c r="H67" s="77"/>
      <c r="I67" s="77"/>
      <c r="J67" s="77"/>
      <c r="K67" s="77"/>
      <c r="L67" s="77"/>
      <c r="M67" s="77"/>
      <c r="N67" s="77"/>
    </row>
    <row r="68" spans="1:14" hidden="1" outlineLevel="1" x14ac:dyDescent="0.2">
      <c r="A68" s="602" t="s">
        <v>162</v>
      </c>
      <c r="B68" s="322" t="s">
        <v>44</v>
      </c>
      <c r="C68" s="77"/>
      <c r="D68" s="77"/>
      <c r="E68" s="77"/>
      <c r="F68" s="77"/>
      <c r="G68" s="77"/>
      <c r="H68" s="77"/>
      <c r="I68" s="77"/>
      <c r="J68" s="77"/>
      <c r="K68" s="77"/>
      <c r="L68" s="77"/>
      <c r="M68" s="77"/>
      <c r="N68" s="77"/>
    </row>
    <row r="69" spans="1:14" hidden="1" outlineLevel="1" x14ac:dyDescent="0.2">
      <c r="A69" s="603" t="s">
        <v>163</v>
      </c>
      <c r="B69" s="604" t="s">
        <v>41</v>
      </c>
      <c r="C69" s="134" t="s">
        <v>805</v>
      </c>
      <c r="D69" s="77"/>
      <c r="E69" s="77"/>
      <c r="F69" s="77"/>
      <c r="G69" s="77"/>
      <c r="H69" s="77"/>
      <c r="I69" s="77"/>
      <c r="J69" s="77"/>
      <c r="K69" s="77"/>
      <c r="L69" s="77"/>
      <c r="M69" s="77"/>
      <c r="N69" s="77"/>
    </row>
    <row r="70" spans="1:14" hidden="1" outlineLevel="1" x14ac:dyDescent="0.2">
      <c r="A70" s="77" t="s">
        <v>215</v>
      </c>
      <c r="B70" s="77" t="s">
        <v>55</v>
      </c>
      <c r="C70" s="77" t="s">
        <v>806</v>
      </c>
      <c r="D70" s="77"/>
      <c r="E70" s="77"/>
      <c r="F70" s="77"/>
      <c r="G70" s="77"/>
      <c r="H70" s="77"/>
      <c r="I70" s="77"/>
      <c r="J70" s="77"/>
      <c r="K70" s="77"/>
      <c r="L70" s="77"/>
      <c r="M70" s="77"/>
      <c r="N70" s="77"/>
    </row>
    <row r="71" spans="1:14" hidden="1" outlineLevel="1" x14ac:dyDescent="0.2">
      <c r="A71" s="77" t="s">
        <v>212</v>
      </c>
      <c r="B71" s="77" t="s">
        <v>47</v>
      </c>
      <c r="C71" s="77" t="s">
        <v>807</v>
      </c>
      <c r="D71" s="77"/>
      <c r="E71" s="77"/>
      <c r="F71" s="77"/>
      <c r="G71" s="77"/>
      <c r="H71" s="77"/>
      <c r="I71" s="77"/>
      <c r="J71" s="77"/>
      <c r="K71" s="77"/>
      <c r="L71" s="77"/>
      <c r="M71" s="77"/>
      <c r="N71" s="77"/>
    </row>
    <row r="72" spans="1:14" hidden="1" outlineLevel="1" x14ac:dyDescent="0.2">
      <c r="A72" s="77" t="s">
        <v>218</v>
      </c>
      <c r="B72" s="77" t="s">
        <v>99</v>
      </c>
      <c r="C72" s="77" t="s">
        <v>808</v>
      </c>
      <c r="D72" s="77"/>
      <c r="E72" s="77"/>
      <c r="F72" s="77"/>
      <c r="G72" s="77"/>
      <c r="H72" s="77"/>
      <c r="I72" s="77"/>
      <c r="J72" s="77"/>
      <c r="K72" s="77"/>
      <c r="L72" s="77"/>
      <c r="M72" s="77"/>
      <c r="N72" s="77"/>
    </row>
    <row r="73" spans="1:14" hidden="1" outlineLevel="1" x14ac:dyDescent="0.2">
      <c r="A73" s="77" t="s">
        <v>209</v>
      </c>
      <c r="B73" s="77" t="s">
        <v>89</v>
      </c>
      <c r="C73" s="77" t="s">
        <v>809</v>
      </c>
      <c r="D73" s="77"/>
      <c r="E73" s="77"/>
      <c r="F73" s="77"/>
      <c r="G73" s="77"/>
      <c r="H73" s="77"/>
      <c r="I73" s="77"/>
      <c r="J73" s="77"/>
      <c r="K73" s="77"/>
      <c r="L73" s="77"/>
      <c r="M73" s="77"/>
      <c r="N73" s="77"/>
    </row>
    <row r="74" spans="1:14" hidden="1" outlineLevel="1" x14ac:dyDescent="0.2">
      <c r="A74" s="77"/>
      <c r="B74" s="77"/>
      <c r="C74" s="77"/>
      <c r="D74" s="77"/>
      <c r="E74" s="77"/>
      <c r="F74" s="77"/>
      <c r="G74" s="77"/>
      <c r="H74" s="77"/>
      <c r="I74" s="77"/>
      <c r="J74" s="77"/>
      <c r="K74" s="77"/>
      <c r="L74" s="77"/>
      <c r="M74" s="77"/>
      <c r="N74" s="77"/>
    </row>
    <row r="75" spans="1:14" hidden="1" outlineLevel="1" x14ac:dyDescent="0.2">
      <c r="A75" s="134" t="s">
        <v>786</v>
      </c>
      <c r="B75" s="77" t="s">
        <v>792</v>
      </c>
      <c r="C75" s="77"/>
      <c r="D75" s="77"/>
      <c r="E75" s="77"/>
      <c r="F75" s="77"/>
      <c r="G75" s="77"/>
      <c r="H75" s="77"/>
      <c r="I75" s="77"/>
      <c r="J75" s="77"/>
      <c r="K75" s="77"/>
      <c r="L75" s="77"/>
      <c r="M75" s="77"/>
      <c r="N75" s="77"/>
    </row>
    <row r="76" spans="1:14" hidden="1" outlineLevel="1" x14ac:dyDescent="0.2">
      <c r="A76" s="605" t="s">
        <v>165</v>
      </c>
      <c r="B76" s="606" t="s">
        <v>16</v>
      </c>
      <c r="C76" s="77"/>
      <c r="D76" s="77"/>
      <c r="E76" s="77"/>
      <c r="F76" s="77"/>
      <c r="G76" s="77"/>
      <c r="H76" s="77"/>
      <c r="I76" s="77"/>
      <c r="J76" s="77"/>
      <c r="K76" s="77"/>
      <c r="L76" s="77"/>
      <c r="M76" s="77"/>
      <c r="N76" s="77"/>
    </row>
    <row r="77" spans="1:14" hidden="1" outlineLevel="1" x14ac:dyDescent="0.2">
      <c r="A77" s="607" t="s">
        <v>166</v>
      </c>
      <c r="B77" s="326" t="s">
        <v>40</v>
      </c>
      <c r="C77" s="77"/>
      <c r="D77" s="77"/>
      <c r="E77" s="77"/>
      <c r="F77" s="77"/>
      <c r="G77" s="77"/>
      <c r="H77" s="77"/>
      <c r="I77" s="77"/>
      <c r="J77" s="77"/>
      <c r="K77" s="77"/>
      <c r="L77" s="77"/>
      <c r="M77" s="77"/>
      <c r="N77" s="77"/>
    </row>
    <row r="78" spans="1:14" hidden="1" outlineLevel="1" x14ac:dyDescent="0.2">
      <c r="A78" s="607" t="s">
        <v>167</v>
      </c>
      <c r="B78" s="326" t="s">
        <v>34</v>
      </c>
      <c r="C78" s="77"/>
      <c r="D78" s="77"/>
      <c r="E78" s="77"/>
      <c r="F78" s="77"/>
      <c r="G78" s="77"/>
      <c r="H78" s="77"/>
      <c r="I78" s="77"/>
      <c r="J78" s="77"/>
      <c r="K78" s="77"/>
      <c r="L78" s="77"/>
      <c r="M78" s="77"/>
      <c r="N78" s="77"/>
    </row>
    <row r="79" spans="1:14" hidden="1" outlineLevel="1" x14ac:dyDescent="0.2">
      <c r="A79" s="607" t="s">
        <v>168</v>
      </c>
      <c r="B79" s="326" t="s">
        <v>22</v>
      </c>
      <c r="C79" s="77"/>
      <c r="D79" s="77"/>
      <c r="E79" s="77"/>
      <c r="F79" s="77"/>
      <c r="G79" s="77"/>
      <c r="H79" s="77"/>
      <c r="I79" s="77"/>
      <c r="J79" s="77"/>
      <c r="K79" s="77"/>
      <c r="L79" s="77"/>
      <c r="M79" s="77"/>
      <c r="N79" s="77"/>
    </row>
    <row r="80" spans="1:14" hidden="1" outlineLevel="1" x14ac:dyDescent="0.2">
      <c r="A80" s="607" t="s">
        <v>169</v>
      </c>
      <c r="B80" s="326" t="s">
        <v>13</v>
      </c>
      <c r="C80" s="77"/>
      <c r="D80" s="77"/>
      <c r="E80" s="77"/>
      <c r="F80" s="77"/>
      <c r="G80" s="77"/>
      <c r="H80" s="77"/>
      <c r="I80" s="77"/>
      <c r="J80" s="77"/>
      <c r="K80" s="77"/>
      <c r="L80" s="77"/>
      <c r="M80" s="77"/>
      <c r="N80" s="77"/>
    </row>
    <row r="81" spans="1:14" hidden="1" outlineLevel="1" x14ac:dyDescent="0.2">
      <c r="A81" s="607" t="s">
        <v>171</v>
      </c>
      <c r="B81" s="326" t="s">
        <v>25</v>
      </c>
      <c r="C81" s="77"/>
      <c r="D81" s="77"/>
      <c r="E81" s="77"/>
      <c r="F81" s="77"/>
      <c r="G81" s="77"/>
      <c r="H81" s="77"/>
      <c r="I81" s="77"/>
      <c r="J81" s="77"/>
      <c r="K81" s="77"/>
      <c r="L81" s="77"/>
      <c r="M81" s="77"/>
      <c r="N81" s="77"/>
    </row>
    <row r="82" spans="1:14" hidden="1" outlineLevel="1" x14ac:dyDescent="0.2">
      <c r="A82" s="607" t="s">
        <v>170</v>
      </c>
      <c r="B82" s="326" t="s">
        <v>31</v>
      </c>
      <c r="C82" s="77"/>
      <c r="D82" s="77"/>
      <c r="E82" s="77"/>
      <c r="F82" s="77"/>
      <c r="G82" s="77"/>
      <c r="H82" s="77"/>
      <c r="I82" s="77"/>
      <c r="J82" s="77"/>
      <c r="K82" s="77"/>
      <c r="L82" s="77"/>
      <c r="M82" s="77"/>
      <c r="N82" s="77"/>
    </row>
    <row r="83" spans="1:14" hidden="1" outlineLevel="1" x14ac:dyDescent="0.2">
      <c r="A83" s="607" t="s">
        <v>172</v>
      </c>
      <c r="B83" s="326" t="s">
        <v>37</v>
      </c>
      <c r="C83" s="77"/>
      <c r="D83" s="77"/>
      <c r="E83" s="77"/>
      <c r="F83" s="77"/>
      <c r="G83" s="77"/>
      <c r="H83" s="77"/>
      <c r="I83" s="77"/>
      <c r="J83" s="77"/>
      <c r="K83" s="77"/>
      <c r="L83" s="77"/>
      <c r="M83" s="77"/>
      <c r="N83" s="77"/>
    </row>
    <row r="84" spans="1:14" hidden="1" outlineLevel="1" x14ac:dyDescent="0.2">
      <c r="A84" s="607" t="s">
        <v>174</v>
      </c>
      <c r="B84" s="326" t="s">
        <v>19</v>
      </c>
      <c r="C84" s="77"/>
      <c r="D84" s="77"/>
      <c r="E84" s="77"/>
      <c r="F84" s="77"/>
      <c r="G84" s="77"/>
      <c r="H84" s="77"/>
      <c r="I84" s="77"/>
      <c r="J84" s="77"/>
      <c r="K84" s="77"/>
      <c r="L84" s="77"/>
      <c r="M84" s="77"/>
      <c r="N84" s="77"/>
    </row>
    <row r="85" spans="1:14" hidden="1" outlineLevel="1" x14ac:dyDescent="0.2">
      <c r="A85" s="608" t="s">
        <v>173</v>
      </c>
      <c r="B85" s="609" t="s">
        <v>28</v>
      </c>
      <c r="C85" s="77"/>
      <c r="D85" s="77"/>
      <c r="E85" s="77"/>
      <c r="F85" s="77"/>
      <c r="G85" s="77"/>
      <c r="H85" s="77"/>
      <c r="I85" s="77"/>
      <c r="J85" s="77"/>
      <c r="K85" s="77"/>
      <c r="L85" s="77"/>
      <c r="M85" s="77"/>
      <c r="N85" s="77"/>
    </row>
    <row r="86" spans="1:14" hidden="1" outlineLevel="1" x14ac:dyDescent="0.2">
      <c r="A86" s="77"/>
      <c r="B86" s="77"/>
      <c r="C86" s="77"/>
      <c r="D86" s="77"/>
      <c r="E86" s="77"/>
      <c r="F86" s="77"/>
      <c r="G86" s="77"/>
      <c r="H86" s="77"/>
      <c r="I86" s="77"/>
      <c r="J86" s="77"/>
      <c r="K86" s="77"/>
      <c r="L86" s="77"/>
      <c r="M86" s="77"/>
      <c r="N86" s="77"/>
    </row>
    <row r="87" spans="1:14" hidden="1" outlineLevel="1" x14ac:dyDescent="0.2">
      <c r="A87" s="134" t="s">
        <v>787</v>
      </c>
      <c r="B87" s="77" t="s">
        <v>792</v>
      </c>
      <c r="C87" s="77"/>
      <c r="D87" s="77"/>
      <c r="E87" s="77"/>
      <c r="F87" s="77"/>
      <c r="G87" s="77"/>
      <c r="H87" s="77"/>
      <c r="I87" s="77"/>
      <c r="J87" s="77"/>
      <c r="K87" s="77"/>
      <c r="L87" s="77"/>
      <c r="M87" s="77"/>
      <c r="N87" s="77"/>
    </row>
    <row r="88" spans="1:14" hidden="1" outlineLevel="1" x14ac:dyDescent="0.2">
      <c r="A88" s="610" t="s">
        <v>188</v>
      </c>
      <c r="B88" s="611" t="s">
        <v>130</v>
      </c>
      <c r="C88" s="77"/>
      <c r="D88" s="77"/>
      <c r="E88" s="77"/>
      <c r="F88" s="77"/>
      <c r="G88" s="77"/>
      <c r="H88" s="77"/>
      <c r="I88" s="77"/>
      <c r="J88" s="77"/>
      <c r="K88" s="77"/>
      <c r="L88" s="77"/>
      <c r="M88" s="77"/>
      <c r="N88" s="77"/>
    </row>
    <row r="89" spans="1:14" hidden="1" outlineLevel="1" x14ac:dyDescent="0.2">
      <c r="A89" s="612" t="s">
        <v>189</v>
      </c>
      <c r="B89" s="323" t="s">
        <v>136</v>
      </c>
      <c r="C89" s="77"/>
      <c r="D89" s="77"/>
      <c r="E89" s="77"/>
      <c r="F89" s="77"/>
      <c r="G89" s="77"/>
      <c r="H89" s="77"/>
      <c r="I89" s="77"/>
      <c r="J89" s="77"/>
      <c r="K89" s="77"/>
      <c r="L89" s="77"/>
      <c r="M89" s="77"/>
      <c r="N89" s="77"/>
    </row>
    <row r="90" spans="1:14" hidden="1" outlineLevel="1" x14ac:dyDescent="0.2">
      <c r="A90" s="612" t="s">
        <v>782</v>
      </c>
      <c r="B90" s="323" t="s">
        <v>134</v>
      </c>
      <c r="C90" s="77"/>
      <c r="D90" s="77"/>
      <c r="E90" s="77"/>
      <c r="F90" s="77"/>
      <c r="G90" s="77"/>
      <c r="H90" s="77"/>
      <c r="I90" s="77"/>
      <c r="J90" s="77"/>
      <c r="K90" s="77"/>
      <c r="L90" s="77"/>
      <c r="M90" s="77"/>
      <c r="N90" s="77"/>
    </row>
    <row r="91" spans="1:14" hidden="1" outlineLevel="1" x14ac:dyDescent="0.2">
      <c r="A91" s="612" t="s">
        <v>191</v>
      </c>
      <c r="B91" s="323" t="s">
        <v>133</v>
      </c>
      <c r="C91" s="77"/>
      <c r="D91" s="77"/>
      <c r="E91" s="77"/>
      <c r="F91" s="77"/>
      <c r="G91" s="77"/>
      <c r="H91" s="77"/>
      <c r="I91" s="77"/>
      <c r="J91" s="77"/>
      <c r="K91" s="77"/>
      <c r="L91" s="77"/>
      <c r="M91" s="77"/>
      <c r="N91" s="77"/>
    </row>
    <row r="92" spans="1:14" hidden="1" outlineLevel="1" x14ac:dyDescent="0.2">
      <c r="A92" s="612" t="s">
        <v>192</v>
      </c>
      <c r="B92" s="323" t="s">
        <v>131</v>
      </c>
      <c r="C92" s="77"/>
      <c r="D92" s="77"/>
      <c r="E92" s="77"/>
      <c r="F92" s="77"/>
      <c r="G92" s="77"/>
      <c r="H92" s="77"/>
      <c r="I92" s="77"/>
      <c r="J92" s="77"/>
      <c r="K92" s="77"/>
      <c r="L92" s="77"/>
      <c r="M92" s="77"/>
      <c r="N92" s="77"/>
    </row>
    <row r="93" spans="1:14" hidden="1" outlineLevel="1" x14ac:dyDescent="0.2">
      <c r="A93" s="613" t="s">
        <v>203</v>
      </c>
      <c r="B93" s="614" t="s">
        <v>82</v>
      </c>
      <c r="C93" s="77"/>
      <c r="D93" s="77"/>
      <c r="E93" s="77"/>
      <c r="F93" s="77"/>
      <c r="G93" s="77"/>
      <c r="H93" s="77"/>
      <c r="I93" s="77"/>
      <c r="J93" s="77"/>
      <c r="K93" s="77"/>
      <c r="L93" s="77"/>
      <c r="M93" s="77"/>
      <c r="N93" s="77"/>
    </row>
    <row r="94" spans="1:14" hidden="1" outlineLevel="1" x14ac:dyDescent="0.2">
      <c r="A94" s="616" t="s">
        <v>194</v>
      </c>
      <c r="B94" s="617" t="s">
        <v>88</v>
      </c>
      <c r="C94" s="134" t="s">
        <v>805</v>
      </c>
      <c r="D94" s="77"/>
      <c r="E94" s="77"/>
      <c r="F94" s="77"/>
      <c r="G94" s="77"/>
      <c r="H94" s="77"/>
      <c r="I94" s="77"/>
      <c r="J94" s="77"/>
      <c r="K94" s="77"/>
      <c r="L94" s="77"/>
      <c r="M94" s="77"/>
      <c r="N94" s="77"/>
    </row>
    <row r="95" spans="1:14" hidden="1" outlineLevel="1" x14ac:dyDescent="0.2">
      <c r="A95" s="77" t="s">
        <v>206</v>
      </c>
      <c r="B95" s="77" t="s">
        <v>132</v>
      </c>
      <c r="C95" s="77" t="s">
        <v>810</v>
      </c>
      <c r="D95" s="77"/>
      <c r="E95" s="77"/>
      <c r="F95" s="77"/>
      <c r="G95" s="77"/>
      <c r="H95" s="77"/>
      <c r="I95" s="77"/>
      <c r="J95" s="77"/>
      <c r="K95" s="77"/>
      <c r="L95" s="77"/>
      <c r="M95" s="77"/>
      <c r="N95" s="77"/>
    </row>
    <row r="96" spans="1:14" hidden="1" outlineLevel="1" x14ac:dyDescent="0.2">
      <c r="A96" s="77" t="s">
        <v>207</v>
      </c>
      <c r="B96" s="77" t="s">
        <v>135</v>
      </c>
      <c r="C96" s="77" t="s">
        <v>811</v>
      </c>
      <c r="D96" s="77"/>
      <c r="E96" s="77"/>
      <c r="F96" s="77"/>
      <c r="G96" s="77"/>
      <c r="H96" s="77"/>
      <c r="I96" s="77"/>
      <c r="J96" s="77"/>
      <c r="K96" s="77"/>
      <c r="L96" s="77"/>
      <c r="M96" s="77"/>
      <c r="N96" s="77"/>
    </row>
    <row r="97" spans="1:14" hidden="1" outlineLevel="1" x14ac:dyDescent="0.2">
      <c r="A97" s="678" t="s">
        <v>219</v>
      </c>
      <c r="B97" s="49" t="s">
        <v>58</v>
      </c>
      <c r="C97" s="49" t="s">
        <v>866</v>
      </c>
      <c r="D97" s="77"/>
      <c r="E97" s="77"/>
      <c r="F97" s="77"/>
      <c r="G97" s="77"/>
      <c r="H97" s="77"/>
      <c r="I97" s="77"/>
      <c r="J97" s="77"/>
      <c r="K97" s="77"/>
      <c r="L97" s="77"/>
      <c r="M97" s="77"/>
      <c r="N97" s="77"/>
    </row>
    <row r="98" spans="1:14" hidden="1" outlineLevel="1" x14ac:dyDescent="0.2">
      <c r="A98" s="77"/>
      <c r="B98" s="77"/>
      <c r="C98" s="77"/>
      <c r="D98" s="77"/>
      <c r="E98" s="77"/>
      <c r="F98" s="77"/>
      <c r="G98" s="77"/>
      <c r="H98" s="77"/>
      <c r="I98" s="77"/>
      <c r="J98" s="77"/>
      <c r="K98" s="77"/>
      <c r="L98" s="77"/>
      <c r="M98" s="77"/>
      <c r="N98" s="77"/>
    </row>
    <row r="99" spans="1:14" hidden="1" outlineLevel="1" x14ac:dyDescent="0.2">
      <c r="A99" s="134" t="s">
        <v>864</v>
      </c>
      <c r="B99" s="77" t="s">
        <v>792</v>
      </c>
      <c r="C99" s="77"/>
      <c r="D99" s="77"/>
      <c r="E99" s="77"/>
      <c r="F99" s="77"/>
      <c r="G99" s="77"/>
      <c r="H99" s="77"/>
      <c r="I99" s="77"/>
      <c r="J99" s="77"/>
      <c r="K99" s="77"/>
      <c r="L99" s="77"/>
      <c r="M99" s="77"/>
      <c r="N99" s="77"/>
    </row>
    <row r="100" spans="1:14" hidden="1" outlineLevel="1" x14ac:dyDescent="0.2">
      <c r="A100" s="338" t="s">
        <v>181</v>
      </c>
      <c r="B100" s="618" t="s">
        <v>309</v>
      </c>
      <c r="C100" s="77"/>
      <c r="D100" s="77"/>
      <c r="E100" s="77"/>
      <c r="F100" s="77"/>
      <c r="G100" s="77"/>
      <c r="H100" s="77"/>
      <c r="I100" s="77"/>
      <c r="J100" s="77"/>
      <c r="K100" s="77"/>
      <c r="L100" s="77"/>
      <c r="M100" s="77"/>
      <c r="N100" s="77"/>
    </row>
    <row r="101" spans="1:14" hidden="1" outlineLevel="1" x14ac:dyDescent="0.2">
      <c r="A101" s="619" t="s">
        <v>182</v>
      </c>
      <c r="B101" s="325" t="s">
        <v>304</v>
      </c>
      <c r="C101" s="77"/>
      <c r="D101" s="77"/>
      <c r="E101" s="77"/>
      <c r="F101" s="77"/>
      <c r="G101" s="77"/>
      <c r="H101" s="77"/>
      <c r="I101" s="77"/>
      <c r="J101" s="77"/>
      <c r="K101" s="77"/>
      <c r="L101" s="77"/>
      <c r="M101" s="77"/>
      <c r="N101" s="77"/>
    </row>
    <row r="102" spans="1:14" hidden="1" outlineLevel="1" x14ac:dyDescent="0.2">
      <c r="A102" s="619" t="s">
        <v>183</v>
      </c>
      <c r="B102" s="325" t="s">
        <v>307</v>
      </c>
      <c r="C102" s="77"/>
      <c r="D102" s="77"/>
      <c r="E102" s="77"/>
      <c r="F102" s="77"/>
      <c r="G102" s="77"/>
      <c r="H102" s="77"/>
      <c r="I102" s="77"/>
      <c r="J102" s="77"/>
      <c r="K102" s="77"/>
      <c r="L102" s="77"/>
      <c r="M102" s="77"/>
      <c r="N102" s="77"/>
    </row>
    <row r="103" spans="1:14" hidden="1" outlineLevel="1" x14ac:dyDescent="0.2">
      <c r="A103" s="619" t="s">
        <v>184</v>
      </c>
      <c r="B103" s="325" t="s">
        <v>310</v>
      </c>
      <c r="C103" s="77"/>
      <c r="D103" s="77"/>
      <c r="E103" s="77"/>
      <c r="F103" s="77"/>
      <c r="G103" s="77"/>
      <c r="H103" s="77"/>
      <c r="I103" s="77"/>
      <c r="J103" s="77"/>
      <c r="K103" s="77"/>
      <c r="L103" s="77"/>
      <c r="M103" s="77"/>
      <c r="N103" s="77"/>
    </row>
    <row r="104" spans="1:14" hidden="1" outlineLevel="1" x14ac:dyDescent="0.2">
      <c r="A104" s="619" t="s">
        <v>185</v>
      </c>
      <c r="B104" s="325" t="s">
        <v>308</v>
      </c>
      <c r="C104" s="77"/>
      <c r="D104" s="77"/>
      <c r="E104" s="77"/>
      <c r="F104" s="77"/>
      <c r="G104" s="77"/>
      <c r="H104" s="77"/>
      <c r="I104" s="77"/>
      <c r="J104" s="77"/>
      <c r="K104" s="77"/>
      <c r="L104" s="77"/>
      <c r="M104" s="77"/>
      <c r="N104" s="77"/>
    </row>
    <row r="105" spans="1:14" hidden="1" outlineLevel="1" x14ac:dyDescent="0.2">
      <c r="A105" s="619" t="s">
        <v>186</v>
      </c>
      <c r="B105" s="325" t="s">
        <v>305</v>
      </c>
      <c r="C105" s="77"/>
      <c r="D105" s="77"/>
      <c r="E105" s="77"/>
      <c r="F105" s="77"/>
      <c r="G105" s="77"/>
      <c r="H105" s="77"/>
      <c r="I105" s="77"/>
      <c r="J105" s="77"/>
      <c r="K105" s="77"/>
      <c r="L105" s="77"/>
      <c r="M105" s="77"/>
      <c r="N105" s="77"/>
    </row>
    <row r="106" spans="1:14" hidden="1" outlineLevel="1" x14ac:dyDescent="0.2">
      <c r="A106" s="631" t="s">
        <v>187</v>
      </c>
      <c r="B106" s="632" t="s">
        <v>306</v>
      </c>
      <c r="C106" s="77"/>
      <c r="D106" s="77"/>
      <c r="E106" s="77"/>
      <c r="F106" s="77"/>
      <c r="G106" s="77"/>
      <c r="H106" s="77"/>
      <c r="I106" s="77"/>
      <c r="J106" s="77"/>
      <c r="K106" s="77"/>
      <c r="L106" s="77"/>
      <c r="M106" s="77"/>
      <c r="N106" s="77"/>
    </row>
    <row r="107" spans="1:14" hidden="1" outlineLevel="1" x14ac:dyDescent="0.2">
      <c r="A107" s="77"/>
      <c r="B107" s="77"/>
      <c r="C107" s="77"/>
      <c r="D107" s="77"/>
      <c r="E107" s="77"/>
      <c r="F107" s="77"/>
      <c r="G107" s="77"/>
      <c r="H107" s="77"/>
      <c r="I107" s="77"/>
      <c r="J107" s="77"/>
      <c r="K107" s="77"/>
      <c r="L107" s="77"/>
      <c r="M107" s="77"/>
      <c r="N107" s="77"/>
    </row>
    <row r="108" spans="1:14" hidden="1" outlineLevel="1" x14ac:dyDescent="0.2">
      <c r="A108" s="134" t="s">
        <v>865</v>
      </c>
      <c r="B108" s="77" t="s">
        <v>792</v>
      </c>
      <c r="C108" s="77"/>
      <c r="D108" s="77"/>
      <c r="E108" s="77"/>
      <c r="F108" s="77"/>
      <c r="G108" s="77"/>
      <c r="H108" s="77"/>
      <c r="I108" s="77"/>
      <c r="J108" s="77"/>
      <c r="K108" s="77"/>
      <c r="L108" s="77"/>
      <c r="M108" s="77"/>
      <c r="N108" s="77"/>
    </row>
    <row r="109" spans="1:14" hidden="1" outlineLevel="1" x14ac:dyDescent="0.2">
      <c r="A109" s="620" t="s">
        <v>195</v>
      </c>
      <c r="B109" s="621" t="s">
        <v>110</v>
      </c>
      <c r="C109" s="77"/>
      <c r="D109" s="77"/>
      <c r="E109" s="77"/>
      <c r="F109" s="77"/>
      <c r="G109" s="77"/>
      <c r="H109" s="77"/>
      <c r="I109" s="77"/>
      <c r="J109" s="77"/>
      <c r="K109" s="77"/>
      <c r="L109" s="77"/>
      <c r="M109" s="77"/>
      <c r="N109" s="77"/>
    </row>
    <row r="110" spans="1:14" hidden="1" outlineLevel="1" x14ac:dyDescent="0.2">
      <c r="A110" s="622" t="s">
        <v>197</v>
      </c>
      <c r="B110" s="321" t="s">
        <v>107</v>
      </c>
      <c r="C110" s="77"/>
      <c r="D110" s="77"/>
      <c r="E110" s="77"/>
      <c r="F110" s="77"/>
      <c r="G110" s="77"/>
      <c r="H110" s="77"/>
      <c r="I110" s="77"/>
      <c r="J110" s="77"/>
      <c r="K110" s="77"/>
      <c r="L110" s="77"/>
      <c r="M110" s="77"/>
      <c r="N110" s="77"/>
    </row>
    <row r="111" spans="1:14" hidden="1" outlineLevel="1" x14ac:dyDescent="0.2">
      <c r="A111" s="622" t="s">
        <v>196</v>
      </c>
      <c r="B111" s="321" t="s">
        <v>101</v>
      </c>
      <c r="C111" s="77"/>
      <c r="D111" s="77"/>
      <c r="E111" s="77"/>
      <c r="F111" s="77"/>
      <c r="G111" s="77"/>
      <c r="H111" s="77"/>
      <c r="I111" s="77"/>
      <c r="J111" s="77"/>
      <c r="K111" s="77"/>
      <c r="L111" s="77"/>
      <c r="M111" s="77"/>
      <c r="N111" s="77"/>
    </row>
    <row r="112" spans="1:14" hidden="1" outlineLevel="1" x14ac:dyDescent="0.2">
      <c r="A112" s="622" t="s">
        <v>198</v>
      </c>
      <c r="B112" s="321" t="s">
        <v>100</v>
      </c>
      <c r="C112" s="77"/>
      <c r="D112" s="77"/>
      <c r="E112" s="77"/>
      <c r="F112" s="77"/>
      <c r="G112" s="77"/>
      <c r="H112" s="77"/>
      <c r="I112" s="77"/>
      <c r="J112" s="77"/>
      <c r="K112" s="77"/>
      <c r="L112" s="77"/>
      <c r="M112" s="77"/>
      <c r="N112" s="77"/>
    </row>
    <row r="113" spans="1:14" hidden="1" outlineLevel="1" x14ac:dyDescent="0.2">
      <c r="A113" s="623" t="s">
        <v>199</v>
      </c>
      <c r="B113" s="624" t="s">
        <v>95</v>
      </c>
      <c r="C113" s="134" t="s">
        <v>805</v>
      </c>
      <c r="D113" s="77"/>
      <c r="E113" s="77"/>
      <c r="F113" s="77"/>
      <c r="G113" s="77"/>
      <c r="H113" s="77"/>
      <c r="I113" s="77"/>
      <c r="J113" s="77"/>
      <c r="K113" s="77"/>
      <c r="L113" s="77"/>
      <c r="M113" s="77"/>
      <c r="N113" s="77"/>
    </row>
    <row r="114" spans="1:14" hidden="1" outlineLevel="1" x14ac:dyDescent="0.2">
      <c r="A114" s="77" t="s">
        <v>210</v>
      </c>
      <c r="B114" s="77" t="s">
        <v>104</v>
      </c>
      <c r="C114" s="77" t="s">
        <v>812</v>
      </c>
      <c r="D114" s="77"/>
      <c r="E114" s="77"/>
      <c r="F114" s="77"/>
      <c r="G114" s="77"/>
      <c r="H114" s="77"/>
      <c r="I114" s="77"/>
      <c r="J114" s="77"/>
      <c r="K114" s="77"/>
      <c r="L114" s="77"/>
      <c r="M114" s="77"/>
      <c r="N114" s="77"/>
    </row>
    <row r="115" spans="1:14" hidden="1" outlineLevel="1" x14ac:dyDescent="0.2">
      <c r="A115" s="77" t="s">
        <v>220</v>
      </c>
      <c r="B115" s="77" t="s">
        <v>90</v>
      </c>
      <c r="C115" s="77" t="s">
        <v>813</v>
      </c>
      <c r="D115" s="77"/>
      <c r="E115" s="77"/>
      <c r="F115" s="77"/>
      <c r="G115" s="77"/>
      <c r="H115" s="77"/>
      <c r="I115" s="77"/>
      <c r="J115" s="77"/>
      <c r="K115" s="77"/>
      <c r="L115" s="77"/>
      <c r="M115" s="77"/>
      <c r="N115" s="77"/>
    </row>
    <row r="116" spans="1:14" hidden="1" outlineLevel="1" x14ac:dyDescent="0.2">
      <c r="A116" s="77" t="s">
        <v>213</v>
      </c>
      <c r="B116" s="77" t="s">
        <v>43</v>
      </c>
      <c r="C116" s="77" t="s">
        <v>814</v>
      </c>
      <c r="D116" s="77"/>
      <c r="E116" s="77"/>
      <c r="F116" s="77"/>
      <c r="G116" s="77"/>
      <c r="H116" s="77"/>
      <c r="I116" s="77"/>
      <c r="J116" s="77"/>
      <c r="K116" s="77"/>
      <c r="L116" s="77"/>
      <c r="M116" s="77"/>
      <c r="N116" s="77"/>
    </row>
    <row r="117" spans="1:14" hidden="1" outlineLevel="1" x14ac:dyDescent="0.2">
      <c r="A117" s="77" t="s">
        <v>208</v>
      </c>
      <c r="B117" s="77" t="s">
        <v>98</v>
      </c>
      <c r="C117" s="77" t="s">
        <v>815</v>
      </c>
      <c r="D117" s="77"/>
      <c r="E117" s="77"/>
      <c r="F117" s="77"/>
      <c r="G117" s="77"/>
      <c r="H117" s="77"/>
      <c r="I117" s="77"/>
      <c r="J117" s="77"/>
      <c r="K117" s="77"/>
      <c r="L117" s="77"/>
      <c r="M117" s="77"/>
      <c r="N117" s="77"/>
    </row>
    <row r="118" spans="1:14" hidden="1" outlineLevel="1" x14ac:dyDescent="0.2">
      <c r="A118" s="77" t="s">
        <v>211</v>
      </c>
      <c r="B118" s="77" t="s">
        <v>92</v>
      </c>
      <c r="C118" s="77" t="s">
        <v>816</v>
      </c>
      <c r="D118" s="77"/>
      <c r="E118" s="77"/>
      <c r="F118" s="77"/>
      <c r="G118" s="77"/>
      <c r="H118" s="77"/>
      <c r="I118" s="77"/>
      <c r="J118" s="77"/>
      <c r="K118" s="77"/>
      <c r="L118" s="77"/>
      <c r="M118" s="77"/>
      <c r="N118" s="77"/>
    </row>
    <row r="119" spans="1:14" hidden="1" outlineLevel="1" x14ac:dyDescent="0.2">
      <c r="A119" s="77"/>
      <c r="B119" s="77"/>
      <c r="C119" s="77"/>
      <c r="D119" s="77"/>
      <c r="E119" s="77"/>
      <c r="F119" s="77"/>
      <c r="G119" s="77"/>
      <c r="H119" s="77"/>
      <c r="I119" s="77"/>
      <c r="J119" s="77"/>
      <c r="K119" s="77"/>
      <c r="L119" s="77"/>
      <c r="M119" s="77"/>
      <c r="N119" s="77"/>
    </row>
    <row r="120" spans="1:14" hidden="1" outlineLevel="1" x14ac:dyDescent="0.2">
      <c r="A120" s="134" t="s">
        <v>790</v>
      </c>
      <c r="B120" s="77" t="s">
        <v>792</v>
      </c>
      <c r="C120" s="77"/>
      <c r="D120" s="77"/>
      <c r="E120" s="77"/>
      <c r="F120" s="77"/>
      <c r="G120" s="77"/>
      <c r="H120" s="77"/>
      <c r="I120" s="77"/>
      <c r="J120" s="77"/>
      <c r="K120" s="77"/>
      <c r="L120" s="77"/>
      <c r="M120" s="77"/>
      <c r="N120" s="77"/>
    </row>
    <row r="121" spans="1:14" hidden="1" outlineLevel="1" x14ac:dyDescent="0.2">
      <c r="A121" s="625" t="s">
        <v>311</v>
      </c>
      <c r="B121" s="626" t="s">
        <v>140</v>
      </c>
      <c r="C121" s="77"/>
      <c r="D121" s="77"/>
      <c r="E121" s="77"/>
      <c r="F121" s="77"/>
      <c r="G121" s="77"/>
      <c r="H121" s="77"/>
      <c r="I121" s="77"/>
      <c r="J121" s="77"/>
      <c r="K121" s="77"/>
      <c r="L121" s="77"/>
      <c r="M121" s="77"/>
      <c r="N121" s="77"/>
    </row>
    <row r="122" spans="1:14" hidden="1" outlineLevel="1" x14ac:dyDescent="0.2">
      <c r="A122" s="627" t="s">
        <v>176</v>
      </c>
      <c r="B122" s="628" t="s">
        <v>145</v>
      </c>
      <c r="C122" s="77"/>
      <c r="D122" s="77"/>
      <c r="E122" s="77"/>
      <c r="F122" s="77"/>
      <c r="G122" s="77"/>
      <c r="H122" s="77"/>
      <c r="I122" s="77"/>
      <c r="J122" s="77"/>
      <c r="K122" s="77"/>
      <c r="L122" s="77"/>
      <c r="M122" s="77"/>
      <c r="N122" s="77"/>
    </row>
    <row r="123" spans="1:14" hidden="1" outlineLevel="1" x14ac:dyDescent="0.2">
      <c r="A123" s="627" t="s">
        <v>177</v>
      </c>
      <c r="B123" s="628" t="s">
        <v>142</v>
      </c>
      <c r="C123" s="77"/>
      <c r="D123" s="77"/>
      <c r="E123" s="77"/>
      <c r="F123" s="77"/>
      <c r="G123" s="77"/>
      <c r="H123" s="77"/>
      <c r="I123" s="77"/>
      <c r="J123" s="77"/>
      <c r="K123" s="77"/>
      <c r="L123" s="77"/>
      <c r="M123" s="77"/>
      <c r="N123" s="77"/>
    </row>
    <row r="124" spans="1:14" hidden="1" outlineLevel="1" x14ac:dyDescent="0.2">
      <c r="A124" s="627" t="s">
        <v>175</v>
      </c>
      <c r="B124" s="628" t="s">
        <v>141</v>
      </c>
      <c r="C124" s="77"/>
      <c r="D124" s="77"/>
      <c r="E124" s="77"/>
      <c r="F124" s="77"/>
      <c r="G124" s="77"/>
      <c r="H124" s="77"/>
      <c r="I124" s="77"/>
      <c r="J124" s="77"/>
      <c r="K124" s="77"/>
      <c r="L124" s="77"/>
      <c r="M124" s="77"/>
      <c r="N124" s="77"/>
    </row>
    <row r="125" spans="1:14" hidden="1" outlineLevel="1" x14ac:dyDescent="0.2">
      <c r="A125" s="627" t="s">
        <v>178</v>
      </c>
      <c r="B125" s="628" t="s">
        <v>143</v>
      </c>
      <c r="C125" s="77"/>
      <c r="D125" s="77"/>
      <c r="E125" s="77"/>
      <c r="F125" s="77"/>
      <c r="G125" s="77"/>
      <c r="H125" s="77"/>
      <c r="I125" s="77"/>
      <c r="J125" s="77"/>
      <c r="K125" s="77"/>
      <c r="L125" s="77"/>
      <c r="M125" s="77"/>
      <c r="N125" s="77"/>
    </row>
    <row r="126" spans="1:14" hidden="1" outlineLevel="1" x14ac:dyDescent="0.2">
      <c r="A126" s="627" t="s">
        <v>179</v>
      </c>
      <c r="B126" s="628" t="s">
        <v>146</v>
      </c>
      <c r="C126" s="77"/>
      <c r="D126" s="77"/>
      <c r="E126" s="77"/>
      <c r="F126" s="77"/>
      <c r="G126" s="77"/>
      <c r="H126" s="77"/>
      <c r="I126" s="77"/>
      <c r="J126" s="77"/>
      <c r="K126" s="77"/>
      <c r="L126" s="77"/>
      <c r="M126" s="77"/>
      <c r="N126" s="77"/>
    </row>
    <row r="127" spans="1:14" hidden="1" outlineLevel="1" x14ac:dyDescent="0.2">
      <c r="A127" s="629" t="s">
        <v>180</v>
      </c>
      <c r="B127" s="630" t="s">
        <v>144</v>
      </c>
      <c r="C127" s="77"/>
      <c r="D127" s="77"/>
      <c r="E127" s="640"/>
      <c r="F127" s="77"/>
      <c r="G127" s="77"/>
      <c r="H127" s="77"/>
      <c r="I127" s="77"/>
      <c r="J127" s="77"/>
      <c r="K127" s="77"/>
      <c r="L127" s="77"/>
      <c r="M127" s="77"/>
      <c r="N127" s="77"/>
    </row>
    <row r="128" spans="1:14" hidden="1" outlineLevel="1" x14ac:dyDescent="0.2">
      <c r="A128" s="77"/>
      <c r="B128" s="77"/>
      <c r="C128" s="77"/>
      <c r="D128" s="77"/>
      <c r="E128" s="77"/>
      <c r="F128" s="77"/>
      <c r="G128" s="77"/>
      <c r="H128" s="77"/>
      <c r="I128" s="77"/>
      <c r="J128" s="77"/>
      <c r="K128" s="77"/>
      <c r="L128" s="77"/>
      <c r="M128" s="77"/>
      <c r="N128" s="77"/>
    </row>
    <row r="129" spans="1:14" hidden="1" outlineLevel="1" x14ac:dyDescent="0.2">
      <c r="A129" s="134" t="s">
        <v>823</v>
      </c>
      <c r="B129" s="77" t="s">
        <v>792</v>
      </c>
      <c r="C129" s="77"/>
      <c r="D129" s="77"/>
      <c r="E129" s="77"/>
      <c r="F129" s="77"/>
      <c r="G129" s="77"/>
      <c r="H129" s="77"/>
      <c r="I129" s="77"/>
      <c r="J129" s="77"/>
      <c r="K129" s="77"/>
      <c r="L129" s="77"/>
      <c r="M129" s="77"/>
      <c r="N129" s="77"/>
    </row>
    <row r="130" spans="1:14" hidden="1" outlineLevel="1" x14ac:dyDescent="0.2">
      <c r="A130" s="633" t="s">
        <v>200</v>
      </c>
      <c r="B130" s="634" t="s">
        <v>61</v>
      </c>
      <c r="C130" s="77"/>
      <c r="D130" s="77"/>
      <c r="E130" s="77"/>
      <c r="F130" s="77"/>
      <c r="G130" s="77"/>
      <c r="H130" s="77"/>
      <c r="I130" s="77"/>
      <c r="J130" s="77"/>
      <c r="K130" s="77"/>
      <c r="L130" s="77"/>
      <c r="M130" s="77"/>
      <c r="N130" s="77"/>
    </row>
    <row r="131" spans="1:14" hidden="1" outlineLevel="1" x14ac:dyDescent="0.2">
      <c r="A131" s="615" t="s">
        <v>202</v>
      </c>
      <c r="B131" s="324" t="s">
        <v>49</v>
      </c>
      <c r="C131" s="77"/>
      <c r="D131" s="77"/>
      <c r="E131" s="77"/>
      <c r="F131" s="77"/>
      <c r="G131" s="77"/>
      <c r="H131" s="77"/>
      <c r="I131" s="77"/>
      <c r="J131" s="77"/>
      <c r="K131" s="77"/>
      <c r="L131" s="77"/>
      <c r="M131" s="77"/>
      <c r="N131" s="77"/>
    </row>
    <row r="132" spans="1:14" hidden="1" outlineLevel="1" x14ac:dyDescent="0.2">
      <c r="A132" s="615" t="s">
        <v>201</v>
      </c>
      <c r="B132" s="324" t="s">
        <v>48</v>
      </c>
      <c r="C132" s="77"/>
      <c r="D132" s="77"/>
      <c r="E132" s="77"/>
      <c r="F132" s="77"/>
      <c r="G132" s="77"/>
      <c r="H132" s="77"/>
      <c r="I132" s="77"/>
      <c r="J132" s="77"/>
      <c r="K132" s="77"/>
      <c r="L132" s="77"/>
      <c r="M132" s="77"/>
      <c r="N132" s="77"/>
    </row>
    <row r="133" spans="1:14" hidden="1" outlineLevel="1" x14ac:dyDescent="0.2">
      <c r="A133" s="616" t="s">
        <v>193</v>
      </c>
      <c r="B133" s="617" t="s">
        <v>85</v>
      </c>
      <c r="C133" s="134" t="s">
        <v>805</v>
      </c>
      <c r="D133" s="77"/>
      <c r="E133" s="77"/>
      <c r="F133" s="77"/>
      <c r="G133" s="77"/>
      <c r="H133" s="77"/>
      <c r="I133" s="77"/>
      <c r="J133" s="77"/>
      <c r="K133" s="77"/>
      <c r="L133" s="77"/>
      <c r="M133" s="77"/>
      <c r="N133" s="77"/>
    </row>
    <row r="134" spans="1:14" hidden="1" outlineLevel="1" x14ac:dyDescent="0.2">
      <c r="A134" s="77" t="s">
        <v>216</v>
      </c>
      <c r="B134" s="77" t="s">
        <v>76</v>
      </c>
      <c r="C134" s="77" t="s">
        <v>817</v>
      </c>
      <c r="D134" s="77"/>
      <c r="E134" s="77"/>
      <c r="F134" s="77"/>
      <c r="G134" s="77"/>
      <c r="H134" s="77"/>
      <c r="I134" s="77"/>
      <c r="J134" s="77"/>
      <c r="K134" s="77"/>
      <c r="L134" s="77"/>
      <c r="M134" s="77"/>
      <c r="N134" s="77"/>
    </row>
    <row r="135" spans="1:14" hidden="1" outlineLevel="1" x14ac:dyDescent="0.2">
      <c r="A135" s="77" t="s">
        <v>214</v>
      </c>
      <c r="B135" s="77" t="s">
        <v>75</v>
      </c>
      <c r="C135" s="77" t="s">
        <v>818</v>
      </c>
      <c r="D135" s="77"/>
      <c r="E135" s="77"/>
      <c r="F135" s="77"/>
      <c r="G135" s="77"/>
      <c r="H135" s="77"/>
      <c r="I135" s="77"/>
      <c r="J135" s="77"/>
      <c r="K135" s="77"/>
      <c r="L135" s="77"/>
      <c r="M135" s="77"/>
      <c r="N135" s="77"/>
    </row>
    <row r="136" spans="1:14" hidden="1" outlineLevel="1" x14ac:dyDescent="0.2">
      <c r="A136" s="77" t="s">
        <v>204</v>
      </c>
      <c r="B136" s="77" t="s">
        <v>52</v>
      </c>
      <c r="C136" s="77" t="s">
        <v>819</v>
      </c>
      <c r="D136" s="77"/>
      <c r="E136" s="77"/>
      <c r="F136" s="77"/>
      <c r="G136" s="77"/>
      <c r="H136" s="77"/>
      <c r="I136" s="77"/>
      <c r="J136" s="77"/>
      <c r="K136" s="77"/>
      <c r="L136" s="77"/>
      <c r="M136" s="77"/>
      <c r="N136" s="77"/>
    </row>
    <row r="137" spans="1:14" hidden="1" outlineLevel="1" x14ac:dyDescent="0.2">
      <c r="A137" s="77" t="s">
        <v>205</v>
      </c>
      <c r="B137" s="77" t="s">
        <v>79</v>
      </c>
      <c r="C137" s="77" t="s">
        <v>820</v>
      </c>
      <c r="D137" s="77"/>
      <c r="E137" s="77"/>
      <c r="F137" s="77"/>
      <c r="G137" s="77"/>
      <c r="H137" s="77"/>
      <c r="I137" s="77"/>
      <c r="J137" s="77"/>
      <c r="K137" s="77"/>
      <c r="L137" s="77"/>
      <c r="M137" s="77"/>
      <c r="N137" s="77"/>
    </row>
    <row r="138" spans="1:14" hidden="1" outlineLevel="1" x14ac:dyDescent="0.2">
      <c r="A138" s="77" t="s">
        <v>217</v>
      </c>
      <c r="B138" s="77" t="s">
        <v>91</v>
      </c>
      <c r="C138" s="77" t="s">
        <v>821</v>
      </c>
      <c r="D138" s="77"/>
      <c r="E138" s="77"/>
      <c r="F138" s="77"/>
      <c r="G138" s="77"/>
      <c r="H138" s="77"/>
      <c r="I138" s="77"/>
      <c r="J138" s="77"/>
      <c r="K138" s="77"/>
      <c r="L138" s="77"/>
      <c r="M138" s="77"/>
      <c r="N138" s="77"/>
    </row>
    <row r="139" spans="1:14" hidden="1" outlineLevel="1" x14ac:dyDescent="0.2">
      <c r="A139" s="77" t="s">
        <v>781</v>
      </c>
      <c r="B139" s="77" t="s">
        <v>74</v>
      </c>
      <c r="C139" s="77" t="s">
        <v>822</v>
      </c>
      <c r="D139" s="77"/>
      <c r="E139" s="77"/>
      <c r="F139" s="77"/>
      <c r="G139" s="77"/>
      <c r="H139" s="77"/>
      <c r="I139" s="77"/>
      <c r="J139" s="77"/>
      <c r="K139" s="77"/>
      <c r="L139" s="77"/>
      <c r="M139" s="77"/>
      <c r="N139" s="77"/>
    </row>
    <row r="140" spans="1:14" collapsed="1" x14ac:dyDescent="0.2">
      <c r="A140" s="77"/>
      <c r="B140" s="77"/>
      <c r="C140" s="77"/>
      <c r="D140" s="77"/>
      <c r="E140" s="77"/>
      <c r="F140" s="77"/>
      <c r="G140" s="77"/>
      <c r="H140" s="77"/>
      <c r="I140" s="77"/>
      <c r="J140" s="77"/>
      <c r="K140" s="77"/>
      <c r="L140" s="77"/>
      <c r="M140" s="77"/>
      <c r="N140" s="77"/>
    </row>
    <row r="141" spans="1:14" x14ac:dyDescent="0.2">
      <c r="A141" s="131" t="s">
        <v>798</v>
      </c>
      <c r="B141" s="119"/>
      <c r="C141" s="119"/>
      <c r="D141" s="119"/>
      <c r="E141" s="119"/>
      <c r="F141" s="119"/>
      <c r="G141" s="119"/>
      <c r="H141" s="119"/>
      <c r="I141" s="119"/>
      <c r="J141" s="119"/>
      <c r="K141" s="119"/>
      <c r="L141" s="119"/>
      <c r="M141" s="119"/>
      <c r="N141" s="119"/>
    </row>
    <row r="142" spans="1:14" x14ac:dyDescent="0.2">
      <c r="A142" s="119" t="s">
        <v>716</v>
      </c>
      <c r="B142" s="119"/>
      <c r="C142" s="119"/>
      <c r="D142" s="119"/>
      <c r="E142" s="119"/>
      <c r="F142" s="119"/>
      <c r="G142" s="119"/>
      <c r="H142" s="119"/>
      <c r="I142" s="119"/>
      <c r="J142" s="119"/>
      <c r="K142" s="119"/>
      <c r="L142" s="119"/>
      <c r="M142" s="119"/>
      <c r="N142" s="119"/>
    </row>
    <row r="143" spans="1:14" hidden="1" outlineLevel="1" x14ac:dyDescent="0.2">
      <c r="A143" s="119"/>
      <c r="B143" s="119"/>
      <c r="C143" s="119"/>
      <c r="D143" s="119"/>
      <c r="E143" s="703" t="s">
        <v>709</v>
      </c>
      <c r="F143" s="703"/>
      <c r="G143" s="703"/>
      <c r="H143" s="703"/>
      <c r="I143" s="119"/>
      <c r="J143" s="119"/>
      <c r="K143" s="119"/>
      <c r="L143" s="119"/>
      <c r="M143" s="119"/>
      <c r="N143" s="119"/>
    </row>
    <row r="144" spans="1:14" hidden="1" outlineLevel="1" x14ac:dyDescent="0.2">
      <c r="A144" s="119"/>
      <c r="B144" s="119"/>
      <c r="C144" s="119"/>
      <c r="D144" s="119"/>
      <c r="E144" s="230" t="s">
        <v>712</v>
      </c>
      <c r="F144" s="129">
        <v>0.7</v>
      </c>
      <c r="G144" s="230" t="s">
        <v>395</v>
      </c>
      <c r="H144" s="129">
        <v>0.32</v>
      </c>
      <c r="I144" s="119"/>
      <c r="J144" s="119"/>
      <c r="K144" s="119"/>
      <c r="L144" s="119"/>
      <c r="M144" s="119"/>
      <c r="N144" s="119"/>
    </row>
    <row r="145" spans="1:14" hidden="1" outlineLevel="1" x14ac:dyDescent="0.2">
      <c r="A145" s="205"/>
      <c r="B145" s="119" t="s">
        <v>285</v>
      </c>
      <c r="C145" s="119" t="s">
        <v>484</v>
      </c>
      <c r="D145" s="119" t="s">
        <v>286</v>
      </c>
      <c r="E145" s="119" t="s">
        <v>289</v>
      </c>
      <c r="F145" s="119" t="s">
        <v>283</v>
      </c>
      <c r="G145" s="119" t="s">
        <v>701</v>
      </c>
      <c r="H145" s="119" t="s">
        <v>287</v>
      </c>
      <c r="I145" s="119"/>
      <c r="J145" s="119"/>
      <c r="K145" s="119"/>
      <c r="L145" s="119"/>
      <c r="M145" s="119"/>
      <c r="N145" s="119"/>
    </row>
    <row r="146" spans="1:14" hidden="1" outlineLevel="1" x14ac:dyDescent="0.2">
      <c r="A146" s="205" t="s">
        <v>285</v>
      </c>
      <c r="B146" s="644" t="s">
        <v>300</v>
      </c>
      <c r="C146" s="47"/>
      <c r="D146" s="47"/>
      <c r="E146" s="47"/>
      <c r="F146" s="47"/>
      <c r="G146" s="47"/>
      <c r="H146" s="645"/>
      <c r="I146" s="119"/>
      <c r="J146" s="119"/>
      <c r="K146" s="119"/>
      <c r="L146" s="119"/>
      <c r="M146" s="119"/>
      <c r="N146" s="119"/>
    </row>
    <row r="147" spans="1:14" hidden="1" outlineLevel="1" x14ac:dyDescent="0.2">
      <c r="A147" s="205" t="s">
        <v>301</v>
      </c>
      <c r="B147" s="646">
        <v>0.28599999999999998</v>
      </c>
      <c r="C147" s="306" t="s">
        <v>300</v>
      </c>
      <c r="D147" s="22"/>
      <c r="E147" s="22"/>
      <c r="F147" s="22"/>
      <c r="G147" s="22"/>
      <c r="H147" s="647"/>
      <c r="I147" s="119"/>
      <c r="J147" s="119"/>
      <c r="K147" s="119"/>
      <c r="L147" s="119"/>
      <c r="M147" s="119"/>
      <c r="N147" s="119"/>
    </row>
    <row r="148" spans="1:14" hidden="1" outlineLevel="1" x14ac:dyDescent="0.2">
      <c r="A148" s="205" t="s">
        <v>286</v>
      </c>
      <c r="B148" s="646">
        <v>-0.34599999999999997</v>
      </c>
      <c r="C148" s="22">
        <v>-0.11799999999999999</v>
      </c>
      <c r="D148" s="306" t="s">
        <v>300</v>
      </c>
      <c r="E148" s="22"/>
      <c r="F148" s="22"/>
      <c r="G148" s="22"/>
      <c r="H148" s="647"/>
      <c r="I148" s="119"/>
      <c r="J148" s="119"/>
      <c r="K148" s="119"/>
      <c r="L148" s="119"/>
      <c r="M148" s="119"/>
      <c r="N148" s="119"/>
    </row>
    <row r="149" spans="1:14" hidden="1" outlineLevel="1" x14ac:dyDescent="0.2">
      <c r="A149" s="205" t="s">
        <v>289</v>
      </c>
      <c r="B149" s="646">
        <v>-0.34300000000000003</v>
      </c>
      <c r="C149" s="22">
        <v>-0.17799999999999999</v>
      </c>
      <c r="D149" s="22">
        <v>0.22800000000000001</v>
      </c>
      <c r="E149" s="306" t="s">
        <v>300</v>
      </c>
      <c r="F149" s="22"/>
      <c r="G149" s="22"/>
      <c r="H149" s="647"/>
      <c r="I149" s="119"/>
      <c r="J149" s="119"/>
      <c r="K149" s="119"/>
      <c r="L149" s="119"/>
      <c r="M149" s="119"/>
      <c r="N149" s="119"/>
    </row>
    <row r="150" spans="1:14" hidden="1" outlineLevel="1" x14ac:dyDescent="0.2">
      <c r="A150" s="205" t="s">
        <v>283</v>
      </c>
      <c r="B150" s="646">
        <v>0.23499999999999999</v>
      </c>
      <c r="C150" s="22">
        <v>0.156</v>
      </c>
      <c r="D150" s="22">
        <v>-0.151</v>
      </c>
      <c r="E150" s="22">
        <v>-0.31900000000000001</v>
      </c>
      <c r="F150" s="306" t="s">
        <v>300</v>
      </c>
      <c r="G150" s="22"/>
      <c r="H150" s="647"/>
      <c r="I150" s="119"/>
      <c r="J150" s="119"/>
      <c r="K150" s="119"/>
      <c r="L150" s="119"/>
      <c r="M150" s="119"/>
      <c r="N150" s="119"/>
    </row>
    <row r="151" spans="1:14" hidden="1" outlineLevel="1" x14ac:dyDescent="0.2">
      <c r="A151" s="205" t="s">
        <v>284</v>
      </c>
      <c r="B151" s="646">
        <v>0.13500000000000001</v>
      </c>
      <c r="C151" s="22">
        <v>0.128</v>
      </c>
      <c r="D151" s="22">
        <v>-0.129</v>
      </c>
      <c r="E151" s="22">
        <v>-0.19</v>
      </c>
      <c r="F151" s="22">
        <v>0.307</v>
      </c>
      <c r="G151" s="306" t="s">
        <v>300</v>
      </c>
      <c r="H151" s="647"/>
      <c r="I151" s="119"/>
      <c r="J151" s="119"/>
      <c r="K151" s="119"/>
      <c r="L151" s="119"/>
      <c r="M151" s="119"/>
      <c r="N151" s="119"/>
    </row>
    <row r="152" spans="1:14" hidden="1" outlineLevel="1" x14ac:dyDescent="0.2">
      <c r="A152" s="205" t="s">
        <v>287</v>
      </c>
      <c r="B152" s="648">
        <v>-0.35799999999999998</v>
      </c>
      <c r="C152" s="23">
        <v>-0.18099999999999999</v>
      </c>
      <c r="D152" s="23">
        <v>0.377</v>
      </c>
      <c r="E152" s="23">
        <v>0.22700000000000001</v>
      </c>
      <c r="F152" s="23">
        <v>-0.21199999999999999</v>
      </c>
      <c r="G152" s="23">
        <v>-0.224</v>
      </c>
      <c r="H152" s="649" t="s">
        <v>300</v>
      </c>
      <c r="I152" s="119"/>
      <c r="J152" s="119"/>
      <c r="K152" s="119"/>
      <c r="L152" s="119"/>
      <c r="M152" s="119"/>
      <c r="N152" s="119"/>
    </row>
    <row r="153" spans="1:14" hidden="1" outlineLevel="1" x14ac:dyDescent="0.2">
      <c r="A153" s="523" t="s">
        <v>335</v>
      </c>
      <c r="B153" s="119"/>
      <c r="C153" s="119"/>
      <c r="D153" s="119"/>
      <c r="E153" s="119"/>
      <c r="F153" s="119"/>
      <c r="G153" s="119"/>
      <c r="H153" s="119"/>
      <c r="I153" s="119"/>
      <c r="J153" s="119"/>
      <c r="K153" s="119"/>
      <c r="L153" s="119"/>
      <c r="M153" s="119"/>
      <c r="N153" s="119"/>
    </row>
    <row r="154" spans="1:14" hidden="1" outlineLevel="1" x14ac:dyDescent="0.2">
      <c r="A154" s="523" t="s">
        <v>447</v>
      </c>
      <c r="B154" s="119"/>
      <c r="C154" s="119"/>
      <c r="D154" s="119"/>
      <c r="E154" s="119"/>
      <c r="F154" s="119"/>
      <c r="G154" s="119"/>
      <c r="H154" s="119"/>
      <c r="I154" s="119"/>
      <c r="J154" s="119"/>
      <c r="K154" s="119"/>
      <c r="L154" s="119"/>
      <c r="M154" s="119"/>
      <c r="N154" s="119"/>
    </row>
    <row r="155" spans="1:14" collapsed="1" x14ac:dyDescent="0.2">
      <c r="A155" s="119"/>
      <c r="B155" s="119"/>
      <c r="C155" s="119"/>
      <c r="D155" s="119"/>
      <c r="E155" s="119"/>
      <c r="F155" s="119"/>
      <c r="G155" s="119"/>
      <c r="H155" s="119"/>
      <c r="I155" s="119"/>
      <c r="J155" s="119"/>
      <c r="K155" s="119"/>
      <c r="L155" s="119"/>
      <c r="M155" s="119"/>
      <c r="N155" s="119"/>
    </row>
    <row r="156" spans="1:14" x14ac:dyDescent="0.2">
      <c r="A156" s="132" t="s">
        <v>799</v>
      </c>
      <c r="B156" s="120"/>
      <c r="C156" s="120"/>
      <c r="D156" s="120"/>
      <c r="E156" s="120"/>
      <c r="F156" s="120"/>
      <c r="G156" s="120"/>
      <c r="H156" s="120"/>
      <c r="I156" s="120"/>
      <c r="J156" s="120"/>
      <c r="K156" s="120"/>
      <c r="L156" s="120"/>
      <c r="M156" s="120"/>
      <c r="N156" s="120"/>
    </row>
    <row r="157" spans="1:14" x14ac:dyDescent="0.2">
      <c r="A157" s="120" t="s">
        <v>715</v>
      </c>
      <c r="B157" s="120"/>
      <c r="C157" s="120"/>
      <c r="D157" s="120"/>
      <c r="E157" s="120"/>
      <c r="F157" s="120"/>
      <c r="G157" s="120"/>
      <c r="H157" s="120"/>
      <c r="I157" s="120"/>
      <c r="J157" s="120"/>
      <c r="K157" s="120"/>
      <c r="L157" s="120"/>
      <c r="M157" s="120"/>
      <c r="N157" s="120"/>
    </row>
    <row r="158" spans="1:14" hidden="1" outlineLevel="1" x14ac:dyDescent="0.2">
      <c r="A158" s="132"/>
      <c r="B158" s="120"/>
      <c r="C158" s="120"/>
      <c r="D158" s="120"/>
      <c r="E158" s="120"/>
      <c r="F158" s="120"/>
      <c r="G158" s="120"/>
      <c r="H158" s="120"/>
      <c r="I158" s="120"/>
      <c r="J158" s="120"/>
      <c r="K158" s="120"/>
      <c r="L158" s="120"/>
      <c r="M158" s="120"/>
      <c r="N158" s="120"/>
    </row>
    <row r="159" spans="1:14" hidden="1" outlineLevel="1" x14ac:dyDescent="0.2">
      <c r="A159" s="236" t="s">
        <v>713</v>
      </c>
      <c r="B159" s="661" t="s">
        <v>284</v>
      </c>
      <c r="C159" s="120"/>
      <c r="D159" s="120"/>
      <c r="E159" s="120"/>
      <c r="F159" s="120"/>
      <c r="G159" s="120"/>
      <c r="H159" s="120"/>
      <c r="I159" s="120"/>
      <c r="J159" s="120"/>
      <c r="K159" s="120"/>
      <c r="L159" s="120"/>
      <c r="M159" s="120"/>
      <c r="N159" s="120"/>
    </row>
    <row r="160" spans="1:14" hidden="1" outlineLevel="1" x14ac:dyDescent="0.2">
      <c r="A160" s="650" t="str">
        <f t="shared" ref="A160:E169" ca="1" si="4">IF(ISBLANK(OFFSET(A177,MATCH($B$159,$A$177:$A$587,0),0)),"",OFFSET(A177,MATCH($B$159,$A$177:$A$587,0),0))</f>
        <v>Reliability Statistics</v>
      </c>
      <c r="B160" s="47" t="str">
        <f t="shared" ca="1" si="4"/>
        <v/>
      </c>
      <c r="C160" s="47" t="str">
        <f t="shared" ca="1" si="4"/>
        <v/>
      </c>
      <c r="D160" s="47" t="str">
        <f t="shared" ca="1" si="4"/>
        <v/>
      </c>
      <c r="E160" s="645" t="str">
        <f t="shared" ca="1" si="4"/>
        <v/>
      </c>
      <c r="F160" s="120"/>
      <c r="G160" s="120"/>
      <c r="H160" s="120"/>
      <c r="I160" s="120"/>
      <c r="J160" s="120"/>
      <c r="K160" s="120"/>
      <c r="L160" s="120"/>
      <c r="M160" s="120"/>
      <c r="N160" s="120"/>
    </row>
    <row r="161" spans="1:14" hidden="1" outlineLevel="1" x14ac:dyDescent="0.2">
      <c r="A161" s="646" t="str">
        <f t="shared" ca="1" si="4"/>
        <v>Cronbach's Alpha</v>
      </c>
      <c r="B161" s="22" t="str">
        <f t="shared" ca="1" si="4"/>
        <v>N of Items</v>
      </c>
      <c r="C161" s="22" t="str">
        <f t="shared" ca="1" si="4"/>
        <v/>
      </c>
      <c r="D161" s="22" t="str">
        <f t="shared" ca="1" si="4"/>
        <v/>
      </c>
      <c r="E161" s="647" t="str">
        <f t="shared" ca="1" si="4"/>
        <v/>
      </c>
      <c r="F161" s="120"/>
      <c r="G161" s="120"/>
      <c r="H161" s="120"/>
      <c r="I161" s="120"/>
      <c r="J161" s="120"/>
      <c r="K161" s="120"/>
      <c r="L161" s="120"/>
      <c r="M161" s="120"/>
      <c r="N161" s="120"/>
    </row>
    <row r="162" spans="1:14" hidden="1" outlineLevel="1" x14ac:dyDescent="0.2">
      <c r="A162" s="660">
        <f t="shared" ca="1" si="4"/>
        <v>0.89200000000000002</v>
      </c>
      <c r="B162" s="22">
        <f t="shared" ca="1" si="4"/>
        <v>7</v>
      </c>
      <c r="C162" s="22" t="str">
        <f t="shared" ca="1" si="4"/>
        <v/>
      </c>
      <c r="D162" s="22" t="str">
        <f t="shared" ca="1" si="4"/>
        <v/>
      </c>
      <c r="E162" s="647" t="str">
        <f t="shared" ca="1" si="4"/>
        <v/>
      </c>
      <c r="F162" s="120"/>
      <c r="G162" s="120"/>
      <c r="H162" s="120"/>
      <c r="I162" s="120"/>
      <c r="J162" s="120"/>
      <c r="K162" s="120"/>
      <c r="L162" s="120"/>
      <c r="M162" s="120"/>
      <c r="N162" s="120"/>
    </row>
    <row r="163" spans="1:14" hidden="1" outlineLevel="1" x14ac:dyDescent="0.2">
      <c r="A163" s="646" t="str">
        <f t="shared" ca="1" si="4"/>
        <v/>
      </c>
      <c r="B163" s="22" t="str">
        <f t="shared" ca="1" si="4"/>
        <v/>
      </c>
      <c r="C163" s="22" t="str">
        <f t="shared" ca="1" si="4"/>
        <v/>
      </c>
      <c r="D163" s="22" t="str">
        <f t="shared" ca="1" si="4"/>
        <v/>
      </c>
      <c r="E163" s="647" t="str">
        <f t="shared" ca="1" si="4"/>
        <v/>
      </c>
      <c r="F163" s="120"/>
      <c r="G163" s="120"/>
      <c r="H163" s="120"/>
      <c r="I163" s="120"/>
      <c r="J163" s="120"/>
      <c r="K163" s="120"/>
      <c r="L163" s="120"/>
      <c r="M163" s="120"/>
      <c r="N163" s="120"/>
    </row>
    <row r="164" spans="1:14" hidden="1" outlineLevel="1" x14ac:dyDescent="0.2">
      <c r="A164" s="651" t="str">
        <f t="shared" ca="1" si="4"/>
        <v>Item-Total Statistics</v>
      </c>
      <c r="B164" s="22" t="str">
        <f t="shared" ca="1" si="4"/>
        <v/>
      </c>
      <c r="C164" s="22" t="str">
        <f t="shared" ca="1" si="4"/>
        <v/>
      </c>
      <c r="D164" s="22" t="str">
        <f t="shared" ca="1" si="4"/>
        <v/>
      </c>
      <c r="E164" s="647" t="str">
        <f t="shared" ca="1" si="4"/>
        <v/>
      </c>
      <c r="F164" s="120"/>
      <c r="G164" s="120"/>
      <c r="H164" s="120"/>
      <c r="I164" s="120"/>
      <c r="J164" s="120"/>
      <c r="K164" s="120"/>
      <c r="L164" s="120"/>
      <c r="M164" s="120"/>
      <c r="N164" s="120"/>
    </row>
    <row r="165" spans="1:14" ht="51" hidden="1" outlineLevel="1" x14ac:dyDescent="0.2">
      <c r="A165" s="646" t="str">
        <f t="shared" ca="1" si="4"/>
        <v/>
      </c>
      <c r="B165" s="652" t="str">
        <f t="shared" ca="1" si="4"/>
        <v>Scale Mean if Item Deleted</v>
      </c>
      <c r="C165" s="652" t="str">
        <f t="shared" ca="1" si="4"/>
        <v>Scale Variance if Item Deleted</v>
      </c>
      <c r="D165" s="652" t="str">
        <f t="shared" ca="1" si="4"/>
        <v>Corrected Item-Total Correlation</v>
      </c>
      <c r="E165" s="653" t="str">
        <f t="shared" ca="1" si="4"/>
        <v>Cronbach's Alpha if Item Deleted</v>
      </c>
      <c r="F165" s="120"/>
      <c r="G165" s="120"/>
      <c r="H165" s="120"/>
      <c r="I165" s="120"/>
      <c r="J165" s="120"/>
      <c r="K165" s="120"/>
      <c r="L165" s="120"/>
      <c r="M165" s="120"/>
      <c r="N165" s="120"/>
    </row>
    <row r="166" spans="1:14" hidden="1" outlineLevel="1" x14ac:dyDescent="0.2">
      <c r="A166" s="646" t="str">
        <f t="shared" ca="1" si="4"/>
        <v>is reasonably priced</v>
      </c>
      <c r="B166" s="654">
        <f t="shared" ca="1" si="4"/>
        <v>24.31</v>
      </c>
      <c r="C166" s="654">
        <f t="shared" ca="1" si="4"/>
        <v>45.064</v>
      </c>
      <c r="D166" s="654">
        <f t="shared" ca="1" si="4"/>
        <v>0.754</v>
      </c>
      <c r="E166" s="655">
        <f t="shared" ca="1" si="4"/>
        <v>0.87</v>
      </c>
      <c r="F166" s="120"/>
      <c r="G166" s="120"/>
      <c r="H166" s="120"/>
      <c r="I166" s="120"/>
      <c r="J166" s="120"/>
      <c r="K166" s="120"/>
      <c r="L166" s="120"/>
      <c r="M166" s="120"/>
      <c r="N166" s="120"/>
    </row>
    <row r="167" spans="1:14" hidden="1" outlineLevel="1" x14ac:dyDescent="0.2">
      <c r="A167" s="646" t="str">
        <f t="shared" ca="1" si="4"/>
        <v>is not too expensive</v>
      </c>
      <c r="B167" s="654">
        <f t="shared" ca="1" si="4"/>
        <v>24.89</v>
      </c>
      <c r="C167" s="654">
        <f t="shared" ca="1" si="4"/>
        <v>42.988</v>
      </c>
      <c r="D167" s="654">
        <f t="shared" ca="1" si="4"/>
        <v>0.69099999999999995</v>
      </c>
      <c r="E167" s="655">
        <f t="shared" ca="1" si="4"/>
        <v>0.876</v>
      </c>
      <c r="F167" s="120"/>
      <c r="G167" s="702" t="s">
        <v>717</v>
      </c>
      <c r="H167" s="702"/>
      <c r="I167" s="120"/>
      <c r="J167" s="120"/>
      <c r="K167" s="120"/>
      <c r="L167" s="120"/>
      <c r="M167" s="120"/>
      <c r="N167" s="120"/>
    </row>
    <row r="168" spans="1:14" hidden="1" outlineLevel="1" x14ac:dyDescent="0.2">
      <c r="A168" s="646" t="str">
        <f t="shared" ca="1" si="4"/>
        <v>provides good return for the money</v>
      </c>
      <c r="B168" s="654">
        <f t="shared" ca="1" si="4"/>
        <v>24.63</v>
      </c>
      <c r="C168" s="654">
        <f t="shared" ca="1" si="4"/>
        <v>45.14</v>
      </c>
      <c r="D168" s="654">
        <f t="shared" ca="1" si="4"/>
        <v>0.66</v>
      </c>
      <c r="E168" s="655">
        <f t="shared" ca="1" si="4"/>
        <v>0.879</v>
      </c>
      <c r="F168" s="120"/>
      <c r="G168" s="635" t="s">
        <v>448</v>
      </c>
      <c r="H168" s="122">
        <v>0.8</v>
      </c>
      <c r="I168" s="120"/>
      <c r="J168" s="120"/>
      <c r="K168" s="120"/>
      <c r="L168" s="120"/>
      <c r="M168" s="120"/>
      <c r="N168" s="120"/>
    </row>
    <row r="169" spans="1:14" hidden="1" outlineLevel="1" x14ac:dyDescent="0.2">
      <c r="A169" s="646" t="str">
        <f t="shared" ca="1" si="4"/>
        <v>is economical</v>
      </c>
      <c r="B169" s="654">
        <f t="shared" ca="1" si="4"/>
        <v>24.77</v>
      </c>
      <c r="C169" s="654">
        <f t="shared" ca="1" si="4"/>
        <v>43.726999999999997</v>
      </c>
      <c r="D169" s="654">
        <f t="shared" ca="1" si="4"/>
        <v>0.72199999999999998</v>
      </c>
      <c r="E169" s="655">
        <f t="shared" ca="1" si="4"/>
        <v>0.872</v>
      </c>
      <c r="F169" s="120"/>
      <c r="G169" s="42" t="s">
        <v>284</v>
      </c>
      <c r="H169" s="662">
        <f t="shared" ref="H169:H175" ca="1" si="5">OFFSET(A$177,MATCH(G169,A$177:A$299,0)+2,0)</f>
        <v>0.89200000000000002</v>
      </c>
      <c r="I169" s="120"/>
      <c r="J169" s="120"/>
      <c r="K169" s="120"/>
      <c r="L169" s="120"/>
      <c r="M169" s="120"/>
      <c r="N169" s="120"/>
    </row>
    <row r="170" spans="1:14" hidden="1" outlineLevel="1" x14ac:dyDescent="0.2">
      <c r="A170" s="646" t="str">
        <f t="shared" ref="A170:E175" ca="1" si="6">IF(ISBLANK(OFFSET(A187,MATCH($B$159,$A$177:$A$587,0),0)),"",OFFSET(A187,MATCH($B$159,$A$177:$A$587,0),0))</f>
        <v>offers value for the money</v>
      </c>
      <c r="B170" s="654">
        <f t="shared" ca="1" si="6"/>
        <v>24.28</v>
      </c>
      <c r="C170" s="654">
        <f t="shared" ca="1" si="6"/>
        <v>45.206000000000003</v>
      </c>
      <c r="D170" s="654">
        <f t="shared" ca="1" si="6"/>
        <v>0.72499999999999998</v>
      </c>
      <c r="E170" s="655">
        <f t="shared" ca="1" si="6"/>
        <v>0.872</v>
      </c>
      <c r="F170" s="120"/>
      <c r="G170" s="42" t="s">
        <v>283</v>
      </c>
      <c r="H170" s="662">
        <f t="shared" ca="1" si="5"/>
        <v>0.82199999999999995</v>
      </c>
      <c r="I170" s="120"/>
      <c r="J170" s="120"/>
      <c r="K170" s="120"/>
      <c r="L170" s="120"/>
      <c r="M170" s="120"/>
      <c r="N170" s="120"/>
    </row>
    <row r="171" spans="1:14" hidden="1" outlineLevel="1" x14ac:dyDescent="0.2">
      <c r="A171" s="646" t="str">
        <f t="shared" ca="1" si="6"/>
        <v>is a good choice considering the price</v>
      </c>
      <c r="B171" s="654">
        <f t="shared" ca="1" si="6"/>
        <v>24.39</v>
      </c>
      <c r="C171" s="654">
        <f t="shared" ca="1" si="6"/>
        <v>45.088000000000001</v>
      </c>
      <c r="D171" s="654">
        <f t="shared" ca="1" si="6"/>
        <v>0.68400000000000005</v>
      </c>
      <c r="E171" s="655">
        <f t="shared" ca="1" si="6"/>
        <v>0.877</v>
      </c>
      <c r="F171" s="120"/>
      <c r="G171" s="42" t="s">
        <v>285</v>
      </c>
      <c r="H171" s="662">
        <f t="shared" ca="1" si="5"/>
        <v>0.86299999999999999</v>
      </c>
      <c r="I171" s="120"/>
      <c r="J171" s="120"/>
      <c r="K171" s="120"/>
      <c r="L171" s="120"/>
      <c r="M171" s="120"/>
      <c r="N171" s="120"/>
    </row>
    <row r="172" spans="1:14" hidden="1" outlineLevel="1" x14ac:dyDescent="0.2">
      <c r="A172" s="646" t="str">
        <f t="shared" ca="1" si="6"/>
        <v>is not a waste of money</v>
      </c>
      <c r="B172" s="654">
        <f t="shared" ca="1" si="6"/>
        <v>24.68</v>
      </c>
      <c r="C172" s="654">
        <f t="shared" ca="1" si="6"/>
        <v>43.133000000000003</v>
      </c>
      <c r="D172" s="654">
        <f t="shared" ca="1" si="6"/>
        <v>0.624</v>
      </c>
      <c r="E172" s="655">
        <f t="shared" ca="1" si="6"/>
        <v>0.88600000000000001</v>
      </c>
      <c r="F172" s="120"/>
      <c r="G172" s="42" t="s">
        <v>286</v>
      </c>
      <c r="H172" s="662">
        <f t="shared" ca="1" si="5"/>
        <v>0.88500000000000001</v>
      </c>
      <c r="I172" s="120"/>
      <c r="J172" s="120"/>
      <c r="K172" s="120"/>
      <c r="L172" s="120"/>
      <c r="M172" s="120"/>
      <c r="N172" s="120"/>
    </row>
    <row r="173" spans="1:14" hidden="1" outlineLevel="1" x14ac:dyDescent="0.2">
      <c r="A173" s="646" t="str">
        <f t="shared" ca="1" si="6"/>
        <v/>
      </c>
      <c r="B173" s="656" t="str">
        <f t="shared" ca="1" si="6"/>
        <v/>
      </c>
      <c r="C173" s="656" t="str">
        <f t="shared" ca="1" si="6"/>
        <v/>
      </c>
      <c r="D173" s="656" t="str">
        <f t="shared" ca="1" si="6"/>
        <v/>
      </c>
      <c r="E173" s="657" t="str">
        <f t="shared" ca="1" si="6"/>
        <v/>
      </c>
      <c r="F173" s="120"/>
      <c r="G173" s="42" t="s">
        <v>287</v>
      </c>
      <c r="H173" s="662">
        <f t="shared" ca="1" si="5"/>
        <v>0.81100000000000005</v>
      </c>
      <c r="I173" s="120"/>
      <c r="J173" s="120"/>
      <c r="K173" s="120"/>
      <c r="L173" s="120"/>
      <c r="M173" s="120"/>
      <c r="N173" s="120"/>
    </row>
    <row r="174" spans="1:14" hidden="1" outlineLevel="1" x14ac:dyDescent="0.2">
      <c r="A174" s="646" t="str">
        <f t="shared" ca="1" si="6"/>
        <v/>
      </c>
      <c r="B174" s="656" t="str">
        <f t="shared" ca="1" si="6"/>
        <v/>
      </c>
      <c r="C174" s="656" t="str">
        <f t="shared" ca="1" si="6"/>
        <v/>
      </c>
      <c r="D174" s="656" t="str">
        <f t="shared" ca="1" si="6"/>
        <v/>
      </c>
      <c r="E174" s="657" t="str">
        <f t="shared" ca="1" si="6"/>
        <v/>
      </c>
      <c r="F174" s="120"/>
      <c r="G174" s="42" t="s">
        <v>289</v>
      </c>
      <c r="H174" s="662">
        <f t="shared" ca="1" si="5"/>
        <v>0.879</v>
      </c>
      <c r="I174" s="120"/>
      <c r="J174" s="120"/>
      <c r="K174" s="120"/>
      <c r="L174" s="120"/>
      <c r="M174" s="120"/>
      <c r="N174" s="120"/>
    </row>
    <row r="175" spans="1:14" hidden="1" outlineLevel="1" x14ac:dyDescent="0.2">
      <c r="A175" s="648" t="str">
        <f t="shared" ca="1" si="6"/>
        <v/>
      </c>
      <c r="B175" s="658" t="str">
        <f t="shared" ca="1" si="6"/>
        <v/>
      </c>
      <c r="C175" s="658" t="str">
        <f t="shared" ca="1" si="6"/>
        <v/>
      </c>
      <c r="D175" s="658" t="str">
        <f t="shared" ca="1" si="6"/>
        <v/>
      </c>
      <c r="E175" s="659" t="str">
        <f t="shared" ca="1" si="6"/>
        <v/>
      </c>
      <c r="F175" s="120"/>
      <c r="G175" s="664" t="s">
        <v>301</v>
      </c>
      <c r="H175" s="663">
        <f t="shared" ca="1" si="5"/>
        <v>0.91900000000000004</v>
      </c>
      <c r="I175" s="120"/>
      <c r="J175" s="120"/>
      <c r="K175" s="120"/>
      <c r="L175" s="120"/>
      <c r="M175" s="120"/>
      <c r="N175" s="120"/>
    </row>
    <row r="176" spans="1:14" collapsed="1" x14ac:dyDescent="0.2">
      <c r="A176" s="120"/>
      <c r="B176" s="120"/>
      <c r="C176" s="120"/>
      <c r="D176" s="120"/>
      <c r="E176" s="120"/>
      <c r="F176" s="120"/>
      <c r="G176" s="120"/>
      <c r="H176" s="120"/>
      <c r="I176" s="120"/>
      <c r="J176" s="120"/>
      <c r="K176" s="120"/>
      <c r="L176" s="120"/>
      <c r="M176" s="120"/>
      <c r="N176" s="120"/>
    </row>
    <row r="177" spans="1:14" x14ac:dyDescent="0.2">
      <c r="A177" s="261" t="s">
        <v>800</v>
      </c>
      <c r="B177" s="262"/>
      <c r="C177" s="262"/>
      <c r="D177" s="262"/>
      <c r="E177" s="262"/>
      <c r="F177" s="262"/>
      <c r="G177" s="262"/>
      <c r="H177" s="262"/>
      <c r="I177" s="262"/>
      <c r="J177" s="262"/>
      <c r="K177" s="262"/>
      <c r="L177" s="262"/>
      <c r="M177" s="262"/>
      <c r="N177" s="262"/>
    </row>
    <row r="178" spans="1:14" hidden="1" outlineLevel="1" x14ac:dyDescent="0.2">
      <c r="A178" s="261"/>
      <c r="B178" s="262"/>
      <c r="C178" s="262"/>
      <c r="D178" s="262"/>
      <c r="E178" s="262"/>
      <c r="F178" s="262"/>
      <c r="G178" s="262"/>
      <c r="H178" s="262"/>
      <c r="I178" s="262"/>
      <c r="J178" s="262"/>
      <c r="K178" s="262"/>
      <c r="L178" s="262"/>
      <c r="M178" s="262"/>
      <c r="N178" s="262"/>
    </row>
    <row r="179" spans="1:14" hidden="1" outlineLevel="1" x14ac:dyDescent="0.2">
      <c r="A179" s="262"/>
      <c r="B179" s="262"/>
      <c r="C179" s="262"/>
      <c r="D179" s="262"/>
      <c r="E179" s="262"/>
      <c r="F179" s="262"/>
      <c r="G179" s="262"/>
      <c r="H179" s="262"/>
      <c r="I179" s="262"/>
      <c r="J179" s="262"/>
      <c r="K179" s="262"/>
      <c r="L179" s="262"/>
      <c r="M179" s="262"/>
      <c r="N179" s="262"/>
    </row>
    <row r="180" spans="1:14" hidden="1" outlineLevel="1" x14ac:dyDescent="0.2">
      <c r="A180" s="636" t="s">
        <v>284</v>
      </c>
      <c r="B180" s="637"/>
      <c r="C180" s="637"/>
      <c r="D180" s="637"/>
      <c r="E180" s="637"/>
      <c r="F180" s="262"/>
      <c r="G180" s="262"/>
      <c r="H180" s="262"/>
      <c r="I180" s="262"/>
      <c r="J180" s="262"/>
      <c r="K180" s="262"/>
      <c r="L180" s="262"/>
      <c r="M180" s="262"/>
      <c r="N180" s="262"/>
    </row>
    <row r="181" spans="1:14" hidden="1" outlineLevel="1" x14ac:dyDescent="0.2">
      <c r="A181" s="637" t="s">
        <v>327</v>
      </c>
      <c r="B181" s="637"/>
      <c r="C181" s="637"/>
      <c r="D181" s="637"/>
      <c r="E181" s="637"/>
      <c r="F181" s="262"/>
      <c r="G181" s="262"/>
      <c r="H181" s="262"/>
      <c r="I181" s="262"/>
      <c r="J181" s="262"/>
      <c r="K181" s="262"/>
      <c r="L181" s="262"/>
      <c r="M181" s="262"/>
      <c r="N181" s="262"/>
    </row>
    <row r="182" spans="1:14" hidden="1" outlineLevel="1" x14ac:dyDescent="0.2">
      <c r="A182" s="637" t="s">
        <v>328</v>
      </c>
      <c r="B182" s="637" t="s">
        <v>329</v>
      </c>
      <c r="C182" s="637"/>
      <c r="D182" s="637"/>
      <c r="E182" s="637"/>
      <c r="F182" s="262"/>
      <c r="G182" s="262"/>
      <c r="H182" s="262"/>
      <c r="I182" s="262"/>
      <c r="J182" s="262"/>
      <c r="K182" s="262"/>
      <c r="L182" s="262"/>
      <c r="M182" s="262"/>
      <c r="N182" s="262"/>
    </row>
    <row r="183" spans="1:14" hidden="1" outlineLevel="1" x14ac:dyDescent="0.2">
      <c r="A183" s="637">
        <v>0.89200000000000002</v>
      </c>
      <c r="B183" s="637">
        <v>7</v>
      </c>
      <c r="C183" s="637"/>
      <c r="D183" s="637"/>
      <c r="E183" s="637"/>
      <c r="F183" s="262"/>
      <c r="G183" s="262"/>
      <c r="H183" s="262"/>
      <c r="I183" s="262"/>
      <c r="J183" s="262"/>
      <c r="K183" s="262"/>
      <c r="L183" s="262"/>
      <c r="M183" s="262"/>
      <c r="N183" s="262"/>
    </row>
    <row r="184" spans="1:14" hidden="1" outlineLevel="1" x14ac:dyDescent="0.2">
      <c r="A184" s="637"/>
      <c r="B184" s="637"/>
      <c r="C184" s="637"/>
      <c r="D184" s="637"/>
      <c r="E184" s="637"/>
      <c r="F184" s="262"/>
      <c r="G184" s="262"/>
      <c r="H184" s="262"/>
      <c r="I184" s="262"/>
      <c r="J184" s="262"/>
      <c r="K184" s="262"/>
      <c r="L184" s="262"/>
      <c r="M184" s="262"/>
      <c r="N184" s="262"/>
    </row>
    <row r="185" spans="1:14" hidden="1" outlineLevel="1" x14ac:dyDescent="0.2">
      <c r="A185" s="637" t="s">
        <v>330</v>
      </c>
      <c r="B185" s="637"/>
      <c r="C185" s="637"/>
      <c r="D185" s="637"/>
      <c r="E185" s="637"/>
      <c r="F185" s="262"/>
      <c r="G185" s="262"/>
      <c r="H185" s="262"/>
      <c r="I185" s="262"/>
      <c r="J185" s="262"/>
      <c r="K185" s="262"/>
      <c r="L185" s="262"/>
      <c r="M185" s="262"/>
      <c r="N185" s="262"/>
    </row>
    <row r="186" spans="1:14" ht="51" hidden="1" outlineLevel="1" x14ac:dyDescent="0.2">
      <c r="A186" s="637"/>
      <c r="B186" s="638" t="s">
        <v>331</v>
      </c>
      <c r="C186" s="638" t="s">
        <v>332</v>
      </c>
      <c r="D186" s="638" t="s">
        <v>333</v>
      </c>
      <c r="E186" s="638" t="s">
        <v>334</v>
      </c>
      <c r="F186" s="262"/>
      <c r="G186" s="262"/>
      <c r="H186" s="262"/>
      <c r="I186" s="262"/>
      <c r="J186" s="262"/>
      <c r="K186" s="262"/>
      <c r="L186" s="262"/>
      <c r="M186" s="262"/>
      <c r="N186" s="262"/>
    </row>
    <row r="187" spans="1:14" hidden="1" outlineLevel="1" x14ac:dyDescent="0.2">
      <c r="A187" s="637" t="s">
        <v>311</v>
      </c>
      <c r="B187" s="638">
        <v>24.31</v>
      </c>
      <c r="C187" s="638">
        <v>45.064</v>
      </c>
      <c r="D187" s="638">
        <v>0.754</v>
      </c>
      <c r="E187" s="638">
        <v>0.87</v>
      </c>
      <c r="F187" s="262"/>
      <c r="G187" s="262"/>
      <c r="H187" s="262"/>
      <c r="I187" s="262"/>
      <c r="J187" s="262"/>
      <c r="K187" s="262"/>
      <c r="L187" s="262"/>
      <c r="M187" s="262"/>
      <c r="N187" s="262"/>
    </row>
    <row r="188" spans="1:14" hidden="1" outlineLevel="1" x14ac:dyDescent="0.2">
      <c r="A188" s="637" t="s">
        <v>176</v>
      </c>
      <c r="B188" s="638">
        <v>24.89</v>
      </c>
      <c r="C188" s="638">
        <v>42.988</v>
      </c>
      <c r="D188" s="638">
        <v>0.69099999999999995</v>
      </c>
      <c r="E188" s="638">
        <v>0.876</v>
      </c>
      <c r="F188" s="262"/>
      <c r="G188" s="262"/>
      <c r="H188" s="262"/>
      <c r="I188" s="262"/>
      <c r="J188" s="262"/>
      <c r="K188" s="262"/>
      <c r="L188" s="262"/>
      <c r="M188" s="262"/>
      <c r="N188" s="262"/>
    </row>
    <row r="189" spans="1:14" hidden="1" outlineLevel="1" x14ac:dyDescent="0.2">
      <c r="A189" s="637" t="s">
        <v>180</v>
      </c>
      <c r="B189" s="638">
        <v>24.63</v>
      </c>
      <c r="C189" s="638">
        <v>45.14</v>
      </c>
      <c r="D189" s="638">
        <v>0.66</v>
      </c>
      <c r="E189" s="638">
        <v>0.879</v>
      </c>
      <c r="F189" s="262"/>
      <c r="G189" s="262"/>
      <c r="H189" s="262"/>
      <c r="I189" s="262"/>
      <c r="J189" s="262"/>
      <c r="K189" s="262"/>
      <c r="L189" s="262"/>
      <c r="M189" s="262"/>
      <c r="N189" s="262"/>
    </row>
    <row r="190" spans="1:14" hidden="1" outlineLevel="1" x14ac:dyDescent="0.2">
      <c r="A190" s="637" t="s">
        <v>178</v>
      </c>
      <c r="B190" s="638">
        <v>24.77</v>
      </c>
      <c r="C190" s="638">
        <v>43.726999999999997</v>
      </c>
      <c r="D190" s="638">
        <v>0.72199999999999998</v>
      </c>
      <c r="E190" s="638">
        <v>0.872</v>
      </c>
      <c r="F190" s="262"/>
      <c r="G190" s="262"/>
      <c r="H190" s="262"/>
      <c r="I190" s="262"/>
      <c r="J190" s="262"/>
      <c r="K190" s="262"/>
      <c r="L190" s="262"/>
      <c r="M190" s="262"/>
      <c r="N190" s="262"/>
    </row>
    <row r="191" spans="1:14" hidden="1" outlineLevel="1" x14ac:dyDescent="0.2">
      <c r="A191" s="637" t="s">
        <v>175</v>
      </c>
      <c r="B191" s="638">
        <v>24.28</v>
      </c>
      <c r="C191" s="638">
        <v>45.206000000000003</v>
      </c>
      <c r="D191" s="638">
        <v>0.72499999999999998</v>
      </c>
      <c r="E191" s="638">
        <v>0.872</v>
      </c>
      <c r="F191" s="262"/>
      <c r="G191" s="262"/>
      <c r="H191" s="262"/>
      <c r="I191" s="262"/>
      <c r="J191" s="262"/>
      <c r="K191" s="262"/>
      <c r="L191" s="262"/>
      <c r="M191" s="262"/>
      <c r="N191" s="262"/>
    </row>
    <row r="192" spans="1:14" hidden="1" outlineLevel="1" x14ac:dyDescent="0.2">
      <c r="A192" s="637" t="s">
        <v>177</v>
      </c>
      <c r="B192" s="638">
        <v>24.39</v>
      </c>
      <c r="C192" s="638">
        <v>45.088000000000001</v>
      </c>
      <c r="D192" s="638">
        <v>0.68400000000000005</v>
      </c>
      <c r="E192" s="638">
        <v>0.877</v>
      </c>
      <c r="F192" s="262"/>
      <c r="G192" s="262"/>
      <c r="H192" s="262"/>
      <c r="I192" s="262"/>
      <c r="J192" s="262"/>
      <c r="K192" s="262"/>
      <c r="L192" s="262"/>
      <c r="M192" s="262"/>
      <c r="N192" s="262"/>
    </row>
    <row r="193" spans="1:14" hidden="1" outlineLevel="1" x14ac:dyDescent="0.2">
      <c r="A193" s="637" t="s">
        <v>179</v>
      </c>
      <c r="B193" s="638">
        <v>24.68</v>
      </c>
      <c r="C193" s="638">
        <v>43.133000000000003</v>
      </c>
      <c r="D193" s="638">
        <v>0.624</v>
      </c>
      <c r="E193" s="638">
        <v>0.88600000000000001</v>
      </c>
      <c r="F193" s="262"/>
      <c r="G193" s="262"/>
      <c r="H193" s="262"/>
      <c r="I193" s="262"/>
      <c r="J193" s="262"/>
      <c r="K193" s="262"/>
      <c r="L193" s="262"/>
      <c r="M193" s="262"/>
      <c r="N193" s="262"/>
    </row>
    <row r="194" spans="1:14" hidden="1" outlineLevel="1" x14ac:dyDescent="0.2">
      <c r="A194" s="262"/>
      <c r="B194" s="262"/>
      <c r="C194" s="262"/>
      <c r="D194" s="262"/>
      <c r="E194" s="262"/>
      <c r="F194" s="262"/>
      <c r="G194" s="262"/>
      <c r="H194" s="262"/>
      <c r="I194" s="262"/>
      <c r="J194" s="262"/>
      <c r="K194" s="262"/>
      <c r="L194" s="262"/>
      <c r="M194" s="262"/>
      <c r="N194" s="262"/>
    </row>
    <row r="195" spans="1:14" hidden="1" outlineLevel="1" x14ac:dyDescent="0.2">
      <c r="A195" s="262"/>
      <c r="B195" s="262"/>
      <c r="C195" s="262"/>
      <c r="D195" s="262"/>
      <c r="E195" s="262"/>
      <c r="F195" s="262"/>
      <c r="G195" s="262"/>
      <c r="H195" s="262"/>
      <c r="I195" s="262"/>
      <c r="J195" s="262"/>
      <c r="K195" s="262"/>
      <c r="L195" s="262"/>
      <c r="M195" s="262"/>
      <c r="N195" s="262"/>
    </row>
    <row r="196" spans="1:14" hidden="1" outlineLevel="1" x14ac:dyDescent="0.2">
      <c r="A196" s="262"/>
      <c r="B196" s="262"/>
      <c r="C196" s="262"/>
      <c r="D196" s="262"/>
      <c r="E196" s="262"/>
      <c r="F196" s="262"/>
      <c r="G196" s="262"/>
      <c r="H196" s="262"/>
      <c r="I196" s="262"/>
      <c r="J196" s="262"/>
      <c r="K196" s="262"/>
      <c r="L196" s="262"/>
      <c r="M196" s="262"/>
      <c r="N196" s="262"/>
    </row>
    <row r="197" spans="1:14" hidden="1" outlineLevel="1" x14ac:dyDescent="0.2">
      <c r="A197" s="636" t="s">
        <v>283</v>
      </c>
      <c r="B197" s="262"/>
      <c r="C197" s="262"/>
      <c r="D197" s="262"/>
      <c r="E197" s="262"/>
      <c r="F197" s="262"/>
      <c r="G197" s="262"/>
      <c r="H197" s="262"/>
      <c r="I197" s="262"/>
      <c r="J197" s="262"/>
      <c r="K197" s="262"/>
      <c r="L197" s="262"/>
      <c r="M197" s="262"/>
      <c r="N197" s="262"/>
    </row>
    <row r="198" spans="1:14" hidden="1" outlineLevel="1" x14ac:dyDescent="0.2">
      <c r="A198" s="262" t="s">
        <v>327</v>
      </c>
      <c r="B198" s="262"/>
      <c r="C198" s="262"/>
      <c r="D198" s="262"/>
      <c r="E198" s="262"/>
      <c r="F198" s="262"/>
      <c r="G198" s="262"/>
      <c r="H198" s="262"/>
      <c r="I198" s="262"/>
      <c r="J198" s="262"/>
      <c r="K198" s="262"/>
      <c r="L198" s="262"/>
      <c r="M198" s="262"/>
      <c r="N198" s="262"/>
    </row>
    <row r="199" spans="1:14" hidden="1" outlineLevel="1" x14ac:dyDescent="0.2">
      <c r="A199" s="262" t="s">
        <v>328</v>
      </c>
      <c r="B199" s="262" t="s">
        <v>329</v>
      </c>
      <c r="C199" s="262"/>
      <c r="D199" s="262"/>
      <c r="E199" s="262"/>
      <c r="F199" s="262"/>
      <c r="G199" s="262"/>
      <c r="H199" s="262"/>
      <c r="I199" s="262"/>
      <c r="J199" s="262"/>
      <c r="K199" s="262"/>
      <c r="L199" s="262"/>
      <c r="M199" s="262"/>
      <c r="N199" s="262"/>
    </row>
    <row r="200" spans="1:14" hidden="1" outlineLevel="1" x14ac:dyDescent="0.2">
      <c r="A200" s="262">
        <v>0.82199999999999995</v>
      </c>
      <c r="B200" s="262">
        <v>5</v>
      </c>
      <c r="C200" s="262"/>
      <c r="D200" s="262"/>
      <c r="E200" s="262"/>
      <c r="F200" s="262"/>
      <c r="G200" s="262"/>
      <c r="H200" s="262"/>
      <c r="I200" s="262"/>
      <c r="J200" s="262"/>
      <c r="K200" s="262"/>
      <c r="L200" s="262"/>
      <c r="M200" s="262"/>
      <c r="N200" s="262"/>
    </row>
    <row r="201" spans="1:14" hidden="1" outlineLevel="1" x14ac:dyDescent="0.2">
      <c r="A201" s="262"/>
      <c r="B201" s="262"/>
      <c r="C201" s="262"/>
      <c r="D201" s="262"/>
      <c r="E201" s="262"/>
      <c r="F201" s="262"/>
      <c r="G201" s="262"/>
      <c r="H201" s="262"/>
      <c r="I201" s="262"/>
      <c r="J201" s="262"/>
      <c r="K201" s="262"/>
      <c r="L201" s="262"/>
      <c r="M201" s="262"/>
      <c r="N201" s="262"/>
    </row>
    <row r="202" spans="1:14" hidden="1" outlineLevel="1" x14ac:dyDescent="0.2">
      <c r="A202" s="262" t="s">
        <v>330</v>
      </c>
      <c r="B202" s="262"/>
      <c r="C202" s="262"/>
      <c r="D202" s="262"/>
      <c r="E202" s="262"/>
      <c r="F202" s="262"/>
      <c r="G202" s="262"/>
      <c r="H202" s="262"/>
      <c r="I202" s="262"/>
      <c r="J202" s="262"/>
      <c r="K202" s="262"/>
      <c r="L202" s="262"/>
      <c r="M202" s="262"/>
      <c r="N202" s="262"/>
    </row>
    <row r="203" spans="1:14" ht="51" hidden="1" outlineLevel="1" x14ac:dyDescent="0.2">
      <c r="A203" s="262"/>
      <c r="B203" s="639" t="s">
        <v>331</v>
      </c>
      <c r="C203" s="639" t="s">
        <v>332</v>
      </c>
      <c r="D203" s="639" t="s">
        <v>333</v>
      </c>
      <c r="E203" s="639" t="s">
        <v>334</v>
      </c>
      <c r="F203" s="262"/>
      <c r="G203" s="262"/>
      <c r="H203" s="262"/>
      <c r="I203" s="262"/>
      <c r="J203" s="262"/>
      <c r="K203" s="262"/>
      <c r="L203" s="262"/>
      <c r="M203" s="262"/>
      <c r="N203" s="262"/>
    </row>
    <row r="204" spans="1:14" hidden="1" outlineLevel="1" x14ac:dyDescent="0.2">
      <c r="A204" s="262" t="s">
        <v>195</v>
      </c>
      <c r="B204" s="639">
        <v>14.84</v>
      </c>
      <c r="C204" s="639">
        <v>21.44</v>
      </c>
      <c r="D204" s="639">
        <v>0.71</v>
      </c>
      <c r="E204" s="639">
        <v>0.76400000000000001</v>
      </c>
      <c r="F204" s="262"/>
      <c r="G204" s="262"/>
      <c r="H204" s="262"/>
      <c r="I204" s="262"/>
      <c r="J204" s="262"/>
      <c r="K204" s="262"/>
      <c r="L204" s="262"/>
      <c r="M204" s="262"/>
      <c r="N204" s="262"/>
    </row>
    <row r="205" spans="1:14" hidden="1" outlineLevel="1" x14ac:dyDescent="0.2">
      <c r="A205" s="262" t="s">
        <v>196</v>
      </c>
      <c r="B205" s="639">
        <v>16.010000000000002</v>
      </c>
      <c r="C205" s="639">
        <v>19.565000000000001</v>
      </c>
      <c r="D205" s="639">
        <v>0.57799999999999996</v>
      </c>
      <c r="E205" s="639">
        <v>0.80600000000000005</v>
      </c>
      <c r="F205" s="262"/>
      <c r="G205" s="262"/>
      <c r="H205" s="262"/>
      <c r="I205" s="262"/>
      <c r="J205" s="262"/>
      <c r="K205" s="262"/>
      <c r="L205" s="262"/>
      <c r="M205" s="262"/>
      <c r="N205" s="262"/>
    </row>
    <row r="206" spans="1:14" hidden="1" outlineLevel="1" x14ac:dyDescent="0.2">
      <c r="A206" s="262" t="s">
        <v>197</v>
      </c>
      <c r="B206" s="639">
        <v>14.62</v>
      </c>
      <c r="C206" s="639">
        <v>23.154</v>
      </c>
      <c r="D206" s="639">
        <v>0.61799999999999999</v>
      </c>
      <c r="E206" s="639">
        <v>0.79100000000000004</v>
      </c>
      <c r="F206" s="262"/>
      <c r="G206" s="262"/>
      <c r="H206" s="262"/>
      <c r="I206" s="262"/>
      <c r="J206" s="262"/>
      <c r="K206" s="262"/>
      <c r="L206" s="262"/>
      <c r="M206" s="262"/>
      <c r="N206" s="262"/>
    </row>
    <row r="207" spans="1:14" hidden="1" outlineLevel="1" x14ac:dyDescent="0.2">
      <c r="A207" s="262" t="s">
        <v>198</v>
      </c>
      <c r="B207" s="639">
        <v>15.72</v>
      </c>
      <c r="C207" s="639">
        <v>19.236000000000001</v>
      </c>
      <c r="D207" s="639">
        <v>0.68600000000000005</v>
      </c>
      <c r="E207" s="639">
        <v>0.76600000000000001</v>
      </c>
      <c r="F207" s="262"/>
      <c r="G207" s="262"/>
      <c r="H207" s="262"/>
      <c r="I207" s="262"/>
      <c r="J207" s="262"/>
      <c r="K207" s="262"/>
      <c r="L207" s="262"/>
      <c r="M207" s="262"/>
      <c r="N207" s="262"/>
    </row>
    <row r="208" spans="1:14" hidden="1" outlineLevel="1" x14ac:dyDescent="0.2">
      <c r="A208" s="262" t="s">
        <v>199</v>
      </c>
      <c r="B208" s="639">
        <v>14.98</v>
      </c>
      <c r="C208" s="639">
        <v>22.629000000000001</v>
      </c>
      <c r="D208" s="639">
        <v>0.54200000000000004</v>
      </c>
      <c r="E208" s="639">
        <v>0.80700000000000005</v>
      </c>
      <c r="F208" s="262"/>
      <c r="G208" s="262"/>
      <c r="H208" s="262"/>
      <c r="I208" s="262"/>
      <c r="J208" s="262"/>
      <c r="K208" s="262"/>
      <c r="L208" s="262"/>
      <c r="M208" s="262"/>
      <c r="N208" s="262"/>
    </row>
    <row r="209" spans="1:14" hidden="1" outlineLevel="1" x14ac:dyDescent="0.2">
      <c r="A209" s="262"/>
      <c r="B209" s="262"/>
      <c r="C209" s="262"/>
      <c r="D209" s="262"/>
      <c r="E209" s="262"/>
      <c r="F209" s="262"/>
      <c r="G209" s="262"/>
      <c r="H209" s="262"/>
      <c r="I209" s="262"/>
      <c r="J209" s="262"/>
      <c r="K209" s="262"/>
      <c r="L209" s="262"/>
      <c r="M209" s="262"/>
      <c r="N209" s="262"/>
    </row>
    <row r="210" spans="1:14" hidden="1" outlineLevel="1" x14ac:dyDescent="0.2">
      <c r="A210" s="262"/>
      <c r="B210" s="262"/>
      <c r="C210" s="262"/>
      <c r="D210" s="262"/>
      <c r="E210" s="262"/>
      <c r="F210" s="262"/>
      <c r="G210" s="262"/>
      <c r="H210" s="262"/>
      <c r="I210" s="262"/>
      <c r="J210" s="262"/>
      <c r="K210" s="262"/>
      <c r="L210" s="262"/>
      <c r="M210" s="262"/>
      <c r="N210" s="262"/>
    </row>
    <row r="211" spans="1:14" hidden="1" outlineLevel="1" x14ac:dyDescent="0.2">
      <c r="A211" s="262"/>
      <c r="B211" s="262"/>
      <c r="C211" s="262"/>
      <c r="D211" s="262"/>
      <c r="E211" s="262"/>
      <c r="F211" s="262"/>
      <c r="G211" s="262"/>
      <c r="H211" s="262"/>
      <c r="I211" s="262"/>
      <c r="J211" s="262"/>
      <c r="K211" s="262"/>
      <c r="L211" s="262"/>
      <c r="M211" s="262"/>
      <c r="N211" s="262"/>
    </row>
    <row r="212" spans="1:14" hidden="1" outlineLevel="1" x14ac:dyDescent="0.2">
      <c r="A212" s="262"/>
      <c r="B212" s="262"/>
      <c r="C212" s="262"/>
      <c r="D212" s="262"/>
      <c r="E212" s="262"/>
      <c r="F212" s="262"/>
      <c r="G212" s="262"/>
      <c r="H212" s="262"/>
      <c r="I212" s="262"/>
      <c r="J212" s="262"/>
      <c r="K212" s="262"/>
      <c r="L212" s="262"/>
      <c r="M212" s="262"/>
      <c r="N212" s="262"/>
    </row>
    <row r="213" spans="1:14" hidden="1" outlineLevel="1" x14ac:dyDescent="0.2">
      <c r="A213" s="262"/>
      <c r="B213" s="262"/>
      <c r="C213" s="262"/>
      <c r="D213" s="262"/>
      <c r="E213" s="262"/>
      <c r="F213" s="262"/>
      <c r="G213" s="262"/>
      <c r="H213" s="262"/>
      <c r="I213" s="262"/>
      <c r="J213" s="262"/>
      <c r="K213" s="262"/>
      <c r="L213" s="262"/>
      <c r="M213" s="262"/>
      <c r="N213" s="262"/>
    </row>
    <row r="214" spans="1:14" hidden="1" outlineLevel="1" x14ac:dyDescent="0.2">
      <c r="A214" s="636" t="s">
        <v>285</v>
      </c>
      <c r="B214" s="262"/>
      <c r="C214" s="262"/>
      <c r="D214" s="262"/>
      <c r="E214" s="262"/>
      <c r="F214" s="262"/>
      <c r="G214" s="262"/>
      <c r="H214" s="262"/>
      <c r="I214" s="262"/>
      <c r="J214" s="262"/>
      <c r="K214" s="262"/>
      <c r="L214" s="262"/>
      <c r="M214" s="262"/>
      <c r="N214" s="262"/>
    </row>
    <row r="215" spans="1:14" hidden="1" outlineLevel="1" x14ac:dyDescent="0.2">
      <c r="A215" s="262" t="s">
        <v>327</v>
      </c>
      <c r="B215" s="262"/>
      <c r="C215" s="262"/>
      <c r="D215" s="262"/>
      <c r="E215" s="262"/>
      <c r="F215" s="262"/>
      <c r="G215" s="262"/>
      <c r="H215" s="262"/>
      <c r="I215" s="262"/>
      <c r="J215" s="262"/>
      <c r="K215" s="262"/>
      <c r="L215" s="262"/>
      <c r="M215" s="262"/>
      <c r="N215" s="262"/>
    </row>
    <row r="216" spans="1:14" hidden="1" outlineLevel="1" x14ac:dyDescent="0.2">
      <c r="A216" s="262" t="s">
        <v>328</v>
      </c>
      <c r="B216" s="262" t="s">
        <v>329</v>
      </c>
      <c r="C216" s="262"/>
      <c r="D216" s="262"/>
      <c r="E216" s="262"/>
      <c r="F216" s="262"/>
      <c r="G216" s="262"/>
      <c r="H216" s="262"/>
      <c r="I216" s="262"/>
      <c r="J216" s="262"/>
      <c r="K216" s="262"/>
      <c r="L216" s="262"/>
      <c r="M216" s="262"/>
      <c r="N216" s="262"/>
    </row>
    <row r="217" spans="1:14" hidden="1" outlineLevel="1" x14ac:dyDescent="0.2">
      <c r="A217" s="262">
        <v>0.86299999999999999</v>
      </c>
      <c r="B217" s="262">
        <v>5</v>
      </c>
      <c r="C217" s="262"/>
      <c r="D217" s="262"/>
      <c r="E217" s="262"/>
      <c r="F217" s="262"/>
      <c r="G217" s="262"/>
      <c r="H217" s="262"/>
      <c r="I217" s="262"/>
      <c r="J217" s="262"/>
      <c r="K217" s="262"/>
      <c r="L217" s="262"/>
      <c r="M217" s="262"/>
      <c r="N217" s="262"/>
    </row>
    <row r="218" spans="1:14" hidden="1" outlineLevel="1" x14ac:dyDescent="0.2">
      <c r="A218" s="262"/>
      <c r="B218" s="262"/>
      <c r="C218" s="262"/>
      <c r="D218" s="262"/>
      <c r="E218" s="262"/>
      <c r="F218" s="262"/>
      <c r="G218" s="262"/>
      <c r="H218" s="262"/>
      <c r="I218" s="262"/>
      <c r="J218" s="262"/>
      <c r="K218" s="262"/>
      <c r="L218" s="262"/>
      <c r="M218" s="262"/>
      <c r="N218" s="262"/>
    </row>
    <row r="219" spans="1:14" hidden="1" outlineLevel="1" x14ac:dyDescent="0.2">
      <c r="A219" s="262" t="s">
        <v>330</v>
      </c>
      <c r="B219" s="262"/>
      <c r="C219" s="262"/>
      <c r="D219" s="262"/>
      <c r="E219" s="262"/>
      <c r="F219" s="262"/>
      <c r="G219" s="262"/>
      <c r="H219" s="262"/>
      <c r="I219" s="262"/>
      <c r="J219" s="262"/>
      <c r="K219" s="262"/>
      <c r="L219" s="262"/>
      <c r="M219" s="262"/>
      <c r="N219" s="262"/>
    </row>
    <row r="220" spans="1:14" ht="51" hidden="1" outlineLevel="1" x14ac:dyDescent="0.2">
      <c r="A220" s="262"/>
      <c r="B220" s="639" t="s">
        <v>331</v>
      </c>
      <c r="C220" s="639" t="s">
        <v>332</v>
      </c>
      <c r="D220" s="639" t="s">
        <v>333</v>
      </c>
      <c r="E220" s="639" t="s">
        <v>334</v>
      </c>
      <c r="F220" s="262"/>
      <c r="G220" s="262"/>
      <c r="H220" s="262"/>
      <c r="I220" s="262"/>
      <c r="J220" s="262"/>
      <c r="K220" s="262"/>
      <c r="L220" s="262"/>
      <c r="M220" s="262"/>
      <c r="N220" s="262"/>
    </row>
    <row r="221" spans="1:14" hidden="1" outlineLevel="1" x14ac:dyDescent="0.2">
      <c r="A221" s="262" t="s">
        <v>160</v>
      </c>
      <c r="B221" s="639">
        <v>11.4</v>
      </c>
      <c r="C221" s="639">
        <v>33.040999999999997</v>
      </c>
      <c r="D221" s="639">
        <v>0.72199999999999998</v>
      </c>
      <c r="E221" s="639">
        <v>0.82499999999999996</v>
      </c>
      <c r="F221" s="262"/>
      <c r="G221" s="262"/>
      <c r="H221" s="262"/>
      <c r="I221" s="262"/>
      <c r="J221" s="262"/>
      <c r="K221" s="262"/>
      <c r="L221" s="262"/>
      <c r="M221" s="262"/>
      <c r="N221" s="262"/>
    </row>
    <row r="222" spans="1:14" hidden="1" outlineLevel="1" x14ac:dyDescent="0.2">
      <c r="A222" s="262" t="s">
        <v>163</v>
      </c>
      <c r="B222" s="639">
        <v>11.38</v>
      </c>
      <c r="C222" s="639">
        <v>34.148000000000003</v>
      </c>
      <c r="D222" s="639">
        <v>0.752</v>
      </c>
      <c r="E222" s="639">
        <v>0.81799999999999995</v>
      </c>
      <c r="F222" s="262"/>
      <c r="G222" s="262"/>
      <c r="H222" s="262"/>
      <c r="I222" s="262"/>
      <c r="J222" s="262"/>
      <c r="K222" s="262"/>
      <c r="L222" s="262"/>
      <c r="M222" s="262"/>
      <c r="N222" s="262"/>
    </row>
    <row r="223" spans="1:14" hidden="1" outlineLevel="1" x14ac:dyDescent="0.2">
      <c r="A223" s="262" t="s">
        <v>161</v>
      </c>
      <c r="B223" s="639">
        <v>11.47</v>
      </c>
      <c r="C223" s="639">
        <v>36.012999999999998</v>
      </c>
      <c r="D223" s="639">
        <v>0.621</v>
      </c>
      <c r="E223" s="639">
        <v>0.85</v>
      </c>
      <c r="F223" s="262"/>
      <c r="G223" s="262"/>
      <c r="H223" s="262"/>
      <c r="I223" s="262"/>
      <c r="J223" s="262"/>
      <c r="K223" s="262"/>
      <c r="L223" s="262"/>
      <c r="M223" s="262"/>
      <c r="N223" s="262"/>
    </row>
    <row r="224" spans="1:14" hidden="1" outlineLevel="1" x14ac:dyDescent="0.2">
      <c r="A224" s="262" t="s">
        <v>164</v>
      </c>
      <c r="B224" s="639">
        <v>10.72</v>
      </c>
      <c r="C224" s="639">
        <v>34.154000000000003</v>
      </c>
      <c r="D224" s="639">
        <v>0.67</v>
      </c>
      <c r="E224" s="639">
        <v>0.83799999999999997</v>
      </c>
      <c r="F224" s="262"/>
      <c r="G224" s="262"/>
      <c r="H224" s="262"/>
      <c r="I224" s="262"/>
      <c r="J224" s="262"/>
      <c r="K224" s="262"/>
      <c r="L224" s="262"/>
      <c r="M224" s="262"/>
      <c r="N224" s="262"/>
    </row>
    <row r="225" spans="1:14" hidden="1" outlineLevel="1" x14ac:dyDescent="0.2">
      <c r="A225" s="262" t="s">
        <v>162</v>
      </c>
      <c r="B225" s="639">
        <v>11.09</v>
      </c>
      <c r="C225" s="639">
        <v>35.543999999999997</v>
      </c>
      <c r="D225" s="639">
        <v>0.65500000000000003</v>
      </c>
      <c r="E225" s="639">
        <v>0.84199999999999997</v>
      </c>
      <c r="F225" s="262"/>
      <c r="G225" s="262"/>
      <c r="H225" s="262"/>
      <c r="I225" s="262"/>
      <c r="J225" s="262"/>
      <c r="K225" s="262"/>
      <c r="L225" s="262"/>
      <c r="M225" s="262"/>
      <c r="N225" s="262"/>
    </row>
    <row r="226" spans="1:14" hidden="1" outlineLevel="1" x14ac:dyDescent="0.2">
      <c r="A226" s="262"/>
      <c r="B226" s="262"/>
      <c r="C226" s="262"/>
      <c r="D226" s="262"/>
      <c r="E226" s="262"/>
      <c r="F226" s="262"/>
      <c r="G226" s="262"/>
      <c r="H226" s="262"/>
      <c r="I226" s="262"/>
      <c r="J226" s="262"/>
      <c r="K226" s="262"/>
      <c r="L226" s="262"/>
      <c r="M226" s="262"/>
      <c r="N226" s="262"/>
    </row>
    <row r="227" spans="1:14" hidden="1" outlineLevel="1" x14ac:dyDescent="0.2">
      <c r="A227" s="262"/>
      <c r="B227" s="262"/>
      <c r="C227" s="262"/>
      <c r="D227" s="262"/>
      <c r="E227" s="262"/>
      <c r="F227" s="262"/>
      <c r="G227" s="262"/>
      <c r="H227" s="262"/>
      <c r="I227" s="262"/>
      <c r="J227" s="262"/>
      <c r="K227" s="262"/>
      <c r="L227" s="262"/>
      <c r="M227" s="262"/>
      <c r="N227" s="262"/>
    </row>
    <row r="228" spans="1:14" hidden="1" outlineLevel="1" x14ac:dyDescent="0.2">
      <c r="A228" s="262"/>
      <c r="B228" s="262"/>
      <c r="C228" s="262"/>
      <c r="D228" s="262"/>
      <c r="E228" s="262"/>
      <c r="F228" s="262"/>
      <c r="G228" s="262"/>
      <c r="H228" s="262"/>
      <c r="I228" s="262"/>
      <c r="J228" s="262"/>
      <c r="K228" s="262"/>
      <c r="L228" s="262"/>
      <c r="M228" s="262"/>
      <c r="N228" s="262"/>
    </row>
    <row r="229" spans="1:14" hidden="1" outlineLevel="1" x14ac:dyDescent="0.2">
      <c r="A229" s="262"/>
      <c r="B229" s="262"/>
      <c r="C229" s="262"/>
      <c r="D229" s="262"/>
      <c r="E229" s="262"/>
      <c r="F229" s="262"/>
      <c r="G229" s="262"/>
      <c r="H229" s="262"/>
      <c r="I229" s="262"/>
      <c r="J229" s="262"/>
      <c r="K229" s="262"/>
      <c r="L229" s="262"/>
      <c r="M229" s="262"/>
      <c r="N229" s="262"/>
    </row>
    <row r="230" spans="1:14" hidden="1" outlineLevel="1" x14ac:dyDescent="0.2">
      <c r="A230" s="262"/>
      <c r="B230" s="262"/>
      <c r="C230" s="262"/>
      <c r="D230" s="262"/>
      <c r="E230" s="262"/>
      <c r="F230" s="262"/>
      <c r="G230" s="262"/>
      <c r="H230" s="262"/>
      <c r="I230" s="262"/>
      <c r="J230" s="262"/>
      <c r="K230" s="262"/>
      <c r="L230" s="262"/>
      <c r="M230" s="262"/>
      <c r="N230" s="262"/>
    </row>
    <row r="231" spans="1:14" hidden="1" outlineLevel="1" x14ac:dyDescent="0.2">
      <c r="A231" s="636" t="s">
        <v>286</v>
      </c>
      <c r="B231" s="262"/>
      <c r="C231" s="262"/>
      <c r="D231" s="262"/>
      <c r="E231" s="262"/>
      <c r="F231" s="262"/>
      <c r="G231" s="262"/>
      <c r="H231" s="262"/>
      <c r="I231" s="262"/>
      <c r="J231" s="262"/>
      <c r="K231" s="262"/>
      <c r="L231" s="262"/>
      <c r="M231" s="262"/>
      <c r="N231" s="262"/>
    </row>
    <row r="232" spans="1:14" hidden="1" outlineLevel="1" x14ac:dyDescent="0.2">
      <c r="A232" s="262" t="s">
        <v>327</v>
      </c>
      <c r="B232" s="262"/>
      <c r="C232" s="262"/>
      <c r="D232" s="262"/>
      <c r="E232" s="262"/>
      <c r="F232" s="262"/>
      <c r="G232" s="262"/>
      <c r="H232" s="262"/>
      <c r="I232" s="262"/>
      <c r="J232" s="262"/>
      <c r="K232" s="262"/>
      <c r="L232" s="262"/>
      <c r="M232" s="262"/>
      <c r="N232" s="262"/>
    </row>
    <row r="233" spans="1:14" hidden="1" outlineLevel="1" x14ac:dyDescent="0.2">
      <c r="A233" s="262" t="s">
        <v>328</v>
      </c>
      <c r="B233" s="262" t="s">
        <v>329</v>
      </c>
      <c r="C233" s="262"/>
      <c r="D233" s="262"/>
      <c r="E233" s="262"/>
      <c r="F233" s="262"/>
      <c r="G233" s="262"/>
      <c r="H233" s="262"/>
      <c r="I233" s="262"/>
      <c r="J233" s="262"/>
      <c r="K233" s="262"/>
      <c r="L233" s="262"/>
      <c r="M233" s="262"/>
      <c r="N233" s="262"/>
    </row>
    <row r="234" spans="1:14" hidden="1" outlineLevel="1" x14ac:dyDescent="0.2">
      <c r="A234" s="262">
        <v>0.88500000000000001</v>
      </c>
      <c r="B234" s="262">
        <v>7</v>
      </c>
      <c r="C234" s="262"/>
      <c r="D234" s="262"/>
      <c r="E234" s="262"/>
      <c r="F234" s="262"/>
      <c r="G234" s="262"/>
      <c r="H234" s="262"/>
      <c r="I234" s="262"/>
      <c r="J234" s="262"/>
      <c r="K234" s="262"/>
      <c r="L234" s="262"/>
      <c r="M234" s="262"/>
      <c r="N234" s="262"/>
    </row>
    <row r="235" spans="1:14" hidden="1" outlineLevel="1" x14ac:dyDescent="0.2">
      <c r="A235" s="262"/>
      <c r="B235" s="262"/>
      <c r="C235" s="262"/>
      <c r="D235" s="262"/>
      <c r="E235" s="262"/>
      <c r="F235" s="262"/>
      <c r="G235" s="262"/>
      <c r="H235" s="262"/>
      <c r="I235" s="262"/>
      <c r="J235" s="262"/>
      <c r="K235" s="262"/>
      <c r="L235" s="262"/>
      <c r="M235" s="262"/>
      <c r="N235" s="262"/>
    </row>
    <row r="236" spans="1:14" hidden="1" outlineLevel="1" x14ac:dyDescent="0.2">
      <c r="A236" s="262" t="s">
        <v>330</v>
      </c>
      <c r="B236" s="262"/>
      <c r="C236" s="262"/>
      <c r="D236" s="262"/>
      <c r="E236" s="262"/>
      <c r="F236" s="262"/>
      <c r="G236" s="262"/>
      <c r="H236" s="262"/>
      <c r="I236" s="262"/>
      <c r="J236" s="262"/>
      <c r="K236" s="262"/>
      <c r="L236" s="262"/>
      <c r="M236" s="262"/>
      <c r="N236" s="262"/>
    </row>
    <row r="237" spans="1:14" ht="51" hidden="1" outlineLevel="1" x14ac:dyDescent="0.2">
      <c r="A237" s="262"/>
      <c r="B237" s="639" t="s">
        <v>331</v>
      </c>
      <c r="C237" s="639" t="s">
        <v>332</v>
      </c>
      <c r="D237" s="639" t="s">
        <v>333</v>
      </c>
      <c r="E237" s="639" t="s">
        <v>334</v>
      </c>
      <c r="F237" s="262"/>
      <c r="G237" s="262"/>
      <c r="H237" s="262"/>
      <c r="I237" s="262"/>
      <c r="J237" s="262"/>
      <c r="K237" s="262"/>
      <c r="L237" s="262"/>
      <c r="M237" s="262"/>
      <c r="N237" s="262"/>
    </row>
    <row r="238" spans="1:14" hidden="1" outlineLevel="1" x14ac:dyDescent="0.2">
      <c r="A238" s="262" t="s">
        <v>188</v>
      </c>
      <c r="B238" s="639">
        <v>21.44</v>
      </c>
      <c r="C238" s="639">
        <v>55.110999999999997</v>
      </c>
      <c r="D238" s="639">
        <v>0.76900000000000002</v>
      </c>
      <c r="E238" s="639">
        <v>0.85599999999999998</v>
      </c>
      <c r="F238" s="262"/>
      <c r="G238" s="262"/>
      <c r="H238" s="262"/>
      <c r="I238" s="262"/>
      <c r="J238" s="262"/>
      <c r="K238" s="262"/>
      <c r="L238" s="262"/>
      <c r="M238" s="262"/>
      <c r="N238" s="262"/>
    </row>
    <row r="239" spans="1:14" hidden="1" outlineLevel="1" x14ac:dyDescent="0.2">
      <c r="A239" s="262" t="s">
        <v>189</v>
      </c>
      <c r="B239" s="639">
        <v>20.92</v>
      </c>
      <c r="C239" s="639">
        <v>53.712000000000003</v>
      </c>
      <c r="D239" s="639">
        <v>0.80600000000000005</v>
      </c>
      <c r="E239" s="639">
        <v>0.85099999999999998</v>
      </c>
      <c r="F239" s="262"/>
      <c r="G239" s="262"/>
      <c r="H239" s="262"/>
      <c r="I239" s="262"/>
      <c r="J239" s="262"/>
      <c r="K239" s="262"/>
      <c r="L239" s="262"/>
      <c r="M239" s="262"/>
      <c r="N239" s="262"/>
    </row>
    <row r="240" spans="1:14" hidden="1" outlineLevel="1" x14ac:dyDescent="0.2">
      <c r="A240" s="262" t="s">
        <v>191</v>
      </c>
      <c r="B240" s="639">
        <v>21.08</v>
      </c>
      <c r="C240" s="639">
        <v>57.362000000000002</v>
      </c>
      <c r="D240" s="639">
        <v>0.63700000000000001</v>
      </c>
      <c r="E240" s="639">
        <v>0.873</v>
      </c>
      <c r="F240" s="262"/>
      <c r="G240" s="262"/>
      <c r="H240" s="262"/>
      <c r="I240" s="262"/>
      <c r="J240" s="262"/>
      <c r="K240" s="262"/>
      <c r="L240" s="262"/>
      <c r="M240" s="262"/>
      <c r="N240" s="262"/>
    </row>
    <row r="241" spans="1:14" hidden="1" outlineLevel="1" x14ac:dyDescent="0.2">
      <c r="A241" s="262" t="s">
        <v>190</v>
      </c>
      <c r="B241" s="639">
        <v>22.11</v>
      </c>
      <c r="C241" s="639">
        <v>56.023000000000003</v>
      </c>
      <c r="D241" s="639">
        <v>0.68</v>
      </c>
      <c r="E241" s="639">
        <v>0.86699999999999999</v>
      </c>
      <c r="F241" s="262"/>
      <c r="G241" s="262"/>
      <c r="H241" s="262"/>
      <c r="I241" s="262"/>
      <c r="J241" s="262"/>
      <c r="K241" s="262"/>
      <c r="L241" s="262"/>
      <c r="M241" s="262"/>
      <c r="N241" s="262"/>
    </row>
    <row r="242" spans="1:14" hidden="1" outlineLevel="1" x14ac:dyDescent="0.2">
      <c r="A242" s="262" t="s">
        <v>192</v>
      </c>
      <c r="B242" s="639">
        <v>20.6</v>
      </c>
      <c r="C242" s="639">
        <v>58.119</v>
      </c>
      <c r="D242" s="639">
        <v>0.64400000000000002</v>
      </c>
      <c r="E242" s="639">
        <v>0.872</v>
      </c>
      <c r="F242" s="262"/>
      <c r="G242" s="262"/>
      <c r="H242" s="262"/>
      <c r="I242" s="262"/>
      <c r="J242" s="262"/>
      <c r="K242" s="262"/>
      <c r="L242" s="262"/>
      <c r="M242" s="262"/>
      <c r="N242" s="262"/>
    </row>
    <row r="243" spans="1:14" hidden="1" outlineLevel="1" x14ac:dyDescent="0.2">
      <c r="A243" s="262" t="s">
        <v>203</v>
      </c>
      <c r="B243" s="639">
        <v>20.69</v>
      </c>
      <c r="C243" s="639">
        <v>58.15</v>
      </c>
      <c r="D243" s="639">
        <v>0.65700000000000003</v>
      </c>
      <c r="E243" s="639">
        <v>0.87</v>
      </c>
      <c r="F243" s="262"/>
      <c r="G243" s="262"/>
      <c r="H243" s="262"/>
      <c r="I243" s="262"/>
      <c r="J243" s="262"/>
      <c r="K243" s="262"/>
      <c r="L243" s="262"/>
      <c r="M243" s="262"/>
      <c r="N243" s="262"/>
    </row>
    <row r="244" spans="1:14" hidden="1" outlineLevel="1" x14ac:dyDescent="0.2">
      <c r="A244" s="262" t="s">
        <v>194</v>
      </c>
      <c r="B244" s="639">
        <v>20.14</v>
      </c>
      <c r="C244" s="639">
        <v>62.170999999999999</v>
      </c>
      <c r="D244" s="639">
        <v>0.52600000000000002</v>
      </c>
      <c r="E244" s="639">
        <v>0.88500000000000001</v>
      </c>
      <c r="F244" s="262"/>
      <c r="G244" s="262"/>
      <c r="H244" s="262"/>
      <c r="I244" s="262"/>
      <c r="J244" s="262"/>
      <c r="K244" s="262"/>
      <c r="L244" s="262"/>
      <c r="M244" s="262"/>
      <c r="N244" s="262"/>
    </row>
    <row r="245" spans="1:14" hidden="1" outlineLevel="1" x14ac:dyDescent="0.2">
      <c r="A245" s="262"/>
      <c r="B245" s="262"/>
      <c r="C245" s="262"/>
      <c r="D245" s="262"/>
      <c r="E245" s="262"/>
      <c r="F245" s="262"/>
      <c r="G245" s="262"/>
      <c r="H245" s="262"/>
      <c r="I245" s="262"/>
      <c r="J245" s="262"/>
      <c r="K245" s="262"/>
      <c r="L245" s="262"/>
      <c r="M245" s="262"/>
      <c r="N245" s="262"/>
    </row>
    <row r="246" spans="1:14" hidden="1" outlineLevel="1" x14ac:dyDescent="0.2">
      <c r="A246" s="262"/>
      <c r="B246" s="262"/>
      <c r="C246" s="262"/>
      <c r="D246" s="262"/>
      <c r="E246" s="262"/>
      <c r="F246" s="262"/>
      <c r="G246" s="262"/>
      <c r="H246" s="262"/>
      <c r="I246" s="262"/>
      <c r="J246" s="262"/>
      <c r="K246" s="262"/>
      <c r="L246" s="262"/>
      <c r="M246" s="262"/>
      <c r="N246" s="262"/>
    </row>
    <row r="247" spans="1:14" hidden="1" outlineLevel="1" x14ac:dyDescent="0.2">
      <c r="A247" s="262"/>
      <c r="B247" s="262"/>
      <c r="C247" s="262"/>
      <c r="D247" s="262"/>
      <c r="E247" s="262"/>
      <c r="F247" s="262"/>
      <c r="G247" s="262"/>
      <c r="H247" s="262"/>
      <c r="I247" s="262"/>
      <c r="J247" s="262"/>
      <c r="K247" s="262"/>
      <c r="L247" s="262"/>
      <c r="M247" s="262"/>
      <c r="N247" s="262"/>
    </row>
    <row r="248" spans="1:14" hidden="1" outlineLevel="1" x14ac:dyDescent="0.2">
      <c r="A248" s="636" t="s">
        <v>287</v>
      </c>
      <c r="B248" s="262"/>
      <c r="C248" s="262"/>
      <c r="D248" s="262"/>
      <c r="E248" s="262"/>
      <c r="F248" s="262"/>
      <c r="G248" s="262"/>
      <c r="H248" s="262"/>
      <c r="I248" s="262"/>
      <c r="J248" s="262"/>
      <c r="K248" s="262"/>
      <c r="L248" s="262"/>
      <c r="M248" s="262"/>
      <c r="N248" s="262"/>
    </row>
    <row r="249" spans="1:14" hidden="1" outlineLevel="1" x14ac:dyDescent="0.2">
      <c r="A249" s="262" t="s">
        <v>327</v>
      </c>
      <c r="B249" s="262"/>
      <c r="C249" s="262"/>
      <c r="D249" s="262"/>
      <c r="E249" s="262"/>
      <c r="F249" s="262"/>
      <c r="G249" s="262"/>
      <c r="H249" s="262"/>
      <c r="I249" s="262"/>
      <c r="J249" s="262"/>
      <c r="K249" s="262"/>
      <c r="L249" s="262"/>
      <c r="M249" s="262"/>
      <c r="N249" s="262"/>
    </row>
    <row r="250" spans="1:14" hidden="1" outlineLevel="1" x14ac:dyDescent="0.2">
      <c r="A250" s="262" t="s">
        <v>328</v>
      </c>
      <c r="B250" s="262" t="s">
        <v>329</v>
      </c>
      <c r="C250" s="262"/>
      <c r="D250" s="262"/>
      <c r="E250" s="262"/>
      <c r="F250" s="262"/>
      <c r="G250" s="262"/>
      <c r="H250" s="262"/>
      <c r="I250" s="262"/>
      <c r="J250" s="262"/>
      <c r="K250" s="262"/>
      <c r="L250" s="262"/>
      <c r="M250" s="262"/>
      <c r="N250" s="262"/>
    </row>
    <row r="251" spans="1:14" hidden="1" outlineLevel="1" x14ac:dyDescent="0.2">
      <c r="A251" s="262">
        <v>0.81100000000000005</v>
      </c>
      <c r="B251" s="262">
        <v>4</v>
      </c>
      <c r="C251" s="262"/>
      <c r="D251" s="262"/>
      <c r="E251" s="262"/>
      <c r="F251" s="262"/>
      <c r="G251" s="262"/>
      <c r="H251" s="262"/>
      <c r="I251" s="262"/>
      <c r="J251" s="262"/>
      <c r="K251" s="262"/>
      <c r="L251" s="262"/>
      <c r="M251" s="262"/>
      <c r="N251" s="262"/>
    </row>
    <row r="252" spans="1:14" hidden="1" outlineLevel="1" x14ac:dyDescent="0.2">
      <c r="A252" s="262"/>
      <c r="B252" s="262"/>
      <c r="C252" s="262"/>
      <c r="D252" s="262"/>
      <c r="E252" s="262"/>
      <c r="F252" s="262"/>
      <c r="G252" s="262"/>
      <c r="H252" s="262"/>
      <c r="I252" s="262"/>
      <c r="J252" s="262"/>
      <c r="K252" s="262"/>
      <c r="L252" s="262"/>
      <c r="M252" s="262"/>
      <c r="N252" s="262"/>
    </row>
    <row r="253" spans="1:14" hidden="1" outlineLevel="1" x14ac:dyDescent="0.2">
      <c r="A253" s="262" t="s">
        <v>330</v>
      </c>
      <c r="B253" s="262"/>
      <c r="C253" s="262"/>
      <c r="D253" s="262"/>
      <c r="E253" s="262"/>
      <c r="F253" s="262"/>
      <c r="G253" s="262"/>
      <c r="H253" s="262"/>
      <c r="I253" s="262"/>
      <c r="J253" s="262"/>
      <c r="K253" s="262"/>
      <c r="L253" s="262"/>
      <c r="M253" s="262"/>
      <c r="N253" s="262"/>
    </row>
    <row r="254" spans="1:14" ht="51" hidden="1" outlineLevel="1" x14ac:dyDescent="0.2">
      <c r="A254" s="262"/>
      <c r="B254" s="639" t="s">
        <v>331</v>
      </c>
      <c r="C254" s="639" t="s">
        <v>332</v>
      </c>
      <c r="D254" s="639" t="s">
        <v>333</v>
      </c>
      <c r="E254" s="639" t="s">
        <v>334</v>
      </c>
      <c r="F254" s="262"/>
      <c r="G254" s="262"/>
      <c r="H254" s="262"/>
      <c r="I254" s="262"/>
      <c r="J254" s="262"/>
      <c r="K254" s="262"/>
      <c r="L254" s="262"/>
      <c r="M254" s="262"/>
      <c r="N254" s="262"/>
    </row>
    <row r="255" spans="1:14" hidden="1" outlineLevel="1" x14ac:dyDescent="0.2">
      <c r="A255" s="262" t="s">
        <v>201</v>
      </c>
      <c r="B255" s="639">
        <v>11.28</v>
      </c>
      <c r="C255" s="639">
        <v>13.901999999999999</v>
      </c>
      <c r="D255" s="639">
        <v>0.70399999999999996</v>
      </c>
      <c r="E255" s="639">
        <v>0.72799999999999998</v>
      </c>
      <c r="F255" s="262"/>
      <c r="G255" s="262"/>
      <c r="H255" s="262"/>
      <c r="I255" s="262"/>
      <c r="J255" s="262"/>
      <c r="K255" s="262"/>
      <c r="L255" s="262"/>
      <c r="M255" s="262"/>
      <c r="N255" s="262"/>
    </row>
    <row r="256" spans="1:14" hidden="1" outlineLevel="1" x14ac:dyDescent="0.2">
      <c r="A256" s="262" t="s">
        <v>200</v>
      </c>
      <c r="B256" s="639">
        <v>11.38</v>
      </c>
      <c r="C256" s="639">
        <v>13.664</v>
      </c>
      <c r="D256" s="639">
        <v>0.65400000000000003</v>
      </c>
      <c r="E256" s="639">
        <v>0.751</v>
      </c>
      <c r="F256" s="262"/>
      <c r="G256" s="262"/>
      <c r="H256" s="262"/>
      <c r="I256" s="262"/>
      <c r="J256" s="262"/>
      <c r="K256" s="262"/>
      <c r="L256" s="262"/>
      <c r="M256" s="262"/>
      <c r="N256" s="262"/>
    </row>
    <row r="257" spans="1:14" hidden="1" outlineLevel="1" x14ac:dyDescent="0.2">
      <c r="A257" s="262" t="s">
        <v>202</v>
      </c>
      <c r="B257" s="639">
        <v>11.65</v>
      </c>
      <c r="C257" s="639">
        <v>13.791</v>
      </c>
      <c r="D257" s="639">
        <v>0.625</v>
      </c>
      <c r="E257" s="639">
        <v>0.76600000000000001</v>
      </c>
      <c r="F257" s="262"/>
      <c r="G257" s="262"/>
      <c r="H257" s="262"/>
      <c r="I257" s="262"/>
      <c r="J257" s="262"/>
      <c r="K257" s="262"/>
      <c r="L257" s="262"/>
      <c r="M257" s="262"/>
      <c r="N257" s="262"/>
    </row>
    <row r="258" spans="1:14" hidden="1" outlineLevel="1" x14ac:dyDescent="0.2">
      <c r="A258" s="262" t="s">
        <v>193</v>
      </c>
      <c r="B258" s="639">
        <v>11.16</v>
      </c>
      <c r="C258" s="639">
        <v>15.782999999999999</v>
      </c>
      <c r="D258" s="639">
        <v>0.54100000000000004</v>
      </c>
      <c r="E258" s="639">
        <v>0.80200000000000005</v>
      </c>
      <c r="F258" s="262"/>
      <c r="G258" s="262"/>
      <c r="H258" s="262"/>
      <c r="I258" s="262"/>
      <c r="J258" s="262"/>
      <c r="K258" s="262"/>
      <c r="L258" s="262"/>
      <c r="M258" s="262"/>
      <c r="N258" s="262"/>
    </row>
    <row r="259" spans="1:14" hidden="1" outlineLevel="1" x14ac:dyDescent="0.2">
      <c r="A259" s="262"/>
      <c r="B259" s="262"/>
      <c r="C259" s="262"/>
      <c r="D259" s="262"/>
      <c r="E259" s="262"/>
      <c r="F259" s="262"/>
      <c r="G259" s="262"/>
      <c r="H259" s="262"/>
      <c r="I259" s="262"/>
      <c r="J259" s="262"/>
      <c r="K259" s="262"/>
      <c r="L259" s="262"/>
      <c r="M259" s="262"/>
      <c r="N259" s="262"/>
    </row>
    <row r="260" spans="1:14" hidden="1" outlineLevel="1" x14ac:dyDescent="0.2">
      <c r="A260" s="262"/>
      <c r="B260" s="262"/>
      <c r="C260" s="262"/>
      <c r="D260" s="262"/>
      <c r="E260" s="262"/>
      <c r="F260" s="262"/>
      <c r="G260" s="262"/>
      <c r="H260" s="262"/>
      <c r="I260" s="262"/>
      <c r="J260" s="262"/>
      <c r="K260" s="262"/>
      <c r="L260" s="262"/>
      <c r="M260" s="262"/>
      <c r="N260" s="262"/>
    </row>
    <row r="261" spans="1:14" hidden="1" outlineLevel="1" x14ac:dyDescent="0.2">
      <c r="A261" s="262"/>
      <c r="B261" s="262"/>
      <c r="C261" s="262"/>
      <c r="D261" s="262"/>
      <c r="E261" s="262"/>
      <c r="F261" s="262"/>
      <c r="G261" s="262"/>
      <c r="H261" s="262"/>
      <c r="I261" s="262"/>
      <c r="J261" s="262"/>
      <c r="K261" s="262"/>
      <c r="L261" s="262"/>
      <c r="M261" s="262"/>
      <c r="N261" s="262"/>
    </row>
    <row r="262" spans="1:14" hidden="1" outlineLevel="1" x14ac:dyDescent="0.2">
      <c r="A262" s="262"/>
      <c r="B262" s="262"/>
      <c r="C262" s="262"/>
      <c r="D262" s="262"/>
      <c r="E262" s="262"/>
      <c r="F262" s="262"/>
      <c r="G262" s="262"/>
      <c r="H262" s="262"/>
      <c r="I262" s="262"/>
      <c r="J262" s="262"/>
      <c r="K262" s="262"/>
      <c r="L262" s="262"/>
      <c r="M262" s="262"/>
      <c r="N262" s="262"/>
    </row>
    <row r="263" spans="1:14" hidden="1" outlineLevel="1" x14ac:dyDescent="0.2">
      <c r="A263" s="262"/>
      <c r="B263" s="262"/>
      <c r="C263" s="262"/>
      <c r="D263" s="262"/>
      <c r="E263" s="262"/>
      <c r="F263" s="262"/>
      <c r="G263" s="262"/>
      <c r="H263" s="262"/>
      <c r="I263" s="262"/>
      <c r="J263" s="262"/>
      <c r="K263" s="262"/>
      <c r="L263" s="262"/>
      <c r="M263" s="262"/>
      <c r="N263" s="262"/>
    </row>
    <row r="264" spans="1:14" hidden="1" outlineLevel="1" x14ac:dyDescent="0.2">
      <c r="A264" s="262"/>
      <c r="B264" s="262"/>
      <c r="C264" s="262"/>
      <c r="D264" s="262"/>
      <c r="E264" s="262"/>
      <c r="F264" s="262"/>
      <c r="G264" s="262"/>
      <c r="H264" s="262"/>
      <c r="I264" s="262"/>
      <c r="J264" s="262"/>
      <c r="K264" s="262"/>
      <c r="L264" s="262"/>
      <c r="M264" s="262"/>
      <c r="N264" s="262"/>
    </row>
    <row r="265" spans="1:14" hidden="1" outlineLevel="1" x14ac:dyDescent="0.2">
      <c r="A265" s="636" t="s">
        <v>289</v>
      </c>
      <c r="B265" s="262"/>
      <c r="C265" s="262"/>
      <c r="D265" s="262"/>
      <c r="E265" s="262"/>
      <c r="F265" s="262"/>
      <c r="G265" s="262"/>
      <c r="H265" s="262"/>
      <c r="I265" s="262"/>
      <c r="J265" s="262"/>
      <c r="K265" s="262"/>
      <c r="L265" s="262"/>
      <c r="M265" s="262"/>
      <c r="N265" s="262"/>
    </row>
    <row r="266" spans="1:14" hidden="1" outlineLevel="1" x14ac:dyDescent="0.2">
      <c r="A266" s="262" t="s">
        <v>327</v>
      </c>
      <c r="B266" s="262"/>
      <c r="C266" s="262"/>
      <c r="D266" s="262"/>
      <c r="E266" s="262"/>
      <c r="F266" s="262"/>
      <c r="G266" s="262"/>
      <c r="H266" s="262"/>
      <c r="I266" s="262"/>
      <c r="J266" s="262"/>
      <c r="K266" s="262"/>
      <c r="L266" s="262"/>
      <c r="M266" s="262"/>
      <c r="N266" s="262"/>
    </row>
    <row r="267" spans="1:14" hidden="1" outlineLevel="1" x14ac:dyDescent="0.2">
      <c r="A267" s="262" t="s">
        <v>328</v>
      </c>
      <c r="B267" s="262" t="s">
        <v>329</v>
      </c>
      <c r="C267" s="262"/>
      <c r="D267" s="262"/>
      <c r="E267" s="262"/>
      <c r="F267" s="262"/>
      <c r="G267" s="262"/>
      <c r="H267" s="262"/>
      <c r="I267" s="262"/>
      <c r="J267" s="262"/>
      <c r="K267" s="262"/>
      <c r="L267" s="262"/>
      <c r="M267" s="262"/>
      <c r="N267" s="262"/>
    </row>
    <row r="268" spans="1:14" hidden="1" outlineLevel="1" x14ac:dyDescent="0.2">
      <c r="A268" s="262">
        <v>0.879</v>
      </c>
      <c r="B268" s="262">
        <v>7</v>
      </c>
      <c r="C268" s="262"/>
      <c r="D268" s="262"/>
      <c r="E268" s="262"/>
      <c r="F268" s="262"/>
      <c r="G268" s="262"/>
      <c r="H268" s="262"/>
      <c r="I268" s="262"/>
      <c r="J268" s="262"/>
      <c r="K268" s="262"/>
      <c r="L268" s="262"/>
      <c r="M268" s="262"/>
      <c r="N268" s="262"/>
    </row>
    <row r="269" spans="1:14" hidden="1" outlineLevel="1" x14ac:dyDescent="0.2">
      <c r="A269" s="262"/>
      <c r="B269" s="262"/>
      <c r="C269" s="262"/>
      <c r="D269" s="262"/>
      <c r="E269" s="262"/>
      <c r="F269" s="262"/>
      <c r="G269" s="262"/>
      <c r="H269" s="262"/>
      <c r="I269" s="262"/>
      <c r="J269" s="262"/>
      <c r="K269" s="262"/>
      <c r="L269" s="262"/>
      <c r="M269" s="262"/>
      <c r="N269" s="262"/>
    </row>
    <row r="270" spans="1:14" hidden="1" outlineLevel="1" x14ac:dyDescent="0.2">
      <c r="A270" s="262" t="s">
        <v>330</v>
      </c>
      <c r="B270" s="262"/>
      <c r="C270" s="262"/>
      <c r="D270" s="262"/>
      <c r="E270" s="262"/>
      <c r="F270" s="262"/>
      <c r="G270" s="262"/>
      <c r="H270" s="262"/>
      <c r="I270" s="262"/>
      <c r="J270" s="262"/>
      <c r="K270" s="262"/>
      <c r="L270" s="262"/>
      <c r="M270" s="262"/>
      <c r="N270" s="262"/>
    </row>
    <row r="271" spans="1:14" ht="51" hidden="1" outlineLevel="1" x14ac:dyDescent="0.2">
      <c r="A271" s="262"/>
      <c r="B271" s="639" t="s">
        <v>331</v>
      </c>
      <c r="C271" s="639" t="s">
        <v>332</v>
      </c>
      <c r="D271" s="639" t="s">
        <v>333</v>
      </c>
      <c r="E271" s="639" t="s">
        <v>334</v>
      </c>
      <c r="F271" s="262"/>
      <c r="G271" s="262"/>
      <c r="H271" s="262"/>
      <c r="I271" s="262"/>
      <c r="J271" s="262"/>
      <c r="K271" s="262"/>
      <c r="L271" s="262"/>
      <c r="M271" s="262"/>
      <c r="N271" s="262"/>
    </row>
    <row r="272" spans="1:14" hidden="1" outlineLevel="1" x14ac:dyDescent="0.2">
      <c r="A272" s="262" t="s">
        <v>181</v>
      </c>
      <c r="B272" s="639">
        <v>18.52</v>
      </c>
      <c r="C272" s="639">
        <v>70.728999999999999</v>
      </c>
      <c r="D272" s="639">
        <v>0.71699999999999997</v>
      </c>
      <c r="E272" s="639">
        <v>0.85499999999999998</v>
      </c>
      <c r="F272" s="262"/>
      <c r="G272" s="262"/>
      <c r="H272" s="262"/>
      <c r="I272" s="262"/>
      <c r="J272" s="262"/>
      <c r="K272" s="262"/>
      <c r="L272" s="262"/>
      <c r="M272" s="262"/>
      <c r="N272" s="262"/>
    </row>
    <row r="273" spans="1:14" hidden="1" outlineLevel="1" x14ac:dyDescent="0.2">
      <c r="A273" s="262" t="s">
        <v>183</v>
      </c>
      <c r="B273" s="639">
        <v>18.53</v>
      </c>
      <c r="C273" s="639">
        <v>71.950999999999993</v>
      </c>
      <c r="D273" s="639">
        <v>0.71799999999999997</v>
      </c>
      <c r="E273" s="639">
        <v>0.85499999999999998</v>
      </c>
      <c r="F273" s="262"/>
      <c r="G273" s="262"/>
      <c r="H273" s="262"/>
      <c r="I273" s="262"/>
      <c r="J273" s="262"/>
      <c r="K273" s="262"/>
      <c r="L273" s="262"/>
      <c r="M273" s="262"/>
      <c r="N273" s="262"/>
    </row>
    <row r="274" spans="1:14" hidden="1" outlineLevel="1" x14ac:dyDescent="0.2">
      <c r="A274" s="262" t="s">
        <v>182</v>
      </c>
      <c r="B274" s="639">
        <v>18.46</v>
      </c>
      <c r="C274" s="639">
        <v>71.388000000000005</v>
      </c>
      <c r="D274" s="639">
        <v>0.71799999999999997</v>
      </c>
      <c r="E274" s="639">
        <v>0.85499999999999998</v>
      </c>
      <c r="F274" s="262"/>
      <c r="G274" s="262"/>
      <c r="H274" s="262"/>
      <c r="I274" s="262"/>
      <c r="J274" s="262"/>
      <c r="K274" s="262"/>
      <c r="L274" s="262"/>
      <c r="M274" s="262"/>
      <c r="N274" s="262"/>
    </row>
    <row r="275" spans="1:14" hidden="1" outlineLevel="1" x14ac:dyDescent="0.2">
      <c r="A275" s="262" t="s">
        <v>184</v>
      </c>
      <c r="B275" s="639">
        <v>18.14</v>
      </c>
      <c r="C275" s="639">
        <v>73.236999999999995</v>
      </c>
      <c r="D275" s="639">
        <v>0.68600000000000005</v>
      </c>
      <c r="E275" s="639">
        <v>0.85899999999999999</v>
      </c>
      <c r="F275" s="262"/>
      <c r="G275" s="262"/>
      <c r="H275" s="262"/>
      <c r="I275" s="262"/>
      <c r="J275" s="262"/>
      <c r="K275" s="262"/>
      <c r="L275" s="262"/>
      <c r="M275" s="262"/>
      <c r="N275" s="262"/>
    </row>
    <row r="276" spans="1:14" hidden="1" outlineLevel="1" x14ac:dyDescent="0.2">
      <c r="A276" s="262" t="s">
        <v>185</v>
      </c>
      <c r="B276" s="639">
        <v>19.010000000000002</v>
      </c>
      <c r="C276" s="639">
        <v>72.122</v>
      </c>
      <c r="D276" s="639">
        <v>0.70699999999999996</v>
      </c>
      <c r="E276" s="639">
        <v>0.85599999999999998</v>
      </c>
      <c r="F276" s="262"/>
      <c r="G276" s="262"/>
      <c r="H276" s="262"/>
      <c r="I276" s="262"/>
      <c r="J276" s="262"/>
      <c r="K276" s="262"/>
      <c r="L276" s="262"/>
      <c r="M276" s="262"/>
      <c r="N276" s="262"/>
    </row>
    <row r="277" spans="1:14" hidden="1" outlineLevel="1" x14ac:dyDescent="0.2">
      <c r="A277" s="262" t="s">
        <v>186</v>
      </c>
      <c r="B277" s="639">
        <v>19.239999999999998</v>
      </c>
      <c r="C277" s="639">
        <v>72.256</v>
      </c>
      <c r="D277" s="639">
        <v>0.58099999999999996</v>
      </c>
      <c r="E277" s="639">
        <v>0.874</v>
      </c>
      <c r="F277" s="262"/>
      <c r="G277" s="262"/>
      <c r="H277" s="262"/>
      <c r="I277" s="262"/>
      <c r="J277" s="262"/>
      <c r="K277" s="262"/>
      <c r="L277" s="262"/>
      <c r="M277" s="262"/>
      <c r="N277" s="262"/>
    </row>
    <row r="278" spans="1:14" hidden="1" outlineLevel="1" x14ac:dyDescent="0.2">
      <c r="A278" s="262" t="s">
        <v>187</v>
      </c>
      <c r="B278" s="639">
        <v>18.95</v>
      </c>
      <c r="C278" s="639">
        <v>76.239999999999995</v>
      </c>
      <c r="D278" s="639">
        <v>0.53800000000000003</v>
      </c>
      <c r="E278" s="639">
        <v>0.877</v>
      </c>
      <c r="F278" s="262"/>
      <c r="G278" s="262"/>
      <c r="H278" s="262"/>
      <c r="I278" s="262"/>
      <c r="J278" s="262"/>
      <c r="K278" s="262"/>
      <c r="L278" s="262"/>
      <c r="M278" s="262"/>
      <c r="N278" s="262"/>
    </row>
    <row r="279" spans="1:14" hidden="1" outlineLevel="1" x14ac:dyDescent="0.2">
      <c r="A279" s="262"/>
      <c r="B279" s="262"/>
      <c r="C279" s="262"/>
      <c r="D279" s="262"/>
      <c r="E279" s="262"/>
      <c r="F279" s="262"/>
      <c r="G279" s="262"/>
      <c r="H279" s="262"/>
      <c r="I279" s="262"/>
      <c r="J279" s="262"/>
      <c r="K279" s="262"/>
      <c r="L279" s="262"/>
      <c r="M279" s="262"/>
      <c r="N279" s="262"/>
    </row>
    <row r="280" spans="1:14" hidden="1" outlineLevel="1" x14ac:dyDescent="0.2">
      <c r="A280" s="262"/>
      <c r="B280" s="262"/>
      <c r="C280" s="262"/>
      <c r="D280" s="262"/>
      <c r="E280" s="262"/>
      <c r="F280" s="262"/>
      <c r="G280" s="262"/>
      <c r="H280" s="262"/>
      <c r="I280" s="262"/>
      <c r="J280" s="262"/>
      <c r="K280" s="262"/>
      <c r="L280" s="262"/>
      <c r="M280" s="262"/>
      <c r="N280" s="262"/>
    </row>
    <row r="281" spans="1:14" hidden="1" outlineLevel="1" x14ac:dyDescent="0.2">
      <c r="A281" s="262"/>
      <c r="B281" s="262"/>
      <c r="C281" s="262"/>
      <c r="D281" s="262"/>
      <c r="E281" s="262"/>
      <c r="F281" s="262"/>
      <c r="G281" s="262"/>
      <c r="H281" s="262"/>
      <c r="I281" s="262"/>
      <c r="J281" s="262"/>
      <c r="K281" s="262"/>
      <c r="L281" s="262"/>
      <c r="M281" s="262"/>
      <c r="N281" s="262"/>
    </row>
    <row r="282" spans="1:14" hidden="1" outlineLevel="1" x14ac:dyDescent="0.2">
      <c r="A282" s="636" t="s">
        <v>301</v>
      </c>
      <c r="B282" s="262"/>
      <c r="C282" s="262"/>
      <c r="D282" s="262"/>
      <c r="E282" s="262"/>
      <c r="F282" s="262"/>
      <c r="G282" s="262"/>
      <c r="H282" s="262"/>
      <c r="I282" s="262"/>
      <c r="J282" s="262"/>
      <c r="K282" s="262"/>
      <c r="L282" s="262"/>
      <c r="M282" s="262"/>
      <c r="N282" s="262"/>
    </row>
    <row r="283" spans="1:14" hidden="1" outlineLevel="1" x14ac:dyDescent="0.2">
      <c r="A283" s="262" t="s">
        <v>327</v>
      </c>
      <c r="B283" s="262"/>
      <c r="C283" s="262"/>
      <c r="D283" s="262"/>
      <c r="E283" s="262"/>
      <c r="F283" s="262"/>
      <c r="G283" s="262"/>
      <c r="H283" s="262"/>
      <c r="I283" s="262"/>
      <c r="J283" s="262"/>
      <c r="K283" s="262"/>
      <c r="L283" s="262"/>
      <c r="M283" s="262"/>
      <c r="N283" s="262"/>
    </row>
    <row r="284" spans="1:14" hidden="1" outlineLevel="1" x14ac:dyDescent="0.2">
      <c r="A284" s="262" t="s">
        <v>328</v>
      </c>
      <c r="B284" s="262" t="s">
        <v>329</v>
      </c>
      <c r="C284" s="262"/>
      <c r="D284" s="262"/>
      <c r="E284" s="262"/>
      <c r="F284" s="262"/>
      <c r="G284" s="262"/>
      <c r="H284" s="262"/>
      <c r="I284" s="262"/>
      <c r="J284" s="262"/>
      <c r="K284" s="262"/>
      <c r="L284" s="262"/>
      <c r="M284" s="262"/>
      <c r="N284" s="262"/>
    </row>
    <row r="285" spans="1:14" hidden="1" outlineLevel="1" x14ac:dyDescent="0.2">
      <c r="A285" s="262">
        <v>0.91900000000000004</v>
      </c>
      <c r="B285" s="262">
        <v>10</v>
      </c>
      <c r="C285" s="262"/>
      <c r="D285" s="262"/>
      <c r="E285" s="262"/>
      <c r="F285" s="262"/>
      <c r="G285" s="262"/>
      <c r="H285" s="262"/>
      <c r="I285" s="262"/>
      <c r="J285" s="262"/>
      <c r="K285" s="262"/>
      <c r="L285" s="262"/>
      <c r="M285" s="262"/>
      <c r="N285" s="262"/>
    </row>
    <row r="286" spans="1:14" hidden="1" outlineLevel="1" x14ac:dyDescent="0.2">
      <c r="A286" s="262"/>
      <c r="B286" s="262"/>
      <c r="C286" s="262"/>
      <c r="D286" s="262"/>
      <c r="E286" s="262"/>
      <c r="F286" s="262"/>
      <c r="G286" s="262"/>
      <c r="H286" s="262"/>
      <c r="I286" s="262"/>
      <c r="J286" s="262"/>
      <c r="K286" s="262"/>
      <c r="L286" s="262"/>
      <c r="M286" s="262"/>
      <c r="N286" s="262"/>
    </row>
    <row r="287" spans="1:14" hidden="1" outlineLevel="1" x14ac:dyDescent="0.2">
      <c r="A287" s="262" t="s">
        <v>330</v>
      </c>
      <c r="B287" s="262"/>
      <c r="C287" s="262"/>
      <c r="D287" s="262"/>
      <c r="E287" s="262"/>
      <c r="F287" s="262"/>
      <c r="G287" s="262"/>
      <c r="H287" s="262"/>
      <c r="I287" s="262"/>
      <c r="J287" s="262"/>
      <c r="K287" s="262"/>
      <c r="L287" s="262"/>
      <c r="M287" s="262"/>
      <c r="N287" s="262"/>
    </row>
    <row r="288" spans="1:14" ht="51" hidden="1" outlineLevel="1" x14ac:dyDescent="0.2">
      <c r="A288" s="262"/>
      <c r="B288" s="639" t="s">
        <v>331</v>
      </c>
      <c r="C288" s="639" t="s">
        <v>332</v>
      </c>
      <c r="D288" s="639" t="s">
        <v>333</v>
      </c>
      <c r="E288" s="639" t="s">
        <v>334</v>
      </c>
      <c r="F288" s="262"/>
      <c r="G288" s="262"/>
      <c r="H288" s="262"/>
      <c r="I288" s="262"/>
      <c r="J288" s="262"/>
      <c r="K288" s="262"/>
      <c r="L288" s="262"/>
      <c r="M288" s="262"/>
      <c r="N288" s="262"/>
    </row>
    <row r="289" spans="1:14" hidden="1" outlineLevel="1" x14ac:dyDescent="0.2">
      <c r="A289" s="262" t="s">
        <v>165</v>
      </c>
      <c r="B289" s="639">
        <v>12.59</v>
      </c>
      <c r="C289" s="639">
        <v>108.401</v>
      </c>
      <c r="D289" s="639">
        <v>0.80500000000000005</v>
      </c>
      <c r="E289" s="639">
        <v>0.90500000000000003</v>
      </c>
      <c r="F289" s="262"/>
      <c r="G289" s="262"/>
      <c r="H289" s="262"/>
      <c r="I289" s="262"/>
      <c r="J289" s="262"/>
      <c r="K289" s="262"/>
      <c r="L289" s="262"/>
      <c r="M289" s="262"/>
      <c r="N289" s="262"/>
    </row>
    <row r="290" spans="1:14" hidden="1" outlineLevel="1" x14ac:dyDescent="0.2">
      <c r="A290" s="262" t="s">
        <v>166</v>
      </c>
      <c r="B290" s="639">
        <v>12.7</v>
      </c>
      <c r="C290" s="639">
        <v>110.53</v>
      </c>
      <c r="D290" s="639">
        <v>0.76500000000000001</v>
      </c>
      <c r="E290" s="639">
        <v>0.90700000000000003</v>
      </c>
      <c r="F290" s="262"/>
      <c r="G290" s="262"/>
      <c r="H290" s="262"/>
      <c r="I290" s="262"/>
      <c r="J290" s="262"/>
      <c r="K290" s="262"/>
      <c r="L290" s="262"/>
      <c r="M290" s="262"/>
      <c r="N290" s="262"/>
    </row>
    <row r="291" spans="1:14" hidden="1" outlineLevel="1" x14ac:dyDescent="0.2">
      <c r="A291" s="262" t="s">
        <v>169</v>
      </c>
      <c r="B291" s="639">
        <v>12.71</v>
      </c>
      <c r="C291" s="639">
        <v>111.964</v>
      </c>
      <c r="D291" s="639">
        <v>0.72099999999999997</v>
      </c>
      <c r="E291" s="639">
        <v>0.91</v>
      </c>
      <c r="F291" s="262"/>
      <c r="G291" s="262"/>
      <c r="H291" s="262"/>
      <c r="I291" s="262"/>
      <c r="J291" s="262"/>
      <c r="K291" s="262"/>
      <c r="L291" s="262"/>
      <c r="M291" s="262"/>
      <c r="N291" s="262"/>
    </row>
    <row r="292" spans="1:14" hidden="1" outlineLevel="1" x14ac:dyDescent="0.2">
      <c r="A292" s="262" t="s">
        <v>167</v>
      </c>
      <c r="B292" s="639">
        <v>12.76</v>
      </c>
      <c r="C292" s="639">
        <v>111.892</v>
      </c>
      <c r="D292" s="639">
        <v>0.69799999999999995</v>
      </c>
      <c r="E292" s="639">
        <v>0.91100000000000003</v>
      </c>
      <c r="F292" s="262"/>
      <c r="G292" s="262"/>
      <c r="H292" s="262"/>
      <c r="I292" s="262"/>
      <c r="J292" s="262"/>
      <c r="K292" s="262"/>
      <c r="L292" s="262"/>
      <c r="M292" s="262"/>
      <c r="N292" s="262"/>
    </row>
    <row r="293" spans="1:14" hidden="1" outlineLevel="1" x14ac:dyDescent="0.2">
      <c r="A293" s="262" t="s">
        <v>168</v>
      </c>
      <c r="B293" s="639">
        <v>12.7</v>
      </c>
      <c r="C293" s="639">
        <v>110.742</v>
      </c>
      <c r="D293" s="639">
        <v>0.73699999999999999</v>
      </c>
      <c r="E293" s="639">
        <v>0.90800000000000003</v>
      </c>
      <c r="F293" s="262"/>
      <c r="G293" s="262"/>
      <c r="H293" s="262"/>
      <c r="I293" s="262"/>
      <c r="J293" s="262"/>
      <c r="K293" s="262"/>
      <c r="L293" s="262"/>
      <c r="M293" s="262"/>
      <c r="N293" s="262"/>
    </row>
    <row r="294" spans="1:14" hidden="1" outlineLevel="1" x14ac:dyDescent="0.2">
      <c r="A294" s="262" t="s">
        <v>170</v>
      </c>
      <c r="B294" s="639">
        <v>11.97</v>
      </c>
      <c r="C294" s="639">
        <v>106.803</v>
      </c>
      <c r="D294" s="639">
        <v>0.68400000000000005</v>
      </c>
      <c r="E294" s="639">
        <v>0.91200000000000003</v>
      </c>
      <c r="F294" s="262"/>
      <c r="G294" s="262"/>
      <c r="H294" s="262"/>
      <c r="I294" s="262"/>
      <c r="J294" s="262"/>
      <c r="K294" s="262"/>
      <c r="L294" s="262"/>
      <c r="M294" s="262"/>
      <c r="N294" s="262"/>
    </row>
    <row r="295" spans="1:14" hidden="1" outlineLevel="1" x14ac:dyDescent="0.2">
      <c r="A295" s="262" t="s">
        <v>171</v>
      </c>
      <c r="B295" s="639">
        <v>12.75</v>
      </c>
      <c r="C295" s="639">
        <v>110.681</v>
      </c>
      <c r="D295" s="639">
        <v>0.75600000000000001</v>
      </c>
      <c r="E295" s="639">
        <v>0.90800000000000003</v>
      </c>
      <c r="F295" s="262"/>
      <c r="G295" s="262"/>
      <c r="H295" s="262"/>
      <c r="I295" s="262"/>
      <c r="J295" s="262"/>
      <c r="K295" s="262"/>
      <c r="L295" s="262"/>
      <c r="M295" s="262"/>
      <c r="N295" s="262"/>
    </row>
    <row r="296" spans="1:14" hidden="1" outlineLevel="1" x14ac:dyDescent="0.2">
      <c r="A296" s="262" t="s">
        <v>172</v>
      </c>
      <c r="B296" s="639">
        <v>11.66</v>
      </c>
      <c r="C296" s="639">
        <v>106.53</v>
      </c>
      <c r="D296" s="639">
        <v>0.64100000000000001</v>
      </c>
      <c r="E296" s="639">
        <v>0.91500000000000004</v>
      </c>
      <c r="F296" s="262"/>
      <c r="G296" s="262"/>
      <c r="H296" s="262"/>
      <c r="I296" s="262"/>
      <c r="J296" s="262"/>
      <c r="K296" s="262"/>
      <c r="L296" s="262"/>
      <c r="M296" s="262"/>
      <c r="N296" s="262"/>
    </row>
    <row r="297" spans="1:14" hidden="1" outlineLevel="1" x14ac:dyDescent="0.2">
      <c r="A297" s="262" t="s">
        <v>173</v>
      </c>
      <c r="B297" s="639">
        <v>12.2</v>
      </c>
      <c r="C297" s="639">
        <v>110.477</v>
      </c>
      <c r="D297" s="639">
        <v>0.65</v>
      </c>
      <c r="E297" s="639">
        <v>0.91300000000000003</v>
      </c>
      <c r="F297" s="262"/>
      <c r="G297" s="262"/>
      <c r="H297" s="262"/>
      <c r="I297" s="262"/>
      <c r="J297" s="262"/>
      <c r="K297" s="262"/>
      <c r="L297" s="262"/>
      <c r="M297" s="262"/>
      <c r="N297" s="262"/>
    </row>
    <row r="298" spans="1:14" hidden="1" outlineLevel="1" x14ac:dyDescent="0.2">
      <c r="A298" s="262" t="s">
        <v>174</v>
      </c>
      <c r="B298" s="639">
        <v>12.21</v>
      </c>
      <c r="C298" s="639">
        <v>110.34099999999999</v>
      </c>
      <c r="D298" s="639">
        <v>0.59599999999999997</v>
      </c>
      <c r="E298" s="639">
        <v>0.91700000000000004</v>
      </c>
      <c r="F298" s="262"/>
      <c r="G298" s="262"/>
      <c r="H298" s="262"/>
      <c r="I298" s="262"/>
      <c r="J298" s="262"/>
      <c r="K298" s="262"/>
      <c r="L298" s="262"/>
      <c r="M298" s="262"/>
      <c r="N298" s="262"/>
    </row>
    <row r="299" spans="1:14" collapsed="1" x14ac:dyDescent="0.2">
      <c r="A299" s="262"/>
      <c r="B299" s="262"/>
      <c r="C299" s="262"/>
      <c r="D299" s="262"/>
      <c r="E299" s="262"/>
      <c r="F299" s="262"/>
      <c r="G299" s="262"/>
      <c r="H299" s="262"/>
      <c r="I299" s="262"/>
      <c r="J299" s="262"/>
      <c r="K299" s="262"/>
      <c r="L299" s="262"/>
      <c r="M299" s="262"/>
      <c r="N299" s="262"/>
    </row>
    <row r="300" spans="1:14" ht="15" x14ac:dyDescent="0.25">
      <c r="A300" s="348" t="s">
        <v>613</v>
      </c>
    </row>
    <row r="301" spans="1:14" ht="15" x14ac:dyDescent="0.25">
      <c r="A301" s="349" t="s">
        <v>614</v>
      </c>
    </row>
  </sheetData>
  <dataConsolidate/>
  <mergeCells count="3">
    <mergeCell ref="G167:H167"/>
    <mergeCell ref="E143:H143"/>
    <mergeCell ref="I4:L4"/>
  </mergeCells>
  <conditionalFormatting sqref="E166:E175">
    <cfRule type="expression" dxfId="45" priority="18">
      <formula>E166&gt;$A$162</formula>
    </cfRule>
  </conditionalFormatting>
  <conditionalFormatting sqref="L7:L51">
    <cfRule type="expression" dxfId="44" priority="640">
      <formula>$L7&lt;$L$6</formula>
    </cfRule>
  </conditionalFormatting>
  <conditionalFormatting sqref="J7:J51">
    <cfRule type="expression" dxfId="43" priority="641">
      <formula>OR($J7=$J$6,$J7&gt;$J$6)</formula>
    </cfRule>
  </conditionalFormatting>
  <conditionalFormatting sqref="B7:H51">
    <cfRule type="expression" dxfId="42" priority="642">
      <formula>OR(B7&lt;$R$4,B7&lt;SUM($J7*$L$6))</formula>
    </cfRule>
    <cfRule type="expression" dxfId="41" priority="643">
      <formula>AND(B7&gt;$J$6,B7=$J7)</formula>
    </cfRule>
  </conditionalFormatting>
  <conditionalFormatting sqref="I7:I51">
    <cfRule type="expression" dxfId="40" priority="644">
      <formula>OR($I7=$I$6,$I7&gt;$I$6)</formula>
    </cfRule>
  </conditionalFormatting>
  <conditionalFormatting sqref="K7:K51">
    <cfRule type="expression" dxfId="39" priority="7">
      <formula>$K7&lt;$K$6</formula>
    </cfRule>
  </conditionalFormatting>
  <conditionalFormatting sqref="M7:M51">
    <cfRule type="expression" dxfId="38" priority="6">
      <formula>$M7="OK"</formula>
    </cfRule>
  </conditionalFormatting>
  <conditionalFormatting sqref="B146:H152">
    <cfRule type="cellIs" dxfId="37" priority="841" operator="between">
      <formula>-$H$144</formula>
      <formula>$H$144</formula>
    </cfRule>
    <cfRule type="cellIs" dxfId="36" priority="842" operator="lessThan">
      <formula>-$F$144</formula>
    </cfRule>
    <cfRule type="cellIs" dxfId="35" priority="843" operator="greaterThan">
      <formula>$F$144</formula>
    </cfRule>
  </conditionalFormatting>
  <conditionalFormatting sqref="A162">
    <cfRule type="expression" dxfId="34" priority="921">
      <formula>A162&gt;$H$168</formula>
    </cfRule>
  </conditionalFormatting>
  <conditionalFormatting sqref="G169:H175">
    <cfRule type="expression" dxfId="33" priority="974">
      <formula>$H169&gt;$H$168</formula>
    </cfRule>
  </conditionalFormatting>
  <conditionalFormatting sqref="E127">
    <cfRule type="expression" dxfId="32" priority="1">
      <formula>$B$18&gt;$G$6</formula>
    </cfRule>
  </conditionalFormatting>
  <conditionalFormatting sqref="E127">
    <cfRule type="expression" dxfId="31" priority="2">
      <formula>$B$18=$B$6</formula>
    </cfRule>
  </conditionalFormatting>
  <conditionalFormatting sqref="E127">
    <cfRule type="expression" dxfId="30" priority="3">
      <formula>OR($B$18=$C$6,$B$18=$D$6,$B$18=$F$6)</formula>
    </cfRule>
  </conditionalFormatting>
  <dataValidations count="1">
    <dataValidation type="list" allowBlank="1" showInputMessage="1" showErrorMessage="1" sqref="B159">
      <formula1>$G$169:$G$175</formula1>
    </dataValidation>
  </dataValidations>
  <hyperlinks>
    <hyperlink ref="A1" location="Overview!A1" display="&lt;-- Overview"/>
    <hyperlink ref="A300" location="'2.1.Extraction'!A1" display="&lt;-- Previous"/>
    <hyperlink ref="A301" location="'2.3.Confirmation'!A1" display="Next --&gt;"/>
  </hyperlinks>
  <pageMargins left="0.7" right="0.7" top="0.75" bottom="0.75" header="0.3" footer="0.3"/>
  <pageSetup paperSize="9" orientation="portrait" horizontalDpi="4294967293" r:id="rId1"/>
  <ignoredErrors>
    <ignoredError sqref="J7:K51" formulaRange="1"/>
  </ignoredErrors>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07"/>
  <sheetViews>
    <sheetView zoomScaleNormal="100" workbookViewId="0">
      <selection activeCell="B1" sqref="B1"/>
    </sheetView>
  </sheetViews>
  <sheetFormatPr defaultRowHeight="12.75" outlineLevelRow="1" x14ac:dyDescent="0.2"/>
  <cols>
    <col min="1" max="1" width="3.28515625" style="1" bestFit="1" customWidth="1"/>
    <col min="2" max="2" width="14.42578125" style="1" customWidth="1"/>
    <col min="3" max="3" width="11.85546875" style="1" bestFit="1" customWidth="1"/>
    <col min="4" max="4" width="11.5703125" style="1" customWidth="1"/>
    <col min="5" max="8" width="10.7109375" style="1" customWidth="1"/>
    <col min="9" max="9" width="11.42578125" style="1" customWidth="1"/>
    <col min="10" max="10" width="75.42578125" style="1" bestFit="1" customWidth="1"/>
    <col min="11" max="11" width="7.5703125" style="1" bestFit="1" customWidth="1"/>
    <col min="12" max="12" width="9.42578125" style="1" bestFit="1" customWidth="1"/>
    <col min="13" max="13" width="12.140625" style="1" customWidth="1"/>
    <col min="14" max="16384" width="9.140625" style="1"/>
  </cols>
  <sheetData>
    <row r="1" spans="1:17" ht="15" x14ac:dyDescent="0.25">
      <c r="B1" s="348" t="s">
        <v>612</v>
      </c>
    </row>
    <row r="2" spans="1:17" x14ac:dyDescent="0.2">
      <c r="A2" s="114"/>
      <c r="B2" s="68" t="s">
        <v>598</v>
      </c>
      <c r="C2" s="114"/>
      <c r="D2" s="114"/>
      <c r="E2" s="114"/>
      <c r="F2" s="114"/>
      <c r="G2" s="114"/>
      <c r="H2" s="114"/>
      <c r="I2" s="114"/>
      <c r="J2" s="114"/>
      <c r="K2" s="114"/>
      <c r="L2" s="114"/>
      <c r="M2" s="114"/>
    </row>
    <row r="3" spans="1:17" x14ac:dyDescent="0.2">
      <c r="A3" s="114"/>
      <c r="B3" s="114" t="s">
        <v>585</v>
      </c>
      <c r="C3" s="114"/>
      <c r="D3" s="114"/>
      <c r="E3" s="114"/>
      <c r="F3" s="114"/>
      <c r="G3" s="114"/>
      <c r="H3" s="114"/>
      <c r="I3" s="114"/>
      <c r="J3" s="114"/>
      <c r="K3" s="114"/>
      <c r="L3" s="114"/>
      <c r="M3" s="114"/>
    </row>
    <row r="4" spans="1:17" hidden="1" outlineLevel="1" x14ac:dyDescent="0.2">
      <c r="A4" s="114"/>
      <c r="B4" s="114"/>
      <c r="C4" s="114"/>
      <c r="D4" s="114"/>
      <c r="E4" s="114"/>
      <c r="F4" s="114"/>
      <c r="G4" s="114"/>
      <c r="H4" s="114"/>
      <c r="I4" s="114"/>
      <c r="J4" s="114"/>
      <c r="K4" s="114"/>
      <c r="L4" s="114"/>
      <c r="M4" s="114"/>
    </row>
    <row r="5" spans="1:17" hidden="1" outlineLevel="1" x14ac:dyDescent="0.2">
      <c r="A5" s="114"/>
      <c r="B5" s="89"/>
      <c r="C5" s="89" t="s">
        <v>449</v>
      </c>
      <c r="D5" s="142" t="s">
        <v>351</v>
      </c>
      <c r="E5" s="114"/>
      <c r="F5" s="114"/>
      <c r="G5" s="114"/>
      <c r="H5" s="114"/>
      <c r="I5" s="114"/>
      <c r="J5" s="114"/>
      <c r="K5" s="114"/>
      <c r="L5" s="114"/>
      <c r="M5" s="114"/>
    </row>
    <row r="6" spans="1:17" hidden="1" outlineLevel="1" x14ac:dyDescent="0.2">
      <c r="A6" s="114"/>
      <c r="B6" s="91" t="s">
        <v>385</v>
      </c>
      <c r="C6" s="18">
        <v>1</v>
      </c>
      <c r="D6" s="18">
        <v>2</v>
      </c>
      <c r="E6" s="18">
        <v>3</v>
      </c>
      <c r="F6" s="18">
        <v>4</v>
      </c>
      <c r="G6" s="18">
        <v>5</v>
      </c>
      <c r="H6" s="18">
        <v>6</v>
      </c>
      <c r="I6" s="114">
        <v>7</v>
      </c>
      <c r="J6" s="114"/>
      <c r="K6" s="114"/>
      <c r="L6" s="18"/>
      <c r="M6" s="18"/>
    </row>
    <row r="7" spans="1:17" hidden="1" outlineLevel="1" x14ac:dyDescent="0.2">
      <c r="A7" s="114"/>
      <c r="B7" s="138" t="s">
        <v>339</v>
      </c>
      <c r="C7" s="164" t="s">
        <v>346</v>
      </c>
      <c r="D7" s="164" t="s">
        <v>347</v>
      </c>
      <c r="E7" s="164" t="s">
        <v>348</v>
      </c>
      <c r="F7" s="164" t="s">
        <v>349</v>
      </c>
      <c r="G7" s="164" t="s">
        <v>350</v>
      </c>
      <c r="H7" s="164" t="s">
        <v>352</v>
      </c>
      <c r="I7" s="165" t="s">
        <v>351</v>
      </c>
      <c r="J7" s="114"/>
      <c r="K7" s="175"/>
      <c r="L7" s="146" t="str">
        <f t="shared" ref="L7:L16" ca="1" si="0">OFFSET(B7,0,MATCH(D$5,C$7:I$7,0))</f>
        <v>Model 4B</v>
      </c>
      <c r="M7" s="114"/>
    </row>
    <row r="8" spans="1:17" hidden="1" outlineLevel="1" x14ac:dyDescent="0.2">
      <c r="A8" s="114"/>
      <c r="B8" s="139" t="s">
        <v>342</v>
      </c>
      <c r="C8" s="166">
        <v>1</v>
      </c>
      <c r="D8" s="166">
        <v>3</v>
      </c>
      <c r="E8" s="166">
        <v>5</v>
      </c>
      <c r="F8" s="166">
        <v>4</v>
      </c>
      <c r="G8" s="166">
        <v>4</v>
      </c>
      <c r="H8" s="166">
        <v>7</v>
      </c>
      <c r="I8" s="167">
        <v>7</v>
      </c>
      <c r="J8" s="114"/>
      <c r="K8" s="89" t="s">
        <v>342</v>
      </c>
      <c r="L8" s="90">
        <f t="shared" ca="1" si="0"/>
        <v>7</v>
      </c>
      <c r="M8" s="114"/>
    </row>
    <row r="9" spans="1:17" ht="12.75" hidden="1" customHeight="1" outlineLevel="1" x14ac:dyDescent="0.2">
      <c r="A9" s="114"/>
      <c r="B9" s="139" t="s">
        <v>336</v>
      </c>
      <c r="C9" s="168">
        <v>7879.98</v>
      </c>
      <c r="D9" s="168">
        <v>5354.0309999999999</v>
      </c>
      <c r="E9" s="168">
        <v>4202.2839999999997</v>
      </c>
      <c r="F9" s="168">
        <v>4727.8130000000001</v>
      </c>
      <c r="G9" s="168">
        <v>4191.4309999999996</v>
      </c>
      <c r="H9" s="168">
        <v>2398.2750000000001</v>
      </c>
      <c r="I9" s="169">
        <v>1089.489</v>
      </c>
      <c r="J9" s="114"/>
      <c r="K9" s="89" t="s">
        <v>336</v>
      </c>
      <c r="L9" s="145">
        <f t="shared" ca="1" si="0"/>
        <v>1089.489</v>
      </c>
      <c r="M9" s="114"/>
    </row>
    <row r="10" spans="1:17" ht="12.75" hidden="1" customHeight="1" outlineLevel="1" x14ac:dyDescent="0.2">
      <c r="A10" s="114"/>
      <c r="B10" s="139" t="s">
        <v>343</v>
      </c>
      <c r="C10" s="168" t="s">
        <v>300</v>
      </c>
      <c r="D10" s="168">
        <f>D9-C9</f>
        <v>-2525.9489999999996</v>
      </c>
      <c r="E10" s="168">
        <f>E9-D9</f>
        <v>-1151.7470000000003</v>
      </c>
      <c r="F10" s="168">
        <f>F9-D9</f>
        <v>-626.21799999999985</v>
      </c>
      <c r="G10" s="168">
        <f>G9-D9</f>
        <v>-1162.6000000000004</v>
      </c>
      <c r="H10" s="168">
        <f>H9-G9</f>
        <v>-1793.1559999999995</v>
      </c>
      <c r="I10" s="169">
        <f>I9-H9</f>
        <v>-1308.7860000000001</v>
      </c>
      <c r="J10" s="115"/>
      <c r="K10" s="89" t="s">
        <v>343</v>
      </c>
      <c r="L10" s="137">
        <f t="shared" ca="1" si="0"/>
        <v>-1308.7860000000001</v>
      </c>
      <c r="M10" s="114"/>
    </row>
    <row r="11" spans="1:17" ht="12.75" hidden="1" customHeight="1" outlineLevel="1" x14ac:dyDescent="0.2">
      <c r="A11" s="114"/>
      <c r="B11" s="139" t="s">
        <v>337</v>
      </c>
      <c r="C11" s="166">
        <v>950</v>
      </c>
      <c r="D11" s="166">
        <v>942</v>
      </c>
      <c r="E11" s="166">
        <v>935</v>
      </c>
      <c r="F11" s="166">
        <v>939</v>
      </c>
      <c r="G11" s="166">
        <v>939</v>
      </c>
      <c r="H11" s="166">
        <v>924</v>
      </c>
      <c r="I11" s="167">
        <v>506</v>
      </c>
      <c r="J11" s="114"/>
      <c r="K11" s="89" t="s">
        <v>337</v>
      </c>
      <c r="L11" s="136">
        <f t="shared" ca="1" si="0"/>
        <v>506</v>
      </c>
      <c r="M11" s="114"/>
    </row>
    <row r="12" spans="1:17" ht="12.75" hidden="1" customHeight="1" outlineLevel="1" x14ac:dyDescent="0.2">
      <c r="A12" s="114"/>
      <c r="B12" s="139" t="s">
        <v>344</v>
      </c>
      <c r="C12" s="166" t="s">
        <v>300</v>
      </c>
      <c r="D12" s="166">
        <f>D11-C11</f>
        <v>-8</v>
      </c>
      <c r="E12" s="166">
        <f>E11-D11</f>
        <v>-7</v>
      </c>
      <c r="F12" s="166">
        <f>F11-D11</f>
        <v>-3</v>
      </c>
      <c r="G12" s="166">
        <f>G11-D11</f>
        <v>-3</v>
      </c>
      <c r="H12" s="166">
        <f>H11-G11</f>
        <v>-15</v>
      </c>
      <c r="I12" s="167">
        <f>I11-H11</f>
        <v>-418</v>
      </c>
      <c r="J12" s="414" t="s">
        <v>709</v>
      </c>
      <c r="K12" s="89" t="s">
        <v>344</v>
      </c>
      <c r="L12" s="136">
        <f t="shared" ca="1" si="0"/>
        <v>-418</v>
      </c>
      <c r="M12" s="114"/>
    </row>
    <row r="13" spans="1:17" ht="12.75" hidden="1" customHeight="1" outlineLevel="1" x14ac:dyDescent="0.2">
      <c r="A13" s="114"/>
      <c r="B13" s="140" t="s">
        <v>389</v>
      </c>
      <c r="C13" s="166" t="s">
        <v>300</v>
      </c>
      <c r="D13" s="170">
        <v>0</v>
      </c>
      <c r="E13" s="170">
        <v>0</v>
      </c>
      <c r="F13" s="170">
        <v>0</v>
      </c>
      <c r="G13" s="170">
        <v>0</v>
      </c>
      <c r="H13" s="170">
        <v>0</v>
      </c>
      <c r="I13" s="171">
        <v>0</v>
      </c>
      <c r="J13" s="89" t="s">
        <v>718</v>
      </c>
      <c r="K13" s="143">
        <v>0.05</v>
      </c>
      <c r="L13" s="178">
        <f t="shared" ca="1" si="0"/>
        <v>0</v>
      </c>
      <c r="M13" s="114"/>
    </row>
    <row r="14" spans="1:17" hidden="1" outlineLevel="1" x14ac:dyDescent="0.2">
      <c r="A14" s="114"/>
      <c r="B14" s="139" t="s">
        <v>338</v>
      </c>
      <c r="C14" s="168">
        <v>8.2949999999999999</v>
      </c>
      <c r="D14" s="168">
        <v>5.6840000000000002</v>
      </c>
      <c r="E14" s="168">
        <v>4.4939999999999998</v>
      </c>
      <c r="F14" s="168">
        <v>5.0350000000000001</v>
      </c>
      <c r="G14" s="168">
        <v>4.4640000000000004</v>
      </c>
      <c r="H14" s="168">
        <v>2.5960000000000001</v>
      </c>
      <c r="I14" s="169">
        <v>2.153</v>
      </c>
      <c r="J14" s="89" t="s">
        <v>719</v>
      </c>
      <c r="K14" s="143">
        <v>3</v>
      </c>
      <c r="L14" s="179">
        <f t="shared" ca="1" si="0"/>
        <v>2.153</v>
      </c>
      <c r="M14" s="114"/>
      <c r="O14" s="17"/>
      <c r="P14" s="17"/>
      <c r="Q14" s="17"/>
    </row>
    <row r="15" spans="1:17" hidden="1" outlineLevel="1" x14ac:dyDescent="0.2">
      <c r="A15" s="114"/>
      <c r="B15" s="139" t="s">
        <v>341</v>
      </c>
      <c r="C15" s="168">
        <v>0.122</v>
      </c>
      <c r="D15" s="168">
        <v>9.8000000000000004E-2</v>
      </c>
      <c r="E15" s="168">
        <v>8.4000000000000005E-2</v>
      </c>
      <c r="F15" s="168">
        <v>9.0999999999999998E-2</v>
      </c>
      <c r="G15" s="168">
        <v>8.4000000000000005E-2</v>
      </c>
      <c r="H15" s="168">
        <v>5.7000000000000002E-2</v>
      </c>
      <c r="I15" s="169">
        <v>6.0999999999999999E-2</v>
      </c>
      <c r="J15" s="89" t="s">
        <v>720</v>
      </c>
      <c r="K15" s="144">
        <v>0.12</v>
      </c>
      <c r="L15" s="179">
        <f t="shared" ca="1" si="0"/>
        <v>6.0999999999999999E-2</v>
      </c>
      <c r="M15" s="114"/>
    </row>
    <row r="16" spans="1:17" hidden="1" outlineLevel="1" x14ac:dyDescent="0.2">
      <c r="A16" s="114"/>
      <c r="B16" s="141" t="s">
        <v>340</v>
      </c>
      <c r="C16" s="172">
        <v>0.29399999999999998</v>
      </c>
      <c r="D16" s="172">
        <v>0.55000000000000004</v>
      </c>
      <c r="E16" s="172">
        <v>0.66700000000000004</v>
      </c>
      <c r="F16" s="172">
        <v>0.61399999999999999</v>
      </c>
      <c r="G16" s="172">
        <v>0.66800000000000004</v>
      </c>
      <c r="H16" s="172">
        <v>0.85</v>
      </c>
      <c r="I16" s="173">
        <v>0.88500000000000001</v>
      </c>
      <c r="J16" s="89" t="s">
        <v>721</v>
      </c>
      <c r="K16" s="144">
        <v>0.9</v>
      </c>
      <c r="L16" s="179">
        <f t="shared" ca="1" si="0"/>
        <v>0.88500000000000001</v>
      </c>
      <c r="M16" s="114"/>
    </row>
    <row r="17" spans="1:18" hidden="1" outlineLevel="1" x14ac:dyDescent="0.2">
      <c r="A17" s="78"/>
      <c r="B17" s="675" t="s">
        <v>859</v>
      </c>
      <c r="C17" s="136"/>
      <c r="D17" s="136"/>
      <c r="E17" s="136"/>
      <c r="F17" s="136"/>
      <c r="G17" s="137"/>
      <c r="H17" s="137"/>
      <c r="I17" s="137"/>
      <c r="J17" s="137"/>
      <c r="K17" s="137"/>
      <c r="L17" s="137"/>
      <c r="M17" s="137"/>
    </row>
    <row r="18" spans="1:18" hidden="1" outlineLevel="1" x14ac:dyDescent="0.2">
      <c r="A18" s="114"/>
      <c r="B18" s="136"/>
      <c r="C18" s="136"/>
      <c r="D18" s="136"/>
      <c r="E18" s="136"/>
      <c r="F18" s="136"/>
      <c r="G18" s="137"/>
      <c r="H18" s="137"/>
      <c r="I18" s="137"/>
      <c r="J18" s="137"/>
      <c r="K18" s="137"/>
      <c r="L18" s="137"/>
      <c r="M18" s="137"/>
    </row>
    <row r="19" spans="1:18" hidden="1" outlineLevel="1" x14ac:dyDescent="0.2">
      <c r="A19" s="114"/>
      <c r="B19" s="90" t="s">
        <v>452</v>
      </c>
      <c r="C19" s="85">
        <f ca="1">OFFSET(B6,0,MATCH(D5,C7:I7,0))</f>
        <v>7</v>
      </c>
      <c r="D19" s="90"/>
      <c r="E19" s="90"/>
      <c r="F19" s="90"/>
      <c r="G19" s="114"/>
      <c r="H19" s="18"/>
      <c r="I19" s="18"/>
      <c r="J19" s="18"/>
      <c r="K19" s="18"/>
      <c r="L19" s="18"/>
      <c r="M19" s="114"/>
      <c r="R19" s="21"/>
    </row>
    <row r="20" spans="1:18" hidden="1" outlineLevel="1" x14ac:dyDescent="0.2">
      <c r="A20" s="114"/>
      <c r="B20" s="176" t="s">
        <v>386</v>
      </c>
      <c r="C20" s="176" t="s">
        <v>387</v>
      </c>
      <c r="D20" s="176" t="s">
        <v>384</v>
      </c>
      <c r="E20" s="177"/>
      <c r="F20" s="177"/>
      <c r="G20" s="176" t="s">
        <v>388</v>
      </c>
      <c r="H20" s="177"/>
      <c r="I20" s="116"/>
      <c r="J20" s="78" t="s">
        <v>489</v>
      </c>
      <c r="K20" s="114"/>
      <c r="L20" s="114"/>
      <c r="M20" s="114"/>
      <c r="R20" s="21"/>
    </row>
    <row r="21" spans="1:18" hidden="1" outlineLevel="1" x14ac:dyDescent="0.2">
      <c r="A21" s="114"/>
      <c r="B21" s="28" t="s">
        <v>140</v>
      </c>
      <c r="C21" s="28" t="s">
        <v>140</v>
      </c>
      <c r="D21" s="28" t="s">
        <v>138</v>
      </c>
      <c r="E21" s="28"/>
      <c r="F21" s="28"/>
      <c r="G21" s="44" t="str">
        <f ca="1">IF(C19=C6,"General factor",IF(OR(C19=D6,C19=F6,C19=G6,C19=H6),"Gain",IF(OR(C19=E6,C19&gt;G6),"Value for Money")))</f>
        <v>Value for Money</v>
      </c>
      <c r="H21" s="148"/>
      <c r="I21" s="148"/>
      <c r="J21" s="78">
        <v>1</v>
      </c>
      <c r="K21" s="114"/>
      <c r="L21" s="114"/>
      <c r="M21" s="125"/>
      <c r="R21" s="21"/>
    </row>
    <row r="22" spans="1:18" hidden="1" outlineLevel="1" x14ac:dyDescent="0.2">
      <c r="A22" s="114"/>
      <c r="B22" s="28" t="s">
        <v>141</v>
      </c>
      <c r="C22" s="28" t="s">
        <v>144</v>
      </c>
      <c r="D22" s="28" t="s">
        <v>175</v>
      </c>
      <c r="E22" s="28"/>
      <c r="F22" s="28"/>
      <c r="G22" s="28"/>
      <c r="H22" s="148"/>
      <c r="I22" s="148"/>
      <c r="J22" s="78">
        <v>2</v>
      </c>
      <c r="K22" s="114"/>
      <c r="L22" s="114"/>
      <c r="M22" s="125"/>
      <c r="R22" s="21"/>
    </row>
    <row r="23" spans="1:18" hidden="1" outlineLevel="1" x14ac:dyDescent="0.2">
      <c r="A23" s="114"/>
      <c r="B23" s="158" t="s">
        <v>142</v>
      </c>
      <c r="C23" s="158" t="s">
        <v>145</v>
      </c>
      <c r="D23" s="158" t="s">
        <v>177</v>
      </c>
      <c r="E23" s="28"/>
      <c r="F23" s="28"/>
      <c r="G23" s="28"/>
      <c r="H23" s="148"/>
      <c r="I23" s="148"/>
      <c r="J23" s="78">
        <v>3</v>
      </c>
      <c r="K23" s="114"/>
      <c r="L23" s="114"/>
      <c r="M23" s="125"/>
      <c r="R23" s="21"/>
    </row>
    <row r="24" spans="1:18" hidden="1" outlineLevel="1" x14ac:dyDescent="0.2">
      <c r="A24" s="114"/>
      <c r="B24" s="28" t="s">
        <v>143</v>
      </c>
      <c r="C24" s="28" t="s">
        <v>143</v>
      </c>
      <c r="D24" s="28" t="s">
        <v>178</v>
      </c>
      <c r="E24" s="28"/>
      <c r="F24" s="28"/>
      <c r="G24" s="28"/>
      <c r="H24" s="148"/>
      <c r="I24" s="148"/>
      <c r="J24" s="78">
        <v>4</v>
      </c>
      <c r="K24" s="114"/>
      <c r="L24" s="114"/>
      <c r="M24" s="125"/>
      <c r="R24" s="21"/>
    </row>
    <row r="25" spans="1:18" hidden="1" outlineLevel="1" x14ac:dyDescent="0.2">
      <c r="A25" s="114"/>
      <c r="B25" s="158" t="s">
        <v>144</v>
      </c>
      <c r="C25" s="158" t="s">
        <v>142</v>
      </c>
      <c r="D25" s="158" t="s">
        <v>180</v>
      </c>
      <c r="E25" s="28"/>
      <c r="F25" s="28"/>
      <c r="G25" s="28"/>
      <c r="H25" s="148"/>
      <c r="I25" s="148"/>
      <c r="J25" s="78">
        <v>5</v>
      </c>
      <c r="K25" s="114"/>
      <c r="L25" s="114"/>
      <c r="M25" s="125"/>
      <c r="R25" s="21"/>
    </row>
    <row r="26" spans="1:18" ht="12.75" hidden="1" customHeight="1" outlineLevel="1" x14ac:dyDescent="0.2">
      <c r="A26" s="114"/>
      <c r="B26" s="28" t="s">
        <v>145</v>
      </c>
      <c r="C26" s="28" t="s">
        <v>141</v>
      </c>
      <c r="D26" s="28" t="s">
        <v>176</v>
      </c>
      <c r="E26" s="28"/>
      <c r="F26" s="28"/>
      <c r="G26" s="28"/>
      <c r="H26" s="148"/>
      <c r="I26" s="148"/>
      <c r="J26" s="78">
        <v>6</v>
      </c>
      <c r="K26" s="114"/>
      <c r="L26" s="114"/>
      <c r="M26" s="125"/>
      <c r="R26" s="21"/>
    </row>
    <row r="27" spans="1:18" hidden="1" outlineLevel="1" x14ac:dyDescent="0.2">
      <c r="A27" s="114"/>
      <c r="B27" s="37" t="s">
        <v>146</v>
      </c>
      <c r="C27" s="37" t="s">
        <v>146</v>
      </c>
      <c r="D27" s="37" t="s">
        <v>179</v>
      </c>
      <c r="E27" s="37"/>
      <c r="F27" s="37"/>
      <c r="G27" s="37"/>
      <c r="H27" s="157"/>
      <c r="I27" s="157"/>
      <c r="J27" s="78">
        <v>7</v>
      </c>
      <c r="K27" s="114"/>
      <c r="L27" s="114"/>
      <c r="M27" s="125"/>
      <c r="R27" s="21"/>
    </row>
    <row r="28" spans="1:18" hidden="1" outlineLevel="1" x14ac:dyDescent="0.2">
      <c r="A28" s="114"/>
      <c r="B28" s="27" t="s">
        <v>110</v>
      </c>
      <c r="C28" s="27" t="s">
        <v>110</v>
      </c>
      <c r="D28" s="27" t="s">
        <v>195</v>
      </c>
      <c r="E28" s="27"/>
      <c r="F28" s="27"/>
      <c r="G28" s="26" t="str">
        <f ca="1">IF(OR(C19=E6,C19&gt;G6),"Quality","")</f>
        <v>Quality</v>
      </c>
      <c r="H28" s="147"/>
      <c r="I28" s="147"/>
      <c r="J28" s="78">
        <v>8</v>
      </c>
      <c r="K28" s="114"/>
      <c r="L28" s="114"/>
      <c r="M28" s="125"/>
      <c r="R28" s="21"/>
    </row>
    <row r="29" spans="1:18" hidden="1" outlineLevel="1" x14ac:dyDescent="0.2">
      <c r="A29" s="114"/>
      <c r="B29" s="27" t="s">
        <v>107</v>
      </c>
      <c r="C29" s="27" t="s">
        <v>104</v>
      </c>
      <c r="D29" s="27" t="s">
        <v>197</v>
      </c>
      <c r="E29" s="27"/>
      <c r="F29" s="27"/>
      <c r="G29" s="27"/>
      <c r="H29" s="147"/>
      <c r="I29" s="147"/>
      <c r="J29" s="78">
        <v>9</v>
      </c>
      <c r="K29" s="114"/>
      <c r="L29" s="114"/>
      <c r="M29" s="125"/>
      <c r="R29" s="21"/>
    </row>
    <row r="30" spans="1:18" hidden="1" outlineLevel="1" x14ac:dyDescent="0.2">
      <c r="A30" s="114"/>
      <c r="B30" s="27" t="s">
        <v>101</v>
      </c>
      <c r="C30" s="27" t="s">
        <v>107</v>
      </c>
      <c r="D30" s="27" t="s">
        <v>196</v>
      </c>
      <c r="E30" s="27"/>
      <c r="F30" s="27"/>
      <c r="G30" s="27"/>
      <c r="H30" s="147"/>
      <c r="I30" s="147"/>
      <c r="J30" s="78">
        <v>10</v>
      </c>
      <c r="K30" s="114"/>
      <c r="L30" s="114"/>
      <c r="M30" s="114"/>
      <c r="N30" s="21"/>
      <c r="O30" s="21"/>
      <c r="P30" s="21"/>
      <c r="Q30" s="21"/>
      <c r="R30" s="21"/>
    </row>
    <row r="31" spans="1:18" hidden="1" outlineLevel="1" x14ac:dyDescent="0.2">
      <c r="A31" s="114"/>
      <c r="B31" s="27" t="s">
        <v>100</v>
      </c>
      <c r="C31" s="27" t="s">
        <v>101</v>
      </c>
      <c r="D31" s="27" t="s">
        <v>198</v>
      </c>
      <c r="E31" s="27"/>
      <c r="F31" s="27"/>
      <c r="G31" s="27"/>
      <c r="H31" s="147"/>
      <c r="I31" s="147"/>
      <c r="J31" s="78">
        <v>11</v>
      </c>
      <c r="K31" s="114"/>
      <c r="L31" s="114"/>
      <c r="M31" s="114"/>
      <c r="N31" s="21"/>
      <c r="O31" s="21"/>
      <c r="P31" s="21"/>
      <c r="Q31" s="21"/>
      <c r="R31" s="21"/>
    </row>
    <row r="32" spans="1:18" hidden="1" outlineLevel="1" x14ac:dyDescent="0.2">
      <c r="A32" s="114"/>
      <c r="B32" s="29" t="s">
        <v>95</v>
      </c>
      <c r="C32" s="29" t="s">
        <v>100</v>
      </c>
      <c r="D32" s="29" t="s">
        <v>483</v>
      </c>
      <c r="E32" s="29"/>
      <c r="F32" s="29"/>
      <c r="G32" s="29"/>
      <c r="H32" s="156"/>
      <c r="I32" s="156"/>
      <c r="J32" s="78">
        <v>12</v>
      </c>
      <c r="K32" s="114"/>
      <c r="L32" s="114"/>
      <c r="M32" s="114"/>
      <c r="N32" s="21"/>
      <c r="O32" s="21"/>
      <c r="P32" s="21"/>
      <c r="Q32" s="21"/>
      <c r="R32" s="21"/>
    </row>
    <row r="33" spans="1:18" hidden="1" outlineLevel="1" x14ac:dyDescent="0.2">
      <c r="A33" s="114"/>
      <c r="B33" s="30" t="s">
        <v>46</v>
      </c>
      <c r="C33" s="30" t="s">
        <v>43</v>
      </c>
      <c r="D33" s="30" t="s">
        <v>164</v>
      </c>
      <c r="E33" s="30"/>
      <c r="F33" s="30"/>
      <c r="G33" s="41" t="str">
        <f ca="1">IF(OR(C19=E6,C19&gt;G6),"Safety","")</f>
        <v>Safety</v>
      </c>
      <c r="H33" s="69"/>
      <c r="I33" s="69"/>
      <c r="J33" s="78">
        <v>13</v>
      </c>
      <c r="K33" s="114"/>
      <c r="L33" s="114"/>
      <c r="M33" s="114"/>
      <c r="N33" s="21"/>
      <c r="O33" s="21"/>
      <c r="P33" s="21"/>
      <c r="Q33" s="21"/>
      <c r="R33" s="21"/>
    </row>
    <row r="34" spans="1:18" hidden="1" outlineLevel="1" x14ac:dyDescent="0.2">
      <c r="A34" s="114"/>
      <c r="B34" s="30" t="s">
        <v>45</v>
      </c>
      <c r="C34" s="30" t="s">
        <v>46</v>
      </c>
      <c r="D34" s="30" t="s">
        <v>160</v>
      </c>
      <c r="E34" s="30"/>
      <c r="F34" s="30"/>
      <c r="G34" s="30"/>
      <c r="H34" s="69"/>
      <c r="I34" s="69"/>
      <c r="J34" s="78">
        <v>14</v>
      </c>
      <c r="K34" s="114"/>
      <c r="L34" s="114"/>
      <c r="M34" s="114"/>
    </row>
    <row r="35" spans="1:18" hidden="1" outlineLevel="1" x14ac:dyDescent="0.2">
      <c r="A35" s="114"/>
      <c r="B35" s="30" t="s">
        <v>44</v>
      </c>
      <c r="C35" s="30" t="s">
        <v>42</v>
      </c>
      <c r="D35" s="30" t="s">
        <v>162</v>
      </c>
      <c r="E35" s="30"/>
      <c r="F35" s="30"/>
      <c r="G35" s="30"/>
      <c r="H35" s="69"/>
      <c r="I35" s="69"/>
      <c r="J35" s="78">
        <v>15</v>
      </c>
      <c r="K35" s="114"/>
      <c r="L35" s="114"/>
      <c r="M35" s="114"/>
    </row>
    <row r="36" spans="1:18" hidden="1" outlineLevel="1" x14ac:dyDescent="0.2">
      <c r="A36" s="114"/>
      <c r="B36" s="30" t="s">
        <v>42</v>
      </c>
      <c r="C36" s="30" t="s">
        <v>44</v>
      </c>
      <c r="D36" s="30" t="s">
        <v>161</v>
      </c>
      <c r="E36" s="30"/>
      <c r="F36" s="30"/>
      <c r="G36" s="30"/>
      <c r="H36" s="69"/>
      <c r="I36" s="69"/>
      <c r="J36" s="78">
        <v>16</v>
      </c>
      <c r="K36" s="114"/>
      <c r="L36" s="114"/>
      <c r="M36" s="114"/>
    </row>
    <row r="37" spans="1:18" hidden="1" outlineLevel="1" x14ac:dyDescent="0.2">
      <c r="A37" s="114"/>
      <c r="B37" s="31" t="s">
        <v>41</v>
      </c>
      <c r="C37" s="31" t="s">
        <v>45</v>
      </c>
      <c r="D37" s="31" t="s">
        <v>163</v>
      </c>
      <c r="E37" s="31"/>
      <c r="F37" s="31"/>
      <c r="G37" s="31"/>
      <c r="H37" s="155"/>
      <c r="I37" s="155"/>
      <c r="J37" s="78">
        <v>17</v>
      </c>
      <c r="K37" s="114"/>
      <c r="L37" s="114"/>
      <c r="M37" s="114"/>
    </row>
    <row r="38" spans="1:18" hidden="1" outlineLevel="1" x14ac:dyDescent="0.2">
      <c r="A38" s="114"/>
      <c r="B38" s="33" t="s">
        <v>130</v>
      </c>
      <c r="C38" s="33" t="s">
        <v>130</v>
      </c>
      <c r="D38" s="33" t="s">
        <v>188</v>
      </c>
      <c r="E38" s="33"/>
      <c r="F38" s="33"/>
      <c r="G38" s="45" t="str">
        <f ca="1">IF(C19=C6,"",IF(OR(C19=D6,C19=E6,C19=G6),"Hedonic",IF(OR(C19=F6,C19&gt;G6),"Stimulation")))</f>
        <v>Stimulation</v>
      </c>
      <c r="H38" s="149"/>
      <c r="I38" s="149"/>
      <c r="J38" s="78">
        <v>18</v>
      </c>
      <c r="K38" s="114"/>
      <c r="L38" s="114"/>
      <c r="M38" s="114"/>
    </row>
    <row r="39" spans="1:18" hidden="1" outlineLevel="1" x14ac:dyDescent="0.2">
      <c r="A39" s="114"/>
      <c r="B39" s="33" t="s">
        <v>131</v>
      </c>
      <c r="C39" s="33" t="s">
        <v>134</v>
      </c>
      <c r="D39" s="33" t="s">
        <v>192</v>
      </c>
      <c r="E39" s="33"/>
      <c r="F39" s="33"/>
      <c r="G39" s="33"/>
      <c r="H39" s="149"/>
      <c r="I39" s="149"/>
      <c r="J39" s="78">
        <v>19</v>
      </c>
      <c r="K39" s="114"/>
      <c r="L39" s="114"/>
      <c r="M39" s="114"/>
    </row>
    <row r="40" spans="1:18" hidden="1" outlineLevel="1" x14ac:dyDescent="0.2">
      <c r="A40" s="114"/>
      <c r="B40" s="33" t="s">
        <v>133</v>
      </c>
      <c r="C40" s="33" t="s">
        <v>132</v>
      </c>
      <c r="D40" s="33" t="s">
        <v>191</v>
      </c>
      <c r="E40" s="33"/>
      <c r="F40" s="33"/>
      <c r="G40" s="33"/>
      <c r="H40" s="149"/>
      <c r="I40" s="149"/>
      <c r="J40" s="78">
        <v>20</v>
      </c>
      <c r="K40" s="114"/>
      <c r="L40" s="114"/>
      <c r="M40" s="114"/>
    </row>
    <row r="41" spans="1:18" hidden="1" outlineLevel="1" x14ac:dyDescent="0.2">
      <c r="A41" s="114"/>
      <c r="B41" s="33" t="s">
        <v>134</v>
      </c>
      <c r="C41" s="33" t="s">
        <v>133</v>
      </c>
      <c r="D41" s="33" t="s">
        <v>190</v>
      </c>
      <c r="E41" s="33"/>
      <c r="F41" s="33"/>
      <c r="G41" s="33"/>
      <c r="H41" s="149"/>
      <c r="I41" s="149"/>
      <c r="J41" s="78">
        <v>21</v>
      </c>
      <c r="K41" s="114"/>
      <c r="L41" s="114"/>
      <c r="M41" s="114"/>
    </row>
    <row r="42" spans="1:18" hidden="1" outlineLevel="1" x14ac:dyDescent="0.2">
      <c r="A42" s="114"/>
      <c r="B42" s="33" t="s">
        <v>136</v>
      </c>
      <c r="C42" s="33" t="s">
        <v>131</v>
      </c>
      <c r="D42" s="33" t="s">
        <v>189</v>
      </c>
      <c r="E42" s="33"/>
      <c r="F42" s="33"/>
      <c r="G42" s="33"/>
      <c r="H42" s="149"/>
      <c r="I42" s="149"/>
      <c r="J42" s="78">
        <v>22</v>
      </c>
      <c r="K42" s="114"/>
      <c r="L42" s="114"/>
      <c r="M42" s="114"/>
    </row>
    <row r="43" spans="1:18" hidden="1" outlineLevel="1" x14ac:dyDescent="0.2">
      <c r="A43" s="114"/>
      <c r="B43" s="159" t="s">
        <v>88</v>
      </c>
      <c r="C43" s="159" t="s">
        <v>136</v>
      </c>
      <c r="D43" s="159" t="s">
        <v>194</v>
      </c>
      <c r="E43" s="33"/>
      <c r="F43" s="33"/>
      <c r="G43" s="33"/>
      <c r="H43" s="149"/>
      <c r="I43" s="149"/>
      <c r="J43" s="78">
        <v>23</v>
      </c>
      <c r="K43" s="114"/>
      <c r="L43" s="114"/>
      <c r="M43" s="114"/>
    </row>
    <row r="44" spans="1:18" hidden="1" outlineLevel="1" x14ac:dyDescent="0.2">
      <c r="A44" s="114"/>
      <c r="B44" s="160" t="s">
        <v>82</v>
      </c>
      <c r="C44" s="160" t="s">
        <v>135</v>
      </c>
      <c r="D44" s="160" t="s">
        <v>203</v>
      </c>
      <c r="E44" s="38"/>
      <c r="F44" s="38"/>
      <c r="G44" s="38"/>
      <c r="H44" s="154"/>
      <c r="I44" s="154"/>
      <c r="J44" s="78">
        <v>24</v>
      </c>
      <c r="K44" s="114"/>
      <c r="L44" s="114"/>
      <c r="M44" s="114"/>
    </row>
    <row r="45" spans="1:18" hidden="1" outlineLevel="1" x14ac:dyDescent="0.2">
      <c r="A45" s="114"/>
      <c r="B45" s="32" t="s">
        <v>61</v>
      </c>
      <c r="C45" s="32" t="s">
        <v>58</v>
      </c>
      <c r="D45" s="32" t="s">
        <v>200</v>
      </c>
      <c r="E45" s="32"/>
      <c r="F45" s="32"/>
      <c r="G45" s="42" t="str">
        <f ca="1">IF(OR(C19=F6,C19&gt;G6),"Comfort","")</f>
        <v>Comfort</v>
      </c>
      <c r="H45" s="70"/>
      <c r="I45" s="70"/>
      <c r="J45" s="78">
        <v>25</v>
      </c>
      <c r="K45" s="114"/>
      <c r="L45" s="114"/>
      <c r="M45" s="114"/>
    </row>
    <row r="46" spans="1:18" hidden="1" outlineLevel="1" x14ac:dyDescent="0.2">
      <c r="A46" s="114"/>
      <c r="B46" s="32" t="s">
        <v>49</v>
      </c>
      <c r="C46" s="32" t="s">
        <v>55</v>
      </c>
      <c r="D46" s="32" t="s">
        <v>202</v>
      </c>
      <c r="E46" s="32"/>
      <c r="F46" s="32"/>
      <c r="G46" s="32"/>
      <c r="H46" s="70"/>
      <c r="I46" s="70"/>
      <c r="J46" s="78">
        <v>26</v>
      </c>
      <c r="K46" s="114"/>
      <c r="L46" s="114"/>
      <c r="M46" s="114"/>
    </row>
    <row r="47" spans="1:18" hidden="1" outlineLevel="1" x14ac:dyDescent="0.2">
      <c r="A47" s="114"/>
      <c r="B47" s="32" t="s">
        <v>48</v>
      </c>
      <c r="C47" s="32" t="s">
        <v>61</v>
      </c>
      <c r="D47" s="32" t="s">
        <v>201</v>
      </c>
      <c r="E47" s="32"/>
      <c r="F47" s="32"/>
      <c r="G47" s="32"/>
      <c r="H47" s="70"/>
      <c r="I47" s="70"/>
      <c r="J47" s="78">
        <v>27</v>
      </c>
      <c r="K47" s="114"/>
      <c r="L47" s="114"/>
      <c r="M47" s="114"/>
    </row>
    <row r="48" spans="1:18" hidden="1" outlineLevel="1" x14ac:dyDescent="0.2">
      <c r="A48" s="114"/>
      <c r="B48" s="39" t="s">
        <v>85</v>
      </c>
      <c r="C48" s="39" t="s">
        <v>52</v>
      </c>
      <c r="D48" s="39" t="s">
        <v>193</v>
      </c>
      <c r="E48" s="39"/>
      <c r="F48" s="39"/>
      <c r="G48" s="39"/>
      <c r="H48" s="153"/>
      <c r="I48" s="153"/>
      <c r="J48" s="78">
        <v>28</v>
      </c>
      <c r="K48" s="114"/>
      <c r="L48" s="114"/>
      <c r="M48" s="114"/>
    </row>
    <row r="49" spans="1:13" hidden="1" outlineLevel="1" x14ac:dyDescent="0.2">
      <c r="A49" s="114"/>
      <c r="B49" s="35" t="s">
        <v>304</v>
      </c>
      <c r="C49" s="35" t="s">
        <v>306</v>
      </c>
      <c r="D49" s="35" t="s">
        <v>182</v>
      </c>
      <c r="E49" s="35"/>
      <c r="F49" s="35"/>
      <c r="G49" s="46" t="str">
        <f ca="1">IF(C19=C6,"",IF(OR(C19=D6,C19=E6,C19=F6),"Normative",IF(OR(C19&gt;F6),"Ethics")))</f>
        <v>Ethics</v>
      </c>
      <c r="H49" s="150"/>
      <c r="I49" s="150"/>
      <c r="J49" s="78">
        <v>29</v>
      </c>
      <c r="K49" s="114"/>
      <c r="L49" s="114"/>
      <c r="M49" s="114"/>
    </row>
    <row r="50" spans="1:13" ht="12.75" hidden="1" customHeight="1" outlineLevel="1" x14ac:dyDescent="0.2">
      <c r="A50" s="114"/>
      <c r="B50" s="161" t="s">
        <v>305</v>
      </c>
      <c r="C50" s="161" t="s">
        <v>309</v>
      </c>
      <c r="D50" s="161" t="s">
        <v>186</v>
      </c>
      <c r="E50" s="35"/>
      <c r="F50" s="35"/>
      <c r="G50" s="35"/>
      <c r="H50" s="150"/>
      <c r="I50" s="150"/>
      <c r="J50" s="78">
        <v>30</v>
      </c>
      <c r="K50" s="114"/>
      <c r="L50" s="114"/>
      <c r="M50" s="114"/>
    </row>
    <row r="51" spans="1:13" hidden="1" outlineLevel="1" x14ac:dyDescent="0.2">
      <c r="A51" s="114"/>
      <c r="B51" s="161" t="s">
        <v>306</v>
      </c>
      <c r="C51" s="161" t="s">
        <v>310</v>
      </c>
      <c r="D51" s="161" t="s">
        <v>187</v>
      </c>
      <c r="E51" s="35"/>
      <c r="F51" s="35"/>
      <c r="G51" s="35"/>
      <c r="H51" s="150"/>
      <c r="I51" s="150"/>
      <c r="J51" s="78">
        <v>31</v>
      </c>
      <c r="K51" s="114"/>
      <c r="L51" s="114"/>
      <c r="M51" s="114"/>
    </row>
    <row r="52" spans="1:13" hidden="1" outlineLevel="1" x14ac:dyDescent="0.2">
      <c r="A52" s="114"/>
      <c r="B52" s="35" t="s">
        <v>307</v>
      </c>
      <c r="C52" s="35" t="s">
        <v>305</v>
      </c>
      <c r="D52" s="35" t="s">
        <v>183</v>
      </c>
      <c r="E52" s="35"/>
      <c r="F52" s="35"/>
      <c r="G52" s="35"/>
      <c r="H52" s="150"/>
      <c r="I52" s="150"/>
      <c r="J52" s="78">
        <v>32</v>
      </c>
      <c r="K52" s="114"/>
      <c r="L52" s="114"/>
      <c r="M52" s="114"/>
    </row>
    <row r="53" spans="1:13" hidden="1" outlineLevel="1" x14ac:dyDescent="0.2">
      <c r="A53" s="114"/>
      <c r="B53" s="35" t="s">
        <v>308</v>
      </c>
      <c r="C53" s="35" t="s">
        <v>308</v>
      </c>
      <c r="D53" s="35" t="s">
        <v>185</v>
      </c>
      <c r="E53" s="35"/>
      <c r="F53" s="35"/>
      <c r="G53" s="35"/>
      <c r="H53" s="150"/>
      <c r="I53" s="150"/>
      <c r="J53" s="78">
        <v>33</v>
      </c>
      <c r="K53" s="114"/>
      <c r="L53" s="114"/>
      <c r="M53" s="114"/>
    </row>
    <row r="54" spans="1:13" hidden="1" outlineLevel="1" x14ac:dyDescent="0.2">
      <c r="A54" s="114"/>
      <c r="B54" s="35" t="s">
        <v>309</v>
      </c>
      <c r="C54" s="35" t="s">
        <v>304</v>
      </c>
      <c r="D54" s="35" t="s">
        <v>181</v>
      </c>
      <c r="E54" s="35"/>
      <c r="F54" s="35"/>
      <c r="G54" s="35"/>
      <c r="H54" s="150"/>
      <c r="I54" s="150"/>
      <c r="J54" s="78">
        <v>34</v>
      </c>
      <c r="K54" s="114"/>
      <c r="L54" s="114"/>
      <c r="M54" s="114"/>
    </row>
    <row r="55" spans="1:13" hidden="1" outlineLevel="1" x14ac:dyDescent="0.2">
      <c r="A55" s="114"/>
      <c r="B55" s="40" t="s">
        <v>310</v>
      </c>
      <c r="C55" s="40" t="s">
        <v>307</v>
      </c>
      <c r="D55" s="40" t="s">
        <v>184</v>
      </c>
      <c r="E55" s="40"/>
      <c r="F55" s="40"/>
      <c r="G55" s="40"/>
      <c r="H55" s="152"/>
      <c r="I55" s="152"/>
      <c r="J55" s="78">
        <v>35</v>
      </c>
      <c r="K55" s="114"/>
      <c r="L55" s="114"/>
      <c r="M55" s="114"/>
    </row>
    <row r="56" spans="1:13" hidden="1" outlineLevel="1" x14ac:dyDescent="0.2">
      <c r="A56" s="114"/>
      <c r="B56" s="34" t="s">
        <v>40</v>
      </c>
      <c r="C56" s="34" t="s">
        <v>37</v>
      </c>
      <c r="D56" s="34" t="s">
        <v>166</v>
      </c>
      <c r="E56" s="34"/>
      <c r="F56" s="34"/>
      <c r="G56" s="43" t="str">
        <f ca="1">IF(C19&gt;F6,"Social Acceptance","")</f>
        <v>Social Acceptance</v>
      </c>
      <c r="H56" s="71"/>
      <c r="I56" s="71"/>
      <c r="J56" s="78">
        <v>36</v>
      </c>
      <c r="K56" s="114"/>
      <c r="L56" s="114"/>
      <c r="M56" s="114"/>
    </row>
    <row r="57" spans="1:13" hidden="1" outlineLevel="1" x14ac:dyDescent="0.2">
      <c r="A57" s="114"/>
      <c r="B57" s="34" t="s">
        <v>37</v>
      </c>
      <c r="C57" s="34" t="s">
        <v>19</v>
      </c>
      <c r="D57" s="34" t="s">
        <v>172</v>
      </c>
      <c r="E57" s="34"/>
      <c r="F57" s="34"/>
      <c r="G57" s="34"/>
      <c r="H57" s="71"/>
      <c r="I57" s="71"/>
      <c r="J57" s="78">
        <v>37</v>
      </c>
      <c r="K57" s="114"/>
      <c r="L57" s="114"/>
      <c r="M57" s="114"/>
    </row>
    <row r="58" spans="1:13" hidden="1" outlineLevel="1" x14ac:dyDescent="0.2">
      <c r="A58" s="114"/>
      <c r="B58" s="34" t="s">
        <v>34</v>
      </c>
      <c r="C58" s="34" t="s">
        <v>31</v>
      </c>
      <c r="D58" s="34" t="s">
        <v>167</v>
      </c>
      <c r="E58" s="34"/>
      <c r="F58" s="34"/>
      <c r="G58" s="34"/>
      <c r="H58" s="71"/>
      <c r="I58" s="71"/>
      <c r="J58" s="78">
        <v>38</v>
      </c>
      <c r="K58" s="114"/>
      <c r="L58" s="114"/>
      <c r="M58" s="114"/>
    </row>
    <row r="59" spans="1:13" hidden="1" outlineLevel="1" x14ac:dyDescent="0.2">
      <c r="A59" s="114"/>
      <c r="B59" s="34" t="s">
        <v>31</v>
      </c>
      <c r="C59" s="34" t="s">
        <v>25</v>
      </c>
      <c r="D59" s="34" t="s">
        <v>170</v>
      </c>
      <c r="E59" s="34"/>
      <c r="F59" s="34"/>
      <c r="G59" s="34"/>
      <c r="H59" s="71"/>
      <c r="I59" s="71"/>
      <c r="J59" s="78">
        <v>39</v>
      </c>
      <c r="K59" s="114"/>
      <c r="L59" s="114"/>
      <c r="M59" s="114"/>
    </row>
    <row r="60" spans="1:13" hidden="1" outlineLevel="1" x14ac:dyDescent="0.2">
      <c r="A60" s="114"/>
      <c r="B60" s="162" t="s">
        <v>28</v>
      </c>
      <c r="C60" s="162" t="s">
        <v>16</v>
      </c>
      <c r="D60" s="162" t="s">
        <v>173</v>
      </c>
      <c r="E60" s="34"/>
      <c r="F60" s="34"/>
      <c r="G60" s="34"/>
      <c r="H60" s="71"/>
      <c r="I60" s="71"/>
      <c r="J60" s="78">
        <v>40</v>
      </c>
      <c r="K60" s="114"/>
      <c r="L60" s="114"/>
      <c r="M60" s="114"/>
    </row>
    <row r="61" spans="1:13" hidden="1" outlineLevel="1" x14ac:dyDescent="0.2">
      <c r="A61" s="114"/>
      <c r="B61" s="162" t="s">
        <v>25</v>
      </c>
      <c r="C61" s="162" t="s">
        <v>22</v>
      </c>
      <c r="D61" s="162" t="s">
        <v>171</v>
      </c>
      <c r="E61" s="34"/>
      <c r="F61" s="34"/>
      <c r="G61" s="34"/>
      <c r="H61" s="71"/>
      <c r="I61" s="71"/>
      <c r="J61" s="78">
        <v>41</v>
      </c>
      <c r="K61" s="114"/>
      <c r="L61" s="114"/>
      <c r="M61" s="114"/>
    </row>
    <row r="62" spans="1:13" hidden="1" outlineLevel="1" x14ac:dyDescent="0.2">
      <c r="A62" s="114"/>
      <c r="B62" s="162" t="s">
        <v>22</v>
      </c>
      <c r="C62" s="162" t="s">
        <v>28</v>
      </c>
      <c r="D62" s="162" t="s">
        <v>168</v>
      </c>
      <c r="E62" s="34"/>
      <c r="F62" s="34"/>
      <c r="G62" s="34"/>
      <c r="H62" s="71"/>
      <c r="I62" s="71"/>
      <c r="J62" s="78">
        <v>42</v>
      </c>
      <c r="K62" s="114"/>
      <c r="L62" s="114"/>
      <c r="M62" s="114"/>
    </row>
    <row r="63" spans="1:13" hidden="1" outlineLevel="1" x14ac:dyDescent="0.2">
      <c r="A63" s="114"/>
      <c r="B63" s="162" t="s">
        <v>19</v>
      </c>
      <c r="C63" s="162" t="s">
        <v>13</v>
      </c>
      <c r="D63" s="162" t="s">
        <v>174</v>
      </c>
      <c r="E63" s="34"/>
      <c r="F63" s="34"/>
      <c r="G63" s="34"/>
      <c r="H63" s="71"/>
      <c r="I63" s="71"/>
      <c r="J63" s="78">
        <v>43</v>
      </c>
      <c r="K63" s="114"/>
      <c r="L63" s="114"/>
      <c r="M63" s="114"/>
    </row>
    <row r="64" spans="1:13" hidden="1" outlineLevel="1" x14ac:dyDescent="0.2">
      <c r="A64" s="114"/>
      <c r="B64" s="162" t="s">
        <v>16</v>
      </c>
      <c r="C64" s="162" t="s">
        <v>40</v>
      </c>
      <c r="D64" s="162" t="s">
        <v>165</v>
      </c>
      <c r="E64" s="34"/>
      <c r="F64" s="34"/>
      <c r="G64" s="34"/>
      <c r="H64" s="71"/>
      <c r="I64" s="71"/>
      <c r="J64" s="78">
        <v>44</v>
      </c>
      <c r="K64" s="114"/>
      <c r="L64" s="114"/>
      <c r="M64" s="114"/>
    </row>
    <row r="65" spans="1:13" hidden="1" outlineLevel="1" x14ac:dyDescent="0.2">
      <c r="A65" s="114"/>
      <c r="B65" s="36" t="s">
        <v>13</v>
      </c>
      <c r="C65" s="36" t="s">
        <v>34</v>
      </c>
      <c r="D65" s="36" t="s">
        <v>169</v>
      </c>
      <c r="E65" s="36"/>
      <c r="F65" s="36"/>
      <c r="G65" s="36"/>
      <c r="H65" s="151"/>
      <c r="I65" s="151"/>
      <c r="J65" s="78">
        <v>45</v>
      </c>
      <c r="K65" s="114"/>
      <c r="L65" s="114"/>
      <c r="M65" s="114"/>
    </row>
    <row r="66" spans="1:13" collapsed="1" x14ac:dyDescent="0.2">
      <c r="A66" s="114"/>
      <c r="B66" s="18"/>
      <c r="C66" s="18"/>
      <c r="D66" s="18"/>
      <c r="E66" s="18"/>
      <c r="F66" s="18"/>
      <c r="G66" s="114"/>
      <c r="H66" s="114"/>
      <c r="I66" s="114"/>
      <c r="J66" s="114"/>
      <c r="K66" s="114"/>
      <c r="L66" s="114"/>
      <c r="M66" s="114"/>
    </row>
    <row r="67" spans="1:13" x14ac:dyDescent="0.2">
      <c r="A67" s="77"/>
      <c r="B67" s="279" t="s">
        <v>599</v>
      </c>
      <c r="C67" s="49"/>
      <c r="D67" s="49"/>
      <c r="E67" s="49"/>
      <c r="F67" s="49"/>
      <c r="G67" s="77"/>
      <c r="H67" s="77"/>
      <c r="I67" s="77"/>
      <c r="J67" s="77"/>
      <c r="K67" s="77"/>
      <c r="L67" s="77"/>
      <c r="M67" s="77"/>
    </row>
    <row r="68" spans="1:13" x14ac:dyDescent="0.2">
      <c r="A68" s="77"/>
      <c r="B68" s="49" t="s">
        <v>586</v>
      </c>
      <c r="C68" s="49"/>
      <c r="D68" s="49"/>
      <c r="E68" s="49"/>
      <c r="F68" s="49"/>
      <c r="G68" s="77"/>
      <c r="H68" s="77"/>
      <c r="I68" s="77"/>
      <c r="J68" s="77"/>
      <c r="K68" s="77"/>
      <c r="L68" s="77"/>
      <c r="M68" s="77"/>
    </row>
    <row r="69" spans="1:13" hidden="1" outlineLevel="1" x14ac:dyDescent="0.2">
      <c r="A69" s="77"/>
      <c r="B69" s="77"/>
      <c r="C69" s="77"/>
      <c r="D69" s="77"/>
      <c r="E69" s="77"/>
      <c r="F69" s="77"/>
      <c r="G69" s="77"/>
      <c r="H69" s="77"/>
      <c r="I69" s="77"/>
      <c r="J69" s="77"/>
      <c r="K69" s="77"/>
      <c r="L69" s="77"/>
      <c r="M69" s="77"/>
    </row>
    <row r="70" spans="1:13" hidden="1" outlineLevel="1" x14ac:dyDescent="0.2">
      <c r="A70" s="77"/>
      <c r="B70" s="134" t="s">
        <v>487</v>
      </c>
      <c r="C70" s="134" t="s">
        <v>486</v>
      </c>
      <c r="D70" s="134" t="s">
        <v>488</v>
      </c>
      <c r="E70" s="134" t="s">
        <v>384</v>
      </c>
      <c r="F70" s="77"/>
      <c r="G70" s="77"/>
      <c r="H70" s="77"/>
      <c r="I70" s="77"/>
      <c r="J70" s="352" t="s">
        <v>630</v>
      </c>
      <c r="K70" s="74" t="s">
        <v>489</v>
      </c>
      <c r="L70" s="77"/>
      <c r="M70" s="77"/>
    </row>
    <row r="71" spans="1:13" hidden="1" outlineLevel="1" x14ac:dyDescent="0.2">
      <c r="A71" s="683" t="s">
        <v>485</v>
      </c>
      <c r="B71" s="267" t="s">
        <v>140</v>
      </c>
      <c r="C71" s="267" t="s">
        <v>140</v>
      </c>
      <c r="D71" s="267" t="s">
        <v>140</v>
      </c>
      <c r="E71" s="267" t="s">
        <v>138</v>
      </c>
      <c r="F71" s="267"/>
      <c r="G71" s="267"/>
      <c r="H71" s="267"/>
      <c r="I71" s="267"/>
      <c r="J71" s="351" t="s">
        <v>661</v>
      </c>
      <c r="K71" s="74">
        <v>1</v>
      </c>
      <c r="L71" s="77"/>
      <c r="M71" s="77"/>
    </row>
    <row r="72" spans="1:13" hidden="1" outlineLevel="1" x14ac:dyDescent="0.2">
      <c r="A72" s="684"/>
      <c r="B72" s="268" t="s">
        <v>145</v>
      </c>
      <c r="C72" s="268" t="s">
        <v>141</v>
      </c>
      <c r="D72" s="268" t="s">
        <v>141</v>
      </c>
      <c r="E72" s="268" t="s">
        <v>176</v>
      </c>
      <c r="F72" s="268"/>
      <c r="G72" s="268"/>
      <c r="H72" s="268"/>
      <c r="I72" s="268"/>
      <c r="J72" s="268" t="s">
        <v>631</v>
      </c>
      <c r="K72" s="74">
        <v>2</v>
      </c>
      <c r="L72" s="77"/>
      <c r="M72" s="77"/>
    </row>
    <row r="73" spans="1:13" hidden="1" outlineLevel="1" x14ac:dyDescent="0.2">
      <c r="A73" s="684"/>
      <c r="B73" s="268" t="s">
        <v>143</v>
      </c>
      <c r="C73" s="268" t="s">
        <v>143</v>
      </c>
      <c r="D73" s="268" t="s">
        <v>142</v>
      </c>
      <c r="E73" s="268" t="s">
        <v>178</v>
      </c>
      <c r="F73" s="268"/>
      <c r="G73" s="268"/>
      <c r="H73" s="268"/>
      <c r="I73" s="268"/>
      <c r="J73" s="268" t="s">
        <v>632</v>
      </c>
      <c r="K73" s="74">
        <v>3</v>
      </c>
      <c r="L73" s="77"/>
      <c r="M73" s="77"/>
    </row>
    <row r="74" spans="1:13" hidden="1" outlineLevel="1" x14ac:dyDescent="0.2">
      <c r="A74" s="684"/>
      <c r="B74" s="268" t="s">
        <v>141</v>
      </c>
      <c r="C74" s="268" t="s">
        <v>144</v>
      </c>
      <c r="D74" s="268" t="s">
        <v>143</v>
      </c>
      <c r="E74" s="268" t="s">
        <v>175</v>
      </c>
      <c r="F74" s="268"/>
      <c r="G74" s="268"/>
      <c r="H74" s="268"/>
      <c r="I74" s="268"/>
      <c r="J74" s="268" t="s">
        <v>628</v>
      </c>
      <c r="K74" s="74">
        <v>4</v>
      </c>
      <c r="L74" s="77"/>
      <c r="M74" s="77"/>
    </row>
    <row r="75" spans="1:13" hidden="1" outlineLevel="1" x14ac:dyDescent="0.2">
      <c r="A75" s="685"/>
      <c r="B75" s="157" t="s">
        <v>146</v>
      </c>
      <c r="C75" s="157" t="s">
        <v>146</v>
      </c>
      <c r="D75" s="157" t="s">
        <v>144</v>
      </c>
      <c r="E75" s="157" t="s">
        <v>179</v>
      </c>
      <c r="F75" s="157"/>
      <c r="G75" s="157"/>
      <c r="H75" s="157"/>
      <c r="I75" s="157"/>
      <c r="J75" s="157" t="s">
        <v>633</v>
      </c>
      <c r="K75" s="74">
        <v>5</v>
      </c>
      <c r="L75" s="77"/>
      <c r="M75" s="77"/>
    </row>
    <row r="76" spans="1:13" hidden="1" outlineLevel="1" x14ac:dyDescent="0.2">
      <c r="A76" s="686" t="s">
        <v>283</v>
      </c>
      <c r="B76" s="265" t="s">
        <v>110</v>
      </c>
      <c r="C76" s="265" t="s">
        <v>110</v>
      </c>
      <c r="D76" s="265" t="s">
        <v>110</v>
      </c>
      <c r="E76" s="265" t="s">
        <v>195</v>
      </c>
      <c r="F76" s="265"/>
      <c r="G76" s="265"/>
      <c r="H76" s="265"/>
      <c r="I76" s="265"/>
      <c r="J76" s="266" t="s">
        <v>634</v>
      </c>
      <c r="K76" s="74">
        <v>6</v>
      </c>
      <c r="L76" s="77"/>
      <c r="M76" s="77"/>
    </row>
    <row r="77" spans="1:13" hidden="1" outlineLevel="1" x14ac:dyDescent="0.2">
      <c r="A77" s="687"/>
      <c r="B77" s="266" t="s">
        <v>101</v>
      </c>
      <c r="C77" s="266" t="s">
        <v>107</v>
      </c>
      <c r="D77" s="266" t="s">
        <v>107</v>
      </c>
      <c r="E77" s="266" t="s">
        <v>196</v>
      </c>
      <c r="F77" s="266"/>
      <c r="G77" s="266"/>
      <c r="H77" s="266"/>
      <c r="I77" s="266"/>
      <c r="J77" s="266" t="s">
        <v>635</v>
      </c>
      <c r="K77" s="74">
        <v>7</v>
      </c>
      <c r="L77" s="77"/>
      <c r="M77" s="77"/>
    </row>
    <row r="78" spans="1:13" hidden="1" outlineLevel="1" x14ac:dyDescent="0.2">
      <c r="A78" s="687"/>
      <c r="B78" s="266" t="s">
        <v>107</v>
      </c>
      <c r="C78" s="266" t="s">
        <v>104</v>
      </c>
      <c r="D78" s="266" t="s">
        <v>104</v>
      </c>
      <c r="E78" s="266" t="s">
        <v>197</v>
      </c>
      <c r="F78" s="266"/>
      <c r="G78" s="266"/>
      <c r="H78" s="266"/>
      <c r="I78" s="266"/>
      <c r="J78" s="266" t="s">
        <v>636</v>
      </c>
      <c r="K78" s="74">
        <v>8</v>
      </c>
      <c r="L78" s="77"/>
      <c r="M78" s="77"/>
    </row>
    <row r="79" spans="1:13" hidden="1" outlineLevel="1" x14ac:dyDescent="0.2">
      <c r="A79" s="687"/>
      <c r="B79" s="266" t="s">
        <v>100</v>
      </c>
      <c r="C79" s="266" t="s">
        <v>101</v>
      </c>
      <c r="D79" s="266" t="s">
        <v>101</v>
      </c>
      <c r="E79" s="266" t="s">
        <v>198</v>
      </c>
      <c r="F79" s="266"/>
      <c r="G79" s="266"/>
      <c r="H79" s="266"/>
      <c r="I79" s="266"/>
      <c r="J79" s="266" t="s">
        <v>637</v>
      </c>
      <c r="K79" s="74">
        <v>9</v>
      </c>
      <c r="L79" s="77"/>
      <c r="M79" s="77"/>
    </row>
    <row r="80" spans="1:13" hidden="1" outlineLevel="1" x14ac:dyDescent="0.2">
      <c r="A80" s="688"/>
      <c r="B80" s="156" t="s">
        <v>95</v>
      </c>
      <c r="C80" s="156" t="s">
        <v>100</v>
      </c>
      <c r="D80" s="156" t="s">
        <v>100</v>
      </c>
      <c r="E80" s="156" t="s">
        <v>483</v>
      </c>
      <c r="F80" s="156"/>
      <c r="G80" s="156"/>
      <c r="H80" s="156"/>
      <c r="I80" s="156"/>
      <c r="J80" s="156" t="s">
        <v>638</v>
      </c>
      <c r="K80" s="74">
        <v>10</v>
      </c>
      <c r="L80" s="77"/>
      <c r="M80" s="77"/>
    </row>
    <row r="81" spans="1:13" hidden="1" outlineLevel="1" x14ac:dyDescent="0.2">
      <c r="A81" s="689" t="s">
        <v>285</v>
      </c>
      <c r="B81" s="269" t="s">
        <v>45</v>
      </c>
      <c r="C81" s="269" t="s">
        <v>46</v>
      </c>
      <c r="D81" s="269" t="s">
        <v>46</v>
      </c>
      <c r="E81" s="269" t="s">
        <v>160</v>
      </c>
      <c r="F81" s="269"/>
      <c r="G81" s="269"/>
      <c r="H81" s="269"/>
      <c r="I81" s="269"/>
      <c r="J81" s="270" t="s">
        <v>639</v>
      </c>
      <c r="K81" s="74">
        <v>11</v>
      </c>
      <c r="L81" s="77"/>
      <c r="M81" s="77"/>
    </row>
    <row r="82" spans="1:13" hidden="1" outlineLevel="1" x14ac:dyDescent="0.2">
      <c r="A82" s="690"/>
      <c r="B82" s="270" t="s">
        <v>41</v>
      </c>
      <c r="C82" s="270" t="s">
        <v>45</v>
      </c>
      <c r="D82" s="270" t="s">
        <v>45</v>
      </c>
      <c r="E82" s="270" t="s">
        <v>163</v>
      </c>
      <c r="F82" s="270"/>
      <c r="G82" s="270"/>
      <c r="H82" s="270"/>
      <c r="I82" s="270"/>
      <c r="J82" s="270" t="s">
        <v>640</v>
      </c>
      <c r="K82" s="74">
        <v>12</v>
      </c>
      <c r="L82" s="77"/>
      <c r="M82" s="77"/>
    </row>
    <row r="83" spans="1:13" hidden="1" outlineLevel="1" x14ac:dyDescent="0.2">
      <c r="A83" s="690"/>
      <c r="B83" s="270" t="s">
        <v>42</v>
      </c>
      <c r="C83" s="270" t="s">
        <v>44</v>
      </c>
      <c r="D83" s="270" t="s">
        <v>44</v>
      </c>
      <c r="E83" s="270" t="s">
        <v>161</v>
      </c>
      <c r="F83" s="270"/>
      <c r="G83" s="270"/>
      <c r="H83" s="270"/>
      <c r="I83" s="270"/>
      <c r="J83" s="270" t="s">
        <v>641</v>
      </c>
      <c r="K83" s="74">
        <v>13</v>
      </c>
      <c r="L83" s="77"/>
      <c r="M83" s="77"/>
    </row>
    <row r="84" spans="1:13" hidden="1" outlineLevel="1" x14ac:dyDescent="0.2">
      <c r="A84" s="690"/>
      <c r="B84" s="270" t="s">
        <v>46</v>
      </c>
      <c r="C84" s="270" t="s">
        <v>43</v>
      </c>
      <c r="D84" s="270" t="s">
        <v>43</v>
      </c>
      <c r="E84" s="270" t="s">
        <v>164</v>
      </c>
      <c r="F84" s="270"/>
      <c r="G84" s="270"/>
      <c r="H84" s="270"/>
      <c r="I84" s="270"/>
      <c r="J84" s="270" t="s">
        <v>642</v>
      </c>
      <c r="K84" s="74">
        <v>14</v>
      </c>
      <c r="L84" s="77"/>
      <c r="M84" s="77"/>
    </row>
    <row r="85" spans="1:13" hidden="1" outlineLevel="1" x14ac:dyDescent="0.2">
      <c r="A85" s="691"/>
      <c r="B85" s="155" t="s">
        <v>44</v>
      </c>
      <c r="C85" s="155" t="s">
        <v>42</v>
      </c>
      <c r="D85" s="155" t="s">
        <v>42</v>
      </c>
      <c r="E85" s="155" t="s">
        <v>162</v>
      </c>
      <c r="F85" s="155"/>
      <c r="G85" s="155"/>
      <c r="H85" s="155"/>
      <c r="I85" s="155"/>
      <c r="J85" s="155" t="s">
        <v>629</v>
      </c>
      <c r="K85" s="74">
        <v>15</v>
      </c>
      <c r="L85" s="77"/>
      <c r="M85" s="77"/>
    </row>
    <row r="86" spans="1:13" hidden="1" outlineLevel="1" x14ac:dyDescent="0.2">
      <c r="A86" s="692" t="s">
        <v>286</v>
      </c>
      <c r="B86" s="271" t="s">
        <v>130</v>
      </c>
      <c r="C86" s="271" t="s">
        <v>130</v>
      </c>
      <c r="D86" s="271" t="s">
        <v>130</v>
      </c>
      <c r="E86" s="271" t="s">
        <v>188</v>
      </c>
      <c r="F86" s="271"/>
      <c r="G86" s="271"/>
      <c r="H86" s="271"/>
      <c r="I86" s="271"/>
      <c r="J86" s="272" t="s">
        <v>643</v>
      </c>
      <c r="K86" s="74">
        <v>16</v>
      </c>
      <c r="L86" s="77"/>
      <c r="M86" s="77"/>
    </row>
    <row r="87" spans="1:13" hidden="1" outlineLevel="1" x14ac:dyDescent="0.2">
      <c r="A87" s="693"/>
      <c r="B87" s="272" t="s">
        <v>136</v>
      </c>
      <c r="C87" s="272" t="s">
        <v>131</v>
      </c>
      <c r="D87" s="272" t="s">
        <v>131</v>
      </c>
      <c r="E87" s="272" t="s">
        <v>189</v>
      </c>
      <c r="F87" s="272"/>
      <c r="G87" s="272"/>
      <c r="H87" s="272"/>
      <c r="I87" s="272"/>
      <c r="J87" s="272" t="s">
        <v>644</v>
      </c>
      <c r="K87" s="74">
        <v>17</v>
      </c>
      <c r="L87" s="77"/>
      <c r="M87" s="77"/>
    </row>
    <row r="88" spans="1:13" hidden="1" outlineLevel="1" x14ac:dyDescent="0.2">
      <c r="A88" s="693"/>
      <c r="B88" s="272" t="s">
        <v>133</v>
      </c>
      <c r="C88" s="272" t="s">
        <v>132</v>
      </c>
      <c r="D88" s="272" t="s">
        <v>132</v>
      </c>
      <c r="E88" s="272" t="s">
        <v>191</v>
      </c>
      <c r="F88" s="272"/>
      <c r="G88" s="272"/>
      <c r="H88" s="272"/>
      <c r="I88" s="272"/>
      <c r="J88" s="272" t="s">
        <v>645</v>
      </c>
      <c r="K88" s="74">
        <v>18</v>
      </c>
      <c r="L88" s="77"/>
      <c r="M88" s="77"/>
    </row>
    <row r="89" spans="1:13" hidden="1" outlineLevel="1" x14ac:dyDescent="0.2">
      <c r="A89" s="693"/>
      <c r="B89" s="272" t="s">
        <v>134</v>
      </c>
      <c r="C89" s="272" t="s">
        <v>133</v>
      </c>
      <c r="D89" s="272" t="s">
        <v>133</v>
      </c>
      <c r="E89" s="272" t="s">
        <v>190</v>
      </c>
      <c r="F89" s="272"/>
      <c r="G89" s="272"/>
      <c r="H89" s="272"/>
      <c r="I89" s="272"/>
      <c r="J89" s="272" t="s">
        <v>646</v>
      </c>
      <c r="K89" s="74">
        <v>19</v>
      </c>
      <c r="L89" s="77"/>
      <c r="M89" s="77"/>
    </row>
    <row r="90" spans="1:13" hidden="1" outlineLevel="1" x14ac:dyDescent="0.2">
      <c r="A90" s="694"/>
      <c r="B90" s="154" t="s">
        <v>131</v>
      </c>
      <c r="C90" s="154" t="s">
        <v>134</v>
      </c>
      <c r="D90" s="154" t="s">
        <v>134</v>
      </c>
      <c r="E90" s="154" t="s">
        <v>192</v>
      </c>
      <c r="F90" s="154"/>
      <c r="G90" s="154"/>
      <c r="H90" s="154"/>
      <c r="I90" s="154"/>
      <c r="J90" s="154" t="s">
        <v>665</v>
      </c>
      <c r="K90" s="74">
        <v>20</v>
      </c>
      <c r="L90" s="77"/>
      <c r="M90" s="77"/>
    </row>
    <row r="91" spans="1:13" ht="12.75" hidden="1" customHeight="1" outlineLevel="1" x14ac:dyDescent="0.2">
      <c r="A91" s="695" t="s">
        <v>287</v>
      </c>
      <c r="B91" s="273" t="s">
        <v>48</v>
      </c>
      <c r="C91" s="273" t="s">
        <v>61</v>
      </c>
      <c r="D91" s="273" t="s">
        <v>61</v>
      </c>
      <c r="E91" s="273" t="s">
        <v>201</v>
      </c>
      <c r="F91" s="273"/>
      <c r="G91" s="273"/>
      <c r="H91" s="273"/>
      <c r="I91" s="273"/>
      <c r="J91" s="274" t="s">
        <v>647</v>
      </c>
      <c r="K91" s="74">
        <v>21</v>
      </c>
      <c r="L91" s="77"/>
      <c r="M91" s="77"/>
    </row>
    <row r="92" spans="1:13" hidden="1" outlineLevel="1" x14ac:dyDescent="0.2">
      <c r="A92" s="696"/>
      <c r="B92" s="274" t="s">
        <v>61</v>
      </c>
      <c r="C92" s="274" t="s">
        <v>58</v>
      </c>
      <c r="D92" s="274" t="s">
        <v>58</v>
      </c>
      <c r="E92" s="274" t="s">
        <v>200</v>
      </c>
      <c r="F92" s="274"/>
      <c r="G92" s="274"/>
      <c r="H92" s="274"/>
      <c r="I92" s="274"/>
      <c r="J92" s="274" t="s">
        <v>648</v>
      </c>
      <c r="K92" s="74">
        <v>22</v>
      </c>
      <c r="L92" s="77"/>
      <c r="M92" s="77"/>
    </row>
    <row r="93" spans="1:13" hidden="1" outlineLevel="1" x14ac:dyDescent="0.2">
      <c r="A93" s="696"/>
      <c r="B93" s="274" t="s">
        <v>49</v>
      </c>
      <c r="C93" s="274" t="s">
        <v>55</v>
      </c>
      <c r="D93" s="274" t="s">
        <v>55</v>
      </c>
      <c r="E93" s="274" t="s">
        <v>202</v>
      </c>
      <c r="F93" s="274"/>
      <c r="G93" s="274"/>
      <c r="H93" s="274"/>
      <c r="I93" s="274"/>
      <c r="J93" s="274" t="s">
        <v>649</v>
      </c>
      <c r="K93" s="74">
        <v>23</v>
      </c>
      <c r="L93" s="77"/>
      <c r="M93" s="77"/>
    </row>
    <row r="94" spans="1:13" hidden="1" outlineLevel="1" x14ac:dyDescent="0.2">
      <c r="A94" s="697"/>
      <c r="B94" s="153" t="s">
        <v>85</v>
      </c>
      <c r="C94" s="153" t="s">
        <v>52</v>
      </c>
      <c r="D94" s="153" t="s">
        <v>52</v>
      </c>
      <c r="E94" s="153" t="s">
        <v>193</v>
      </c>
      <c r="F94" s="153"/>
      <c r="G94" s="153"/>
      <c r="H94" s="153"/>
      <c r="I94" s="153"/>
      <c r="J94" s="153" t="s">
        <v>650</v>
      </c>
      <c r="K94" s="74">
        <v>24</v>
      </c>
      <c r="L94" s="77"/>
      <c r="M94" s="77"/>
    </row>
    <row r="95" spans="1:13" hidden="1" outlineLevel="1" x14ac:dyDescent="0.2">
      <c r="A95" s="698" t="s">
        <v>289</v>
      </c>
      <c r="B95" s="277" t="s">
        <v>309</v>
      </c>
      <c r="C95" s="277" t="s">
        <v>304</v>
      </c>
      <c r="D95" s="277" t="s">
        <v>304</v>
      </c>
      <c r="E95" s="277" t="s">
        <v>181</v>
      </c>
      <c r="F95" s="277"/>
      <c r="G95" s="277"/>
      <c r="H95" s="277"/>
      <c r="I95" s="277"/>
      <c r="J95" s="278" t="s">
        <v>651</v>
      </c>
      <c r="K95" s="74">
        <v>25</v>
      </c>
      <c r="L95" s="77"/>
      <c r="M95" s="77"/>
    </row>
    <row r="96" spans="1:13" hidden="1" outlineLevel="1" x14ac:dyDescent="0.2">
      <c r="A96" s="699"/>
      <c r="B96" s="278" t="s">
        <v>307</v>
      </c>
      <c r="C96" s="278" t="s">
        <v>305</v>
      </c>
      <c r="D96" s="278" t="s">
        <v>305</v>
      </c>
      <c r="E96" s="278" t="s">
        <v>183</v>
      </c>
      <c r="F96" s="278"/>
      <c r="G96" s="278"/>
      <c r="H96" s="278"/>
      <c r="I96" s="278"/>
      <c r="J96" s="278" t="s">
        <v>652</v>
      </c>
      <c r="K96" s="74">
        <v>26</v>
      </c>
      <c r="L96" s="77"/>
      <c r="M96" s="77"/>
    </row>
    <row r="97" spans="1:13" hidden="1" outlineLevel="1" x14ac:dyDescent="0.2">
      <c r="A97" s="699"/>
      <c r="B97" s="278" t="s">
        <v>304</v>
      </c>
      <c r="C97" s="278" t="s">
        <v>306</v>
      </c>
      <c r="D97" s="278" t="s">
        <v>306</v>
      </c>
      <c r="E97" s="278" t="s">
        <v>182</v>
      </c>
      <c r="F97" s="278"/>
      <c r="G97" s="278"/>
      <c r="H97" s="278"/>
      <c r="I97" s="278"/>
      <c r="J97" s="278" t="s">
        <v>653</v>
      </c>
      <c r="K97" s="74">
        <v>27</v>
      </c>
      <c r="L97" s="77"/>
      <c r="M97" s="77"/>
    </row>
    <row r="98" spans="1:13" hidden="1" outlineLevel="1" x14ac:dyDescent="0.2">
      <c r="A98" s="699"/>
      <c r="B98" s="278" t="s">
        <v>310</v>
      </c>
      <c r="C98" s="278" t="s">
        <v>307</v>
      </c>
      <c r="D98" s="278" t="s">
        <v>307</v>
      </c>
      <c r="E98" s="278" t="s">
        <v>184</v>
      </c>
      <c r="F98" s="278"/>
      <c r="G98" s="278"/>
      <c r="H98" s="278"/>
      <c r="I98" s="278"/>
      <c r="J98" s="278" t="s">
        <v>654</v>
      </c>
      <c r="K98" s="74">
        <v>28</v>
      </c>
      <c r="L98" s="77"/>
      <c r="M98" s="77"/>
    </row>
    <row r="99" spans="1:13" hidden="1" outlineLevel="1" x14ac:dyDescent="0.2">
      <c r="A99" s="700"/>
      <c r="B99" s="152" t="s">
        <v>308</v>
      </c>
      <c r="C99" s="152" t="s">
        <v>308</v>
      </c>
      <c r="D99" s="152" t="s">
        <v>308</v>
      </c>
      <c r="E99" s="152" t="s">
        <v>185</v>
      </c>
      <c r="F99" s="152"/>
      <c r="G99" s="152"/>
      <c r="H99" s="152"/>
      <c r="I99" s="152"/>
      <c r="J99" s="152" t="s">
        <v>655</v>
      </c>
      <c r="K99" s="74">
        <v>29</v>
      </c>
      <c r="L99" s="77"/>
      <c r="M99" s="77"/>
    </row>
    <row r="100" spans="1:13" hidden="1" outlineLevel="1" x14ac:dyDescent="0.2">
      <c r="A100" s="680" t="s">
        <v>484</v>
      </c>
      <c r="B100" s="275" t="s">
        <v>40</v>
      </c>
      <c r="C100" s="275" t="s">
        <v>37</v>
      </c>
      <c r="D100" s="275" t="s">
        <v>40</v>
      </c>
      <c r="E100" s="275" t="s">
        <v>166</v>
      </c>
      <c r="F100" s="275"/>
      <c r="G100" s="275"/>
      <c r="H100" s="275"/>
      <c r="I100" s="275"/>
      <c r="J100" s="276" t="s">
        <v>656</v>
      </c>
      <c r="K100" s="74">
        <v>30</v>
      </c>
      <c r="L100" s="77"/>
      <c r="M100" s="77"/>
    </row>
    <row r="101" spans="1:13" hidden="1" outlineLevel="1" x14ac:dyDescent="0.2">
      <c r="A101" s="681"/>
      <c r="B101" s="276" t="s">
        <v>13</v>
      </c>
      <c r="C101" s="276" t="s">
        <v>34</v>
      </c>
      <c r="D101" s="276" t="s">
        <v>37</v>
      </c>
      <c r="E101" s="276" t="s">
        <v>169</v>
      </c>
      <c r="F101" s="276"/>
      <c r="G101" s="276"/>
      <c r="H101" s="276"/>
      <c r="I101" s="276"/>
      <c r="J101" s="276" t="s">
        <v>657</v>
      </c>
      <c r="K101" s="74">
        <v>31</v>
      </c>
      <c r="L101" s="77"/>
      <c r="M101" s="77"/>
    </row>
    <row r="102" spans="1:13" hidden="1" outlineLevel="1" x14ac:dyDescent="0.2">
      <c r="A102" s="681"/>
      <c r="B102" s="276" t="s">
        <v>34</v>
      </c>
      <c r="C102" s="276" t="s">
        <v>31</v>
      </c>
      <c r="D102" s="276" t="s">
        <v>34</v>
      </c>
      <c r="E102" s="276" t="s">
        <v>167</v>
      </c>
      <c r="F102" s="276"/>
      <c r="G102" s="276"/>
      <c r="H102" s="276"/>
      <c r="I102" s="276"/>
      <c r="J102" s="276" t="s">
        <v>658</v>
      </c>
      <c r="K102" s="74">
        <v>32</v>
      </c>
      <c r="L102" s="77"/>
      <c r="M102" s="77"/>
    </row>
    <row r="103" spans="1:13" hidden="1" outlineLevel="1" x14ac:dyDescent="0.2">
      <c r="A103" s="681"/>
      <c r="B103" s="276" t="s">
        <v>31</v>
      </c>
      <c r="C103" s="276" t="s">
        <v>25</v>
      </c>
      <c r="D103" s="276" t="s">
        <v>31</v>
      </c>
      <c r="E103" s="276" t="s">
        <v>170</v>
      </c>
      <c r="F103" s="276"/>
      <c r="G103" s="276"/>
      <c r="H103" s="276"/>
      <c r="I103" s="276"/>
      <c r="J103" s="276" t="s">
        <v>659</v>
      </c>
      <c r="K103" s="74">
        <v>33</v>
      </c>
      <c r="L103" s="77"/>
      <c r="M103" s="77"/>
    </row>
    <row r="104" spans="1:13" hidden="1" outlineLevel="1" x14ac:dyDescent="0.2">
      <c r="A104" s="682"/>
      <c r="B104" s="151" t="s">
        <v>37</v>
      </c>
      <c r="C104" s="151" t="s">
        <v>19</v>
      </c>
      <c r="D104" s="151" t="s">
        <v>28</v>
      </c>
      <c r="E104" s="151" t="s">
        <v>172</v>
      </c>
      <c r="F104" s="151"/>
      <c r="G104" s="151"/>
      <c r="H104" s="151"/>
      <c r="I104" s="151"/>
      <c r="J104" s="151" t="s">
        <v>660</v>
      </c>
      <c r="K104" s="74">
        <v>34</v>
      </c>
      <c r="L104" s="77"/>
      <c r="M104" s="77"/>
    </row>
    <row r="105" spans="1:13" collapsed="1" x14ac:dyDescent="0.2">
      <c r="A105" s="77"/>
      <c r="B105" s="77"/>
      <c r="C105" s="77"/>
      <c r="D105" s="77"/>
      <c r="E105" s="77"/>
      <c r="F105" s="77"/>
      <c r="G105" s="77"/>
      <c r="H105" s="77"/>
      <c r="I105" s="77"/>
      <c r="J105" s="77"/>
      <c r="K105" s="77"/>
      <c r="L105" s="77"/>
      <c r="M105" s="77"/>
    </row>
    <row r="106" spans="1:13" ht="15" x14ac:dyDescent="0.25">
      <c r="B106" s="348" t="s">
        <v>613</v>
      </c>
      <c r="C106" s="19"/>
      <c r="D106" s="19"/>
      <c r="E106" s="19"/>
      <c r="F106" s="19"/>
      <c r="G106" s="19"/>
      <c r="H106" s="19"/>
      <c r="I106" s="19"/>
      <c r="J106" s="19"/>
      <c r="K106" s="19"/>
      <c r="L106" s="19"/>
      <c r="M106" s="19"/>
    </row>
    <row r="107" spans="1:13" ht="15" x14ac:dyDescent="0.25">
      <c r="B107" s="349" t="s">
        <v>614</v>
      </c>
    </row>
  </sheetData>
  <sortState ref="B96:D100">
    <sortCondition ref="C64:C68"/>
  </sortState>
  <mergeCells count="7">
    <mergeCell ref="A100:A104"/>
    <mergeCell ref="A71:A75"/>
    <mergeCell ref="A76:A80"/>
    <mergeCell ref="A81:A85"/>
    <mergeCell ref="A86:A90"/>
    <mergeCell ref="A91:A94"/>
    <mergeCell ref="A95:A99"/>
  </mergeCells>
  <conditionalFormatting sqref="B23:D23 B25:D25 B60:D64 B43:D44 B50:D51">
    <cfRule type="expression" dxfId="29" priority="693">
      <formula>$C$19&gt;$H$6</formula>
    </cfRule>
  </conditionalFormatting>
  <conditionalFormatting sqref="B21:I65">
    <cfRule type="expression" dxfId="28" priority="698">
      <formula>$C$19=$C$6</formula>
    </cfRule>
  </conditionalFormatting>
  <conditionalFormatting sqref="B21:I32">
    <cfRule type="expression" dxfId="27" priority="699">
      <formula>OR($C$19=$D$6,$C$19=$F$6,$C$19=$G$6)</formula>
    </cfRule>
  </conditionalFormatting>
  <conditionalFormatting sqref="B38:I44">
    <cfRule type="expression" dxfId="26" priority="700">
      <formula>OR($C$19=$D$6,$C$19=$E$6,$C$19=$G$6)</formula>
    </cfRule>
  </conditionalFormatting>
  <conditionalFormatting sqref="B49:I55">
    <cfRule type="expression" dxfId="25" priority="701">
      <formula>AND($C$19&gt;$C$6,$C$19&lt;$G$6)</formula>
    </cfRule>
  </conditionalFormatting>
  <conditionalFormatting sqref="C7:I16">
    <cfRule type="expression" dxfId="24" priority="703">
      <formula>C$7=$D$5</formula>
    </cfRule>
  </conditionalFormatting>
  <conditionalFormatting sqref="L13:L15">
    <cfRule type="expression" dxfId="23" priority="927">
      <formula>$L13&lt;$K13</formula>
    </cfRule>
  </conditionalFormatting>
  <conditionalFormatting sqref="L16">
    <cfRule type="expression" dxfId="22" priority="928">
      <formula>$L16&gt;$K16</formula>
    </cfRule>
  </conditionalFormatting>
  <dataValidations count="1">
    <dataValidation type="list" allowBlank="1" showInputMessage="1" showErrorMessage="1" sqref="D5">
      <formula1>$C$7:$I$7</formula1>
    </dataValidation>
  </dataValidations>
  <hyperlinks>
    <hyperlink ref="B1" location="Overview!A1" display="&lt;-- Overview"/>
    <hyperlink ref="B106" location="'2.2.Purification'!A1" display="&lt;-- Previous"/>
    <hyperlink ref="B107" location="'2.4.Invariance'!A1" display="Next --&gt;"/>
  </hyperlinks>
  <pageMargins left="0.7" right="0.7" top="0.75" bottom="0.75" header="0.3" footer="0.3"/>
  <pageSetup paperSize="9" orientation="portrait" horizontalDpi="4294967293"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00"/>
  <sheetViews>
    <sheetView zoomScaleNormal="100" workbookViewId="0"/>
  </sheetViews>
  <sheetFormatPr defaultRowHeight="12.75" outlineLevelRow="1" x14ac:dyDescent="0.2"/>
  <cols>
    <col min="1" max="1" width="20.28515625" style="1" customWidth="1"/>
    <col min="2" max="2" width="13.7109375" style="1" customWidth="1"/>
    <col min="3" max="3" width="9.140625" style="1"/>
    <col min="4" max="4" width="10.42578125" style="1" bestFit="1" customWidth="1"/>
    <col min="5" max="5" width="9.28515625" style="1" bestFit="1" customWidth="1"/>
    <col min="6" max="6" width="11" style="1" bestFit="1" customWidth="1"/>
    <col min="7" max="7" width="9.85546875" style="1" customWidth="1"/>
    <col min="8" max="8" width="9.140625" style="1" bestFit="1" customWidth="1"/>
    <col min="9" max="9" width="10.5703125" style="1" bestFit="1" customWidth="1"/>
    <col min="10" max="10" width="6.28515625" style="1" bestFit="1" customWidth="1"/>
    <col min="11" max="11" width="10.28515625" style="1" customWidth="1"/>
    <col min="12" max="12" width="9.140625" style="1"/>
    <col min="13" max="13" width="8.5703125" style="1" bestFit="1" customWidth="1"/>
    <col min="14" max="14" width="10.5703125" style="1" bestFit="1" customWidth="1"/>
    <col min="15" max="15" width="5" style="1" bestFit="1" customWidth="1"/>
    <col min="16" max="16384" width="9.140625" style="1"/>
  </cols>
  <sheetData>
    <row r="1" spans="1:15" ht="15" x14ac:dyDescent="0.25">
      <c r="A1" s="348" t="s">
        <v>612</v>
      </c>
    </row>
    <row r="2" spans="1:15" x14ac:dyDescent="0.2">
      <c r="A2" s="68" t="s">
        <v>471</v>
      </c>
      <c r="B2" s="114"/>
      <c r="C2" s="114"/>
      <c r="D2" s="114"/>
      <c r="E2" s="114"/>
      <c r="F2" s="114"/>
      <c r="G2" s="114"/>
      <c r="H2" s="114"/>
      <c r="I2" s="114"/>
      <c r="J2" s="114"/>
      <c r="K2" s="114"/>
      <c r="L2" s="114"/>
      <c r="M2" s="114"/>
      <c r="N2" s="114"/>
      <c r="O2" s="114"/>
    </row>
    <row r="3" spans="1:15" x14ac:dyDescent="0.2">
      <c r="A3" s="114" t="s">
        <v>591</v>
      </c>
      <c r="B3" s="114"/>
      <c r="C3" s="114"/>
      <c r="D3" s="114"/>
      <c r="E3" s="114"/>
      <c r="F3" s="114"/>
      <c r="G3" s="114"/>
      <c r="H3" s="114"/>
      <c r="I3" s="114"/>
      <c r="J3" s="114"/>
      <c r="K3" s="114"/>
      <c r="L3" s="114"/>
      <c r="M3" s="114"/>
      <c r="N3" s="114"/>
      <c r="O3" s="114"/>
    </row>
    <row r="4" spans="1:15" hidden="1" outlineLevel="1" x14ac:dyDescent="0.2">
      <c r="A4" s="114"/>
      <c r="B4" s="114"/>
      <c r="C4" s="114"/>
      <c r="D4" s="114"/>
      <c r="E4" s="114"/>
      <c r="F4" s="114"/>
      <c r="G4" s="114"/>
      <c r="H4" s="114"/>
      <c r="I4" s="114"/>
      <c r="J4" s="114"/>
      <c r="K4" s="114"/>
      <c r="L4" s="114"/>
      <c r="M4" s="114"/>
      <c r="N4" s="114"/>
      <c r="O4" s="114"/>
    </row>
    <row r="5" spans="1:15" hidden="1" outlineLevel="1" x14ac:dyDescent="0.2">
      <c r="A5" s="114"/>
      <c r="B5" s="114"/>
      <c r="C5" s="114"/>
      <c r="D5" s="701" t="s">
        <v>709</v>
      </c>
      <c r="E5" s="701"/>
      <c r="F5" s="701"/>
      <c r="G5" s="114"/>
      <c r="H5" s="89"/>
      <c r="I5" s="89"/>
      <c r="J5" s="89"/>
      <c r="K5" s="114"/>
      <c r="L5" s="114"/>
      <c r="M5" s="114"/>
      <c r="N5" s="114"/>
      <c r="O5" s="114"/>
    </row>
    <row r="6" spans="1:15" hidden="1" outlineLevel="1" x14ac:dyDescent="0.2">
      <c r="A6" s="114"/>
      <c r="B6" s="114"/>
      <c r="C6" s="114"/>
      <c r="D6" s="90" t="s">
        <v>719</v>
      </c>
      <c r="E6" s="90" t="s">
        <v>720</v>
      </c>
      <c r="F6" s="90" t="s">
        <v>721</v>
      </c>
      <c r="G6" s="114"/>
      <c r="H6" s="89"/>
      <c r="I6" s="89"/>
      <c r="J6" s="89"/>
      <c r="K6" s="114"/>
      <c r="L6" s="114"/>
      <c r="M6" s="114"/>
      <c r="N6" s="114"/>
      <c r="O6" s="114"/>
    </row>
    <row r="7" spans="1:15" hidden="1" outlineLevel="1" x14ac:dyDescent="0.2">
      <c r="A7" s="68" t="s">
        <v>465</v>
      </c>
      <c r="B7" s="90" t="s">
        <v>336</v>
      </c>
      <c r="C7" s="90" t="s">
        <v>337</v>
      </c>
      <c r="D7" s="122">
        <v>3</v>
      </c>
      <c r="E7" s="122">
        <v>0.1</v>
      </c>
      <c r="F7" s="122">
        <v>0.9</v>
      </c>
      <c r="G7" s="114"/>
      <c r="H7" s="89"/>
      <c r="I7" s="89"/>
      <c r="J7" s="89"/>
      <c r="K7" s="114"/>
      <c r="L7" s="114"/>
      <c r="M7" s="114"/>
      <c r="N7" s="114"/>
      <c r="O7" s="114"/>
    </row>
    <row r="8" spans="1:15" hidden="1" outlineLevel="1" x14ac:dyDescent="0.2">
      <c r="A8" s="91" t="s">
        <v>353</v>
      </c>
      <c r="B8" s="217">
        <v>4131.5330000000004</v>
      </c>
      <c r="C8" s="47">
        <v>2530</v>
      </c>
      <c r="D8" s="191">
        <v>1.633</v>
      </c>
      <c r="E8" s="191">
        <v>3.5999999999999997E-2</v>
      </c>
      <c r="F8" s="192">
        <v>0.77800000000000002</v>
      </c>
      <c r="G8" s="114"/>
      <c r="H8" s="89"/>
      <c r="I8" s="89"/>
      <c r="J8" s="89"/>
      <c r="K8" s="114"/>
      <c r="L8" s="114"/>
      <c r="M8" s="114"/>
      <c r="N8" s="114"/>
      <c r="O8" s="114"/>
    </row>
    <row r="9" spans="1:15" hidden="1" outlineLevel="1" x14ac:dyDescent="0.2">
      <c r="A9" s="91" t="s">
        <v>363</v>
      </c>
      <c r="B9" s="335">
        <v>840.82299999999998</v>
      </c>
      <c r="C9" s="22">
        <v>506</v>
      </c>
      <c r="D9" s="121">
        <v>1.6619999999999999</v>
      </c>
      <c r="E9" s="121">
        <v>7.6999999999999999E-2</v>
      </c>
      <c r="F9" s="194">
        <v>0.78</v>
      </c>
      <c r="G9" s="114"/>
      <c r="H9" s="114"/>
      <c r="I9" s="114"/>
      <c r="J9" s="89"/>
      <c r="K9" s="114"/>
      <c r="L9" s="114"/>
      <c r="M9" s="114"/>
      <c r="N9" s="114"/>
      <c r="O9" s="114"/>
    </row>
    <row r="10" spans="1:15" hidden="1" outlineLevel="1" x14ac:dyDescent="0.2">
      <c r="A10" s="91" t="s">
        <v>364</v>
      </c>
      <c r="B10" s="335">
        <v>759.95100000000002</v>
      </c>
      <c r="C10" s="22">
        <v>506</v>
      </c>
      <c r="D10" s="121">
        <v>1.502</v>
      </c>
      <c r="E10" s="121">
        <v>6.9000000000000006E-2</v>
      </c>
      <c r="F10" s="194">
        <v>0.82299999999999995</v>
      </c>
      <c r="G10" s="114"/>
      <c r="H10" s="114"/>
      <c r="I10" s="114"/>
      <c r="J10" s="89"/>
      <c r="K10" s="114"/>
      <c r="L10" s="114"/>
      <c r="M10" s="114"/>
      <c r="N10" s="114"/>
      <c r="O10" s="114"/>
    </row>
    <row r="11" spans="1:15" hidden="1" outlineLevel="1" x14ac:dyDescent="0.2">
      <c r="A11" s="91" t="s">
        <v>365</v>
      </c>
      <c r="B11" s="335">
        <v>821.66600000000005</v>
      </c>
      <c r="C11" s="22">
        <v>506</v>
      </c>
      <c r="D11" s="121">
        <v>1.6240000000000001</v>
      </c>
      <c r="E11" s="121">
        <v>8.8999999999999996E-2</v>
      </c>
      <c r="F11" s="194">
        <v>0.70799999999999996</v>
      </c>
      <c r="G11" s="114"/>
      <c r="H11" s="114"/>
      <c r="I11" s="114"/>
      <c r="J11" s="114"/>
      <c r="K11" s="114"/>
      <c r="L11" s="114"/>
      <c r="M11" s="114"/>
      <c r="N11" s="114"/>
      <c r="O11" s="114"/>
    </row>
    <row r="12" spans="1:15" hidden="1" outlineLevel="1" x14ac:dyDescent="0.2">
      <c r="A12" s="91" t="s">
        <v>366</v>
      </c>
      <c r="B12" s="335">
        <v>849.62800000000004</v>
      </c>
      <c r="C12" s="22">
        <v>506</v>
      </c>
      <c r="D12" s="121">
        <v>1.679</v>
      </c>
      <c r="E12" s="121">
        <v>8.4000000000000005E-2</v>
      </c>
      <c r="F12" s="194">
        <v>0.78800000000000003</v>
      </c>
      <c r="G12" s="114"/>
      <c r="H12" s="114"/>
      <c r="I12" s="114"/>
      <c r="J12" s="114"/>
      <c r="K12" s="114"/>
      <c r="L12" s="114"/>
      <c r="M12" s="114"/>
      <c r="N12" s="114"/>
      <c r="O12" s="114"/>
    </row>
    <row r="13" spans="1:15" hidden="1" outlineLevel="1" x14ac:dyDescent="0.2">
      <c r="A13" s="91" t="s">
        <v>783</v>
      </c>
      <c r="B13" s="219">
        <v>858.79300000000001</v>
      </c>
      <c r="C13" s="23">
        <v>506</v>
      </c>
      <c r="D13" s="220">
        <v>1.6970000000000001</v>
      </c>
      <c r="E13" s="220">
        <v>8.5999999999999993E-2</v>
      </c>
      <c r="F13" s="202">
        <v>0.77200000000000002</v>
      </c>
      <c r="G13" s="114"/>
      <c r="H13" s="114"/>
      <c r="I13" s="114"/>
      <c r="J13" s="114"/>
      <c r="K13" s="114"/>
      <c r="L13" s="114"/>
      <c r="M13" s="114"/>
      <c r="N13" s="114"/>
      <c r="O13" s="114"/>
    </row>
    <row r="14" spans="1:15" collapsed="1" x14ac:dyDescent="0.2">
      <c r="A14" s="114"/>
      <c r="B14" s="114"/>
      <c r="C14" s="114"/>
      <c r="D14" s="114"/>
      <c r="E14" s="114"/>
      <c r="F14" s="114"/>
      <c r="G14" s="114"/>
      <c r="H14" s="114"/>
      <c r="I14" s="114"/>
      <c r="J14" s="114"/>
      <c r="K14" s="114"/>
      <c r="L14" s="114"/>
      <c r="M14" s="114"/>
      <c r="N14" s="114"/>
      <c r="O14" s="114"/>
    </row>
    <row r="15" spans="1:15" x14ac:dyDescent="0.2">
      <c r="A15" s="134" t="s">
        <v>588</v>
      </c>
      <c r="B15" s="77"/>
      <c r="C15" s="77"/>
      <c r="D15" s="77"/>
      <c r="E15" s="77"/>
      <c r="F15" s="77"/>
      <c r="G15" s="77"/>
      <c r="H15" s="77"/>
      <c r="I15" s="77"/>
      <c r="J15" s="77"/>
      <c r="K15" s="77"/>
      <c r="L15" s="77"/>
      <c r="M15" s="77"/>
      <c r="N15" s="77"/>
      <c r="O15" s="77"/>
    </row>
    <row r="16" spans="1:15" x14ac:dyDescent="0.2">
      <c r="A16" s="77" t="s">
        <v>587</v>
      </c>
      <c r="B16" s="77"/>
      <c r="C16" s="77"/>
      <c r="D16" s="77"/>
      <c r="E16" s="77"/>
      <c r="F16" s="77"/>
      <c r="G16" s="77"/>
      <c r="H16" s="77"/>
      <c r="I16" s="77"/>
      <c r="J16" s="77"/>
      <c r="K16" s="77"/>
      <c r="L16" s="77"/>
      <c r="M16" s="77"/>
      <c r="N16" s="77"/>
      <c r="O16" s="77"/>
    </row>
    <row r="17" spans="1:15" hidden="1" outlineLevel="1" x14ac:dyDescent="0.2">
      <c r="A17" s="77"/>
      <c r="B17" s="77"/>
      <c r="C17" s="77"/>
      <c r="D17" s="77"/>
      <c r="E17" s="77"/>
      <c r="F17" s="77"/>
      <c r="G17" s="77"/>
      <c r="H17" s="77"/>
      <c r="I17" s="77"/>
      <c r="J17" s="77"/>
      <c r="K17" s="77"/>
      <c r="L17" s="77"/>
      <c r="M17" s="77"/>
      <c r="N17" s="77"/>
      <c r="O17" s="77"/>
    </row>
    <row r="18" spans="1:15" hidden="1" outlineLevel="1" x14ac:dyDescent="0.2">
      <c r="A18" s="77"/>
      <c r="B18" s="77"/>
      <c r="C18" s="77"/>
      <c r="D18" s="77"/>
      <c r="E18" s="77"/>
      <c r="F18" s="705" t="s">
        <v>709</v>
      </c>
      <c r="G18" s="705"/>
      <c r="H18" s="705"/>
      <c r="I18" s="705"/>
      <c r="J18" s="705"/>
      <c r="K18" s="77"/>
      <c r="L18" s="77"/>
      <c r="M18" s="77"/>
      <c r="N18" s="77"/>
      <c r="O18" s="77"/>
    </row>
    <row r="19" spans="1:15" hidden="1" outlineLevel="1" x14ac:dyDescent="0.2">
      <c r="A19" s="77"/>
      <c r="B19" s="77"/>
      <c r="C19" s="77"/>
      <c r="D19" s="77"/>
      <c r="E19" s="77"/>
      <c r="F19" s="221" t="s">
        <v>728</v>
      </c>
      <c r="G19" s="77"/>
      <c r="H19" s="77"/>
      <c r="I19" s="77"/>
      <c r="J19" s="133" t="s">
        <v>860</v>
      </c>
      <c r="K19" s="77"/>
      <c r="L19" s="77"/>
      <c r="M19" s="77"/>
      <c r="N19" s="77"/>
      <c r="O19" s="77"/>
    </row>
    <row r="20" spans="1:15" hidden="1" outlineLevel="1" x14ac:dyDescent="0.2">
      <c r="A20" s="134" t="s">
        <v>466</v>
      </c>
      <c r="B20" s="133" t="s">
        <v>336</v>
      </c>
      <c r="C20" s="133" t="s">
        <v>343</v>
      </c>
      <c r="D20" s="133" t="s">
        <v>337</v>
      </c>
      <c r="E20" s="133" t="s">
        <v>344</v>
      </c>
      <c r="F20" s="415">
        <v>0.05</v>
      </c>
      <c r="G20" s="133" t="s">
        <v>338</v>
      </c>
      <c r="H20" s="133" t="s">
        <v>341</v>
      </c>
      <c r="I20" s="133" t="s">
        <v>340</v>
      </c>
      <c r="J20" s="122">
        <v>-0.01</v>
      </c>
      <c r="K20" s="134"/>
      <c r="L20" s="77"/>
      <c r="M20" s="77"/>
      <c r="N20" s="77"/>
      <c r="O20" s="77"/>
    </row>
    <row r="21" spans="1:15" hidden="1" outlineLevel="1" x14ac:dyDescent="0.2">
      <c r="A21" s="118" t="s">
        <v>353</v>
      </c>
      <c r="B21" s="217">
        <v>4131.5330000000004</v>
      </c>
      <c r="C21" s="222" t="s">
        <v>300</v>
      </c>
      <c r="D21" s="47">
        <v>2530</v>
      </c>
      <c r="E21" s="223" t="s">
        <v>300</v>
      </c>
      <c r="F21" s="223" t="s">
        <v>300</v>
      </c>
      <c r="G21" s="191">
        <v>1.633</v>
      </c>
      <c r="H21" s="191">
        <v>3.5999999999999997E-2</v>
      </c>
      <c r="I21" s="224">
        <v>0.77800000000000002</v>
      </c>
      <c r="J21" s="225" t="s">
        <v>300</v>
      </c>
      <c r="K21" s="134" t="s">
        <v>445</v>
      </c>
      <c r="L21" s="133"/>
      <c r="M21" s="704"/>
      <c r="N21" s="704"/>
      <c r="O21" s="77"/>
    </row>
    <row r="22" spans="1:15" hidden="1" outlineLevel="1" x14ac:dyDescent="0.2">
      <c r="A22" s="118" t="s">
        <v>354</v>
      </c>
      <c r="B22" s="218">
        <v>4293.0640000000003</v>
      </c>
      <c r="C22" s="108">
        <f>B22-B21</f>
        <v>161.53099999999995</v>
      </c>
      <c r="D22" s="22">
        <v>2638</v>
      </c>
      <c r="E22" s="22">
        <f>D22-D21</f>
        <v>108</v>
      </c>
      <c r="F22" s="226">
        <v>1E-3</v>
      </c>
      <c r="G22" s="121">
        <v>1.627</v>
      </c>
      <c r="H22" s="121">
        <v>3.5999999999999997E-2</v>
      </c>
      <c r="I22" s="226">
        <v>0.77</v>
      </c>
      <c r="J22" s="227">
        <f>I22-I$21</f>
        <v>-8.0000000000000071E-3</v>
      </c>
      <c r="K22" s="135" t="str">
        <f>IF(J22&lt;J$20,"Non-equal","OK")</f>
        <v>OK</v>
      </c>
      <c r="L22" s="221"/>
      <c r="M22" s="73"/>
      <c r="N22" s="77"/>
      <c r="O22" s="77"/>
    </row>
    <row r="23" spans="1:15" hidden="1" outlineLevel="1" x14ac:dyDescent="0.2">
      <c r="A23" s="118" t="s">
        <v>355</v>
      </c>
      <c r="B23" s="219">
        <v>5069.1379999999999</v>
      </c>
      <c r="C23" s="112">
        <f>B23-B22</f>
        <v>776.07399999999961</v>
      </c>
      <c r="D23" s="23">
        <v>2774</v>
      </c>
      <c r="E23" s="23">
        <f>D23-D22</f>
        <v>136</v>
      </c>
      <c r="F23" s="228">
        <v>0</v>
      </c>
      <c r="G23" s="220">
        <v>1.827</v>
      </c>
      <c r="H23" s="220">
        <v>4.1000000000000002E-2</v>
      </c>
      <c r="I23" s="228">
        <v>0.68100000000000005</v>
      </c>
      <c r="J23" s="229">
        <f>I23-I$22</f>
        <v>-8.8999999999999968E-2</v>
      </c>
      <c r="K23" s="135" t="str">
        <f>IF(J23&lt;J$20,"Non-equal","Equal")</f>
        <v>Non-equal</v>
      </c>
      <c r="L23" s="133"/>
      <c r="M23" s="73"/>
      <c r="N23" s="77"/>
      <c r="O23" s="77"/>
    </row>
    <row r="24" spans="1:15" collapsed="1" x14ac:dyDescent="0.2">
      <c r="A24" s="77"/>
      <c r="B24" s="676" t="s">
        <v>862</v>
      </c>
      <c r="C24" s="77"/>
      <c r="D24" s="77"/>
      <c r="E24" s="77"/>
      <c r="F24" s="77"/>
      <c r="G24" s="77"/>
      <c r="H24" s="77"/>
      <c r="I24" s="77"/>
      <c r="J24" s="77"/>
      <c r="K24" s="77"/>
      <c r="L24" s="77"/>
      <c r="M24" s="77"/>
      <c r="N24" s="77"/>
      <c r="O24" s="77"/>
    </row>
    <row r="25" spans="1:15" x14ac:dyDescent="0.2">
      <c r="A25" s="77"/>
      <c r="B25" s="77"/>
      <c r="C25" s="77"/>
      <c r="D25" s="77"/>
      <c r="E25" s="77"/>
      <c r="F25" s="77"/>
      <c r="G25" s="77"/>
      <c r="H25" s="77"/>
      <c r="I25" s="77"/>
      <c r="J25" s="77"/>
      <c r="K25" s="77"/>
      <c r="L25" s="77"/>
      <c r="M25" s="77"/>
      <c r="N25" s="77"/>
      <c r="O25" s="77"/>
    </row>
    <row r="26" spans="1:15" x14ac:dyDescent="0.2">
      <c r="A26" s="132" t="s">
        <v>861</v>
      </c>
      <c r="B26" s="120"/>
      <c r="C26" s="120"/>
      <c r="D26" s="120"/>
      <c r="E26" s="120"/>
      <c r="F26" s="120"/>
      <c r="G26" s="120"/>
      <c r="H26" s="120"/>
      <c r="I26" s="120"/>
      <c r="J26" s="120"/>
      <c r="K26" s="120"/>
      <c r="L26" s="120"/>
      <c r="M26" s="120"/>
      <c r="N26" s="120"/>
      <c r="O26" s="120"/>
    </row>
    <row r="27" spans="1:15" x14ac:dyDescent="0.2">
      <c r="A27" s="120" t="s">
        <v>590</v>
      </c>
      <c r="B27" s="120"/>
      <c r="C27" s="120"/>
      <c r="D27" s="120"/>
      <c r="E27" s="120"/>
      <c r="F27" s="120"/>
      <c r="G27" s="120"/>
      <c r="H27" s="120"/>
      <c r="I27" s="120"/>
      <c r="J27" s="120"/>
      <c r="K27" s="120"/>
      <c r="L27" s="120"/>
      <c r="M27" s="120"/>
      <c r="N27" s="120"/>
      <c r="O27" s="120"/>
    </row>
    <row r="28" spans="1:15" hidden="1" outlineLevel="1" x14ac:dyDescent="0.2">
      <c r="A28" s="120"/>
      <c r="B28" s="120"/>
      <c r="C28" s="120"/>
      <c r="D28" s="120"/>
      <c r="E28" s="120"/>
      <c r="F28" s="120"/>
      <c r="G28" s="120"/>
      <c r="H28" s="120"/>
      <c r="I28" s="120"/>
      <c r="J28" s="120"/>
      <c r="K28" s="120"/>
      <c r="L28" s="120"/>
      <c r="M28" s="120"/>
      <c r="N28" s="120"/>
      <c r="O28" s="120"/>
    </row>
    <row r="29" spans="1:15" hidden="1" outlineLevel="1" x14ac:dyDescent="0.2">
      <c r="A29" s="132" t="s">
        <v>727</v>
      </c>
      <c r="B29" s="236" t="s">
        <v>336</v>
      </c>
      <c r="C29" s="236" t="s">
        <v>343</v>
      </c>
      <c r="D29" s="236" t="s">
        <v>337</v>
      </c>
      <c r="E29" s="236" t="s">
        <v>344</v>
      </c>
      <c r="F29" s="236" t="s">
        <v>450</v>
      </c>
      <c r="G29" s="236" t="s">
        <v>338</v>
      </c>
      <c r="H29" s="236" t="s">
        <v>341</v>
      </c>
      <c r="I29" s="236" t="s">
        <v>340</v>
      </c>
      <c r="J29" s="236" t="s">
        <v>458</v>
      </c>
      <c r="K29" s="120"/>
      <c r="L29" s="120"/>
      <c r="M29" s="120"/>
      <c r="N29" s="120"/>
      <c r="O29" s="120"/>
    </row>
    <row r="30" spans="1:15" hidden="1" outlineLevel="1" x14ac:dyDescent="0.2">
      <c r="A30" s="237" t="s">
        <v>354</v>
      </c>
      <c r="B30" s="231">
        <v>4293.0640000000003</v>
      </c>
      <c r="C30" s="223" t="s">
        <v>300</v>
      </c>
      <c r="D30" s="232">
        <v>2638</v>
      </c>
      <c r="E30" s="223" t="s">
        <v>300</v>
      </c>
      <c r="F30" s="238" t="s">
        <v>300</v>
      </c>
      <c r="G30" s="239">
        <v>1.627</v>
      </c>
      <c r="H30" s="240">
        <v>3.5999999999999997E-2</v>
      </c>
      <c r="I30" s="241">
        <v>0.77</v>
      </c>
      <c r="J30" s="238" t="s">
        <v>300</v>
      </c>
      <c r="K30" s="132" t="s">
        <v>445</v>
      </c>
      <c r="L30" s="120"/>
      <c r="M30" s="120"/>
      <c r="N30" s="120"/>
      <c r="O30" s="120"/>
    </row>
    <row r="31" spans="1:15" hidden="1" outlineLevel="1" x14ac:dyDescent="0.2">
      <c r="A31" s="242" t="s">
        <v>284</v>
      </c>
      <c r="B31" s="218">
        <v>4375.3360000000002</v>
      </c>
      <c r="C31" s="108">
        <v>82.271999999999935</v>
      </c>
      <c r="D31" s="22">
        <v>2658</v>
      </c>
      <c r="E31" s="22">
        <v>20</v>
      </c>
      <c r="F31" s="226">
        <v>0</v>
      </c>
      <c r="G31" s="121">
        <v>1.6461008276899927</v>
      </c>
      <c r="H31" s="121">
        <v>3.5999999999999997E-2</v>
      </c>
      <c r="I31" s="226">
        <v>0.76200000000000001</v>
      </c>
      <c r="J31" s="227">
        <v>-8.0000000000000071E-3</v>
      </c>
      <c r="K31" s="235" t="str">
        <f t="shared" ref="K31:K37" si="0">IF(J31&lt;J$20,"Non-equal","OK")</f>
        <v>OK</v>
      </c>
      <c r="L31" s="120"/>
      <c r="M31" s="120"/>
      <c r="N31" s="120"/>
      <c r="O31" s="120"/>
    </row>
    <row r="32" spans="1:15" hidden="1" outlineLevel="1" x14ac:dyDescent="0.2">
      <c r="A32" s="242" t="s">
        <v>283</v>
      </c>
      <c r="B32" s="218">
        <v>4411.6319999999996</v>
      </c>
      <c r="C32" s="108">
        <v>118.5679999999993</v>
      </c>
      <c r="D32" s="22">
        <v>2658</v>
      </c>
      <c r="E32" s="22">
        <v>20</v>
      </c>
      <c r="F32" s="226">
        <v>0</v>
      </c>
      <c r="G32" s="121">
        <v>1.6597562076749435</v>
      </c>
      <c r="H32" s="121">
        <v>3.6999999999999998E-2</v>
      </c>
      <c r="I32" s="226">
        <v>0.75700000000000001</v>
      </c>
      <c r="J32" s="227">
        <v>-1.3000000000000012E-2</v>
      </c>
      <c r="K32" s="235" t="str">
        <f t="shared" si="0"/>
        <v>Non-equal</v>
      </c>
      <c r="L32" s="120"/>
      <c r="M32" s="120"/>
      <c r="N32" s="120"/>
      <c r="O32" s="120"/>
    </row>
    <row r="33" spans="1:15" hidden="1" outlineLevel="1" x14ac:dyDescent="0.2">
      <c r="A33" s="242" t="s">
        <v>285</v>
      </c>
      <c r="B33" s="218">
        <v>4477.2370000000001</v>
      </c>
      <c r="C33" s="108">
        <v>184.17299999999977</v>
      </c>
      <c r="D33" s="22">
        <v>2658</v>
      </c>
      <c r="E33" s="22">
        <v>20</v>
      </c>
      <c r="F33" s="226">
        <v>0</v>
      </c>
      <c r="G33" s="121">
        <v>1.6844382994732883</v>
      </c>
      <c r="H33" s="121">
        <v>3.7999999999999999E-2</v>
      </c>
      <c r="I33" s="226">
        <v>0.748</v>
      </c>
      <c r="J33" s="227">
        <v>-2.200000000000002E-2</v>
      </c>
      <c r="K33" s="235" t="str">
        <f t="shared" si="0"/>
        <v>Non-equal</v>
      </c>
      <c r="L33" s="120"/>
      <c r="M33" s="120"/>
      <c r="N33" s="120"/>
      <c r="O33" s="120"/>
    </row>
    <row r="34" spans="1:15" hidden="1" outlineLevel="1" x14ac:dyDescent="0.2">
      <c r="A34" s="242" t="s">
        <v>286</v>
      </c>
      <c r="B34" s="218">
        <v>4503.2979999999998</v>
      </c>
      <c r="C34" s="108">
        <v>210.23399999999947</v>
      </c>
      <c r="D34" s="22">
        <v>2658</v>
      </c>
      <c r="E34" s="22">
        <v>20</v>
      </c>
      <c r="F34" s="226">
        <v>0</v>
      </c>
      <c r="G34" s="121">
        <v>1.6942430398796087</v>
      </c>
      <c r="H34" s="121">
        <v>3.7999999999999999E-2</v>
      </c>
      <c r="I34" s="226">
        <v>0.74399999999999999</v>
      </c>
      <c r="J34" s="227">
        <v>-2.6000000000000023E-2</v>
      </c>
      <c r="K34" s="235" t="str">
        <f t="shared" si="0"/>
        <v>Non-equal</v>
      </c>
      <c r="L34" s="120"/>
      <c r="M34" s="120"/>
      <c r="N34" s="120"/>
      <c r="O34" s="120"/>
    </row>
    <row r="35" spans="1:15" hidden="1" outlineLevel="1" x14ac:dyDescent="0.2">
      <c r="A35" s="242" t="s">
        <v>287</v>
      </c>
      <c r="B35" s="218">
        <v>4423.0789999999997</v>
      </c>
      <c r="C35" s="108">
        <v>130.01499999999942</v>
      </c>
      <c r="D35" s="22">
        <v>2654</v>
      </c>
      <c r="E35" s="22">
        <v>16</v>
      </c>
      <c r="F35" s="226">
        <v>0</v>
      </c>
      <c r="G35" s="121">
        <v>1.6665708364732479</v>
      </c>
      <c r="H35" s="121">
        <v>3.6999999999999998E-2</v>
      </c>
      <c r="I35" s="226">
        <v>0.754</v>
      </c>
      <c r="J35" s="227">
        <v>-1.6000000000000014E-2</v>
      </c>
      <c r="K35" s="235" t="str">
        <f t="shared" si="0"/>
        <v>Non-equal</v>
      </c>
      <c r="L35" s="120"/>
      <c r="M35" s="120"/>
      <c r="N35" s="120"/>
      <c r="O35" s="120"/>
    </row>
    <row r="36" spans="1:15" hidden="1" outlineLevel="1" x14ac:dyDescent="0.2">
      <c r="A36" s="242" t="s">
        <v>289</v>
      </c>
      <c r="B36" s="218">
        <v>4327.5919999999996</v>
      </c>
      <c r="C36" s="108">
        <v>34.527999999999338</v>
      </c>
      <c r="D36" s="22">
        <v>2658</v>
      </c>
      <c r="E36" s="22">
        <v>20</v>
      </c>
      <c r="F36" s="226">
        <v>2.3E-2</v>
      </c>
      <c r="G36" s="121">
        <v>1.6281384499623777</v>
      </c>
      <c r="H36" s="121">
        <v>3.5999999999999997E-2</v>
      </c>
      <c r="I36" s="226">
        <v>0.76800000000000002</v>
      </c>
      <c r="J36" s="227">
        <v>-2.0000000000000018E-3</v>
      </c>
      <c r="K36" s="235" t="str">
        <f t="shared" si="0"/>
        <v>OK</v>
      </c>
      <c r="L36" s="120"/>
      <c r="M36" s="120"/>
      <c r="N36" s="120"/>
      <c r="O36" s="120"/>
    </row>
    <row r="37" spans="1:15" hidden="1" outlineLevel="1" x14ac:dyDescent="0.2">
      <c r="A37" s="242" t="s">
        <v>359</v>
      </c>
      <c r="B37" s="219">
        <v>4365.6580000000004</v>
      </c>
      <c r="C37" s="112">
        <v>72.594000000000051</v>
      </c>
      <c r="D37" s="23">
        <v>2658</v>
      </c>
      <c r="E37" s="23">
        <v>20</v>
      </c>
      <c r="F37" s="228">
        <v>0</v>
      </c>
      <c r="G37" s="220">
        <v>1.642459744168548</v>
      </c>
      <c r="H37" s="220">
        <v>3.5999999999999997E-2</v>
      </c>
      <c r="I37" s="228">
        <v>0.76300000000000001</v>
      </c>
      <c r="J37" s="229">
        <v>-7.0000000000000062E-3</v>
      </c>
      <c r="K37" s="235" t="str">
        <f t="shared" si="0"/>
        <v>OK</v>
      </c>
      <c r="L37" s="120"/>
      <c r="M37" s="120"/>
      <c r="N37" s="120"/>
      <c r="O37" s="120"/>
    </row>
    <row r="38" spans="1:15" hidden="1" outlineLevel="1" x14ac:dyDescent="0.2">
      <c r="A38" s="120"/>
      <c r="B38" s="243" t="s">
        <v>461</v>
      </c>
      <c r="C38" s="120"/>
      <c r="D38" s="120"/>
      <c r="E38" s="120"/>
      <c r="F38" s="120"/>
      <c r="G38" s="120"/>
      <c r="H38" s="120"/>
      <c r="I38" s="120"/>
      <c r="J38" s="120"/>
      <c r="K38" s="120"/>
      <c r="L38" s="120"/>
      <c r="M38" s="120"/>
      <c r="N38" s="120"/>
      <c r="O38" s="120"/>
    </row>
    <row r="39" spans="1:15" hidden="1" outlineLevel="1" x14ac:dyDescent="0.2">
      <c r="A39" s="120"/>
      <c r="B39" s="120"/>
      <c r="C39" s="120"/>
      <c r="D39" s="120"/>
      <c r="E39" s="120"/>
      <c r="F39" s="120"/>
      <c r="G39" s="120"/>
      <c r="H39" s="120"/>
      <c r="I39" s="120"/>
      <c r="J39" s="120"/>
      <c r="K39" s="120"/>
      <c r="L39" s="120"/>
      <c r="M39" s="120"/>
      <c r="N39" s="120"/>
      <c r="O39" s="120"/>
    </row>
    <row r="40" spans="1:15" hidden="1" outlineLevel="1" x14ac:dyDescent="0.2">
      <c r="A40" s="244" t="s">
        <v>467</v>
      </c>
      <c r="B40" s="132" t="s">
        <v>336</v>
      </c>
      <c r="C40" s="236" t="s">
        <v>343</v>
      </c>
      <c r="D40" s="132" t="s">
        <v>337</v>
      </c>
      <c r="E40" s="236" t="s">
        <v>344</v>
      </c>
      <c r="F40" s="236" t="s">
        <v>450</v>
      </c>
      <c r="G40" s="132" t="s">
        <v>338</v>
      </c>
      <c r="H40" s="236" t="s">
        <v>341</v>
      </c>
      <c r="I40" s="236" t="s">
        <v>340</v>
      </c>
      <c r="J40" s="236" t="s">
        <v>458</v>
      </c>
      <c r="K40" s="120"/>
      <c r="L40" s="120"/>
      <c r="M40" s="120"/>
      <c r="N40" s="120"/>
      <c r="O40" s="120"/>
    </row>
    <row r="41" spans="1:15" hidden="1" outlineLevel="1" x14ac:dyDescent="0.2">
      <c r="A41" s="245" t="s">
        <v>354</v>
      </c>
      <c r="B41" s="246">
        <v>4293.0640000000003</v>
      </c>
      <c r="C41" s="247" t="s">
        <v>300</v>
      </c>
      <c r="D41" s="248">
        <v>2638</v>
      </c>
      <c r="E41" s="247" t="s">
        <v>300</v>
      </c>
      <c r="F41" s="247" t="s">
        <v>300</v>
      </c>
      <c r="G41" s="249">
        <v>1.627</v>
      </c>
      <c r="H41" s="250">
        <v>3.5999999999999997E-2</v>
      </c>
      <c r="I41" s="251">
        <v>0.77</v>
      </c>
      <c r="J41" s="252" t="s">
        <v>300</v>
      </c>
      <c r="K41" s="132" t="s">
        <v>445</v>
      </c>
      <c r="L41" s="120"/>
      <c r="M41" s="120"/>
      <c r="N41" s="120"/>
      <c r="O41" s="120"/>
    </row>
    <row r="42" spans="1:15" hidden="1" outlineLevel="1" x14ac:dyDescent="0.2">
      <c r="A42" s="237" t="s">
        <v>110</v>
      </c>
      <c r="B42" s="218">
        <v>4342.1629999999996</v>
      </c>
      <c r="C42" s="108">
        <f>B42-B$41</f>
        <v>49.098999999999251</v>
      </c>
      <c r="D42" s="22">
        <v>2642</v>
      </c>
      <c r="E42" s="253">
        <f t="shared" ref="E42" si="1">D42-D$41</f>
        <v>4</v>
      </c>
      <c r="F42" s="226">
        <v>0</v>
      </c>
      <c r="G42" s="121">
        <v>1.6439999999999999</v>
      </c>
      <c r="H42" s="121">
        <v>3.5999999999999997E-2</v>
      </c>
      <c r="I42" s="226">
        <v>0.76400000000000001</v>
      </c>
      <c r="J42" s="227">
        <f>I42-I$41</f>
        <v>-6.0000000000000053E-3</v>
      </c>
      <c r="K42" s="135" t="str">
        <f t="shared" ref="K42:K60" si="2">IF(J42&lt;J$20,"Non-equal","OK")</f>
        <v>OK</v>
      </c>
      <c r="L42" s="120"/>
      <c r="M42" s="120"/>
      <c r="N42" s="120"/>
      <c r="O42" s="120"/>
    </row>
    <row r="43" spans="1:15" hidden="1" outlineLevel="1" x14ac:dyDescent="0.2">
      <c r="A43" s="237" t="s">
        <v>107</v>
      </c>
      <c r="B43" s="218">
        <v>4325.2879999999996</v>
      </c>
      <c r="C43" s="108">
        <f t="shared" ref="C43:C60" si="3">B43-B$41</f>
        <v>32.223999999999251</v>
      </c>
      <c r="D43" s="22">
        <v>2642</v>
      </c>
      <c r="E43" s="22">
        <f>D43-D$41</f>
        <v>4</v>
      </c>
      <c r="F43" s="226">
        <v>0</v>
      </c>
      <c r="G43" s="121">
        <v>1.637</v>
      </c>
      <c r="H43" s="121">
        <v>3.5999999999999997E-2</v>
      </c>
      <c r="I43" s="226">
        <v>0.76600000000000001</v>
      </c>
      <c r="J43" s="227">
        <f t="shared" ref="J43:J60" si="4">I43-I$41</f>
        <v>-4.0000000000000036E-3</v>
      </c>
      <c r="K43" s="135" t="str">
        <f t="shared" si="2"/>
        <v>OK</v>
      </c>
      <c r="L43" s="120"/>
      <c r="M43" s="120"/>
      <c r="N43" s="120"/>
      <c r="O43" s="120"/>
    </row>
    <row r="44" spans="1:15" hidden="1" outlineLevel="1" x14ac:dyDescent="0.2">
      <c r="A44" s="237" t="s">
        <v>104</v>
      </c>
      <c r="B44" s="218">
        <v>4308.0879999999997</v>
      </c>
      <c r="C44" s="108">
        <f t="shared" si="3"/>
        <v>15.023999999999432</v>
      </c>
      <c r="D44" s="22">
        <v>2642</v>
      </c>
      <c r="E44" s="22">
        <f t="shared" ref="E44:E60" si="5">D44-D$41</f>
        <v>4</v>
      </c>
      <c r="F44" s="226">
        <v>0</v>
      </c>
      <c r="G44" s="121">
        <v>1.631</v>
      </c>
      <c r="H44" s="121">
        <v>3.5999999999999997E-2</v>
      </c>
      <c r="I44" s="226">
        <v>0.76900000000000002</v>
      </c>
      <c r="J44" s="227">
        <f t="shared" si="4"/>
        <v>-1.0000000000000009E-3</v>
      </c>
      <c r="K44" s="135" t="str">
        <f t="shared" si="2"/>
        <v>OK</v>
      </c>
      <c r="L44" s="120"/>
      <c r="M44" s="120"/>
      <c r="N44" s="120"/>
      <c r="O44" s="120"/>
    </row>
    <row r="45" spans="1:15" hidden="1" outlineLevel="1" x14ac:dyDescent="0.2">
      <c r="A45" s="237" t="s">
        <v>101</v>
      </c>
      <c r="B45" s="218">
        <v>4301.8850000000002</v>
      </c>
      <c r="C45" s="108">
        <f t="shared" si="3"/>
        <v>8.8209999999999127</v>
      </c>
      <c r="D45" s="22">
        <v>2642</v>
      </c>
      <c r="E45" s="22">
        <f t="shared" si="5"/>
        <v>4</v>
      </c>
      <c r="F45" s="226">
        <v>0</v>
      </c>
      <c r="G45" s="121">
        <v>1.6279999999999999</v>
      </c>
      <c r="H45" s="121">
        <v>3.5999999999999997E-2</v>
      </c>
      <c r="I45" s="226">
        <v>0.77</v>
      </c>
      <c r="J45" s="227">
        <f t="shared" si="4"/>
        <v>0</v>
      </c>
      <c r="K45" s="135" t="str">
        <f t="shared" si="2"/>
        <v>OK</v>
      </c>
      <c r="L45" s="120"/>
      <c r="M45" s="120"/>
      <c r="N45" s="120"/>
      <c r="O45" s="120"/>
    </row>
    <row r="46" spans="1:15" hidden="1" outlineLevel="1" x14ac:dyDescent="0.2">
      <c r="A46" s="245" t="s">
        <v>100</v>
      </c>
      <c r="B46" s="254">
        <v>4314.1379999999999</v>
      </c>
      <c r="C46" s="255">
        <f t="shared" si="3"/>
        <v>21.073999999999614</v>
      </c>
      <c r="D46" s="256">
        <v>2642</v>
      </c>
      <c r="E46" s="256">
        <f t="shared" si="5"/>
        <v>4</v>
      </c>
      <c r="F46" s="257">
        <v>0</v>
      </c>
      <c r="G46" s="258">
        <v>1.633</v>
      </c>
      <c r="H46" s="258">
        <v>3.5999999999999997E-2</v>
      </c>
      <c r="I46" s="257">
        <v>0.76800000000000002</v>
      </c>
      <c r="J46" s="259">
        <f t="shared" si="4"/>
        <v>-2.0000000000000018E-3</v>
      </c>
      <c r="K46" s="260" t="str">
        <f t="shared" si="2"/>
        <v>OK</v>
      </c>
      <c r="L46" s="120"/>
      <c r="M46" s="120"/>
      <c r="N46" s="120"/>
      <c r="O46" s="120"/>
    </row>
    <row r="47" spans="1:15" hidden="1" outlineLevel="1" x14ac:dyDescent="0.2">
      <c r="A47" s="237" t="s">
        <v>46</v>
      </c>
      <c r="B47" s="218">
        <v>4398.4470000000001</v>
      </c>
      <c r="C47" s="108">
        <f t="shared" si="3"/>
        <v>105.38299999999981</v>
      </c>
      <c r="D47" s="22">
        <v>2642</v>
      </c>
      <c r="E47" s="22">
        <f t="shared" si="5"/>
        <v>4</v>
      </c>
      <c r="F47" s="226">
        <v>0</v>
      </c>
      <c r="G47" s="121">
        <v>1.665</v>
      </c>
      <c r="H47" s="121">
        <v>3.6999999999999998E-2</v>
      </c>
      <c r="I47" s="226">
        <v>0.75600000000000001</v>
      </c>
      <c r="J47" s="227">
        <f t="shared" si="4"/>
        <v>-1.4000000000000012E-2</v>
      </c>
      <c r="K47" s="135" t="str">
        <f t="shared" si="2"/>
        <v>Non-equal</v>
      </c>
      <c r="L47" s="120"/>
      <c r="M47" s="120"/>
      <c r="N47" s="120"/>
      <c r="O47" s="120"/>
    </row>
    <row r="48" spans="1:15" hidden="1" outlineLevel="1" x14ac:dyDescent="0.2">
      <c r="A48" s="237" t="s">
        <v>45</v>
      </c>
      <c r="B48" s="218">
        <v>4392.0050000000001</v>
      </c>
      <c r="C48" s="108">
        <f t="shared" si="3"/>
        <v>98.940999999999804</v>
      </c>
      <c r="D48" s="22">
        <v>2642</v>
      </c>
      <c r="E48" s="22">
        <f t="shared" si="5"/>
        <v>4</v>
      </c>
      <c r="F48" s="226">
        <v>0</v>
      </c>
      <c r="G48" s="121">
        <v>1.6619999999999999</v>
      </c>
      <c r="H48" s="121">
        <v>3.6999999999999998E-2</v>
      </c>
      <c r="I48" s="226">
        <v>0.75700000000000001</v>
      </c>
      <c r="J48" s="227">
        <f t="shared" si="4"/>
        <v>-1.3000000000000012E-2</v>
      </c>
      <c r="K48" s="135" t="str">
        <f t="shared" si="2"/>
        <v>Non-equal</v>
      </c>
      <c r="L48" s="120"/>
      <c r="M48" s="120"/>
      <c r="N48" s="120"/>
      <c r="O48" s="120"/>
    </row>
    <row r="49" spans="1:15" hidden="1" outlineLevel="1" x14ac:dyDescent="0.2">
      <c r="A49" s="237" t="s">
        <v>44</v>
      </c>
      <c r="B49" s="218">
        <v>4375.0810000000001</v>
      </c>
      <c r="C49" s="108">
        <f t="shared" si="3"/>
        <v>82.016999999999825</v>
      </c>
      <c r="D49" s="22">
        <v>2642</v>
      </c>
      <c r="E49" s="22">
        <f t="shared" si="5"/>
        <v>4</v>
      </c>
      <c r="F49" s="226">
        <v>0</v>
      </c>
      <c r="G49" s="121">
        <v>1.6559999999999999</v>
      </c>
      <c r="H49" s="121">
        <v>3.6999999999999998E-2</v>
      </c>
      <c r="I49" s="226">
        <v>0.75900000000000001</v>
      </c>
      <c r="J49" s="227">
        <f t="shared" si="4"/>
        <v>-1.100000000000001E-2</v>
      </c>
      <c r="K49" s="135" t="str">
        <f t="shared" si="2"/>
        <v>Non-equal</v>
      </c>
      <c r="L49" s="120"/>
      <c r="M49" s="120"/>
      <c r="N49" s="120"/>
      <c r="O49" s="120"/>
    </row>
    <row r="50" spans="1:15" hidden="1" outlineLevel="1" x14ac:dyDescent="0.2">
      <c r="A50" s="237" t="s">
        <v>43</v>
      </c>
      <c r="B50" s="218">
        <v>4398.1180000000004</v>
      </c>
      <c r="C50" s="108">
        <f t="shared" si="3"/>
        <v>105.05400000000009</v>
      </c>
      <c r="D50" s="22">
        <v>2642</v>
      </c>
      <c r="E50" s="22">
        <f t="shared" si="5"/>
        <v>4</v>
      </c>
      <c r="F50" s="226">
        <v>0</v>
      </c>
      <c r="G50" s="121">
        <v>1.665</v>
      </c>
      <c r="H50" s="121">
        <v>3.6999999999999998E-2</v>
      </c>
      <c r="I50" s="226">
        <v>0.75600000000000001</v>
      </c>
      <c r="J50" s="227">
        <f t="shared" si="4"/>
        <v>-1.4000000000000012E-2</v>
      </c>
      <c r="K50" s="135" t="str">
        <f t="shared" si="2"/>
        <v>Non-equal</v>
      </c>
      <c r="L50" s="120"/>
      <c r="M50" s="120"/>
      <c r="N50" s="120"/>
      <c r="O50" s="120"/>
    </row>
    <row r="51" spans="1:15" hidden="1" outlineLevel="1" x14ac:dyDescent="0.2">
      <c r="A51" s="245" t="s">
        <v>42</v>
      </c>
      <c r="B51" s="254">
        <v>4359.7659999999996</v>
      </c>
      <c r="C51" s="255">
        <f t="shared" si="3"/>
        <v>66.701999999999316</v>
      </c>
      <c r="D51" s="256">
        <v>2642</v>
      </c>
      <c r="E51" s="256">
        <f t="shared" si="5"/>
        <v>4</v>
      </c>
      <c r="F51" s="257">
        <v>0</v>
      </c>
      <c r="G51" s="258">
        <v>1.65</v>
      </c>
      <c r="H51" s="258">
        <v>3.6999999999999998E-2</v>
      </c>
      <c r="I51" s="257">
        <v>0.76200000000000001</v>
      </c>
      <c r="J51" s="259">
        <f t="shared" si="4"/>
        <v>-8.0000000000000071E-3</v>
      </c>
      <c r="K51" s="260" t="str">
        <f t="shared" si="2"/>
        <v>OK</v>
      </c>
      <c r="L51" s="120"/>
      <c r="M51" s="120"/>
      <c r="N51" s="120"/>
      <c r="O51" s="120"/>
    </row>
    <row r="52" spans="1:15" hidden="1" outlineLevel="1" x14ac:dyDescent="0.2">
      <c r="A52" s="237" t="s">
        <v>130</v>
      </c>
      <c r="B52" s="218">
        <v>4361.6639999999998</v>
      </c>
      <c r="C52" s="108">
        <f t="shared" si="3"/>
        <v>68.599999999999454</v>
      </c>
      <c r="D52" s="22">
        <v>2642</v>
      </c>
      <c r="E52" s="22">
        <f t="shared" si="5"/>
        <v>4</v>
      </c>
      <c r="F52" s="226">
        <v>0</v>
      </c>
      <c r="G52" s="121">
        <v>1.651</v>
      </c>
      <c r="H52" s="121">
        <v>3.6999999999999998E-2</v>
      </c>
      <c r="I52" s="226">
        <v>0.76100000000000001</v>
      </c>
      <c r="J52" s="227">
        <f t="shared" si="4"/>
        <v>-9.000000000000008E-3</v>
      </c>
      <c r="K52" s="135" t="str">
        <f t="shared" si="2"/>
        <v>OK</v>
      </c>
      <c r="L52" s="120"/>
      <c r="M52" s="120"/>
      <c r="N52" s="120"/>
      <c r="O52" s="120"/>
    </row>
    <row r="53" spans="1:15" hidden="1" outlineLevel="1" x14ac:dyDescent="0.2">
      <c r="A53" s="237" t="s">
        <v>131</v>
      </c>
      <c r="B53" s="218">
        <v>4402.3710000000001</v>
      </c>
      <c r="C53" s="108">
        <f t="shared" si="3"/>
        <v>109.30699999999979</v>
      </c>
      <c r="D53" s="22">
        <v>2642</v>
      </c>
      <c r="E53" s="22">
        <f t="shared" si="5"/>
        <v>4</v>
      </c>
      <c r="F53" s="226">
        <v>0</v>
      </c>
      <c r="G53" s="121">
        <v>1.6659999999999999</v>
      </c>
      <c r="H53" s="121">
        <v>3.6999999999999998E-2</v>
      </c>
      <c r="I53" s="226">
        <v>0.75600000000000001</v>
      </c>
      <c r="J53" s="227">
        <f t="shared" si="4"/>
        <v>-1.4000000000000012E-2</v>
      </c>
      <c r="K53" s="135" t="str">
        <f t="shared" si="2"/>
        <v>Non-equal</v>
      </c>
      <c r="L53" s="120"/>
      <c r="M53" s="120"/>
      <c r="N53" s="120"/>
      <c r="O53" s="120"/>
    </row>
    <row r="54" spans="1:15" hidden="1" outlineLevel="1" x14ac:dyDescent="0.2">
      <c r="A54" s="237" t="s">
        <v>132</v>
      </c>
      <c r="B54" s="218">
        <v>4327.7960000000003</v>
      </c>
      <c r="C54" s="108">
        <f t="shared" si="3"/>
        <v>34.731999999999971</v>
      </c>
      <c r="D54" s="22">
        <v>2642</v>
      </c>
      <c r="E54" s="22">
        <f t="shared" si="5"/>
        <v>4</v>
      </c>
      <c r="F54" s="226">
        <v>0</v>
      </c>
      <c r="G54" s="121">
        <v>1.6379999999999999</v>
      </c>
      <c r="H54" s="121">
        <v>3.5999999999999997E-2</v>
      </c>
      <c r="I54" s="226">
        <v>0.76600000000000001</v>
      </c>
      <c r="J54" s="227">
        <f t="shared" si="4"/>
        <v>-4.0000000000000036E-3</v>
      </c>
      <c r="K54" s="135" t="str">
        <f t="shared" si="2"/>
        <v>OK</v>
      </c>
      <c r="L54" s="120"/>
      <c r="M54" s="120"/>
      <c r="N54" s="120"/>
      <c r="O54" s="120"/>
    </row>
    <row r="55" spans="1:15" hidden="1" outlineLevel="1" x14ac:dyDescent="0.2">
      <c r="A55" s="237" t="s">
        <v>133</v>
      </c>
      <c r="B55" s="218">
        <v>4383.1379999999999</v>
      </c>
      <c r="C55" s="108">
        <f t="shared" si="3"/>
        <v>90.073999999999614</v>
      </c>
      <c r="D55" s="22">
        <v>2642</v>
      </c>
      <c r="E55" s="22">
        <f t="shared" si="5"/>
        <v>4</v>
      </c>
      <c r="F55" s="226">
        <v>0</v>
      </c>
      <c r="G55" s="121">
        <v>1.659</v>
      </c>
      <c r="H55" s="121">
        <v>3.6999999999999998E-2</v>
      </c>
      <c r="I55" s="226">
        <v>0.75800000000000001</v>
      </c>
      <c r="J55" s="227">
        <f t="shared" si="4"/>
        <v>-1.2000000000000011E-2</v>
      </c>
      <c r="K55" s="135" t="str">
        <f t="shared" si="2"/>
        <v>Non-equal</v>
      </c>
      <c r="L55" s="120"/>
      <c r="M55" s="120"/>
      <c r="N55" s="120"/>
      <c r="O55" s="120"/>
    </row>
    <row r="56" spans="1:15" hidden="1" outlineLevel="1" x14ac:dyDescent="0.2">
      <c r="A56" s="245" t="s">
        <v>134</v>
      </c>
      <c r="B56" s="254">
        <v>4421.2929999999997</v>
      </c>
      <c r="C56" s="255">
        <f t="shared" si="3"/>
        <v>128.22899999999936</v>
      </c>
      <c r="D56" s="256">
        <v>2642</v>
      </c>
      <c r="E56" s="256">
        <f t="shared" si="5"/>
        <v>4</v>
      </c>
      <c r="F56" s="257">
        <v>0</v>
      </c>
      <c r="G56" s="258">
        <v>1.673</v>
      </c>
      <c r="H56" s="258">
        <v>3.6999999999999998E-2</v>
      </c>
      <c r="I56" s="257">
        <v>0.753</v>
      </c>
      <c r="J56" s="259">
        <f t="shared" si="4"/>
        <v>-1.7000000000000015E-2</v>
      </c>
      <c r="K56" s="260" t="str">
        <f t="shared" si="2"/>
        <v>Non-equal</v>
      </c>
      <c r="L56" s="120"/>
      <c r="M56" s="120"/>
      <c r="N56" s="120"/>
      <c r="O56" s="120"/>
    </row>
    <row r="57" spans="1:15" hidden="1" outlineLevel="1" x14ac:dyDescent="0.2">
      <c r="A57" s="237" t="s">
        <v>61</v>
      </c>
      <c r="B57" s="218">
        <v>4374.3950000000004</v>
      </c>
      <c r="C57" s="108">
        <f t="shared" si="3"/>
        <v>81.331000000000131</v>
      </c>
      <c r="D57" s="22">
        <v>2642</v>
      </c>
      <c r="E57" s="22">
        <f t="shared" si="5"/>
        <v>4</v>
      </c>
      <c r="F57" s="226">
        <v>0</v>
      </c>
      <c r="G57" s="121">
        <v>1.6559999999999999</v>
      </c>
      <c r="H57" s="121">
        <v>3.6999999999999998E-2</v>
      </c>
      <c r="I57" s="226">
        <v>0.76</v>
      </c>
      <c r="J57" s="227">
        <f t="shared" si="4"/>
        <v>-1.0000000000000009E-2</v>
      </c>
      <c r="K57" s="135" t="str">
        <f t="shared" si="2"/>
        <v>OK</v>
      </c>
      <c r="L57" s="120"/>
      <c r="M57" s="120"/>
      <c r="N57" s="120"/>
      <c r="O57" s="120"/>
    </row>
    <row r="58" spans="1:15" hidden="1" outlineLevel="1" x14ac:dyDescent="0.2">
      <c r="A58" s="237" t="s">
        <v>58</v>
      </c>
      <c r="B58" s="218">
        <v>4370.1059999999998</v>
      </c>
      <c r="C58" s="108">
        <f t="shared" si="3"/>
        <v>77.041999999999462</v>
      </c>
      <c r="D58" s="22">
        <v>2642</v>
      </c>
      <c r="E58" s="22">
        <f t="shared" si="5"/>
        <v>4</v>
      </c>
      <c r="F58" s="226">
        <v>0</v>
      </c>
      <c r="G58" s="121">
        <v>1.6539999999999999</v>
      </c>
      <c r="H58" s="121">
        <v>3.6999999999999998E-2</v>
      </c>
      <c r="I58" s="226">
        <v>0.76</v>
      </c>
      <c r="J58" s="227">
        <f t="shared" si="4"/>
        <v>-1.0000000000000009E-2</v>
      </c>
      <c r="K58" s="135" t="str">
        <f t="shared" si="2"/>
        <v>OK</v>
      </c>
      <c r="L58" s="120"/>
      <c r="M58" s="120"/>
      <c r="N58" s="120"/>
      <c r="O58" s="120"/>
    </row>
    <row r="59" spans="1:15" hidden="1" outlineLevel="1" x14ac:dyDescent="0.2">
      <c r="A59" s="237" t="s">
        <v>55</v>
      </c>
      <c r="B59" s="218">
        <v>4326.79</v>
      </c>
      <c r="C59" s="108">
        <f t="shared" si="3"/>
        <v>33.725999999999658</v>
      </c>
      <c r="D59" s="22">
        <v>2642</v>
      </c>
      <c r="E59" s="22">
        <f t="shared" si="5"/>
        <v>4</v>
      </c>
      <c r="F59" s="226">
        <v>0</v>
      </c>
      <c r="G59" s="121">
        <v>1.6379999999999999</v>
      </c>
      <c r="H59" s="121">
        <v>3.5999999999999997E-2</v>
      </c>
      <c r="I59" s="226">
        <v>0.76600000000000001</v>
      </c>
      <c r="J59" s="227">
        <f t="shared" si="4"/>
        <v>-4.0000000000000036E-3</v>
      </c>
      <c r="K59" s="135" t="str">
        <f t="shared" si="2"/>
        <v>OK</v>
      </c>
      <c r="L59" s="120"/>
      <c r="M59" s="120"/>
      <c r="N59" s="120"/>
      <c r="O59" s="120"/>
    </row>
    <row r="60" spans="1:15" hidden="1" outlineLevel="1" x14ac:dyDescent="0.2">
      <c r="A60" s="237" t="s">
        <v>52</v>
      </c>
      <c r="B60" s="219">
        <v>4330.576</v>
      </c>
      <c r="C60" s="112">
        <f t="shared" si="3"/>
        <v>37.511999999999716</v>
      </c>
      <c r="D60" s="23">
        <v>2642</v>
      </c>
      <c r="E60" s="23">
        <f t="shared" si="5"/>
        <v>4</v>
      </c>
      <c r="F60" s="228">
        <v>0</v>
      </c>
      <c r="G60" s="220">
        <v>1.639</v>
      </c>
      <c r="H60" s="220">
        <v>3.5999999999999997E-2</v>
      </c>
      <c r="I60" s="228">
        <v>0.76600000000000001</v>
      </c>
      <c r="J60" s="229">
        <f t="shared" si="4"/>
        <v>-4.0000000000000036E-3</v>
      </c>
      <c r="K60" s="135" t="str">
        <f t="shared" si="2"/>
        <v>OK</v>
      </c>
      <c r="L60" s="120"/>
      <c r="M60" s="120"/>
      <c r="N60" s="120"/>
      <c r="O60" s="120"/>
    </row>
    <row r="61" spans="1:15" hidden="1" outlineLevel="1" x14ac:dyDescent="0.2">
      <c r="A61" s="120"/>
      <c r="B61" s="243" t="s">
        <v>461</v>
      </c>
      <c r="C61" s="120"/>
      <c r="D61" s="120"/>
      <c r="E61" s="120"/>
      <c r="F61" s="120"/>
      <c r="G61" s="120"/>
      <c r="H61" s="120"/>
      <c r="I61" s="120"/>
      <c r="J61" s="120"/>
      <c r="K61" s="120"/>
      <c r="L61" s="120"/>
      <c r="M61" s="120"/>
      <c r="N61" s="120"/>
      <c r="O61" s="120"/>
    </row>
    <row r="62" spans="1:15" collapsed="1" x14ac:dyDescent="0.2">
      <c r="A62" s="120"/>
      <c r="B62" s="120"/>
      <c r="C62" s="120"/>
      <c r="D62" s="120"/>
      <c r="E62" s="120"/>
      <c r="F62" s="120"/>
      <c r="G62" s="120"/>
      <c r="H62" s="120"/>
      <c r="I62" s="120"/>
      <c r="J62" s="120"/>
      <c r="K62" s="120"/>
      <c r="L62" s="120"/>
      <c r="M62" s="120"/>
      <c r="N62" s="120"/>
      <c r="O62" s="120"/>
    </row>
    <row r="63" spans="1:15" x14ac:dyDescent="0.2">
      <c r="A63" s="261" t="s">
        <v>589</v>
      </c>
      <c r="B63" s="262"/>
      <c r="C63" s="262"/>
      <c r="D63" s="262"/>
      <c r="E63" s="262"/>
      <c r="F63" s="262"/>
      <c r="G63" s="262"/>
      <c r="H63" s="262"/>
      <c r="I63" s="262"/>
      <c r="J63" s="262"/>
      <c r="K63" s="262"/>
      <c r="L63" s="262"/>
      <c r="M63" s="262"/>
      <c r="N63" s="262"/>
      <c r="O63" s="262"/>
    </row>
    <row r="64" spans="1:15" x14ac:dyDescent="0.2">
      <c r="A64" s="262" t="s">
        <v>863</v>
      </c>
      <c r="B64" s="262"/>
      <c r="C64" s="262"/>
      <c r="D64" s="262"/>
      <c r="E64" s="262"/>
      <c r="F64" s="262"/>
      <c r="G64" s="262"/>
      <c r="H64" s="262"/>
      <c r="I64" s="262"/>
      <c r="J64" s="262"/>
      <c r="K64" s="262"/>
      <c r="L64" s="262"/>
      <c r="M64" s="262"/>
      <c r="N64" s="262"/>
      <c r="O64" s="262"/>
    </row>
    <row r="65" spans="1:15" hidden="1" outlineLevel="1" x14ac:dyDescent="0.2">
      <c r="A65" s="262"/>
      <c r="B65" s="262"/>
      <c r="C65" s="262"/>
      <c r="D65" s="262"/>
      <c r="E65" s="262"/>
      <c r="F65" s="262"/>
      <c r="G65" s="262"/>
      <c r="H65" s="262"/>
      <c r="I65" s="262"/>
      <c r="J65" s="262"/>
      <c r="K65" s="262"/>
      <c r="L65" s="262"/>
      <c r="M65" s="262"/>
      <c r="N65" s="262"/>
      <c r="O65" s="262"/>
    </row>
    <row r="66" spans="1:15" hidden="1" outlineLevel="1" x14ac:dyDescent="0.2">
      <c r="A66" s="261" t="s">
        <v>468</v>
      </c>
      <c r="B66" s="261" t="s">
        <v>336</v>
      </c>
      <c r="C66" s="261" t="s">
        <v>343</v>
      </c>
      <c r="D66" s="261" t="s">
        <v>337</v>
      </c>
      <c r="E66" s="261" t="s">
        <v>344</v>
      </c>
      <c r="F66" s="261" t="s">
        <v>450</v>
      </c>
      <c r="G66" s="261" t="s">
        <v>338</v>
      </c>
      <c r="H66" s="261" t="s">
        <v>341</v>
      </c>
      <c r="I66" s="261" t="s">
        <v>340</v>
      </c>
      <c r="J66" s="261" t="s">
        <v>458</v>
      </c>
      <c r="K66" s="262"/>
      <c r="L66" s="262"/>
      <c r="M66" s="262"/>
      <c r="N66" s="262"/>
      <c r="O66" s="262"/>
    </row>
    <row r="67" spans="1:15" hidden="1" outlineLevel="1" x14ac:dyDescent="0.2">
      <c r="A67" s="263" t="s">
        <v>462</v>
      </c>
      <c r="B67" s="217">
        <v>4520.0860000000002</v>
      </c>
      <c r="C67" s="232" t="s">
        <v>300</v>
      </c>
      <c r="D67" s="47">
        <v>2718</v>
      </c>
      <c r="E67" s="232" t="s">
        <v>300</v>
      </c>
      <c r="F67" s="232" t="s">
        <v>300</v>
      </c>
      <c r="G67" s="109">
        <f>B67/D67</f>
        <v>1.663019131714496</v>
      </c>
      <c r="H67" s="109">
        <v>4.1000000000000002E-2</v>
      </c>
      <c r="I67" s="224">
        <v>0.75</v>
      </c>
      <c r="J67" s="234" t="s">
        <v>300</v>
      </c>
      <c r="K67" s="261" t="s">
        <v>445</v>
      </c>
      <c r="L67" s="262"/>
      <c r="M67" s="262"/>
      <c r="N67" s="262"/>
      <c r="O67" s="262"/>
    </row>
    <row r="68" spans="1:15" hidden="1" outlineLevel="1" x14ac:dyDescent="0.2">
      <c r="A68" s="263" t="s">
        <v>463</v>
      </c>
      <c r="B68" s="218">
        <v>4831.25</v>
      </c>
      <c r="C68" s="108">
        <v>311.16399999999976</v>
      </c>
      <c r="D68" s="22">
        <v>2746</v>
      </c>
      <c r="E68" s="22">
        <v>28</v>
      </c>
      <c r="F68" s="226">
        <v>0</v>
      </c>
      <c r="G68" s="121">
        <v>1.7593772760378732</v>
      </c>
      <c r="H68" s="121">
        <v>0.04</v>
      </c>
      <c r="I68" s="235">
        <v>0.71099999999999997</v>
      </c>
      <c r="J68" s="227">
        <v>-3.9000000000000035E-2</v>
      </c>
      <c r="K68" s="135" t="str">
        <f t="shared" ref="K68:K69" si="6">IF(J68&lt;J$20,"Non-equal","OK")</f>
        <v>Non-equal</v>
      </c>
      <c r="L68" s="262"/>
      <c r="M68" s="262"/>
      <c r="N68" s="262"/>
      <c r="O68" s="262"/>
    </row>
    <row r="69" spans="1:15" hidden="1" outlineLevel="1" x14ac:dyDescent="0.2">
      <c r="A69" s="263" t="s">
        <v>356</v>
      </c>
      <c r="B69" s="219">
        <v>5305.4939999999997</v>
      </c>
      <c r="C69" s="112">
        <f>B69-B68</f>
        <v>474.24399999999969</v>
      </c>
      <c r="D69" s="23">
        <v>2882</v>
      </c>
      <c r="E69" s="677">
        <f>D69-D68</f>
        <v>136</v>
      </c>
      <c r="F69" s="228">
        <v>0</v>
      </c>
      <c r="G69" s="220">
        <v>1.8409070090215127</v>
      </c>
      <c r="H69" s="220">
        <v>4.2999999999999997E-2</v>
      </c>
      <c r="I69" s="197">
        <v>0.66400000000000003</v>
      </c>
      <c r="J69" s="229">
        <f>I69-I68</f>
        <v>-4.6999999999999931E-2</v>
      </c>
      <c r="K69" s="135" t="str">
        <f t="shared" si="6"/>
        <v>Non-equal</v>
      </c>
      <c r="L69" s="262"/>
      <c r="M69" s="262"/>
      <c r="N69" s="262"/>
      <c r="O69" s="262"/>
    </row>
    <row r="70" spans="1:15" hidden="1" outlineLevel="1" x14ac:dyDescent="0.2">
      <c r="A70" s="262"/>
      <c r="B70" s="264" t="s">
        <v>862</v>
      </c>
      <c r="C70" s="262"/>
      <c r="D70" s="262"/>
      <c r="E70" s="262"/>
      <c r="F70" s="262"/>
      <c r="G70" s="262"/>
      <c r="H70" s="262"/>
      <c r="I70" s="262"/>
      <c r="J70" s="262"/>
      <c r="K70" s="262"/>
      <c r="L70" s="262"/>
      <c r="M70" s="262"/>
      <c r="N70" s="262"/>
      <c r="O70" s="262"/>
    </row>
    <row r="71" spans="1:15" collapsed="1" x14ac:dyDescent="0.2">
      <c r="A71" s="262"/>
      <c r="B71" s="262"/>
      <c r="C71" s="262"/>
      <c r="D71" s="262"/>
      <c r="E71" s="262"/>
      <c r="F71" s="262"/>
      <c r="G71" s="262"/>
      <c r="H71" s="262"/>
      <c r="I71" s="262"/>
      <c r="J71" s="262"/>
      <c r="K71" s="262"/>
      <c r="L71" s="262"/>
      <c r="M71" s="262"/>
      <c r="N71" s="262"/>
      <c r="O71" s="262"/>
    </row>
    <row r="72" spans="1:15" ht="15" x14ac:dyDescent="0.25">
      <c r="A72" s="348" t="s">
        <v>613</v>
      </c>
      <c r="B72" s="19"/>
      <c r="C72" s="19"/>
      <c r="D72" s="19"/>
      <c r="E72" s="19"/>
      <c r="F72" s="19"/>
      <c r="G72" s="19"/>
      <c r="H72" s="19"/>
      <c r="I72" s="19"/>
      <c r="J72" s="19"/>
      <c r="K72" s="19"/>
      <c r="L72" s="19"/>
      <c r="M72" s="19"/>
      <c r="N72" s="19"/>
      <c r="O72" s="19"/>
    </row>
    <row r="73" spans="1:15" ht="15" x14ac:dyDescent="0.25">
      <c r="A73" s="349" t="s">
        <v>614</v>
      </c>
      <c r="B73" s="19"/>
      <c r="C73" s="19"/>
      <c r="D73" s="19"/>
      <c r="E73" s="19"/>
      <c r="F73" s="19"/>
      <c r="G73" s="19"/>
      <c r="H73" s="19"/>
      <c r="I73" s="19"/>
      <c r="J73" s="19"/>
      <c r="K73" s="19"/>
      <c r="L73" s="19"/>
      <c r="M73" s="19"/>
      <c r="N73" s="19"/>
      <c r="O73" s="19"/>
    </row>
    <row r="74" spans="1:15" x14ac:dyDescent="0.2">
      <c r="A74" s="19"/>
      <c r="B74" s="19"/>
      <c r="C74" s="19"/>
      <c r="D74" s="19"/>
      <c r="E74" s="19"/>
      <c r="F74" s="19"/>
      <c r="G74" s="19"/>
      <c r="H74" s="19"/>
      <c r="I74" s="19"/>
      <c r="J74" s="19"/>
      <c r="K74" s="19"/>
      <c r="L74" s="19"/>
      <c r="M74" s="19"/>
      <c r="N74" s="19"/>
      <c r="O74" s="19"/>
    </row>
    <row r="75" spans="1:15" x14ac:dyDescent="0.2">
      <c r="A75" s="19"/>
      <c r="B75" s="19"/>
      <c r="C75" s="19"/>
      <c r="D75" s="19"/>
      <c r="E75" s="19"/>
      <c r="F75" s="19"/>
      <c r="G75" s="19"/>
      <c r="H75" s="19"/>
      <c r="I75" s="19"/>
      <c r="J75" s="19"/>
      <c r="K75" s="19"/>
      <c r="L75" s="19"/>
      <c r="M75" s="19"/>
      <c r="N75" s="19"/>
      <c r="O75" s="19"/>
    </row>
    <row r="76" spans="1:15" x14ac:dyDescent="0.2">
      <c r="A76" s="19"/>
      <c r="B76" s="19"/>
      <c r="C76" s="19"/>
      <c r="D76" s="19"/>
      <c r="E76" s="19"/>
      <c r="F76" s="19"/>
      <c r="G76" s="19"/>
      <c r="H76" s="19"/>
      <c r="I76" s="19"/>
      <c r="J76" s="19"/>
      <c r="K76" s="19"/>
      <c r="L76" s="19"/>
      <c r="M76" s="19"/>
      <c r="N76" s="19"/>
      <c r="O76" s="19"/>
    </row>
    <row r="77" spans="1:15" x14ac:dyDescent="0.2">
      <c r="A77" s="19"/>
      <c r="B77" s="19"/>
      <c r="C77" s="19"/>
      <c r="D77" s="19"/>
      <c r="E77" s="19"/>
      <c r="F77" s="19"/>
      <c r="G77" s="19"/>
      <c r="H77" s="19"/>
      <c r="I77" s="19"/>
      <c r="J77" s="19"/>
      <c r="K77" s="19"/>
      <c r="L77" s="19"/>
      <c r="M77" s="19"/>
      <c r="N77" s="19"/>
      <c r="O77" s="19"/>
    </row>
    <row r="78" spans="1:15" x14ac:dyDescent="0.2">
      <c r="A78" s="19"/>
      <c r="B78" s="19"/>
      <c r="C78" s="19"/>
      <c r="D78" s="19"/>
      <c r="E78" s="19"/>
      <c r="F78" s="19"/>
      <c r="H78" s="19"/>
      <c r="I78" s="19"/>
      <c r="J78" s="19"/>
      <c r="K78" s="19"/>
      <c r="L78" s="19"/>
      <c r="M78" s="19"/>
      <c r="N78" s="19"/>
      <c r="O78" s="19"/>
    </row>
    <row r="79" spans="1:15" x14ac:dyDescent="0.2">
      <c r="A79" s="19"/>
      <c r="B79" s="19"/>
      <c r="C79" s="19"/>
      <c r="D79" s="19"/>
      <c r="E79" s="19"/>
      <c r="F79" s="19"/>
      <c r="H79" s="19"/>
      <c r="I79" s="19"/>
      <c r="J79" s="19"/>
      <c r="K79" s="19"/>
      <c r="L79" s="19"/>
      <c r="M79" s="19"/>
      <c r="N79" s="19"/>
      <c r="O79" s="19"/>
    </row>
    <row r="80" spans="1:15" x14ac:dyDescent="0.2">
      <c r="A80" s="19"/>
      <c r="B80" s="19"/>
      <c r="C80" s="19"/>
      <c r="D80" s="19"/>
      <c r="E80" s="19"/>
      <c r="F80" s="19"/>
      <c r="H80" s="19"/>
      <c r="I80" s="19"/>
      <c r="J80" s="19"/>
      <c r="K80" s="19"/>
      <c r="L80" s="19"/>
      <c r="M80" s="19"/>
      <c r="N80" s="19"/>
      <c r="O80" s="19"/>
    </row>
    <row r="81" spans="1:15" x14ac:dyDescent="0.2">
      <c r="A81" s="19"/>
      <c r="B81" s="19"/>
      <c r="C81" s="19"/>
      <c r="D81" s="19"/>
      <c r="E81" s="19"/>
      <c r="F81" s="19"/>
      <c r="H81" s="19"/>
      <c r="I81" s="19"/>
      <c r="J81" s="19"/>
      <c r="K81" s="19"/>
      <c r="L81" s="19"/>
      <c r="M81" s="19"/>
      <c r="N81" s="19"/>
      <c r="O81" s="19"/>
    </row>
    <row r="82" spans="1:15" x14ac:dyDescent="0.2">
      <c r="A82" s="19"/>
      <c r="B82" s="19"/>
      <c r="C82" s="19"/>
      <c r="D82" s="19"/>
      <c r="E82" s="19"/>
      <c r="F82" s="19"/>
      <c r="H82" s="19"/>
      <c r="I82" s="19"/>
      <c r="J82" s="19"/>
      <c r="K82" s="19"/>
      <c r="L82" s="19"/>
      <c r="M82" s="19"/>
      <c r="N82" s="19"/>
      <c r="O82" s="19"/>
    </row>
    <row r="83" spans="1:15" x14ac:dyDescent="0.2">
      <c r="A83" s="19"/>
      <c r="B83" s="19"/>
      <c r="C83" s="19"/>
      <c r="D83" s="19"/>
      <c r="E83" s="19"/>
      <c r="F83" s="19"/>
      <c r="H83" s="19"/>
      <c r="I83" s="19"/>
      <c r="J83" s="19"/>
      <c r="K83" s="19"/>
      <c r="L83" s="19"/>
      <c r="M83" s="19"/>
      <c r="N83" s="19"/>
      <c r="O83" s="19"/>
    </row>
    <row r="84" spans="1:15" x14ac:dyDescent="0.2">
      <c r="A84" s="19"/>
      <c r="B84" s="19"/>
      <c r="C84" s="19"/>
      <c r="D84" s="19"/>
      <c r="E84" s="19"/>
      <c r="F84" s="19"/>
      <c r="H84" s="19"/>
      <c r="I84" s="19"/>
      <c r="J84" s="19"/>
      <c r="K84" s="19"/>
      <c r="L84" s="19"/>
      <c r="M84" s="19"/>
      <c r="N84" s="19"/>
      <c r="O84" s="19"/>
    </row>
    <row r="85" spans="1:15" x14ac:dyDescent="0.2">
      <c r="A85" s="19"/>
      <c r="B85" s="19"/>
      <c r="C85" s="19"/>
      <c r="D85" s="19"/>
      <c r="E85" s="19"/>
      <c r="F85" s="19"/>
      <c r="H85" s="19"/>
      <c r="I85" s="19"/>
      <c r="J85" s="19"/>
      <c r="K85" s="19"/>
      <c r="L85" s="19"/>
      <c r="M85" s="19"/>
      <c r="N85" s="19"/>
      <c r="O85" s="19"/>
    </row>
    <row r="86" spans="1:15" x14ac:dyDescent="0.2">
      <c r="A86" s="19"/>
      <c r="B86" s="19"/>
      <c r="C86" s="19"/>
      <c r="D86" s="19"/>
      <c r="E86" s="19"/>
      <c r="F86" s="19"/>
      <c r="H86" s="19"/>
      <c r="I86" s="19"/>
      <c r="J86" s="19"/>
      <c r="K86" s="19"/>
      <c r="L86" s="19"/>
      <c r="M86" s="19"/>
      <c r="N86" s="19"/>
      <c r="O86" s="19"/>
    </row>
    <row r="87" spans="1:15" x14ac:dyDescent="0.2">
      <c r="A87" s="19"/>
      <c r="B87" s="19"/>
      <c r="C87" s="19"/>
      <c r="D87" s="19"/>
      <c r="E87" s="19"/>
      <c r="F87" s="19"/>
      <c r="H87" s="19"/>
      <c r="I87" s="19"/>
      <c r="J87" s="19"/>
      <c r="K87" s="19"/>
      <c r="L87" s="19"/>
      <c r="M87" s="19"/>
      <c r="N87" s="19"/>
      <c r="O87" s="19"/>
    </row>
    <row r="88" spans="1:15" x14ac:dyDescent="0.2">
      <c r="A88" s="19"/>
      <c r="B88" s="19"/>
      <c r="C88" s="19"/>
      <c r="D88" s="19"/>
      <c r="E88" s="19"/>
      <c r="F88" s="19"/>
      <c r="H88" s="19"/>
      <c r="I88" s="19"/>
      <c r="J88" s="19"/>
      <c r="K88" s="19"/>
      <c r="L88" s="19"/>
      <c r="M88" s="19"/>
      <c r="N88" s="19"/>
      <c r="O88" s="19"/>
    </row>
    <row r="89" spans="1:15" x14ac:dyDescent="0.2">
      <c r="A89" s="19"/>
      <c r="B89" s="19"/>
      <c r="C89" s="19"/>
      <c r="D89" s="19"/>
      <c r="E89" s="19"/>
      <c r="F89" s="19"/>
      <c r="H89" s="19"/>
      <c r="I89" s="19"/>
      <c r="J89" s="19"/>
      <c r="K89" s="19"/>
      <c r="L89" s="19"/>
      <c r="M89" s="19"/>
      <c r="N89" s="19"/>
      <c r="O89" s="19"/>
    </row>
    <row r="90" spans="1:15" x14ac:dyDescent="0.2">
      <c r="A90" s="19"/>
      <c r="B90" s="19"/>
      <c r="C90" s="19"/>
      <c r="D90" s="19"/>
      <c r="E90" s="19"/>
      <c r="F90" s="19"/>
      <c r="H90" s="19"/>
      <c r="I90" s="19"/>
      <c r="J90" s="19"/>
      <c r="K90" s="19"/>
      <c r="L90" s="19"/>
      <c r="M90" s="19"/>
      <c r="N90" s="19"/>
      <c r="O90" s="19"/>
    </row>
    <row r="91" spans="1:15" x14ac:dyDescent="0.2">
      <c r="A91" s="19"/>
      <c r="B91" s="19"/>
      <c r="C91" s="19"/>
      <c r="D91" s="19"/>
      <c r="E91" s="19"/>
      <c r="F91" s="19"/>
      <c r="H91" s="19"/>
      <c r="I91" s="19"/>
      <c r="J91" s="19"/>
      <c r="K91" s="19"/>
      <c r="L91" s="19"/>
      <c r="M91" s="19"/>
      <c r="N91" s="19"/>
      <c r="O91" s="19"/>
    </row>
    <row r="92" spans="1:15" x14ac:dyDescent="0.2">
      <c r="A92" s="19"/>
      <c r="B92" s="19"/>
      <c r="C92" s="19"/>
      <c r="D92" s="19"/>
      <c r="E92" s="19"/>
      <c r="F92" s="19"/>
      <c r="H92" s="19"/>
      <c r="I92" s="19"/>
      <c r="J92" s="19"/>
      <c r="K92" s="19"/>
      <c r="L92" s="19"/>
      <c r="M92" s="19"/>
      <c r="N92" s="19"/>
      <c r="O92" s="19"/>
    </row>
    <row r="93" spans="1:15" x14ac:dyDescent="0.2">
      <c r="A93" s="19"/>
      <c r="B93" s="19"/>
      <c r="C93" s="19"/>
      <c r="D93" s="19"/>
      <c r="E93" s="19"/>
      <c r="F93" s="19"/>
      <c r="H93" s="19"/>
      <c r="I93" s="19"/>
      <c r="J93" s="19"/>
      <c r="K93" s="19"/>
      <c r="L93" s="19"/>
      <c r="M93" s="19"/>
      <c r="N93" s="19"/>
      <c r="O93" s="19"/>
    </row>
    <row r="94" spans="1:15" x14ac:dyDescent="0.2">
      <c r="A94" s="19"/>
      <c r="B94" s="19"/>
      <c r="C94" s="19"/>
      <c r="D94" s="19"/>
      <c r="E94" s="19"/>
      <c r="F94" s="19"/>
      <c r="H94" s="19"/>
      <c r="I94" s="19"/>
      <c r="J94" s="19"/>
      <c r="K94" s="19"/>
      <c r="L94" s="19"/>
      <c r="M94" s="19"/>
      <c r="N94" s="19"/>
      <c r="O94" s="19"/>
    </row>
    <row r="95" spans="1:15" x14ac:dyDescent="0.2">
      <c r="A95" s="19"/>
      <c r="B95" s="19"/>
      <c r="C95" s="19"/>
      <c r="D95" s="19"/>
      <c r="E95" s="19"/>
      <c r="F95" s="19"/>
      <c r="H95" s="19"/>
      <c r="I95" s="19"/>
      <c r="J95" s="19"/>
      <c r="K95" s="19"/>
      <c r="L95" s="19"/>
      <c r="M95" s="19"/>
      <c r="N95" s="19"/>
      <c r="O95" s="19"/>
    </row>
    <row r="96" spans="1:15" x14ac:dyDescent="0.2">
      <c r="A96" s="19"/>
      <c r="B96" s="19"/>
      <c r="C96" s="19"/>
      <c r="D96" s="19"/>
      <c r="E96" s="19"/>
      <c r="F96" s="19"/>
      <c r="H96" s="19"/>
      <c r="I96" s="19"/>
      <c r="J96" s="19"/>
      <c r="K96" s="19"/>
      <c r="L96" s="19"/>
      <c r="M96" s="19"/>
      <c r="N96" s="19"/>
      <c r="O96" s="19"/>
    </row>
    <row r="97" spans="1:15" x14ac:dyDescent="0.2">
      <c r="A97" s="19"/>
      <c r="B97" s="19"/>
      <c r="C97" s="19"/>
      <c r="D97" s="19"/>
      <c r="E97" s="19"/>
      <c r="F97" s="19"/>
      <c r="H97" s="19"/>
      <c r="I97" s="19"/>
      <c r="J97" s="19"/>
      <c r="K97" s="19"/>
      <c r="L97" s="19"/>
      <c r="M97" s="19"/>
      <c r="N97" s="19"/>
      <c r="O97" s="19"/>
    </row>
    <row r="98" spans="1:15" x14ac:dyDescent="0.2">
      <c r="A98" s="19"/>
      <c r="B98" s="19"/>
      <c r="C98" s="19"/>
      <c r="D98" s="19"/>
      <c r="E98" s="19"/>
      <c r="F98" s="19"/>
      <c r="G98" s="19"/>
      <c r="H98" s="19"/>
      <c r="I98" s="19"/>
      <c r="J98" s="19"/>
      <c r="K98" s="19"/>
      <c r="L98" s="19"/>
      <c r="M98" s="19"/>
      <c r="N98" s="19"/>
      <c r="O98" s="19"/>
    </row>
    <row r="99" spans="1:15" x14ac:dyDescent="0.2">
      <c r="A99" s="19"/>
      <c r="B99" s="19"/>
      <c r="C99" s="19"/>
      <c r="D99" s="19"/>
      <c r="E99" s="19"/>
      <c r="F99" s="19"/>
      <c r="G99" s="19"/>
      <c r="H99" s="19"/>
      <c r="I99" s="19"/>
      <c r="J99" s="19"/>
      <c r="K99" s="19"/>
      <c r="L99" s="19"/>
      <c r="M99" s="19"/>
      <c r="N99" s="19"/>
      <c r="O99" s="19"/>
    </row>
    <row r="100" spans="1:15" x14ac:dyDescent="0.2">
      <c r="A100" s="19"/>
      <c r="B100" s="19"/>
      <c r="C100" s="19"/>
      <c r="D100" s="19"/>
      <c r="E100" s="19"/>
      <c r="F100" s="19"/>
      <c r="G100" s="19"/>
      <c r="H100" s="19"/>
      <c r="I100" s="19"/>
      <c r="J100" s="19"/>
      <c r="K100" s="19"/>
      <c r="L100" s="19"/>
      <c r="M100" s="19"/>
      <c r="N100" s="19"/>
      <c r="O100" s="19"/>
    </row>
  </sheetData>
  <mergeCells count="3">
    <mergeCell ref="M21:N21"/>
    <mergeCell ref="F18:J18"/>
    <mergeCell ref="D5:F5"/>
  </mergeCells>
  <conditionalFormatting sqref="K31:K37 K42:K60 K68 K22:K23">
    <cfRule type="expression" dxfId="21" priority="35">
      <formula>K22="OK"</formula>
    </cfRule>
  </conditionalFormatting>
  <conditionalFormatting sqref="D8:D13 G30:G37 G41:G60 G67:G69 G21:G23">
    <cfRule type="expression" dxfId="20" priority="926">
      <formula>D8&lt;$D$7</formula>
    </cfRule>
  </conditionalFormatting>
  <conditionalFormatting sqref="E8:E13 H30:H37 H41:H60 H67:H69 H21:H23">
    <cfRule type="expression" dxfId="19" priority="927">
      <formula>E8&lt;$E$7</formula>
    </cfRule>
  </conditionalFormatting>
  <conditionalFormatting sqref="F8:F13 I30:I37 I41:I60 I67:I69 I21:I23">
    <cfRule type="expression" dxfId="18" priority="928">
      <formula>F8&gt;$F$7</formula>
    </cfRule>
  </conditionalFormatting>
  <conditionalFormatting sqref="F31:F37 F42:F60 F68:F69 F22:F23">
    <cfRule type="expression" dxfId="17" priority="929">
      <formula>F22&gt;$F$20</formula>
    </cfRule>
  </conditionalFormatting>
  <conditionalFormatting sqref="J31:J37 J42:J60 J68:J69 J22:J23">
    <cfRule type="expression" dxfId="16" priority="930">
      <formula>J22+0.00000000000001&gt;$J$20</formula>
    </cfRule>
  </conditionalFormatting>
  <hyperlinks>
    <hyperlink ref="A1" location="Overview!A1" display="&lt;-- Overview"/>
    <hyperlink ref="A72" location="'2.3.Confirmation'!A1" display="&lt;-- Previous"/>
    <hyperlink ref="A73" location="'3.1.Convergence'!A1" display="Next --&gt;"/>
  </hyperlinks>
  <pageMargins left="0.7" right="0.7" top="0.75" bottom="0.75" header="0.3" footer="0.3"/>
  <pageSetup paperSize="9"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7"/>
  <sheetViews>
    <sheetView workbookViewId="0"/>
  </sheetViews>
  <sheetFormatPr defaultRowHeight="12.75" outlineLevelRow="1" x14ac:dyDescent="0.2"/>
  <cols>
    <col min="1" max="1" width="35.140625" style="1" bestFit="1" customWidth="1"/>
    <col min="2" max="2" width="11.42578125" style="1" customWidth="1"/>
    <col min="3" max="3" width="12.5703125" style="1" bestFit="1" customWidth="1"/>
    <col min="4" max="4" width="21" style="1" customWidth="1"/>
    <col min="5" max="5" width="15.5703125" style="1" bestFit="1" customWidth="1"/>
    <col min="6" max="6" width="9.140625" style="1"/>
    <col min="7" max="7" width="9.7109375" style="1" bestFit="1" customWidth="1"/>
    <col min="8" max="8" width="9.140625" style="1"/>
    <col min="9" max="9" width="15.5703125" style="1" bestFit="1" customWidth="1"/>
    <col min="10" max="16384" width="9.140625" style="1"/>
  </cols>
  <sheetData>
    <row r="1" spans="1:14" ht="15" x14ac:dyDescent="0.25">
      <c r="A1" s="348" t="s">
        <v>612</v>
      </c>
    </row>
    <row r="2" spans="1:14" x14ac:dyDescent="0.2">
      <c r="A2" s="68" t="s">
        <v>592</v>
      </c>
      <c r="B2" s="114"/>
      <c r="C2" s="114"/>
      <c r="D2" s="114"/>
      <c r="E2" s="114"/>
      <c r="F2" s="114"/>
      <c r="G2" s="114"/>
      <c r="H2" s="114"/>
      <c r="I2" s="114"/>
      <c r="J2" s="114"/>
      <c r="K2" s="114"/>
      <c r="L2" s="114"/>
    </row>
    <row r="3" spans="1:14" x14ac:dyDescent="0.2">
      <c r="A3" s="114" t="s">
        <v>595</v>
      </c>
      <c r="B3" s="114"/>
      <c r="C3" s="114"/>
      <c r="D3" s="114"/>
      <c r="E3" s="114"/>
      <c r="F3" s="114"/>
      <c r="G3" s="114"/>
      <c r="H3" s="114"/>
      <c r="I3" s="114"/>
      <c r="J3" s="114"/>
      <c r="K3" s="114"/>
      <c r="L3" s="114"/>
    </row>
    <row r="4" spans="1:14" hidden="1" outlineLevel="1" x14ac:dyDescent="0.2">
      <c r="A4" s="114"/>
      <c r="B4" s="68"/>
      <c r="C4" s="68"/>
      <c r="D4" s="114"/>
      <c r="E4" s="114"/>
      <c r="F4" s="114"/>
      <c r="G4" s="114"/>
      <c r="H4" s="114"/>
      <c r="I4" s="114"/>
      <c r="J4" s="114"/>
      <c r="K4" s="114"/>
      <c r="L4" s="114"/>
    </row>
    <row r="5" spans="1:14" hidden="1" outlineLevel="1" x14ac:dyDescent="0.2">
      <c r="A5" s="114"/>
      <c r="B5" s="89" t="s">
        <v>358</v>
      </c>
      <c r="C5" s="89" t="s">
        <v>742</v>
      </c>
      <c r="D5" s="89" t="s">
        <v>743</v>
      </c>
      <c r="E5" s="89" t="s">
        <v>744</v>
      </c>
      <c r="F5" s="89" t="s">
        <v>745</v>
      </c>
      <c r="G5" s="89" t="s">
        <v>746</v>
      </c>
      <c r="H5" s="89" t="s">
        <v>747</v>
      </c>
      <c r="I5" s="701" t="s">
        <v>709</v>
      </c>
      <c r="J5" s="701"/>
      <c r="K5" s="114"/>
      <c r="L5" s="114"/>
    </row>
    <row r="6" spans="1:14" hidden="1" outlineLevel="1" x14ac:dyDescent="0.2">
      <c r="A6" s="91" t="s">
        <v>722</v>
      </c>
      <c r="B6" s="190">
        <v>0.83099999999999996</v>
      </c>
      <c r="C6" s="191">
        <v>0.81599999999999995</v>
      </c>
      <c r="D6" s="191">
        <v>0.80200000000000005</v>
      </c>
      <c r="E6" s="191">
        <v>0.82899999999999996</v>
      </c>
      <c r="F6" s="191">
        <v>0.78700000000000003</v>
      </c>
      <c r="G6" s="191">
        <v>0.87</v>
      </c>
      <c r="H6" s="192">
        <v>0.84799999999999998</v>
      </c>
      <c r="I6" s="89" t="s">
        <v>829</v>
      </c>
      <c r="J6" s="87">
        <v>0.5</v>
      </c>
      <c r="K6" s="114"/>
      <c r="L6" s="114"/>
    </row>
    <row r="7" spans="1:14" hidden="1" outlineLevel="1" x14ac:dyDescent="0.2">
      <c r="A7" s="91" t="s">
        <v>723</v>
      </c>
      <c r="B7" s="193">
        <v>0.82299999999999995</v>
      </c>
      <c r="C7" s="121">
        <v>0.8</v>
      </c>
      <c r="D7" s="121">
        <v>0.77300000000000002</v>
      </c>
      <c r="E7" s="121">
        <v>0.79400000000000004</v>
      </c>
      <c r="F7" s="121">
        <v>0.81499999999999995</v>
      </c>
      <c r="G7" s="121">
        <v>0.86399999999999999</v>
      </c>
      <c r="H7" s="194">
        <v>0.77700000000000002</v>
      </c>
      <c r="I7" s="115"/>
      <c r="J7" s="114"/>
      <c r="K7" s="114"/>
      <c r="L7" s="114"/>
    </row>
    <row r="8" spans="1:14" hidden="1" outlineLevel="1" x14ac:dyDescent="0.2">
      <c r="A8" s="91" t="s">
        <v>724</v>
      </c>
      <c r="B8" s="193">
        <v>0.77600000000000002</v>
      </c>
      <c r="C8" s="121">
        <v>0.71399999999999997</v>
      </c>
      <c r="D8" s="121">
        <v>0.75900000000000001</v>
      </c>
      <c r="E8" s="121">
        <v>0.79100000000000004</v>
      </c>
      <c r="F8" s="121">
        <v>0.75</v>
      </c>
      <c r="G8" s="121">
        <v>0.86699999999999999</v>
      </c>
      <c r="H8" s="194">
        <v>0.81100000000000005</v>
      </c>
      <c r="I8" s="115"/>
      <c r="J8" s="114"/>
      <c r="K8" s="114"/>
      <c r="L8" s="114"/>
    </row>
    <row r="9" spans="1:14" hidden="1" outlineLevel="1" x14ac:dyDescent="0.2">
      <c r="A9" s="91" t="s">
        <v>725</v>
      </c>
      <c r="B9" s="193">
        <v>0.73</v>
      </c>
      <c r="C9" s="121">
        <v>0.65200000000000002</v>
      </c>
      <c r="D9" s="121">
        <v>0.75</v>
      </c>
      <c r="E9" s="121">
        <v>0.76600000000000001</v>
      </c>
      <c r="F9" s="121">
        <v>0.64600000000000002</v>
      </c>
      <c r="G9" s="121">
        <v>0.77700000000000002</v>
      </c>
      <c r="H9" s="194">
        <v>0.79700000000000004</v>
      </c>
      <c r="I9" s="115"/>
      <c r="J9" s="114"/>
      <c r="K9" s="114"/>
      <c r="L9" s="114"/>
    </row>
    <row r="10" spans="1:14" hidden="1" outlineLevel="1" x14ac:dyDescent="0.2">
      <c r="A10" s="91" t="s">
        <v>726</v>
      </c>
      <c r="B10" s="193">
        <v>0.72499999999999998</v>
      </c>
      <c r="C10" s="121">
        <v>0.442</v>
      </c>
      <c r="D10" s="121">
        <v>0.66400000000000003</v>
      </c>
      <c r="E10" s="121">
        <v>0.74399999999999999</v>
      </c>
      <c r="F10" s="195" t="s">
        <v>300</v>
      </c>
      <c r="G10" s="121">
        <v>0.65800000000000003</v>
      </c>
      <c r="H10" s="194">
        <v>0.747</v>
      </c>
      <c r="I10" s="115"/>
      <c r="J10" s="114"/>
      <c r="K10" s="114"/>
      <c r="L10" s="114"/>
    </row>
    <row r="11" spans="1:14" hidden="1" outlineLevel="1" x14ac:dyDescent="0.2">
      <c r="A11" s="91" t="s">
        <v>473</v>
      </c>
      <c r="B11" s="193">
        <f t="shared" ref="B11:H11" si="0">AVERAGE(B6:B10)</f>
        <v>0.77699999999999991</v>
      </c>
      <c r="C11" s="121">
        <f t="shared" si="0"/>
        <v>0.68480000000000008</v>
      </c>
      <c r="D11" s="121">
        <f t="shared" si="0"/>
        <v>0.74960000000000004</v>
      </c>
      <c r="E11" s="121">
        <f t="shared" si="0"/>
        <v>0.78480000000000005</v>
      </c>
      <c r="F11" s="121">
        <f t="shared" si="0"/>
        <v>0.74949999999999994</v>
      </c>
      <c r="G11" s="121">
        <f t="shared" si="0"/>
        <v>0.80720000000000014</v>
      </c>
      <c r="H11" s="194">
        <f t="shared" si="0"/>
        <v>0.79600000000000004</v>
      </c>
      <c r="I11" s="115"/>
      <c r="J11" s="114"/>
      <c r="K11" s="114"/>
      <c r="L11" s="114"/>
    </row>
    <row r="12" spans="1:14" hidden="1" outlineLevel="1" x14ac:dyDescent="0.2">
      <c r="A12" s="91" t="s">
        <v>478</v>
      </c>
      <c r="B12" s="193">
        <v>0.66799999999999993</v>
      </c>
      <c r="C12" s="121">
        <v>0.63840000000000008</v>
      </c>
      <c r="D12" s="121">
        <v>0.65179999999999993</v>
      </c>
      <c r="E12" s="121">
        <v>0.66720000000000002</v>
      </c>
      <c r="F12" s="121">
        <v>0.64224999999999999</v>
      </c>
      <c r="G12" s="121">
        <v>0.71239999999999992</v>
      </c>
      <c r="H12" s="194">
        <v>0.66579999999999995</v>
      </c>
      <c r="I12" s="115"/>
      <c r="J12" s="114"/>
      <c r="K12" s="114"/>
      <c r="L12" s="114"/>
    </row>
    <row r="13" spans="1:14" hidden="1" outlineLevel="1" x14ac:dyDescent="0.2">
      <c r="A13" s="91" t="s">
        <v>457</v>
      </c>
      <c r="B13" s="193">
        <v>0.85599999999999998</v>
      </c>
      <c r="C13" s="121">
        <v>0.80800000000000005</v>
      </c>
      <c r="D13" s="121">
        <v>0.85399999999999998</v>
      </c>
      <c r="E13" s="121">
        <v>0.86199999999999999</v>
      </c>
      <c r="F13" s="121">
        <v>0.80100000000000005</v>
      </c>
      <c r="G13" s="121">
        <v>0.878</v>
      </c>
      <c r="H13" s="194">
        <v>0.85099999999999998</v>
      </c>
      <c r="I13" s="89" t="s">
        <v>730</v>
      </c>
      <c r="J13" s="87">
        <v>0.8</v>
      </c>
      <c r="K13" s="114"/>
      <c r="L13" s="114"/>
    </row>
    <row r="14" spans="1:14" hidden="1" outlineLevel="1" x14ac:dyDescent="0.2">
      <c r="A14" s="91" t="s">
        <v>472</v>
      </c>
      <c r="B14" s="196">
        <f t="shared" ref="B14:H14" si="1">COUNTIF(B6:B10,"&gt;0,5")+COUNTIF(B6:B10,"&lt;-0,5")</f>
        <v>5</v>
      </c>
      <c r="C14" s="197">
        <f t="shared" si="1"/>
        <v>4</v>
      </c>
      <c r="D14" s="197">
        <f t="shared" si="1"/>
        <v>5</v>
      </c>
      <c r="E14" s="197">
        <f t="shared" si="1"/>
        <v>5</v>
      </c>
      <c r="F14" s="197">
        <f t="shared" si="1"/>
        <v>4</v>
      </c>
      <c r="G14" s="197">
        <f t="shared" si="1"/>
        <v>5</v>
      </c>
      <c r="H14" s="198">
        <f t="shared" si="1"/>
        <v>5</v>
      </c>
      <c r="I14" s="89" t="s">
        <v>729</v>
      </c>
      <c r="J14" s="87">
        <v>3</v>
      </c>
      <c r="K14" s="114"/>
      <c r="L14" s="114"/>
    </row>
    <row r="15" spans="1:14" collapsed="1" x14ac:dyDescent="0.2">
      <c r="A15" s="114"/>
      <c r="B15" s="114"/>
      <c r="C15" s="114"/>
      <c r="D15" s="114"/>
      <c r="E15" s="114"/>
      <c r="F15" s="114"/>
      <c r="G15" s="114"/>
      <c r="H15" s="114"/>
      <c r="I15" s="114"/>
      <c r="J15" s="114"/>
      <c r="K15" s="114"/>
      <c r="L15" s="114"/>
    </row>
    <row r="16" spans="1:14" x14ac:dyDescent="0.2">
      <c r="A16" s="134" t="s">
        <v>593</v>
      </c>
      <c r="B16" s="77"/>
      <c r="C16" s="77"/>
      <c r="D16" s="77"/>
      <c r="E16" s="77"/>
      <c r="F16" s="77"/>
      <c r="G16" s="77"/>
      <c r="H16" s="77"/>
      <c r="I16" s="77"/>
      <c r="J16" s="77"/>
      <c r="K16" s="77"/>
      <c r="L16" s="77"/>
      <c r="M16" s="19"/>
      <c r="N16" s="19"/>
    </row>
    <row r="17" spans="1:14" x14ac:dyDescent="0.2">
      <c r="A17" s="77" t="s">
        <v>596</v>
      </c>
      <c r="B17" s="77"/>
      <c r="C17" s="77"/>
      <c r="D17" s="77"/>
      <c r="E17" s="77"/>
      <c r="F17" s="77"/>
      <c r="G17" s="77"/>
      <c r="H17" s="77"/>
      <c r="I17" s="77"/>
      <c r="J17" s="77"/>
      <c r="K17" s="77"/>
      <c r="L17" s="77"/>
      <c r="M17" s="19"/>
      <c r="N17" s="19"/>
    </row>
    <row r="18" spans="1:14" hidden="1" outlineLevel="1" x14ac:dyDescent="0.2">
      <c r="A18" s="77"/>
      <c r="B18" s="77"/>
      <c r="C18" s="77"/>
      <c r="D18" s="77"/>
      <c r="E18" s="77"/>
      <c r="F18" s="77"/>
      <c r="G18" s="77"/>
      <c r="H18" s="77"/>
      <c r="I18" s="77"/>
      <c r="J18" s="77"/>
      <c r="K18" s="77"/>
      <c r="L18" s="77"/>
      <c r="M18" s="19"/>
      <c r="N18" s="19"/>
    </row>
    <row r="19" spans="1:14" hidden="1" outlineLevel="1" x14ac:dyDescent="0.2">
      <c r="A19" s="133"/>
      <c r="B19" s="705" t="s">
        <v>709</v>
      </c>
      <c r="C19" s="705"/>
      <c r="D19" s="705"/>
      <c r="E19" s="77"/>
      <c r="F19" s="77"/>
      <c r="G19" s="77"/>
      <c r="H19" s="77"/>
      <c r="I19" s="77"/>
      <c r="J19" s="77"/>
      <c r="K19" s="77"/>
      <c r="L19" s="77"/>
      <c r="M19" s="19"/>
      <c r="N19" s="19"/>
    </row>
    <row r="20" spans="1:14" hidden="1" outlineLevel="1" x14ac:dyDescent="0.2">
      <c r="A20" s="77"/>
      <c r="B20" s="133" t="s">
        <v>731</v>
      </c>
      <c r="C20" s="133" t="s">
        <v>732</v>
      </c>
      <c r="D20" s="133" t="s">
        <v>733</v>
      </c>
      <c r="E20" s="77"/>
      <c r="F20" s="77"/>
      <c r="G20" s="77"/>
      <c r="H20" s="77"/>
      <c r="I20" s="77"/>
      <c r="J20" s="77"/>
      <c r="K20" s="77"/>
      <c r="L20" s="77"/>
      <c r="M20" s="19"/>
      <c r="N20" s="19"/>
    </row>
    <row r="21" spans="1:14" hidden="1" outlineLevel="1" x14ac:dyDescent="0.2">
      <c r="A21" s="77"/>
      <c r="B21" s="130">
        <v>0.7</v>
      </c>
      <c r="C21" s="130">
        <v>0.5</v>
      </c>
      <c r="D21" s="130">
        <v>0</v>
      </c>
      <c r="E21" s="77"/>
      <c r="F21" s="77"/>
      <c r="G21" s="77"/>
      <c r="H21" s="77"/>
      <c r="I21" s="77"/>
      <c r="J21" s="77"/>
      <c r="K21" s="77"/>
      <c r="L21" s="77"/>
      <c r="M21" s="19"/>
      <c r="N21" s="19"/>
    </row>
    <row r="22" spans="1:14" hidden="1" outlineLevel="1" x14ac:dyDescent="0.2">
      <c r="A22" s="118" t="s">
        <v>284</v>
      </c>
      <c r="B22" s="199">
        <v>0.85855694782149039</v>
      </c>
      <c r="C22" s="179">
        <v>0.55014620000000003</v>
      </c>
      <c r="D22" s="194">
        <f t="shared" ref="D22:D28" si="2">B22-C22</f>
        <v>0.30841074782149036</v>
      </c>
      <c r="E22" s="77"/>
      <c r="F22" s="77"/>
      <c r="G22" s="77"/>
      <c r="H22" s="77"/>
      <c r="I22" s="77"/>
      <c r="J22" s="77"/>
      <c r="K22" s="77"/>
      <c r="L22" s="77"/>
      <c r="M22" s="19"/>
      <c r="N22" s="19"/>
    </row>
    <row r="23" spans="1:14" hidden="1" outlineLevel="1" x14ac:dyDescent="0.2">
      <c r="A23" s="118" t="s">
        <v>283</v>
      </c>
      <c r="B23" s="199">
        <v>0.80238786390012062</v>
      </c>
      <c r="C23" s="179">
        <v>0.45084860000000004</v>
      </c>
      <c r="D23" s="194">
        <f t="shared" si="2"/>
        <v>0.35153926390012058</v>
      </c>
      <c r="E23" s="77"/>
      <c r="F23" s="77"/>
      <c r="G23" s="77"/>
      <c r="H23" s="77"/>
      <c r="I23" s="77"/>
      <c r="J23" s="77"/>
      <c r="K23" s="77"/>
      <c r="L23" s="77"/>
      <c r="M23" s="19"/>
      <c r="N23" s="19"/>
    </row>
    <row r="24" spans="1:14" hidden="1" outlineLevel="1" x14ac:dyDescent="0.2">
      <c r="A24" s="118" t="s">
        <v>285</v>
      </c>
      <c r="B24" s="199">
        <v>0.84676487426905278</v>
      </c>
      <c r="C24" s="179">
        <v>0.52989479999999989</v>
      </c>
      <c r="D24" s="194">
        <f t="shared" si="2"/>
        <v>0.31687007426905289</v>
      </c>
      <c r="E24" s="77"/>
      <c r="F24" s="77"/>
      <c r="G24" s="77"/>
      <c r="H24" s="77"/>
      <c r="I24" s="77"/>
      <c r="J24" s="77"/>
      <c r="K24" s="77"/>
      <c r="L24" s="77"/>
      <c r="M24" s="19"/>
      <c r="N24" s="19"/>
    </row>
    <row r="25" spans="1:14" hidden="1" outlineLevel="1" x14ac:dyDescent="0.2">
      <c r="A25" s="118" t="s">
        <v>286</v>
      </c>
      <c r="B25" s="199">
        <v>0.8412061463756122</v>
      </c>
      <c r="C25" s="179">
        <v>0.51748220000000011</v>
      </c>
      <c r="D25" s="194">
        <f t="shared" si="2"/>
        <v>0.32372394637561208</v>
      </c>
      <c r="E25" s="77"/>
      <c r="F25" s="77"/>
      <c r="G25" s="77"/>
      <c r="H25" s="77"/>
      <c r="I25" s="77"/>
      <c r="J25" s="77"/>
      <c r="K25" s="77"/>
      <c r="L25" s="77"/>
      <c r="M25" s="19"/>
      <c r="N25" s="19"/>
    </row>
    <row r="26" spans="1:14" hidden="1" outlineLevel="1" x14ac:dyDescent="0.2">
      <c r="A26" s="118" t="s">
        <v>287</v>
      </c>
      <c r="B26" s="199">
        <v>0.79302109512061802</v>
      </c>
      <c r="C26" s="179">
        <v>0.49753325000000004</v>
      </c>
      <c r="D26" s="194">
        <f t="shared" si="2"/>
        <v>0.29548784512061799</v>
      </c>
      <c r="E26" s="77"/>
      <c r="F26" s="77"/>
      <c r="G26" s="77"/>
      <c r="H26" s="77"/>
      <c r="I26" s="77"/>
      <c r="J26" s="77"/>
      <c r="K26" s="77"/>
      <c r="L26" s="77"/>
      <c r="M26" s="19"/>
      <c r="N26" s="19"/>
    </row>
    <row r="27" spans="1:14" hidden="1" outlineLevel="1" x14ac:dyDescent="0.2">
      <c r="A27" s="118" t="s">
        <v>289</v>
      </c>
      <c r="B27" s="199">
        <v>0.87622697481799072</v>
      </c>
      <c r="C27" s="179">
        <v>0.58817640000000004</v>
      </c>
      <c r="D27" s="194">
        <f t="shared" si="2"/>
        <v>0.28805057481799068</v>
      </c>
      <c r="E27" s="77"/>
      <c r="F27" s="77"/>
      <c r="G27" s="77"/>
      <c r="H27" s="77"/>
      <c r="I27" s="77"/>
      <c r="J27" s="77"/>
      <c r="K27" s="77"/>
      <c r="L27" s="77"/>
      <c r="M27" s="19"/>
      <c r="N27" s="19"/>
    </row>
    <row r="28" spans="1:14" hidden="1" outlineLevel="1" x14ac:dyDescent="0.2">
      <c r="A28" s="118" t="s">
        <v>301</v>
      </c>
      <c r="B28" s="200">
        <v>0.84812030937078065</v>
      </c>
      <c r="C28" s="201">
        <v>0.52832140000000005</v>
      </c>
      <c r="D28" s="202">
        <f t="shared" si="2"/>
        <v>0.31979890937078059</v>
      </c>
      <c r="E28" s="77"/>
      <c r="F28" s="77"/>
      <c r="G28" s="77"/>
      <c r="H28" s="77"/>
      <c r="I28" s="77"/>
      <c r="J28" s="77"/>
      <c r="K28" s="77"/>
      <c r="L28" s="77"/>
      <c r="M28" s="19"/>
      <c r="N28" s="19"/>
    </row>
    <row r="29" spans="1:14" hidden="1" outlineLevel="1" x14ac:dyDescent="0.2">
      <c r="A29" s="118" t="s">
        <v>477</v>
      </c>
      <c r="B29" s="189">
        <f>AVERAGE(B22:B28)</f>
        <v>0.83804060166795213</v>
      </c>
      <c r="C29" s="189">
        <f>AVERAGE(C22:C28)</f>
        <v>0.5232004071428572</v>
      </c>
      <c r="D29" s="189">
        <f>AVERAGE(D22:D28)</f>
        <v>0.31484019452509499</v>
      </c>
      <c r="E29" s="77"/>
      <c r="F29" s="77"/>
      <c r="G29" s="77"/>
      <c r="H29" s="77"/>
      <c r="I29" s="77"/>
      <c r="J29" s="77"/>
      <c r="K29" s="77"/>
      <c r="L29" s="77"/>
      <c r="M29" s="19"/>
      <c r="N29" s="19"/>
    </row>
    <row r="30" spans="1:14" collapsed="1" x14ac:dyDescent="0.2">
      <c r="A30" s="77"/>
      <c r="B30" s="77"/>
      <c r="C30" s="77"/>
      <c r="D30" s="77"/>
      <c r="E30" s="77"/>
      <c r="F30" s="77"/>
      <c r="G30" s="77"/>
      <c r="H30" s="77"/>
      <c r="I30" s="77"/>
      <c r="J30" s="77"/>
      <c r="K30" s="77"/>
      <c r="L30" s="77"/>
      <c r="M30" s="19"/>
      <c r="N30" s="19"/>
    </row>
    <row r="31" spans="1:14" x14ac:dyDescent="0.2">
      <c r="A31" s="131" t="s">
        <v>594</v>
      </c>
      <c r="B31" s="119"/>
      <c r="C31" s="119"/>
      <c r="D31" s="119"/>
      <c r="E31" s="119"/>
      <c r="F31" s="119"/>
      <c r="G31" s="119"/>
      <c r="H31" s="119"/>
      <c r="I31" s="119"/>
      <c r="J31" s="119"/>
      <c r="K31" s="119"/>
      <c r="L31" s="119"/>
    </row>
    <row r="32" spans="1:14" x14ac:dyDescent="0.2">
      <c r="A32" s="119" t="s">
        <v>597</v>
      </c>
      <c r="B32" s="119"/>
      <c r="C32" s="119"/>
      <c r="D32" s="119"/>
      <c r="E32" s="119"/>
      <c r="F32" s="119"/>
      <c r="G32" s="119"/>
      <c r="H32" s="119"/>
      <c r="I32" s="119"/>
      <c r="J32" s="119"/>
      <c r="K32" s="119"/>
      <c r="L32" s="119"/>
    </row>
    <row r="33" spans="1:12" hidden="1" outlineLevel="1" x14ac:dyDescent="0.2">
      <c r="A33" s="119"/>
      <c r="B33" s="119"/>
      <c r="C33" s="416" t="s">
        <v>717</v>
      </c>
      <c r="D33" s="119"/>
      <c r="E33" s="119"/>
      <c r="F33" s="119"/>
      <c r="G33" s="119"/>
      <c r="H33" s="119"/>
      <c r="I33" s="119"/>
      <c r="J33" s="119"/>
      <c r="K33" s="119"/>
      <c r="L33" s="119"/>
    </row>
    <row r="34" spans="1:12" hidden="1" outlineLevel="1" x14ac:dyDescent="0.2">
      <c r="A34" s="119"/>
      <c r="B34" s="131"/>
      <c r="C34" s="203" t="s">
        <v>734</v>
      </c>
      <c r="D34" s="119"/>
      <c r="E34" s="119"/>
      <c r="F34" s="119"/>
      <c r="G34" s="119"/>
      <c r="H34" s="119"/>
      <c r="I34" s="119"/>
      <c r="J34" s="119"/>
      <c r="K34" s="119"/>
      <c r="L34" s="119"/>
    </row>
    <row r="35" spans="1:12" hidden="1" outlineLevel="1" x14ac:dyDescent="0.2">
      <c r="A35" s="119"/>
      <c r="B35" s="203" t="s">
        <v>381</v>
      </c>
      <c r="C35" s="142">
        <v>0.05</v>
      </c>
      <c r="D35" s="131" t="s">
        <v>773</v>
      </c>
      <c r="E35" s="131" t="s">
        <v>774</v>
      </c>
      <c r="F35" s="204"/>
      <c r="G35" s="204"/>
      <c r="H35" s="204"/>
      <c r="I35" s="204"/>
      <c r="J35" s="204"/>
      <c r="K35" s="119"/>
      <c r="L35" s="119"/>
    </row>
    <row r="36" spans="1:12" hidden="1" outlineLevel="1" x14ac:dyDescent="0.2">
      <c r="A36" s="205" t="s">
        <v>867</v>
      </c>
      <c r="B36" s="206">
        <v>0.36</v>
      </c>
      <c r="C36" s="207">
        <v>0</v>
      </c>
      <c r="D36" s="119" t="s">
        <v>830</v>
      </c>
      <c r="E36" s="63" t="s">
        <v>775</v>
      </c>
      <c r="F36" s="208"/>
      <c r="G36" s="208"/>
      <c r="H36" s="208"/>
      <c r="I36" s="208"/>
      <c r="J36" s="204"/>
      <c r="K36" s="119"/>
      <c r="L36" s="119"/>
    </row>
    <row r="37" spans="1:12" hidden="1" outlineLevel="1" x14ac:dyDescent="0.2">
      <c r="A37" s="205" t="s">
        <v>870</v>
      </c>
      <c r="B37" s="209">
        <v>0.67</v>
      </c>
      <c r="C37" s="210">
        <v>0</v>
      </c>
      <c r="D37" s="119" t="s">
        <v>831</v>
      </c>
      <c r="E37" s="63" t="s">
        <v>775</v>
      </c>
      <c r="F37" s="208"/>
      <c r="G37" s="208"/>
      <c r="H37" s="208"/>
      <c r="I37" s="208"/>
      <c r="J37" s="204"/>
      <c r="K37" s="119"/>
      <c r="L37" s="119"/>
    </row>
    <row r="38" spans="1:12" hidden="1" outlineLevel="1" x14ac:dyDescent="0.2">
      <c r="A38" s="205" t="s">
        <v>285</v>
      </c>
      <c r="B38" s="209">
        <v>0.32</v>
      </c>
      <c r="C38" s="210">
        <v>0</v>
      </c>
      <c r="D38" s="119" t="s">
        <v>833</v>
      </c>
      <c r="E38" s="63" t="s">
        <v>776</v>
      </c>
      <c r="F38" s="211"/>
      <c r="G38" s="208"/>
      <c r="H38" s="208"/>
      <c r="I38" s="208"/>
      <c r="J38" s="204"/>
      <c r="K38" s="119"/>
      <c r="L38" s="119"/>
    </row>
    <row r="39" spans="1:12" hidden="1" outlineLevel="1" x14ac:dyDescent="0.2">
      <c r="A39" s="205" t="s">
        <v>868</v>
      </c>
      <c r="B39" s="209">
        <v>0.46</v>
      </c>
      <c r="C39" s="210">
        <v>0</v>
      </c>
      <c r="D39" s="119" t="s">
        <v>832</v>
      </c>
      <c r="E39" s="63" t="s">
        <v>777</v>
      </c>
      <c r="F39" s="208"/>
      <c r="G39" s="211"/>
      <c r="H39" s="208"/>
      <c r="I39" s="208"/>
      <c r="J39" s="204"/>
      <c r="K39" s="119"/>
      <c r="L39" s="119"/>
    </row>
    <row r="40" spans="1:12" hidden="1" outlineLevel="1" x14ac:dyDescent="0.2">
      <c r="A40" s="205" t="s">
        <v>287</v>
      </c>
      <c r="B40" s="209">
        <v>0.67</v>
      </c>
      <c r="C40" s="210">
        <v>0</v>
      </c>
      <c r="D40" s="119" t="s">
        <v>735</v>
      </c>
      <c r="E40" s="63" t="s">
        <v>778</v>
      </c>
      <c r="F40" s="208"/>
      <c r="G40" s="208"/>
      <c r="H40" s="211"/>
      <c r="I40" s="208"/>
      <c r="J40" s="204"/>
      <c r="K40" s="119"/>
      <c r="L40" s="119"/>
    </row>
    <row r="41" spans="1:12" hidden="1" outlineLevel="1" x14ac:dyDescent="0.2">
      <c r="A41" s="205" t="s">
        <v>289</v>
      </c>
      <c r="B41" s="209">
        <v>0.45</v>
      </c>
      <c r="C41" s="210">
        <v>0</v>
      </c>
      <c r="D41" s="119" t="s">
        <v>834</v>
      </c>
      <c r="E41" s="63" t="s">
        <v>776</v>
      </c>
      <c r="F41" s="208"/>
      <c r="G41" s="208"/>
      <c r="H41" s="208"/>
      <c r="I41" s="211"/>
      <c r="J41" s="204"/>
      <c r="K41" s="119"/>
      <c r="L41" s="119"/>
    </row>
    <row r="42" spans="1:12" hidden="1" outlineLevel="1" x14ac:dyDescent="0.2">
      <c r="A42" s="205" t="s">
        <v>869</v>
      </c>
      <c r="B42" s="212">
        <v>0.53</v>
      </c>
      <c r="C42" s="213">
        <v>0</v>
      </c>
      <c r="D42" s="119" t="s">
        <v>480</v>
      </c>
      <c r="E42" s="63" t="s">
        <v>779</v>
      </c>
      <c r="F42" s="208"/>
      <c r="G42" s="208"/>
      <c r="H42" s="208"/>
      <c r="I42" s="208"/>
      <c r="J42" s="214"/>
      <c r="K42" s="119"/>
      <c r="L42" s="119"/>
    </row>
    <row r="43" spans="1:12" hidden="1" outlineLevel="1" x14ac:dyDescent="0.2">
      <c r="A43" s="205" t="s">
        <v>477</v>
      </c>
      <c r="B43" s="215">
        <f>AVERAGE(B36:B42)</f>
        <v>0.49428571428571427</v>
      </c>
      <c r="C43" s="216">
        <f>AVERAGE(C36:C42)</f>
        <v>0</v>
      </c>
      <c r="D43" s="119"/>
      <c r="E43" s="63"/>
      <c r="F43" s="208"/>
      <c r="G43" s="208"/>
      <c r="H43" s="208"/>
      <c r="I43" s="208"/>
      <c r="J43" s="214"/>
      <c r="K43" s="119"/>
      <c r="L43" s="119"/>
    </row>
    <row r="44" spans="1:12" ht="15" hidden="1" outlineLevel="1" x14ac:dyDescent="0.25">
      <c r="A44" s="119"/>
      <c r="B44" s="679" t="s">
        <v>871</v>
      </c>
      <c r="C44" s="119"/>
      <c r="D44" s="119"/>
      <c r="E44" s="119"/>
      <c r="F44" s="208"/>
      <c r="G44" s="208"/>
      <c r="H44" s="208"/>
      <c r="I44" s="208"/>
      <c r="J44" s="214"/>
      <c r="K44" s="119"/>
      <c r="L44" s="119"/>
    </row>
    <row r="45" spans="1:12" collapsed="1" x14ac:dyDescent="0.2">
      <c r="A45" s="204"/>
      <c r="B45" s="204"/>
      <c r="C45" s="204"/>
      <c r="D45" s="204"/>
      <c r="E45" s="204"/>
      <c r="F45" s="204"/>
      <c r="G45" s="204"/>
      <c r="H45" s="204"/>
      <c r="I45" s="204"/>
      <c r="J45" s="204"/>
      <c r="K45" s="119"/>
      <c r="L45" s="119"/>
    </row>
    <row r="46" spans="1:12" ht="15" x14ac:dyDescent="0.25">
      <c r="A46" s="348" t="s">
        <v>613</v>
      </c>
    </row>
    <row r="47" spans="1:12" ht="15" x14ac:dyDescent="0.25">
      <c r="A47" s="349" t="s">
        <v>614</v>
      </c>
    </row>
  </sheetData>
  <mergeCells count="2">
    <mergeCell ref="B19:D19"/>
    <mergeCell ref="I5:J5"/>
  </mergeCells>
  <conditionalFormatting sqref="B22:B28">
    <cfRule type="expression" dxfId="15" priority="5">
      <formula>B22&gt;$B$21</formula>
    </cfRule>
  </conditionalFormatting>
  <conditionalFormatting sqref="C22:C28">
    <cfRule type="expression" dxfId="14" priority="4">
      <formula>C22&gt;$C$21</formula>
    </cfRule>
  </conditionalFormatting>
  <conditionalFormatting sqref="D22:D28">
    <cfRule type="expression" dxfId="13" priority="3">
      <formula>D22&gt;$D$21</formula>
    </cfRule>
  </conditionalFormatting>
  <conditionalFormatting sqref="B6:H12">
    <cfRule type="expression" dxfId="12" priority="934">
      <formula>B6&gt;$J$6</formula>
    </cfRule>
  </conditionalFormatting>
  <conditionalFormatting sqref="B13:H13">
    <cfRule type="expression" dxfId="11" priority="935">
      <formula>B13&gt;$J$13</formula>
    </cfRule>
  </conditionalFormatting>
  <conditionalFormatting sqref="B14:H14">
    <cfRule type="expression" dxfId="10" priority="936">
      <formula>B14&gt;$J$14-1</formula>
    </cfRule>
  </conditionalFormatting>
  <conditionalFormatting sqref="B36:C42">
    <cfRule type="expression" dxfId="9" priority="937">
      <formula>$C36&lt;$C$35</formula>
    </cfRule>
  </conditionalFormatting>
  <hyperlinks>
    <hyperlink ref="A1" location="Overview!A1" display="&lt;-- Overview"/>
    <hyperlink ref="A46" location="'2.4.Invariance'!A1" display="&lt;-- Previous"/>
    <hyperlink ref="A47" location="'3.2.Discriminance'!A1" display="Next --&gt;"/>
  </hyperlinks>
  <pageMargins left="0.7" right="0.7" top="0.75" bottom="0.75" header="0.3" footer="0.3"/>
  <pageSetup paperSize="9" orientation="portrait" r:id="rId1"/>
  <ignoredErrors>
    <ignoredError sqref="B29:C29" formulaRange="1"/>
  </ignoredErrors>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1"/>
  <sheetViews>
    <sheetView workbookViewId="0"/>
  </sheetViews>
  <sheetFormatPr defaultRowHeight="12.75" outlineLevelRow="1" x14ac:dyDescent="0.2"/>
  <cols>
    <col min="1" max="1" width="15.7109375" style="1" customWidth="1"/>
    <col min="2" max="2" width="7.28515625" style="1" bestFit="1" customWidth="1"/>
    <col min="3" max="3" width="6.5703125" style="1" customWidth="1"/>
    <col min="4" max="4" width="6.28515625" style="1" bestFit="1" customWidth="1"/>
    <col min="5" max="5" width="11.140625" style="1" bestFit="1" customWidth="1"/>
    <col min="6" max="6" width="10.85546875" style="1" bestFit="1" customWidth="1"/>
    <col min="7" max="7" width="11" style="1" bestFit="1" customWidth="1"/>
    <col min="8" max="8" width="11.140625" style="1" bestFit="1" customWidth="1"/>
    <col min="9" max="9" width="11" style="1" bestFit="1" customWidth="1"/>
    <col min="10" max="10" width="8.5703125" style="1" customWidth="1"/>
    <col min="11" max="11" width="28.7109375" style="1" customWidth="1"/>
    <col min="12" max="16384" width="9.140625" style="1"/>
  </cols>
  <sheetData>
    <row r="1" spans="1:11" ht="15" x14ac:dyDescent="0.25">
      <c r="A1" s="348" t="s">
        <v>612</v>
      </c>
    </row>
    <row r="2" spans="1:11" x14ac:dyDescent="0.2">
      <c r="A2" s="68" t="s">
        <v>601</v>
      </c>
      <c r="B2" s="114"/>
      <c r="C2" s="114"/>
      <c r="D2" s="114"/>
      <c r="E2" s="114"/>
      <c r="F2" s="114"/>
      <c r="G2" s="114"/>
      <c r="H2" s="114"/>
      <c r="I2" s="114"/>
      <c r="J2" s="114"/>
      <c r="K2" s="114"/>
    </row>
    <row r="3" spans="1:11" x14ac:dyDescent="0.2">
      <c r="A3" s="114" t="s">
        <v>600</v>
      </c>
      <c r="B3" s="114"/>
      <c r="C3" s="114"/>
      <c r="D3" s="114"/>
      <c r="E3" s="114"/>
      <c r="F3" s="114"/>
      <c r="G3" s="114"/>
      <c r="H3" s="114"/>
      <c r="I3" s="114"/>
      <c r="J3" s="114"/>
      <c r="K3" s="114"/>
    </row>
    <row r="4" spans="1:11" hidden="1" outlineLevel="1" x14ac:dyDescent="0.2">
      <c r="A4" s="114"/>
      <c r="B4" s="114"/>
      <c r="C4" s="114"/>
      <c r="D4" s="114"/>
      <c r="E4" s="114"/>
      <c r="F4" s="114"/>
      <c r="G4" s="114"/>
      <c r="H4" s="114"/>
      <c r="I4" s="114"/>
      <c r="J4" s="114"/>
      <c r="K4" s="114"/>
    </row>
    <row r="5" spans="1:11" hidden="1" outlineLevel="1" x14ac:dyDescent="0.2">
      <c r="A5" s="114" t="s">
        <v>736</v>
      </c>
      <c r="B5" s="114"/>
      <c r="C5" s="114"/>
      <c r="D5" s="114"/>
      <c r="E5" s="114"/>
      <c r="F5" s="68"/>
      <c r="G5" s="68"/>
      <c r="H5" s="114"/>
      <c r="I5" s="114"/>
      <c r="J5" s="114"/>
      <c r="K5" s="114"/>
    </row>
    <row r="6" spans="1:11" hidden="1" outlineLevel="1" x14ac:dyDescent="0.2">
      <c r="A6" s="114"/>
      <c r="B6" s="68" t="s">
        <v>358</v>
      </c>
      <c r="C6" s="68" t="s">
        <v>474</v>
      </c>
      <c r="D6" s="68" t="s">
        <v>362</v>
      </c>
      <c r="E6" s="68" t="s">
        <v>475</v>
      </c>
      <c r="F6" s="68" t="s">
        <v>476</v>
      </c>
      <c r="G6" s="68" t="s">
        <v>360</v>
      </c>
      <c r="H6" s="68" t="s">
        <v>361</v>
      </c>
      <c r="I6" s="701" t="s">
        <v>717</v>
      </c>
      <c r="J6" s="701"/>
      <c r="K6" s="114"/>
    </row>
    <row r="7" spans="1:11" hidden="1" outlineLevel="1" x14ac:dyDescent="0.2">
      <c r="A7" s="91" t="s">
        <v>722</v>
      </c>
      <c r="B7" s="283">
        <v>6.1371841155234655E-2</v>
      </c>
      <c r="C7" s="284">
        <v>0.11519607843137256</v>
      </c>
      <c r="D7" s="284">
        <v>0.14214463840399003</v>
      </c>
      <c r="E7" s="284">
        <v>8.9264173703256941E-2</v>
      </c>
      <c r="F7" s="284">
        <v>0.11562897077509529</v>
      </c>
      <c r="G7" s="284">
        <v>0.15287356321839082</v>
      </c>
      <c r="H7" s="285">
        <v>0.10495283018867925</v>
      </c>
      <c r="I7" s="89" t="s">
        <v>739</v>
      </c>
      <c r="J7" s="180">
        <v>0.5</v>
      </c>
      <c r="K7" s="114"/>
    </row>
    <row r="8" spans="1:11" hidden="1" outlineLevel="1" x14ac:dyDescent="0.2">
      <c r="A8" s="91" t="s">
        <v>723</v>
      </c>
      <c r="B8" s="286">
        <v>0.22357229647630619</v>
      </c>
      <c r="C8" s="287">
        <v>0.22999999999999998</v>
      </c>
      <c r="D8" s="287">
        <v>0.12160413971539456</v>
      </c>
      <c r="E8" s="287">
        <v>0.13727959697732997</v>
      </c>
      <c r="F8" s="287">
        <v>2.3312883435582823E-2</v>
      </c>
      <c r="G8" s="287">
        <v>7.7546296296296308E-2</v>
      </c>
      <c r="H8" s="288">
        <v>0.15572715572715573</v>
      </c>
      <c r="I8" s="114"/>
      <c r="J8" s="114"/>
      <c r="K8" s="114"/>
    </row>
    <row r="9" spans="1:11" hidden="1" outlineLevel="1" x14ac:dyDescent="0.2">
      <c r="A9" s="91" t="s">
        <v>724</v>
      </c>
      <c r="B9" s="286">
        <v>0.1752577319587629</v>
      </c>
      <c r="C9" s="287">
        <v>0.11484593837535015</v>
      </c>
      <c r="D9" s="287">
        <v>0.1370223978919631</v>
      </c>
      <c r="E9" s="287">
        <v>0.12642225031605564</v>
      </c>
      <c r="F9" s="287">
        <v>0.11066666666666668</v>
      </c>
      <c r="G9" s="287">
        <v>7.9584775086505202E-2</v>
      </c>
      <c r="H9" s="288">
        <v>8.3847102342786681E-2</v>
      </c>
      <c r="I9" s="114"/>
      <c r="J9" s="114"/>
      <c r="K9" s="114"/>
    </row>
    <row r="10" spans="1:11" hidden="1" outlineLevel="1" x14ac:dyDescent="0.2">
      <c r="A10" s="91" t="s">
        <v>725</v>
      </c>
      <c r="B10" s="286">
        <v>0.25753424657534246</v>
      </c>
      <c r="C10" s="287">
        <v>0.38190184049079751</v>
      </c>
      <c r="D10" s="287">
        <v>0.12</v>
      </c>
      <c r="E10" s="287">
        <v>0.20757180156657964</v>
      </c>
      <c r="F10" s="287">
        <v>0.19195046439628483</v>
      </c>
      <c r="G10" s="287">
        <v>0.18661518661518658</v>
      </c>
      <c r="H10" s="288">
        <v>5.8971141781681301E-2</v>
      </c>
      <c r="I10" s="114"/>
      <c r="J10" s="114"/>
      <c r="K10" s="114"/>
    </row>
    <row r="11" spans="1:11" hidden="1" outlineLevel="1" x14ac:dyDescent="0.2">
      <c r="A11" s="91" t="s">
        <v>726</v>
      </c>
      <c r="B11" s="289">
        <v>0.12137931034482759</v>
      </c>
      <c r="C11" s="290">
        <v>0.56334841628959276</v>
      </c>
      <c r="D11" s="290">
        <v>0.21234939759036142</v>
      </c>
      <c r="E11" s="290">
        <v>6.8548387096774188E-2</v>
      </c>
      <c r="F11" s="291" t="s">
        <v>300</v>
      </c>
      <c r="G11" s="290">
        <v>0.25987841945288753</v>
      </c>
      <c r="H11" s="292">
        <v>0.13654618473895583</v>
      </c>
      <c r="I11" s="114"/>
      <c r="J11" s="114"/>
      <c r="K11" s="114"/>
    </row>
    <row r="12" spans="1:11" hidden="1" outlineLevel="1" x14ac:dyDescent="0.2">
      <c r="A12" s="91"/>
      <c r="B12" s="181"/>
      <c r="C12" s="181"/>
      <c r="D12" s="181"/>
      <c r="E12" s="181"/>
      <c r="F12" s="182"/>
      <c r="G12" s="181"/>
      <c r="H12" s="181"/>
      <c r="I12" s="114"/>
      <c r="J12" s="114"/>
      <c r="K12" s="114"/>
    </row>
    <row r="13" spans="1:11" hidden="1" outlineLevel="1" x14ac:dyDescent="0.2">
      <c r="A13" s="183" t="s">
        <v>482</v>
      </c>
      <c r="B13" s="114"/>
      <c r="C13" s="184"/>
      <c r="D13" s="184"/>
      <c r="E13" s="114"/>
      <c r="F13" s="68"/>
      <c r="G13" s="114"/>
      <c r="H13" s="114"/>
      <c r="I13" s="114"/>
      <c r="J13" s="114"/>
      <c r="K13" s="114"/>
    </row>
    <row r="14" spans="1:11" hidden="1" outlineLevel="1" x14ac:dyDescent="0.2">
      <c r="A14" s="183"/>
      <c r="B14" s="184" t="s">
        <v>358</v>
      </c>
      <c r="C14" s="184" t="s">
        <v>474</v>
      </c>
      <c r="D14" s="184" t="s">
        <v>362</v>
      </c>
      <c r="E14" s="184" t="s">
        <v>475</v>
      </c>
      <c r="F14" s="186" t="s">
        <v>476</v>
      </c>
      <c r="G14" s="184" t="s">
        <v>360</v>
      </c>
      <c r="H14" s="184" t="s">
        <v>361</v>
      </c>
      <c r="I14" s="701" t="s">
        <v>717</v>
      </c>
      <c r="J14" s="701"/>
      <c r="K14" s="114"/>
    </row>
    <row r="15" spans="1:11" hidden="1" outlineLevel="1" x14ac:dyDescent="0.2">
      <c r="A15" s="89" t="s">
        <v>358</v>
      </c>
      <c r="B15" s="307" t="s">
        <v>300</v>
      </c>
      <c r="C15" s="233"/>
      <c r="D15" s="233"/>
      <c r="E15" s="233"/>
      <c r="F15" s="222"/>
      <c r="G15" s="233"/>
      <c r="H15" s="308"/>
      <c r="I15" s="417" t="s">
        <v>740</v>
      </c>
      <c r="J15" s="185">
        <v>0.7</v>
      </c>
      <c r="K15" s="114"/>
    </row>
    <row r="16" spans="1:11" hidden="1" outlineLevel="1" x14ac:dyDescent="0.2">
      <c r="A16" s="89" t="s">
        <v>474</v>
      </c>
      <c r="B16" s="297">
        <v>0.25</v>
      </c>
      <c r="C16" s="309" t="s">
        <v>300</v>
      </c>
      <c r="D16" s="294"/>
      <c r="E16" s="294"/>
      <c r="F16" s="310"/>
      <c r="G16" s="294"/>
      <c r="H16" s="311"/>
      <c r="I16" s="114"/>
      <c r="J16" s="114"/>
      <c r="K16" s="114"/>
    </row>
    <row r="17" spans="1:11" hidden="1" outlineLevel="1" x14ac:dyDescent="0.2">
      <c r="A17" s="89" t="s">
        <v>362</v>
      </c>
      <c r="B17" s="297">
        <v>0.41099999999999998</v>
      </c>
      <c r="C17" s="298">
        <v>0.34599999999999997</v>
      </c>
      <c r="D17" s="309" t="s">
        <v>300</v>
      </c>
      <c r="E17" s="294"/>
      <c r="F17" s="310"/>
      <c r="G17" s="294"/>
      <c r="H17" s="311"/>
      <c r="I17" s="114"/>
      <c r="J17" s="114"/>
      <c r="K17" s="114"/>
    </row>
    <row r="18" spans="1:11" hidden="1" outlineLevel="1" x14ac:dyDescent="0.2">
      <c r="A18" s="89" t="s">
        <v>475</v>
      </c>
      <c r="B18" s="297">
        <v>5.8000000000000003E-2</v>
      </c>
      <c r="C18" s="298">
        <v>0.32</v>
      </c>
      <c r="D18" s="298">
        <v>0.27800000000000002</v>
      </c>
      <c r="E18" s="309" t="s">
        <v>300</v>
      </c>
      <c r="F18" s="310"/>
      <c r="G18" s="294"/>
      <c r="H18" s="311"/>
      <c r="I18" s="114"/>
      <c r="J18" s="114"/>
      <c r="K18" s="114"/>
    </row>
    <row r="19" spans="1:11" hidden="1" outlineLevel="1" x14ac:dyDescent="0.2">
      <c r="A19" s="89" t="s">
        <v>476</v>
      </c>
      <c r="B19" s="297">
        <v>0.46100000000000002</v>
      </c>
      <c r="C19" s="298">
        <v>0.41399999999999998</v>
      </c>
      <c r="D19" s="298">
        <v>0.45200000000000001</v>
      </c>
      <c r="E19" s="298">
        <v>0.17499999999999999</v>
      </c>
      <c r="F19" s="309" t="s">
        <v>300</v>
      </c>
      <c r="G19" s="294"/>
      <c r="H19" s="311"/>
      <c r="I19" s="114"/>
      <c r="J19" s="114"/>
      <c r="K19" s="114"/>
    </row>
    <row r="20" spans="1:11" hidden="1" outlineLevel="1" x14ac:dyDescent="0.2">
      <c r="A20" s="89" t="s">
        <v>360</v>
      </c>
      <c r="B20" s="297">
        <v>0.27</v>
      </c>
      <c r="C20" s="298">
        <v>0.31900000000000001</v>
      </c>
      <c r="D20" s="298">
        <v>0.38500000000000001</v>
      </c>
      <c r="E20" s="298">
        <v>0.35099999999999998</v>
      </c>
      <c r="F20" s="299">
        <v>0.26400000000000001</v>
      </c>
      <c r="G20" s="309" t="s">
        <v>300</v>
      </c>
      <c r="H20" s="311"/>
      <c r="I20" s="114"/>
      <c r="J20" s="114"/>
      <c r="K20" s="114"/>
    </row>
    <row r="21" spans="1:11" hidden="1" outlineLevel="1" x14ac:dyDescent="0.2">
      <c r="A21" s="89" t="s">
        <v>361</v>
      </c>
      <c r="B21" s="300">
        <v>0.13</v>
      </c>
      <c r="C21" s="301">
        <v>0.19</v>
      </c>
      <c r="D21" s="301">
        <v>0.32800000000000001</v>
      </c>
      <c r="E21" s="301">
        <v>0.16600000000000001</v>
      </c>
      <c r="F21" s="302">
        <v>0.19700000000000001</v>
      </c>
      <c r="G21" s="301">
        <v>0.184</v>
      </c>
      <c r="H21" s="312" t="s">
        <v>300</v>
      </c>
      <c r="I21" s="114"/>
      <c r="J21" s="114"/>
      <c r="K21" s="114"/>
    </row>
    <row r="22" spans="1:11" collapsed="1" x14ac:dyDescent="0.2">
      <c r="A22" s="91"/>
      <c r="B22" s="181"/>
      <c r="C22" s="181"/>
      <c r="D22" s="181"/>
      <c r="E22" s="181"/>
      <c r="F22" s="182"/>
      <c r="G22" s="181"/>
      <c r="H22" s="181"/>
      <c r="I22" s="114"/>
      <c r="J22" s="114"/>
      <c r="K22" s="114"/>
    </row>
    <row r="23" spans="1:11" x14ac:dyDescent="0.2">
      <c r="A23" s="134" t="s">
        <v>602</v>
      </c>
      <c r="B23" s="187"/>
      <c r="C23" s="187"/>
      <c r="D23" s="187"/>
      <c r="E23" s="187"/>
      <c r="F23" s="188"/>
      <c r="G23" s="187"/>
      <c r="H23" s="187"/>
      <c r="I23" s="77"/>
      <c r="J23" s="77"/>
      <c r="K23" s="77"/>
    </row>
    <row r="24" spans="1:11" x14ac:dyDescent="0.2">
      <c r="A24" s="77" t="s">
        <v>596</v>
      </c>
      <c r="B24" s="345"/>
      <c r="C24" s="187"/>
      <c r="D24" s="187"/>
      <c r="E24" s="187"/>
      <c r="F24" s="188"/>
      <c r="G24" s="187"/>
      <c r="H24" s="187"/>
      <c r="I24" s="77"/>
      <c r="J24" s="77"/>
      <c r="K24" s="77"/>
    </row>
    <row r="25" spans="1:11" hidden="1" outlineLevel="1" x14ac:dyDescent="0.2">
      <c r="A25" s="134"/>
      <c r="B25" s="187"/>
      <c r="C25" s="187"/>
      <c r="D25" s="133"/>
      <c r="E25" s="282"/>
      <c r="F25" s="188"/>
      <c r="G25" s="303"/>
      <c r="H25" s="303"/>
      <c r="I25" s="49"/>
      <c r="J25" s="77"/>
      <c r="K25" s="77"/>
    </row>
    <row r="26" spans="1:11" hidden="1" outlineLevel="1" x14ac:dyDescent="0.2">
      <c r="A26" s="134"/>
      <c r="B26" s="187"/>
      <c r="C26" s="187"/>
      <c r="D26" s="187"/>
      <c r="E26" s="706" t="s">
        <v>709</v>
      </c>
      <c r="F26" s="706"/>
      <c r="G26" s="303"/>
      <c r="H26" s="304"/>
      <c r="I26" s="49"/>
      <c r="J26" s="77"/>
      <c r="K26" s="77"/>
    </row>
    <row r="27" spans="1:11" hidden="1" outlineLevel="1" x14ac:dyDescent="0.2">
      <c r="A27" s="77"/>
      <c r="B27" s="187"/>
      <c r="C27" s="187"/>
      <c r="D27" s="187"/>
      <c r="E27" s="280" t="s">
        <v>737</v>
      </c>
      <c r="F27" s="133" t="s">
        <v>738</v>
      </c>
      <c r="G27" s="303"/>
      <c r="H27" s="303"/>
      <c r="I27" s="49"/>
      <c r="J27" s="77"/>
      <c r="K27" s="77"/>
    </row>
    <row r="28" spans="1:11" hidden="1" outlineLevel="1" x14ac:dyDescent="0.2">
      <c r="A28" s="77"/>
      <c r="B28" s="280" t="s">
        <v>367</v>
      </c>
      <c r="C28" s="133" t="s">
        <v>368</v>
      </c>
      <c r="D28" s="133" t="s">
        <v>369</v>
      </c>
      <c r="E28" s="130">
        <v>0</v>
      </c>
      <c r="F28" s="320">
        <v>0</v>
      </c>
      <c r="G28" s="303"/>
      <c r="H28" s="303"/>
      <c r="I28" s="49"/>
      <c r="J28" s="77"/>
      <c r="K28" s="77"/>
    </row>
    <row r="29" spans="1:11" hidden="1" outlineLevel="1" x14ac:dyDescent="0.2">
      <c r="A29" s="133" t="s">
        <v>358</v>
      </c>
      <c r="B29" s="217">
        <v>0.55014620000000003</v>
      </c>
      <c r="C29" s="233">
        <v>0.28944400000000003</v>
      </c>
      <c r="D29" s="233">
        <v>0.11647233333333333</v>
      </c>
      <c r="E29" s="191">
        <f>B29-C29</f>
        <v>0.2607022</v>
      </c>
      <c r="F29" s="192">
        <f>B29-D29</f>
        <v>0.43367386666666669</v>
      </c>
      <c r="G29" s="303"/>
      <c r="H29" s="303"/>
      <c r="I29" s="49"/>
      <c r="J29" s="77"/>
      <c r="K29" s="77"/>
    </row>
    <row r="30" spans="1:11" hidden="1" outlineLevel="1" x14ac:dyDescent="0.2">
      <c r="A30" s="133" t="s">
        <v>474</v>
      </c>
      <c r="B30" s="293">
        <v>0.45084860000000004</v>
      </c>
      <c r="C30" s="294">
        <v>0.19980900000000001</v>
      </c>
      <c r="D30" s="294">
        <v>6.2379666666666667E-2</v>
      </c>
      <c r="E30" s="121">
        <f t="shared" ref="E30:E35" si="0">B30-C30</f>
        <v>0.25103960000000003</v>
      </c>
      <c r="F30" s="194">
        <f t="shared" ref="F30:F35" si="1">B30-D30</f>
        <v>0.38846893333333338</v>
      </c>
      <c r="G30" s="303"/>
      <c r="H30" s="303"/>
      <c r="I30" s="49"/>
      <c r="J30" s="77"/>
      <c r="K30" s="77"/>
    </row>
    <row r="31" spans="1:11" hidden="1" outlineLevel="1" x14ac:dyDescent="0.2">
      <c r="A31" s="133" t="s">
        <v>362</v>
      </c>
      <c r="B31" s="293">
        <v>0.52989479999999989</v>
      </c>
      <c r="C31" s="294">
        <v>0.28944400000000003</v>
      </c>
      <c r="D31" s="294">
        <v>0.11230250000000001</v>
      </c>
      <c r="E31" s="121">
        <f t="shared" si="0"/>
        <v>0.24045079999999985</v>
      </c>
      <c r="F31" s="194">
        <f t="shared" si="1"/>
        <v>0.41759229999999986</v>
      </c>
      <c r="G31" s="305"/>
      <c r="H31" s="49"/>
      <c r="I31" s="49"/>
      <c r="J31" s="77"/>
      <c r="K31" s="77"/>
    </row>
    <row r="32" spans="1:11" hidden="1" outlineLevel="1" x14ac:dyDescent="0.2">
      <c r="A32" s="133" t="s">
        <v>475</v>
      </c>
      <c r="B32" s="293">
        <v>0.51748220000000011</v>
      </c>
      <c r="C32" s="294">
        <v>0.20702500000000001</v>
      </c>
      <c r="D32" s="294">
        <v>0.10765299999999998</v>
      </c>
      <c r="E32" s="121">
        <f t="shared" si="0"/>
        <v>0.3104572000000001</v>
      </c>
      <c r="F32" s="194">
        <f t="shared" si="1"/>
        <v>0.40982920000000012</v>
      </c>
      <c r="G32" s="305"/>
      <c r="H32" s="49"/>
      <c r="I32" s="49"/>
      <c r="J32" s="77"/>
      <c r="K32" s="77"/>
    </row>
    <row r="33" spans="1:11" hidden="1" outlineLevel="1" x14ac:dyDescent="0.2">
      <c r="A33" s="133" t="s">
        <v>476</v>
      </c>
      <c r="B33" s="293">
        <v>0.49753325000000004</v>
      </c>
      <c r="C33" s="294">
        <v>0.21996099999999996</v>
      </c>
      <c r="D33" s="294">
        <v>0.16099766666666668</v>
      </c>
      <c r="E33" s="121">
        <f t="shared" si="0"/>
        <v>0.27757225000000008</v>
      </c>
      <c r="F33" s="194">
        <f t="shared" si="1"/>
        <v>0.33653558333333333</v>
      </c>
      <c r="G33" s="305"/>
      <c r="H33" s="281"/>
      <c r="I33" s="281"/>
      <c r="J33" s="77"/>
      <c r="K33" s="77"/>
    </row>
    <row r="34" spans="1:11" hidden="1" outlineLevel="1" x14ac:dyDescent="0.2">
      <c r="A34" s="133" t="s">
        <v>360</v>
      </c>
      <c r="B34" s="293">
        <v>0.58817640000000004</v>
      </c>
      <c r="C34" s="294">
        <v>0.20430400000000001</v>
      </c>
      <c r="D34" s="294">
        <v>6.8253499999999995E-2</v>
      </c>
      <c r="E34" s="121">
        <f t="shared" si="0"/>
        <v>0.3838724</v>
      </c>
      <c r="F34" s="194">
        <f t="shared" si="1"/>
        <v>0.51992290000000008</v>
      </c>
      <c r="G34" s="305"/>
      <c r="H34" s="281"/>
      <c r="I34" s="281"/>
      <c r="J34" s="77"/>
      <c r="K34" s="77"/>
    </row>
    <row r="35" spans="1:11" hidden="1" outlineLevel="1" x14ac:dyDescent="0.2">
      <c r="A35" s="133" t="s">
        <v>361</v>
      </c>
      <c r="B35" s="295">
        <v>0.52832140000000005</v>
      </c>
      <c r="C35" s="296">
        <v>0.21996099999999996</v>
      </c>
      <c r="D35" s="296">
        <v>0.11771833333333336</v>
      </c>
      <c r="E35" s="220">
        <f t="shared" si="0"/>
        <v>0.30836040000000009</v>
      </c>
      <c r="F35" s="202">
        <f t="shared" si="1"/>
        <v>0.41060306666666668</v>
      </c>
      <c r="G35" s="305"/>
      <c r="H35" s="281"/>
      <c r="I35" s="281"/>
      <c r="J35" s="77"/>
      <c r="K35" s="77"/>
    </row>
    <row r="36" spans="1:11" collapsed="1" x14ac:dyDescent="0.2">
      <c r="A36" s="77"/>
      <c r="B36" s="77"/>
      <c r="C36" s="77"/>
      <c r="D36" s="77"/>
      <c r="E36" s="77"/>
      <c r="F36" s="77"/>
      <c r="G36" s="77"/>
      <c r="H36" s="77"/>
      <c r="I36" s="77"/>
      <c r="J36" s="77"/>
      <c r="K36" s="77"/>
    </row>
    <row r="37" spans="1:11" x14ac:dyDescent="0.2">
      <c r="A37" s="131" t="s">
        <v>603</v>
      </c>
      <c r="B37" s="119"/>
      <c r="C37" s="119"/>
      <c r="D37" s="119"/>
      <c r="E37" s="119"/>
      <c r="F37" s="119"/>
      <c r="G37" s="119"/>
      <c r="H37" s="119"/>
      <c r="I37" s="119"/>
      <c r="J37" s="119"/>
      <c r="K37" s="119"/>
    </row>
    <row r="38" spans="1:11" x14ac:dyDescent="0.2">
      <c r="A38" s="119" t="s">
        <v>604</v>
      </c>
      <c r="B38" s="119"/>
      <c r="C38" s="119"/>
      <c r="D38" s="119"/>
      <c r="E38" s="119"/>
      <c r="F38" s="119"/>
      <c r="G38" s="119"/>
      <c r="H38" s="119"/>
      <c r="I38" s="119"/>
      <c r="J38" s="119"/>
      <c r="K38" s="119"/>
    </row>
    <row r="39" spans="1:11" hidden="1" outlineLevel="1" x14ac:dyDescent="0.2">
      <c r="A39" s="119"/>
      <c r="B39" s="119"/>
      <c r="C39" s="119"/>
      <c r="D39" s="119"/>
      <c r="E39" s="119"/>
      <c r="F39" s="230"/>
      <c r="G39" s="119"/>
      <c r="H39" s="119"/>
      <c r="I39" s="119"/>
      <c r="J39" s="119"/>
      <c r="K39" s="119"/>
    </row>
    <row r="40" spans="1:11" hidden="1" outlineLevel="1" x14ac:dyDescent="0.2">
      <c r="A40" s="119"/>
      <c r="B40" s="131" t="s">
        <v>358</v>
      </c>
      <c r="C40" s="131" t="s">
        <v>474</v>
      </c>
      <c r="D40" s="131" t="s">
        <v>362</v>
      </c>
      <c r="E40" s="131" t="s">
        <v>475</v>
      </c>
      <c r="F40" s="131" t="s">
        <v>476</v>
      </c>
      <c r="G40" s="131" t="s">
        <v>360</v>
      </c>
      <c r="H40" s="131" t="s">
        <v>361</v>
      </c>
      <c r="I40" s="119"/>
      <c r="J40" s="119"/>
      <c r="K40" s="119"/>
    </row>
    <row r="41" spans="1:11" hidden="1" outlineLevel="1" x14ac:dyDescent="0.2">
      <c r="A41" s="230" t="s">
        <v>490</v>
      </c>
      <c r="B41" s="313">
        <v>0.36</v>
      </c>
      <c r="C41" s="232">
        <v>0.67</v>
      </c>
      <c r="D41" s="232">
        <v>0.32</v>
      </c>
      <c r="E41" s="232">
        <v>0.49</v>
      </c>
      <c r="F41" s="232">
        <v>0.67</v>
      </c>
      <c r="G41" s="232">
        <v>0.45</v>
      </c>
      <c r="H41" s="234">
        <v>0.57999999999999996</v>
      </c>
      <c r="I41" s="119"/>
      <c r="J41" s="119"/>
      <c r="K41" s="119"/>
    </row>
    <row r="42" spans="1:11" hidden="1" outlineLevel="1" x14ac:dyDescent="0.2">
      <c r="A42" s="230" t="s">
        <v>491</v>
      </c>
      <c r="B42" s="314">
        <v>0.24</v>
      </c>
      <c r="C42" s="306">
        <v>0.38</v>
      </c>
      <c r="D42" s="306">
        <v>0.41</v>
      </c>
      <c r="E42" s="306">
        <v>0.11</v>
      </c>
      <c r="F42" s="306">
        <v>0.39</v>
      </c>
      <c r="G42" s="306">
        <v>0.23</v>
      </c>
      <c r="H42" s="315">
        <v>0.17</v>
      </c>
      <c r="I42" s="119"/>
      <c r="J42" s="119"/>
      <c r="K42" s="119"/>
    </row>
    <row r="43" spans="1:11" hidden="1" outlineLevel="1" x14ac:dyDescent="0.2">
      <c r="A43" s="230" t="s">
        <v>377</v>
      </c>
      <c r="B43" s="317">
        <v>1.48</v>
      </c>
      <c r="C43" s="318">
        <v>4.6100000000000003</v>
      </c>
      <c r="D43" s="318">
        <v>-1.17</v>
      </c>
      <c r="E43" s="318">
        <v>4.78</v>
      </c>
      <c r="F43" s="318">
        <v>4.4800000000000004</v>
      </c>
      <c r="G43" s="318">
        <v>2.81</v>
      </c>
      <c r="H43" s="319">
        <v>5.51</v>
      </c>
      <c r="I43" s="707" t="s">
        <v>717</v>
      </c>
      <c r="J43" s="703"/>
      <c r="K43" s="119"/>
    </row>
    <row r="44" spans="1:11" hidden="1" outlineLevel="1" x14ac:dyDescent="0.2">
      <c r="A44" s="203" t="s">
        <v>479</v>
      </c>
      <c r="B44" s="316">
        <v>0.1389</v>
      </c>
      <c r="C44" s="228">
        <v>0</v>
      </c>
      <c r="D44" s="228">
        <v>0.24199999999999999</v>
      </c>
      <c r="E44" s="228">
        <v>0</v>
      </c>
      <c r="F44" s="228">
        <v>0</v>
      </c>
      <c r="G44" s="228">
        <v>5.0000000000000001E-3</v>
      </c>
      <c r="H44" s="229">
        <v>0</v>
      </c>
      <c r="I44" s="230" t="s">
        <v>741</v>
      </c>
      <c r="J44" s="142">
        <v>0.05</v>
      </c>
      <c r="K44" s="119"/>
    </row>
    <row r="45" spans="1:11" hidden="1" outlineLevel="1" x14ac:dyDescent="0.2">
      <c r="A45" s="205"/>
      <c r="B45" s="119"/>
      <c r="C45" s="119"/>
      <c r="D45" s="119"/>
      <c r="E45" s="119"/>
      <c r="F45" s="119"/>
      <c r="G45" s="119"/>
      <c r="H45" s="119"/>
      <c r="I45" s="119"/>
      <c r="J45" s="119"/>
      <c r="K45" s="119"/>
    </row>
    <row r="46" spans="1:11" hidden="1" outlineLevel="1" x14ac:dyDescent="0.2">
      <c r="A46" s="119"/>
      <c r="B46" s="119"/>
      <c r="C46" s="119"/>
      <c r="D46" s="119"/>
      <c r="E46" s="119"/>
      <c r="F46" s="119"/>
      <c r="G46" s="119"/>
      <c r="H46" s="119"/>
      <c r="I46" s="119"/>
      <c r="J46" s="119"/>
      <c r="K46" s="119"/>
    </row>
    <row r="47" spans="1:11" hidden="1" outlineLevel="1" x14ac:dyDescent="0.2">
      <c r="A47" s="119"/>
      <c r="B47" s="119"/>
      <c r="C47" s="119"/>
      <c r="D47" s="119"/>
      <c r="E47" s="119"/>
      <c r="F47" s="119"/>
      <c r="G47" s="119"/>
      <c r="H47" s="119"/>
      <c r="I47" s="119"/>
      <c r="J47" s="119"/>
      <c r="K47" s="119"/>
    </row>
    <row r="48" spans="1:11" hidden="1" outlineLevel="1" x14ac:dyDescent="0.2">
      <c r="A48" s="119"/>
      <c r="B48" s="119"/>
      <c r="C48" s="119"/>
      <c r="D48" s="119"/>
      <c r="E48" s="119"/>
      <c r="F48" s="119"/>
      <c r="G48" s="119"/>
      <c r="H48" s="119"/>
      <c r="I48" s="119"/>
      <c r="J48" s="119"/>
      <c r="K48" s="119"/>
    </row>
    <row r="49" spans="1:11" collapsed="1" x14ac:dyDescent="0.2">
      <c r="A49" s="119"/>
      <c r="B49" s="119"/>
      <c r="C49" s="119"/>
      <c r="D49" s="119"/>
      <c r="E49" s="119"/>
      <c r="F49" s="119"/>
      <c r="G49" s="119"/>
      <c r="H49" s="119"/>
      <c r="I49" s="119"/>
      <c r="J49" s="119"/>
      <c r="K49" s="119"/>
    </row>
    <row r="50" spans="1:11" ht="15" x14ac:dyDescent="0.25">
      <c r="A50" s="348" t="s">
        <v>613</v>
      </c>
    </row>
    <row r="51" spans="1:11" ht="15" x14ac:dyDescent="0.25">
      <c r="A51" s="349" t="s">
        <v>614</v>
      </c>
    </row>
  </sheetData>
  <mergeCells count="4">
    <mergeCell ref="E26:F26"/>
    <mergeCell ref="I6:J6"/>
    <mergeCell ref="I14:J14"/>
    <mergeCell ref="I43:J43"/>
  </mergeCells>
  <conditionalFormatting sqref="B43:H43">
    <cfRule type="expression" dxfId="8" priority="1">
      <formula>B43&gt;0</formula>
    </cfRule>
  </conditionalFormatting>
  <conditionalFormatting sqref="E29:E35">
    <cfRule type="expression" dxfId="7" priority="952">
      <formula>E29&gt;$E$28</formula>
    </cfRule>
  </conditionalFormatting>
  <conditionalFormatting sqref="F29:F35">
    <cfRule type="expression" dxfId="6" priority="953">
      <formula>F29&gt;$F$28</formula>
    </cfRule>
  </conditionalFormatting>
  <conditionalFormatting sqref="B7:H11">
    <cfRule type="expression" dxfId="5" priority="954">
      <formula>B7&lt;$J$7</formula>
    </cfRule>
  </conditionalFormatting>
  <conditionalFormatting sqref="B16:B21 C17:C21 D18:D21 E19:E21 F20:F21 G21">
    <cfRule type="expression" dxfId="4" priority="956">
      <formula>B16&lt;$J$15</formula>
    </cfRule>
  </conditionalFormatting>
  <conditionalFormatting sqref="B44:H44">
    <cfRule type="expression" dxfId="3" priority="957">
      <formula>B44&lt;$J$44</formula>
    </cfRule>
  </conditionalFormatting>
  <hyperlinks>
    <hyperlink ref="A1" location="Overview!A1" display="&lt;-- Overview"/>
    <hyperlink ref="A50" location="'3.1.Convergence'!A1" display="&lt;-- Previous"/>
    <hyperlink ref="A51" location="'3.3.Construct'!A1" display="Next --&gt;"/>
  </hyperlink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11</vt:i4>
      </vt:variant>
    </vt:vector>
  </HeadingPairs>
  <TitlesOfParts>
    <vt:vector size="11" baseType="lpstr">
      <vt:lpstr>Overview</vt:lpstr>
      <vt:lpstr>CMS</vt:lpstr>
      <vt:lpstr>1.Item generation</vt:lpstr>
      <vt:lpstr>2.1.Extraction</vt:lpstr>
      <vt:lpstr>2.2.Purification</vt:lpstr>
      <vt:lpstr>2.3.Confirmation</vt:lpstr>
      <vt:lpstr>2.4.Invariance</vt:lpstr>
      <vt:lpstr>3.1.Convergence</vt:lpstr>
      <vt:lpstr>3.2.Discriminance</vt:lpstr>
      <vt:lpstr>3.3.Construct</vt:lpstr>
      <vt:lpstr>3.4.Criter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7-03-08T12:37:31Z</dcterms:modified>
</cp:coreProperties>
</file>